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versidadedecoimbra154-my.sharepoint.com/personal/uc43508_uc_pt/Documents/Shared AE-MM/Saureus NTML ms/03 NatComm/final/"/>
    </mc:Choice>
  </mc:AlternateContent>
  <xr:revisionPtr revIDLastSave="775" documentId="8_{7E506B45-AA2C-4B85-928C-02FDABD245E6}" xr6:coauthVersionLast="47" xr6:coauthVersionMax="47" xr10:uidLastSave="{1C7EEFE1-DB1C-F045-A42C-7A14A0EFD8CC}"/>
  <bookViews>
    <workbookView xWindow="0" yWindow="860" windowWidth="34200" windowHeight="21380" xr2:uid="{07ABF59B-EB5F-4E8A-A87B-A13D10CE4C93}"/>
  </bookViews>
  <sheets>
    <sheet name="HeLa" sheetId="1" r:id="rId1"/>
    <sheet name="EA.hy926" sheetId="4" r:id="rId2"/>
    <sheet name="U2OS" sheetId="3" r:id="rId3"/>
    <sheet name="HUVEC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992" uniqueCount="577">
  <si>
    <t>NR Number</t>
  </si>
  <si>
    <t>Strain</t>
  </si>
  <si>
    <t>OD600_1</t>
  </si>
  <si>
    <t>OD600_2</t>
  </si>
  <si>
    <t>OD600_avg</t>
  </si>
  <si>
    <t>inf_0.5hpi_1</t>
  </si>
  <si>
    <t>inf_0.5hpi_2</t>
  </si>
  <si>
    <t>inf_0.5hpi_avg</t>
  </si>
  <si>
    <t>rep_0.5hpi_1</t>
  </si>
  <si>
    <t>rep_0.5hpi_2</t>
  </si>
  <si>
    <t>rep_0.5hpi_avg</t>
  </si>
  <si>
    <t>viab_0.5hpi_1</t>
  </si>
  <si>
    <t>viab_0.5hpi_2</t>
  </si>
  <si>
    <t>viab_0.5hpi_avg</t>
  </si>
  <si>
    <t>inf_1.5hpi_1</t>
  </si>
  <si>
    <t>inf_1.5hpi_2</t>
  </si>
  <si>
    <t>inf_1.5hpi_avg</t>
  </si>
  <si>
    <t>rep_1.5hpi_1</t>
  </si>
  <si>
    <t>rep_1.5hpi_2</t>
  </si>
  <si>
    <t>rep_1.5hpi_avg</t>
  </si>
  <si>
    <t>viab_1.5hpi_1</t>
  </si>
  <si>
    <t>viab_1.5hpi_2</t>
  </si>
  <si>
    <t>viab_1.5hpi_avg</t>
  </si>
  <si>
    <t>inf_3hpi_1</t>
  </si>
  <si>
    <t>inf_3hpi_2</t>
  </si>
  <si>
    <t>inf_3hpi_avg</t>
  </si>
  <si>
    <t>rep_3hpi_1</t>
  </si>
  <si>
    <t>rep_3hpi_2</t>
  </si>
  <si>
    <t>rep_3hpi_avg</t>
  </si>
  <si>
    <t>viab_3hpi_1</t>
  </si>
  <si>
    <t>viab_3hpi_2</t>
  </si>
  <si>
    <t>viab_3hpi_avg</t>
  </si>
  <si>
    <t>inf_6hpi_1</t>
  </si>
  <si>
    <t>inf_6hpi_2</t>
  </si>
  <si>
    <t>inf_6hpi_avg</t>
  </si>
  <si>
    <t>rep_6hpi_1</t>
  </si>
  <si>
    <t>rep_6hpi_2</t>
  </si>
  <si>
    <t>rep_6hpi_avg</t>
  </si>
  <si>
    <t>viab_6hpi_1</t>
  </si>
  <si>
    <t>viab_6hpi_2</t>
  </si>
  <si>
    <t>viab_6hpi_avg</t>
  </si>
  <si>
    <t>inf_48hpi_1</t>
  </si>
  <si>
    <t>inf_48hpi_2</t>
  </si>
  <si>
    <t>inf_48hpi_avg</t>
  </si>
  <si>
    <t>rep_48hpi_1</t>
  </si>
  <si>
    <t>rep_48hpi_2</t>
  </si>
  <si>
    <t>rep_48hpi_avg</t>
  </si>
  <si>
    <t>viab_48hpi_1</t>
  </si>
  <si>
    <t>viab_48hpi_2</t>
  </si>
  <si>
    <t>viab_48hpi_avg</t>
  </si>
  <si>
    <t>max_rep_1</t>
  </si>
  <si>
    <t>max_rep_2</t>
  </si>
  <si>
    <t>max_rep_avg</t>
  </si>
  <si>
    <t>max_rep_normWT_1</t>
  </si>
  <si>
    <t>max_rep_normWT_2</t>
  </si>
  <si>
    <t>max_rep_normWT_avg</t>
  </si>
  <si>
    <t>min_viab_1</t>
  </si>
  <si>
    <t>min_viab_2</t>
  </si>
  <si>
    <t>min_viab_avg</t>
  </si>
  <si>
    <t>min_viab_normWT_1</t>
  </si>
  <si>
    <t>min_viab_normWT_2</t>
  </si>
  <si>
    <t>min_viab_normWT_avg</t>
  </si>
  <si>
    <t>OD600_3</t>
  </si>
  <si>
    <t>inf_0.5hpi_3</t>
  </si>
  <si>
    <t>rep_0.5hpi_3</t>
  </si>
  <si>
    <t>viab_0.5hpi_3</t>
  </si>
  <si>
    <t>inf_1.5hpi_3</t>
  </si>
  <si>
    <t>rep_1.5hpi_3</t>
  </si>
  <si>
    <t>viab_1.5hpi_3</t>
  </si>
  <si>
    <t>inf_3hpi_3</t>
  </si>
  <si>
    <t>rep_3hpi_3</t>
  </si>
  <si>
    <t>viab_3hpi_3</t>
  </si>
  <si>
    <t>inf_6hpi_3</t>
  </si>
  <si>
    <t>rep_6hpi_3</t>
  </si>
  <si>
    <t>viab_6hpi_3</t>
  </si>
  <si>
    <t>inf_48hpi_3</t>
  </si>
  <si>
    <t>rep_48hpi_3</t>
  </si>
  <si>
    <t>viab_48hpi_3</t>
  </si>
  <si>
    <t>max_rep_3</t>
  </si>
  <si>
    <t>max_rep_normWT_3</t>
  </si>
  <si>
    <t>min_viab_3</t>
  </si>
  <si>
    <t>min_viab_normWT_3</t>
  </si>
  <si>
    <t>NR-46571</t>
  </si>
  <si>
    <t>NR-46624</t>
  </si>
  <si>
    <t>NR-46638</t>
  </si>
  <si>
    <t>NR-46647</t>
  </si>
  <si>
    <t>NR-46745</t>
  </si>
  <si>
    <t>NR-46763</t>
  </si>
  <si>
    <t>NR-46807</t>
  </si>
  <si>
    <t>NR-46817</t>
  </si>
  <si>
    <t>NR-46826</t>
  </si>
  <si>
    <t>NR-46853</t>
  </si>
  <si>
    <t>NR-46862</t>
  </si>
  <si>
    <t>NR-46865</t>
  </si>
  <si>
    <t>NR-46877</t>
  </si>
  <si>
    <t>NR-46883</t>
  </si>
  <si>
    <t>NR-46889</t>
  </si>
  <si>
    <t>NR-46896</t>
  </si>
  <si>
    <t>NR-46897</t>
  </si>
  <si>
    <t>NR-46898</t>
  </si>
  <si>
    <t>NR-46900</t>
  </si>
  <si>
    <t>NR-46903</t>
  </si>
  <si>
    <t>NR-46929</t>
  </si>
  <si>
    <t>NR-46970</t>
  </si>
  <si>
    <t>NR-46976</t>
  </si>
  <si>
    <t>NR-47003</t>
  </si>
  <si>
    <t>NR-47065</t>
  </si>
  <si>
    <t>NR-47072</t>
  </si>
  <si>
    <t>NR-47124</t>
  </si>
  <si>
    <t>NR-47135</t>
  </si>
  <si>
    <t>NR-47180</t>
  </si>
  <si>
    <t>NR-47189</t>
  </si>
  <si>
    <t>NR-47257</t>
  </si>
  <si>
    <t>NR-47287</t>
  </si>
  <si>
    <t>NR-47301</t>
  </si>
  <si>
    <t>NR-47313</t>
  </si>
  <si>
    <t>NR-47366</t>
  </si>
  <si>
    <t>NR-47371</t>
  </si>
  <si>
    <t>NR-47416</t>
  </si>
  <si>
    <t>NR-47455</t>
  </si>
  <si>
    <t>NR-47585</t>
  </si>
  <si>
    <t>NR-47685</t>
  </si>
  <si>
    <t>NR-47697</t>
  </si>
  <si>
    <t>NR-47699</t>
  </si>
  <si>
    <t>NR-47731</t>
  </si>
  <si>
    <t>NR-47736</t>
  </si>
  <si>
    <t>NR-47793</t>
  </si>
  <si>
    <t>NR-47805</t>
  </si>
  <si>
    <t>NR-47821</t>
  </si>
  <si>
    <t>NR-47839</t>
  </si>
  <si>
    <t>NR-47887</t>
  </si>
  <si>
    <t>NR-47952</t>
  </si>
  <si>
    <t>NR-47957</t>
  </si>
  <si>
    <t>NR-47989</t>
  </si>
  <si>
    <t>NR-48006</t>
  </si>
  <si>
    <t>NR-48010</t>
  </si>
  <si>
    <t>NR-48030</t>
  </si>
  <si>
    <t>NR-48036</t>
  </si>
  <si>
    <t>NR-48051</t>
  </si>
  <si>
    <t>NR-48054</t>
  </si>
  <si>
    <t>NR-48056</t>
  </si>
  <si>
    <t>NR-48074</t>
  </si>
  <si>
    <t>NR-48109</t>
  </si>
  <si>
    <t>NR-48127</t>
  </si>
  <si>
    <t>NR-48205</t>
  </si>
  <si>
    <t>NR-48210</t>
  </si>
  <si>
    <t>NR-48243</t>
  </si>
  <si>
    <t>NR-48280</t>
  </si>
  <si>
    <t>NR-48312</t>
  </si>
  <si>
    <t>NR-48326</t>
  </si>
  <si>
    <t>NR-48329</t>
  </si>
  <si>
    <t>NR-48350</t>
  </si>
  <si>
    <t>NR-48405</t>
  </si>
  <si>
    <t>NR-48423</t>
  </si>
  <si>
    <t>NR-48450</t>
  </si>
  <si>
    <t>NE28</t>
  </si>
  <si>
    <t>NE81</t>
  </si>
  <si>
    <t>NE95</t>
  </si>
  <si>
    <t>NE104</t>
  </si>
  <si>
    <t>NE202</t>
  </si>
  <si>
    <t>NE220</t>
  </si>
  <si>
    <t>NE264</t>
  </si>
  <si>
    <t>NE274</t>
  </si>
  <si>
    <t>NE283</t>
  </si>
  <si>
    <t>NE310</t>
  </si>
  <si>
    <t>NE319</t>
  </si>
  <si>
    <t>NE322</t>
  </si>
  <si>
    <t>NE334</t>
  </si>
  <si>
    <t>NE340</t>
  </si>
  <si>
    <t>NE346</t>
  </si>
  <si>
    <t>NE353</t>
  </si>
  <si>
    <t>NE354</t>
  </si>
  <si>
    <t>NE355</t>
  </si>
  <si>
    <t>NE357</t>
  </si>
  <si>
    <t>NE360</t>
  </si>
  <si>
    <t>NE770</t>
  </si>
  <si>
    <t>NE823</t>
  </si>
  <si>
    <t>NE828</t>
  </si>
  <si>
    <t>NE873</t>
  </si>
  <si>
    <t>NE912</t>
  </si>
  <si>
    <t>NE1042</t>
  </si>
  <si>
    <t>NE1142</t>
  </si>
  <si>
    <t>NE1154</t>
  </si>
  <si>
    <t>NE1156</t>
  </si>
  <si>
    <t>NE1188</t>
  </si>
  <si>
    <t>NE1193</t>
  </si>
  <si>
    <t>NE1250</t>
  </si>
  <si>
    <t>NE1262</t>
  </si>
  <si>
    <t>NE1278</t>
  </si>
  <si>
    <t>NE1296</t>
  </si>
  <si>
    <t>NE1345</t>
  </si>
  <si>
    <t>NE1410</t>
  </si>
  <si>
    <t>NE1415</t>
  </si>
  <si>
    <t>NE1447</t>
  </si>
  <si>
    <t>NE1464</t>
  </si>
  <si>
    <t>NE1468</t>
  </si>
  <si>
    <t>NE1488</t>
  </si>
  <si>
    <t>NE1494</t>
  </si>
  <si>
    <t>NE1509</t>
  </si>
  <si>
    <t>NE1512</t>
  </si>
  <si>
    <t>NE1514</t>
  </si>
  <si>
    <t>NE1532</t>
  </si>
  <si>
    <r>
      <rPr>
        <sz val="11"/>
        <rFont val="Aptos Narrow"/>
        <family val="2"/>
        <scheme val="minor"/>
      </rPr>
      <t>NE386</t>
    </r>
  </si>
  <si>
    <r>
      <rPr>
        <sz val="11"/>
        <rFont val="Aptos Narrow"/>
        <family val="2"/>
        <scheme val="minor"/>
      </rPr>
      <t>NE427</t>
    </r>
  </si>
  <si>
    <r>
      <rPr>
        <sz val="11"/>
        <rFont val="Aptos Narrow"/>
        <family val="2"/>
        <scheme val="minor"/>
      </rPr>
      <t>NE433</t>
    </r>
  </si>
  <si>
    <r>
      <rPr>
        <sz val="11"/>
        <rFont val="Aptos Narrow"/>
        <family val="2"/>
        <scheme val="minor"/>
      </rPr>
      <t>NE460</t>
    </r>
  </si>
  <si>
    <r>
      <rPr>
        <sz val="11"/>
        <rFont val="Aptos Narrow"/>
        <family val="2"/>
        <scheme val="minor"/>
      </rPr>
      <t>NE522</t>
    </r>
  </si>
  <si>
    <r>
      <rPr>
        <sz val="11"/>
        <rFont val="Aptos Narrow"/>
        <family val="2"/>
        <scheme val="minor"/>
      </rPr>
      <t>NE529</t>
    </r>
  </si>
  <si>
    <r>
      <rPr>
        <sz val="11"/>
        <rFont val="Aptos Narrow"/>
        <family val="2"/>
        <scheme val="minor"/>
      </rPr>
      <t>NE581</t>
    </r>
  </si>
  <si>
    <r>
      <rPr>
        <sz val="11"/>
        <rFont val="Aptos Narrow"/>
        <family val="2"/>
        <scheme val="minor"/>
      </rPr>
      <t>NE592</t>
    </r>
  </si>
  <si>
    <r>
      <rPr>
        <sz val="11"/>
        <rFont val="Aptos Narrow"/>
        <family val="2"/>
        <scheme val="minor"/>
      </rPr>
      <t>NE637</t>
    </r>
  </si>
  <si>
    <r>
      <rPr>
        <sz val="11"/>
        <rFont val="Aptos Narrow"/>
        <family val="2"/>
        <scheme val="minor"/>
      </rPr>
      <t>NE646</t>
    </r>
  </si>
  <si>
    <r>
      <rPr>
        <sz val="11"/>
        <rFont val="Aptos Narrow"/>
        <family val="2"/>
        <scheme val="minor"/>
      </rPr>
      <t>NE714</t>
    </r>
  </si>
  <si>
    <r>
      <rPr>
        <sz val="11"/>
        <rFont val="Aptos Narrow"/>
        <family val="2"/>
        <scheme val="minor"/>
      </rPr>
      <t>NE744</t>
    </r>
  </si>
  <si>
    <r>
      <rPr>
        <sz val="11"/>
        <rFont val="Aptos Narrow"/>
        <family val="2"/>
        <scheme val="minor"/>
      </rPr>
      <t>NE758</t>
    </r>
  </si>
  <si>
    <r>
      <rPr>
        <sz val="11"/>
        <rFont val="Aptos Narrow"/>
        <family val="2"/>
        <scheme val="minor"/>
      </rPr>
      <t>NE1567</t>
    </r>
  </si>
  <si>
    <r>
      <rPr>
        <sz val="11"/>
        <rFont val="Aptos Narrow"/>
        <family val="2"/>
        <scheme val="minor"/>
      </rPr>
      <t>NE1585</t>
    </r>
  </si>
  <si>
    <r>
      <rPr>
        <sz val="11"/>
        <rFont val="Aptos Narrow"/>
        <family val="2"/>
        <scheme val="minor"/>
      </rPr>
      <t>NE1663</t>
    </r>
  </si>
  <si>
    <r>
      <rPr>
        <sz val="11"/>
        <rFont val="Aptos Narrow"/>
        <family val="2"/>
        <scheme val="minor"/>
      </rPr>
      <t>NE1668</t>
    </r>
  </si>
  <si>
    <r>
      <rPr>
        <sz val="11"/>
        <rFont val="Aptos Narrow"/>
        <family val="2"/>
        <scheme val="minor"/>
      </rPr>
      <t>NE1701</t>
    </r>
  </si>
  <si>
    <r>
      <rPr>
        <sz val="11"/>
        <rFont val="Aptos Narrow"/>
        <family val="2"/>
        <scheme val="minor"/>
      </rPr>
      <t>NE1738</t>
    </r>
  </si>
  <si>
    <r>
      <rPr>
        <sz val="11"/>
        <rFont val="Aptos Narrow"/>
        <family val="2"/>
        <scheme val="minor"/>
      </rPr>
      <t>NE1770</t>
    </r>
  </si>
  <si>
    <r>
      <rPr>
        <sz val="11"/>
        <rFont val="Aptos Narrow"/>
        <family val="2"/>
        <scheme val="minor"/>
      </rPr>
      <t>NE1784</t>
    </r>
  </si>
  <si>
    <r>
      <rPr>
        <sz val="11"/>
        <rFont val="Aptos Narrow"/>
        <family val="2"/>
        <scheme val="minor"/>
      </rPr>
      <t>NE1787</t>
    </r>
  </si>
  <si>
    <r>
      <rPr>
        <sz val="11"/>
        <rFont val="Aptos Narrow"/>
        <family val="2"/>
        <scheme val="minor"/>
      </rPr>
      <t>NE1808</t>
    </r>
  </si>
  <si>
    <r>
      <rPr>
        <sz val="11"/>
        <rFont val="Aptos Narrow"/>
        <family val="2"/>
        <scheme val="minor"/>
      </rPr>
      <t>NE1863</t>
    </r>
  </si>
  <si>
    <r>
      <rPr>
        <sz val="11"/>
        <rFont val="Aptos Narrow"/>
        <family val="2"/>
        <scheme val="minor"/>
      </rPr>
      <t>NE1881</t>
    </r>
  </si>
  <si>
    <r>
      <rPr>
        <sz val="11"/>
        <rFont val="Aptos Narrow"/>
        <family val="2"/>
        <scheme val="minor"/>
      </rPr>
      <t>NE1908</t>
    </r>
  </si>
  <si>
    <t>cluster</t>
  </si>
  <si>
    <t>f</t>
  </si>
  <si>
    <t>g</t>
  </si>
  <si>
    <t>h</t>
  </si>
  <si>
    <t>d</t>
  </si>
  <si>
    <t>b</t>
  </si>
  <si>
    <t>a</t>
  </si>
  <si>
    <t>e</t>
  </si>
  <si>
    <t>c</t>
  </si>
  <si>
    <t>na</t>
  </si>
  <si>
    <t>SAUSA300_0947</t>
  </si>
  <si>
    <t>hydrolase, alpha/beta hydrolase fold family</t>
  </si>
  <si>
    <t>SAUSA300_2285</t>
  </si>
  <si>
    <t>galM</t>
  </si>
  <si>
    <t>aldose 1-epimerase</t>
  </si>
  <si>
    <t>SAUSA300_1989</t>
  </si>
  <si>
    <t>agrB</t>
  </si>
  <si>
    <t>accessory gene regulator protein B</t>
  </si>
  <si>
    <t>SAUSA300_0641</t>
  </si>
  <si>
    <t>putative lipase/esterase</t>
  </si>
  <si>
    <t>SAUSA300_1902</t>
  </si>
  <si>
    <t>conserved hypothetical protein</t>
  </si>
  <si>
    <t>SAUSA300_0595</t>
  </si>
  <si>
    <t>SAUSA300_0829</t>
  </si>
  <si>
    <t>lipA</t>
  </si>
  <si>
    <t>lipoic acid synthetase</t>
  </si>
  <si>
    <t>SAUSA300_1867</t>
  </si>
  <si>
    <t>SAUSA300_2207</t>
  </si>
  <si>
    <t>xanthine/uracil permease family protein</t>
  </si>
  <si>
    <t>SAUSA300_1267</t>
  </si>
  <si>
    <t>tryptophan synthase, beta subunit</t>
  </si>
  <si>
    <t>SAUSA300_1701</t>
  </si>
  <si>
    <t>SAUSA300_1500</t>
  </si>
  <si>
    <t>putative competence protein ComYC</t>
  </si>
  <si>
    <t>SAUSA300_2161</t>
  </si>
  <si>
    <t>Hyaluronate lyase precursor</t>
  </si>
  <si>
    <t>SAUSA300_2014</t>
  </si>
  <si>
    <t>ilvA</t>
  </si>
  <si>
    <t>threonine dehydratase</t>
  </si>
  <si>
    <t>SAUSA300_1346</t>
  </si>
  <si>
    <t>putative DnaQ family exonuclease/DinG family helicase</t>
  </si>
  <si>
    <t>SAUSA300_0975</t>
  </si>
  <si>
    <t>bifunctional purine biosynthesis protein</t>
  </si>
  <si>
    <t>SAUSA300_0503</t>
  </si>
  <si>
    <t>transcriptional regulator, gntR family protein</t>
  </si>
  <si>
    <t>SAUSA300_2515</t>
  </si>
  <si>
    <t>transcriptional regulator, TetR family</t>
  </si>
  <si>
    <t>SAUSA300_0107</t>
  </si>
  <si>
    <t>Na/Pi cotransporter family protein</t>
  </si>
  <si>
    <t>SAUSA300_1929</t>
  </si>
  <si>
    <t>phi77 ORF004-like protein, putative phage tail component</t>
  </si>
  <si>
    <t>SAUSA300_0704</t>
  </si>
  <si>
    <t>-</t>
  </si>
  <si>
    <t>ABC transporter ATP-binding protein</t>
  </si>
  <si>
    <t>SAUSA300_1866</t>
  </si>
  <si>
    <t>vraS</t>
  </si>
  <si>
    <t>two-component sensor histidine kinase</t>
  </si>
  <si>
    <t>SAUSA300_1916</t>
  </si>
  <si>
    <t>hypothetical protein</t>
  </si>
  <si>
    <t>SAUSA300_1991</t>
  </si>
  <si>
    <t>agrC</t>
  </si>
  <si>
    <t>accessory gene regulator protein C</t>
  </si>
  <si>
    <t>SAUSA300_0752</t>
  </si>
  <si>
    <t>clpP</t>
  </si>
  <si>
    <t>ATP-dependent Clp protease proteolytic subunit</t>
  </si>
  <si>
    <t>SAUSA300_2529</t>
  </si>
  <si>
    <t>SAUSA300_2264</t>
  </si>
  <si>
    <t>RpiR family phosphosugar-binding transcriptional regulator</t>
  </si>
  <si>
    <t>SAUSA300_0216</t>
  </si>
  <si>
    <t>uhpT</t>
  </si>
  <si>
    <t>sugar phosphate antiporter</t>
  </si>
  <si>
    <t>SAUSA300_0405</t>
  </si>
  <si>
    <t>hsdM</t>
  </si>
  <si>
    <t>type I restriction-modification system, M subunit</t>
  </si>
  <si>
    <t>SAUSA300_1912</t>
  </si>
  <si>
    <t>putative membrane protein</t>
  </si>
  <si>
    <t>SAUSA300_0605</t>
  </si>
  <si>
    <t>sarA</t>
  </si>
  <si>
    <t>accessory regulator A</t>
  </si>
  <si>
    <t>SAUSA300_2076</t>
  </si>
  <si>
    <t>aldehyde dehydrogenase family protein</t>
  </si>
  <si>
    <t>SAUSA300_1984</t>
  </si>
  <si>
    <t>SAUSA300_1890</t>
  </si>
  <si>
    <t>staphopain A</t>
  </si>
  <si>
    <t>SAUSA300_0690</t>
  </si>
  <si>
    <t>saeS</t>
  </si>
  <si>
    <t>sensor histidine kinase SaeS</t>
  </si>
  <si>
    <t>SAUSA300_0946</t>
  </si>
  <si>
    <t>menD</t>
  </si>
  <si>
    <t>inyl-6-hydroxy-2, 4-cyclohexadiene-1-carboxylic acid synthase/2-oxoglutarate decarbo</t>
  </si>
  <si>
    <t>SAUSA300_2065</t>
  </si>
  <si>
    <t>UDP-N-acetylglucosamine 2-epimerase</t>
  </si>
  <si>
    <t>SAUSA300_1253</t>
  </si>
  <si>
    <t>glcT</t>
  </si>
  <si>
    <t>transcription antiterminator</t>
  </si>
  <si>
    <t>SAUSA300_1470</t>
  </si>
  <si>
    <t>geranyltranstransferase</t>
  </si>
  <si>
    <t>SAUSA300_0971</t>
  </si>
  <si>
    <t>purL</t>
  </si>
  <si>
    <t>phosphoribosylformylglycinamidine synthase II</t>
  </si>
  <si>
    <t>SAUSA300_0635</t>
  </si>
  <si>
    <t>fhuG</t>
  </si>
  <si>
    <t>ferrichrome transport permease protein fhuG</t>
  </si>
  <si>
    <t>SAUSA300_0323</t>
  </si>
  <si>
    <t>SAUSA300_1126</t>
  </si>
  <si>
    <t>rnc</t>
  </si>
  <si>
    <t>ribonuclease III</t>
  </si>
  <si>
    <t>SAUSA300_0630</t>
  </si>
  <si>
    <t>SAUSA300_2341</t>
  </si>
  <si>
    <t>narJ</t>
  </si>
  <si>
    <t>respiratory nitrate reductase, subunit delta</t>
  </si>
  <si>
    <t>SAUSA300_1231</t>
  </si>
  <si>
    <t>gamma-aminobutyrate permease</t>
  </si>
  <si>
    <t>SAUSA300_1992</t>
  </si>
  <si>
    <t>agrA</t>
  </si>
  <si>
    <t>accessory gene regulator protein A</t>
  </si>
  <si>
    <r>
      <rPr>
        <sz val="11"/>
        <rFont val="Aptos Narrow"/>
        <family val="2"/>
        <scheme val="minor"/>
      </rPr>
      <t>SAUSA300_1708</t>
    </r>
  </si>
  <si>
    <r>
      <rPr>
        <sz val="11"/>
        <rFont val="Aptos Narrow"/>
        <family val="2"/>
        <scheme val="minor"/>
      </rPr>
      <t>staphylococcal accessory regulator Rot</t>
    </r>
  </si>
  <si>
    <r>
      <rPr>
        <sz val="11"/>
        <rFont val="Aptos Narrow"/>
        <family val="2"/>
        <scheme val="minor"/>
      </rPr>
      <t>SAUSA300_1801</t>
    </r>
  </si>
  <si>
    <r>
      <rPr>
        <sz val="11"/>
        <rFont val="Aptos Narrow"/>
        <family val="2"/>
        <scheme val="minor"/>
      </rPr>
      <t>fumarate hydratase, class II</t>
    </r>
  </si>
  <si>
    <r>
      <rPr>
        <sz val="11"/>
        <rFont val="Aptos Narrow"/>
        <family val="2"/>
        <scheme val="minor"/>
      </rPr>
      <t>SAUSA300_1282</t>
    </r>
  </si>
  <si>
    <r>
      <rPr>
        <sz val="11"/>
        <rFont val="Aptos Narrow"/>
        <family val="2"/>
        <scheme val="minor"/>
      </rPr>
      <t>phosphate ABC transporter, permease protein PstC</t>
    </r>
  </si>
  <si>
    <r>
      <rPr>
        <sz val="11"/>
        <rFont val="Aptos Narrow"/>
        <family val="2"/>
        <scheme val="minor"/>
      </rPr>
      <t>SAUSA300_0955</t>
    </r>
  </si>
  <si>
    <r>
      <rPr>
        <sz val="11"/>
        <rFont val="Aptos Narrow"/>
        <family val="2"/>
        <scheme val="minor"/>
      </rPr>
      <t>autolysin</t>
    </r>
  </si>
  <si>
    <r>
      <rPr>
        <sz val="11"/>
        <rFont val="Aptos Narrow"/>
        <family val="2"/>
        <scheme val="minor"/>
      </rPr>
      <t>SAUSA300_1889</t>
    </r>
  </si>
  <si>
    <r>
      <rPr>
        <sz val="11"/>
        <rFont val="Aptos Narrow"/>
        <family val="2"/>
        <scheme val="minor"/>
      </rPr>
      <t>adenylosuccinate lyase</t>
    </r>
  </si>
  <si>
    <r>
      <rPr>
        <sz val="11"/>
        <rFont val="Aptos Narrow"/>
        <family val="2"/>
        <scheme val="minor"/>
      </rPr>
      <t>SAUSA300_0017</t>
    </r>
  </si>
  <si>
    <r>
      <rPr>
        <sz val="11"/>
        <rFont val="Aptos Narrow"/>
        <family val="2"/>
        <scheme val="minor"/>
      </rPr>
      <t>adenylosuccinate synthetase</t>
    </r>
  </si>
  <si>
    <r>
      <rPr>
        <sz val="11"/>
        <rFont val="Aptos Narrow"/>
        <family val="2"/>
        <scheme val="minor"/>
      </rPr>
      <t>SAUSA300_0972</t>
    </r>
  </si>
  <si>
    <r>
      <rPr>
        <sz val="11"/>
        <rFont val="Aptos Narrow"/>
        <family val="2"/>
        <scheme val="minor"/>
      </rPr>
      <t>amidophosphoribosyltransferase</t>
    </r>
  </si>
  <si>
    <r>
      <rPr>
        <sz val="11"/>
        <rFont val="Aptos Narrow"/>
        <family val="2"/>
        <scheme val="minor"/>
      </rPr>
      <t>SAUSA300_2060</t>
    </r>
  </si>
  <si>
    <r>
      <rPr>
        <sz val="11"/>
        <rFont val="Aptos Narrow"/>
        <family val="2"/>
        <scheme val="minor"/>
      </rPr>
      <t>ATP synthase F1, alpha subunit</t>
    </r>
  </si>
  <si>
    <r>
      <rPr>
        <sz val="11"/>
        <rFont val="Aptos Narrow"/>
        <family val="2"/>
        <scheme val="minor"/>
      </rPr>
      <t>SAUSA300_1791</t>
    </r>
  </si>
  <si>
    <r>
      <rPr>
        <sz val="11"/>
        <rFont val="Aptos Narrow"/>
        <family val="2"/>
        <scheme val="minor"/>
      </rPr>
      <t>cmp-binding-factor 1</t>
    </r>
  </si>
  <si>
    <r>
      <rPr>
        <sz val="11"/>
        <rFont val="Aptos Narrow"/>
        <family val="2"/>
        <scheme val="minor"/>
      </rPr>
      <t>SAUSA300_2082</t>
    </r>
  </si>
  <si>
    <r>
      <rPr>
        <sz val="11"/>
        <rFont val="Aptos Narrow"/>
        <family val="2"/>
        <scheme val="minor"/>
      </rPr>
      <t>DNA-directed RNA polymerase, delta subunit</t>
    </r>
  </si>
  <si>
    <r>
      <rPr>
        <sz val="11"/>
        <rFont val="Aptos Narrow"/>
        <family val="2"/>
        <scheme val="minor"/>
      </rPr>
      <t>SAUSA300_1558</t>
    </r>
  </si>
  <si>
    <r>
      <rPr>
        <sz val="11"/>
        <rFont val="Aptos Narrow"/>
        <family val="2"/>
        <scheme val="minor"/>
      </rPr>
      <t>5'-methylthioadenosine/S-adenosylhomocysteine nucleosidase</t>
    </r>
  </si>
  <si>
    <r>
      <rPr>
        <sz val="11"/>
        <rFont val="Aptos Narrow"/>
        <family val="2"/>
        <scheme val="minor"/>
      </rPr>
      <t>SAUSA300_0967</t>
    </r>
  </si>
  <si>
    <r>
      <rPr>
        <sz val="11"/>
        <rFont val="Aptos Narrow"/>
        <family val="2"/>
        <scheme val="minor"/>
      </rPr>
      <t>phosphoribosylaminoimidazole carboxylase, ATPase subunit</t>
    </r>
  </si>
  <si>
    <r>
      <rPr>
        <sz val="11"/>
        <rFont val="Aptos Narrow"/>
        <family val="2"/>
        <scheme val="minor"/>
      </rPr>
      <t>SAUSA300_0330</t>
    </r>
  </si>
  <si>
    <r>
      <rPr>
        <sz val="11"/>
        <rFont val="Aptos Narrow"/>
        <family val="2"/>
        <scheme val="minor"/>
      </rPr>
      <t>putative transport protein SgaT</t>
    </r>
  </si>
  <si>
    <r>
      <rPr>
        <sz val="11"/>
        <rFont val="Aptos Narrow"/>
        <family val="2"/>
        <scheme val="minor"/>
      </rPr>
      <t>SAUSA300_1289</t>
    </r>
  </si>
  <si>
    <r>
      <rPr>
        <sz val="11"/>
        <rFont val="Aptos Narrow"/>
        <family val="2"/>
        <scheme val="minor"/>
      </rPr>
      <t>dihydrodipicolinate reductase</t>
    </r>
  </si>
  <si>
    <r>
      <rPr>
        <sz val="11"/>
        <rFont val="Aptos Narrow"/>
        <family val="2"/>
        <scheme val="minor"/>
      </rPr>
      <t>SAUSA300_0807</t>
    </r>
  </si>
  <si>
    <r>
      <rPr>
        <sz val="11"/>
        <rFont val="Aptos Narrow"/>
        <family val="2"/>
        <scheme val="minor"/>
      </rPr>
      <t>hypothetical protein</t>
    </r>
  </si>
  <si>
    <r>
      <rPr>
        <sz val="11"/>
        <rFont val="Aptos Narrow"/>
        <family val="2"/>
        <scheme val="minor"/>
      </rPr>
      <t>SAUSA300_0918</t>
    </r>
  </si>
  <si>
    <r>
      <rPr>
        <sz val="11"/>
        <rFont val="Aptos Narrow"/>
        <family val="2"/>
        <scheme val="minor"/>
      </rPr>
      <t>diacylglycerol glucosyltransferase</t>
    </r>
  </si>
  <si>
    <r>
      <rPr>
        <sz val="11"/>
        <rFont val="Aptos Narrow"/>
        <family val="2"/>
        <scheme val="minor"/>
      </rPr>
      <t>SAUSA300_1291</t>
    </r>
  </si>
  <si>
    <r>
      <rPr>
        <sz val="11"/>
        <rFont val="Aptos Narrow"/>
        <family val="2"/>
        <scheme val="minor"/>
      </rPr>
      <t>hippurate hydrolase</t>
    </r>
  </si>
  <si>
    <r>
      <rPr>
        <sz val="11"/>
        <rFont val="Aptos Narrow"/>
        <family val="2"/>
        <scheme val="minor"/>
      </rPr>
      <t>SAUSA300_1288</t>
    </r>
  </si>
  <si>
    <r>
      <rPr>
        <sz val="11"/>
        <rFont val="Aptos Narrow"/>
        <family val="2"/>
        <scheme val="minor"/>
      </rPr>
      <t>dihydrodipicolinate synthase</t>
    </r>
  </si>
  <si>
    <r>
      <rPr>
        <sz val="11"/>
        <rFont val="Aptos Narrow"/>
        <family val="2"/>
        <scheme val="minor"/>
      </rPr>
      <t>SAUSA300_1899</t>
    </r>
  </si>
  <si>
    <r>
      <rPr>
        <sz val="11"/>
        <rFont val="Aptos Narrow"/>
        <family val="2"/>
        <scheme val="minor"/>
      </rPr>
      <t>SAUSA300_1139</t>
    </r>
  </si>
  <si>
    <r>
      <rPr>
        <sz val="11"/>
        <rFont val="Aptos Narrow"/>
        <family val="2"/>
        <scheme val="minor"/>
      </rPr>
      <t>succinyl-CoA synthetase subunit alpha</t>
    </r>
  </si>
  <si>
    <r>
      <rPr>
        <sz val="11"/>
        <rFont val="Aptos Narrow"/>
        <family val="2"/>
        <scheme val="minor"/>
      </rPr>
      <t>SAUSA300_0619</t>
    </r>
  </si>
  <si>
    <r>
      <rPr>
        <sz val="11"/>
        <rFont val="Aptos Narrow"/>
        <family val="2"/>
        <scheme val="minor"/>
      </rPr>
      <t>ABC transporter permease</t>
    </r>
  </si>
  <si>
    <r>
      <rPr>
        <sz val="11"/>
        <rFont val="Aptos Narrow"/>
        <family val="2"/>
        <scheme val="minor"/>
      </rPr>
      <t>SAUSA300_2467</t>
    </r>
  </si>
  <si>
    <r>
      <rPr>
        <sz val="11"/>
        <rFont val="Aptos Narrow"/>
        <family val="2"/>
        <scheme val="minor"/>
      </rPr>
      <t>sortase</t>
    </r>
  </si>
  <si>
    <r>
      <rPr>
        <sz val="11"/>
        <rFont val="Aptos Narrow"/>
        <family val="2"/>
        <scheme val="minor"/>
      </rPr>
      <t>SAUSA300_1032</t>
    </r>
  </si>
  <si>
    <r>
      <rPr>
        <sz val="11"/>
        <rFont val="Aptos Narrow"/>
        <family val="2"/>
        <scheme val="minor"/>
      </rPr>
      <t>putative iron compound ABC transporter iron compound-binding protein</t>
    </r>
  </si>
  <si>
    <r>
      <rPr>
        <sz val="11"/>
        <rFont val="Aptos Narrow"/>
        <family val="2"/>
        <scheme val="minor"/>
      </rPr>
      <t>SAUSA300_0221</t>
    </r>
  </si>
  <si>
    <r>
      <rPr>
        <sz val="11"/>
        <rFont val="Aptos Narrow"/>
        <family val="2"/>
        <scheme val="minor"/>
      </rPr>
      <t>pyruvate formate-lyase activating enzyme</t>
    </r>
  </si>
  <si>
    <r>
      <rPr>
        <sz val="11"/>
        <rFont val="Aptos Narrow"/>
        <family val="2"/>
        <scheme val="minor"/>
      </rPr>
      <t>SAUSA300_0634</t>
    </r>
  </si>
  <si>
    <r>
      <rPr>
        <sz val="11"/>
        <rFont val="Aptos Narrow"/>
        <family val="2"/>
        <scheme val="minor"/>
      </rPr>
      <t>ferrichrome transport permease fhuB</t>
    </r>
  </si>
  <si>
    <r>
      <rPr>
        <sz val="11"/>
        <rFont val="Aptos Narrow"/>
        <family val="2"/>
        <scheme val="minor"/>
      </rPr>
      <t>SAUSA300_1911</t>
    </r>
  </si>
  <si>
    <r>
      <rPr>
        <sz val="11"/>
        <rFont val="Aptos Narrow"/>
        <family val="2"/>
        <scheme val="minor"/>
      </rPr>
      <t>ABC transporter ATP-binding protein</t>
    </r>
  </si>
  <si>
    <t>Old Accession Number</t>
  </si>
  <si>
    <t>Old Gene Symbol</t>
  </si>
  <si>
    <t>SAUSA300_RS05090</t>
  </si>
  <si>
    <t>SAUSA300_RS12630 </t>
  </si>
  <si>
    <t>SAUSA300_RS10935</t>
  </si>
  <si>
    <t>SAUSA300_RS03435</t>
  </si>
  <si>
    <t>SAUSA300_RS10415</t>
  </si>
  <si>
    <t> SAUSA300_RS03200</t>
  </si>
  <si>
    <t>SAUSA300_RS04475</t>
  </si>
  <si>
    <t>SAUSA300_RS10195</t>
  </si>
  <si>
    <t>SAUSA300_RS12165</t>
  </si>
  <si>
    <t>SAUSA300_RS06880</t>
  </si>
  <si>
    <t>SAUSA300_RS09290</t>
  </si>
  <si>
    <t>SAUSA300_RS11915</t>
  </si>
  <si>
    <t>SAUSA300_RS11075</t>
  </si>
  <si>
    <t>SAUSA300_RS07340</t>
  </si>
  <si>
    <t>SAUSA300_RS05240</t>
  </si>
  <si>
    <t>SAUSA300_RS02695</t>
  </si>
  <si>
    <t>SAUSA300_RS13960</t>
  </si>
  <si>
    <t>SAUSA300_RS00555</t>
  </si>
  <si>
    <t>SAUSA300_RS10585</t>
  </si>
  <si>
    <t>SAUSA300_RS09855</t>
  </si>
  <si>
    <t>SAUSA300_RS06960</t>
  </si>
  <si>
    <t>SAUSA300_RS05135</t>
  </si>
  <si>
    <t>SAUSA300_RS10335</t>
  </si>
  <si>
    <t>SAUSA300_RS00090</t>
  </si>
  <si>
    <t>SAUSA300_RS05225</t>
  </si>
  <si>
    <t>SAUSA300_RS11345</t>
  </si>
  <si>
    <t>SAUSA300_RS09805</t>
  </si>
  <si>
    <t>SAUSA300_RS11460</t>
  </si>
  <si>
    <t>SAUSA300_RS08490</t>
  </si>
  <si>
    <t>SAUSA300_RS05200</t>
  </si>
  <si>
    <t>SAUSA300_RS01755</t>
  </si>
  <si>
    <t>SAUSA300_RS03785</t>
  </si>
  <si>
    <t>SAUSA300_RS10190</t>
  </si>
  <si>
    <t>SAUSA300_RS10490</t>
  </si>
  <si>
    <t>SAUSA300_RS10945</t>
  </si>
  <si>
    <t>SAUSA300_RS04060</t>
  </si>
  <si>
    <t>SAUSA300_RS14030</t>
  </si>
  <si>
    <t>SAUSA300_RS12510</t>
  </si>
  <si>
    <t>SAUSA300_RS01135</t>
  </si>
  <si>
    <t>SAUSA300_RS02175</t>
  </si>
  <si>
    <t>SAUSA300_RS10465</t>
  </si>
  <si>
    <t>SAUSA300_RS03250</t>
  </si>
  <si>
    <t>SAUSA300_RS11430</t>
  </si>
  <si>
    <t>SAUSA300_RS10910</t>
  </si>
  <si>
    <t>SAUSA300_RS10340</t>
  </si>
  <si>
    <t>SAUSA300_RS03705</t>
  </si>
  <si>
    <t>SAUSA300_RS05085</t>
  </si>
  <si>
    <t>SAUSA300_RS11375</t>
  </si>
  <si>
    <t>SAUSA300_RS06805</t>
  </si>
  <si>
    <t>SAUSA300_RS08025</t>
  </si>
  <si>
    <t>SAUSA300_RS05220</t>
  </si>
  <si>
    <t>SAUSA300_RS03405</t>
  </si>
  <si>
    <t>SAUSA300_RS01720</t>
  </si>
  <si>
    <t>SAUSA300_RS06095</t>
  </si>
  <si>
    <t>SAUSA300_RS03375</t>
  </si>
  <si>
    <t>SAUSA300_RS12925</t>
  </si>
  <si>
    <t>SAUSA300_RS06675</t>
  </si>
  <si>
    <t>SAUSA300_RS10950</t>
  </si>
  <si>
    <t>SAUSA300_RS07005</t>
  </si>
  <si>
    <t>SAUSA300_RS04355</t>
  </si>
  <si>
    <t>SAUSA300_RS04935</t>
  </si>
  <si>
    <t>SAUSA300_RS07015</t>
  </si>
  <si>
    <t>SAUSA300_RS07000</t>
  </si>
  <si>
    <t>SAUSA300_RS10395</t>
  </si>
  <si>
    <t>SAUSA300_RS06165</t>
  </si>
  <si>
    <t>SAUSA300_RS03320</t>
  </si>
  <si>
    <t>SAUSA300_RS13680</t>
  </si>
  <si>
    <t>SAUSA300_RS05555</t>
  </si>
  <si>
    <t>SAUSA300_RS01160</t>
  </si>
  <si>
    <t>SAUSA300_RS03400</t>
  </si>
  <si>
    <t>SAUSA300_RS10460</t>
  </si>
  <si>
    <t>New Accession Number</t>
  </si>
  <si>
    <t>New Gene Symbol</t>
  </si>
  <si>
    <t>menH</t>
  </si>
  <si>
    <t>gehE</t>
  </si>
  <si>
    <t>vraT</t>
  </si>
  <si>
    <t>pbuG</t>
  </si>
  <si>
    <t>trpB</t>
  </si>
  <si>
    <t>hysA</t>
  </si>
  <si>
    <t>dinG</t>
  </si>
  <si>
    <t>purH</t>
  </si>
  <si>
    <t>pdxR</t>
  </si>
  <si>
    <t>rob</t>
  </si>
  <si>
    <t>nptA</t>
  </si>
  <si>
    <t>fumC</t>
  </si>
  <si>
    <t>rpoE</t>
  </si>
  <si>
    <t>ulaA</t>
  </si>
  <si>
    <t>aspB</t>
  </si>
  <si>
    <t>rpiRc</t>
  </si>
  <si>
    <t>hsdM1</t>
  </si>
  <si>
    <t>pmtB</t>
  </si>
  <si>
    <t>mroQ</t>
  </si>
  <si>
    <t>scpA</t>
  </si>
  <si>
    <t>mnaA</t>
  </si>
  <si>
    <t>ispA</t>
  </si>
  <si>
    <t>abcA</t>
  </si>
  <si>
    <t>dapB</t>
  </si>
  <si>
    <t>ugtP</t>
  </si>
  <si>
    <t>dapI</t>
  </si>
  <si>
    <t>dapA</t>
  </si>
  <si>
    <t>pncA</t>
  </si>
  <si>
    <t>mntB</t>
  </si>
  <si>
    <t>isdE</t>
  </si>
  <si>
    <t>pflA</t>
  </si>
  <si>
    <t>fhuB</t>
  </si>
  <si>
    <t>pmtC</t>
  </si>
  <si>
    <t>Old Gene Description</t>
  </si>
  <si>
    <t> 2-succinyl-6-hydroxy-2, 4-cyclohexadiene-1-carboxylate synthase</t>
  </si>
  <si>
    <t>galactose mutarotase</t>
  </si>
  <si>
    <t>alpha/beta hydrolase</t>
  </si>
  <si>
    <t>lipoyl synthase</t>
  </si>
  <si>
    <t>transporter</t>
  </si>
  <si>
    <t>NCS2 family permease</t>
  </si>
  <si>
    <t>tryptophan synthase subunit beta</t>
  </si>
  <si>
    <t>aminoacetone oxidase family FAD-binding enzyme</t>
  </si>
  <si>
    <t>hyaluronate lyase</t>
  </si>
  <si>
    <t>L-threonine dehydratase biosynthetic IlvA</t>
  </si>
  <si>
    <t> ATP-dependent helicase DinG</t>
  </si>
  <si>
    <t>bifunctional phosphoribosylaminoimidazolecarboxamide formyltransferase/inosine monophosphate cyclohydrolase</t>
  </si>
  <si>
    <t>PLP-dependent aminotransferase family protein</t>
  </si>
  <si>
    <t>TetR family transcriptional regulator</t>
  </si>
  <si>
    <t>Na/Pi cotransporter</t>
  </si>
  <si>
    <t>phage tail protein</t>
  </si>
  <si>
    <t>class II fumarate hydratase</t>
  </si>
  <si>
    <t>phosphate ABC transporter permease subunit PstC</t>
  </si>
  <si>
    <t>bifunctional autolysin</t>
  </si>
  <si>
    <t>adenylosuccinate lyase</t>
  </si>
  <si>
    <t> ATP synthase subunit alpha</t>
  </si>
  <si>
    <t>3'-5' exoribonuclease YhaM</t>
  </si>
  <si>
    <t>DNA-directed RNA polymerase subunit delta</t>
  </si>
  <si>
    <t>5'-methylthioadenosine/S-adenosylhomocysteine nucleosidase</t>
  </si>
  <si>
    <t>5-(carboxyamino)imidazole ribonucleotide synthase</t>
  </si>
  <si>
    <t>PTS ascorbate transporter subunit IIC</t>
  </si>
  <si>
    <t>ATP-binding protein</t>
  </si>
  <si>
    <t>VOC family protein</t>
  </si>
  <si>
    <t>MurR/RpiR family transcriptional regulator</t>
  </si>
  <si>
    <t>hexose phosphate transporter</t>
  </si>
  <si>
    <t>type I restriction-modification system subunit M</t>
  </si>
  <si>
    <t>ABC-2 transporter family protein</t>
  </si>
  <si>
    <t>transcriptional regulator</t>
  </si>
  <si>
    <t>CPBP family intramembrane metalloprotease</t>
  </si>
  <si>
    <t> two-component sensor histidine kinase</t>
  </si>
  <si>
    <t>2-succinyl-5-enolpyruvyl-6-hydroxy-3- cyclohexene-1-carboxylate synthase</t>
  </si>
  <si>
    <t>UDP-N-acetylglucosamine 2-epimerase (non-hydrolyzing)</t>
  </si>
  <si>
    <t>phosphoribosylformylglycinamidine synthase subunit PurL</t>
  </si>
  <si>
    <t>iron ABC transporter permease</t>
  </si>
  <si>
    <t>ribonuclease 3</t>
  </si>
  <si>
    <t>nitrate reductase molybdenum cofactor assembly chaperone</t>
  </si>
  <si>
    <t>DNA-binding response regulator</t>
  </si>
  <si>
    <t>4-hydroxy-tetrahydrodipicolinate reductase</t>
  </si>
  <si>
    <t>diacylglycerol beta-glucosyltransferase</t>
  </si>
  <si>
    <t>hydrolase</t>
  </si>
  <si>
    <t>4-hydroxy-tetrahydrodipicolinate synthase</t>
  </si>
  <si>
    <t>cysteine hydrolase</t>
  </si>
  <si>
    <t>succinyl-CoA ligase subunit alpha</t>
  </si>
  <si>
    <t>metal ABC transporter permease</t>
  </si>
  <si>
    <t>class A sortase SrtA</t>
  </si>
  <si>
    <t>heme uptake system protein IsdE</t>
  </si>
  <si>
    <t>pyruvate formate-lyase-activating enzyme</t>
  </si>
  <si>
    <t>New Gene Description</t>
  </si>
  <si>
    <t>SAUSA300_RS09325</t>
  </si>
  <si>
    <t>accessory regulator Rot</t>
  </si>
  <si>
    <t>rot</t>
  </si>
  <si>
    <t>SAUSA300_RS08190</t>
  </si>
  <si>
    <t>competence type IV pilus minor pilin ComGF</t>
  </si>
  <si>
    <t>PTS transporter transcription antiterminator GlcT</t>
  </si>
  <si>
    <t>NR-46543</t>
  </si>
  <si>
    <t>WT - USA300 JE2</t>
  </si>
  <si>
    <t>pstC</t>
  </si>
  <si>
    <t>atl</t>
  </si>
  <si>
    <t>atlA</t>
  </si>
  <si>
    <t>purB</t>
  </si>
  <si>
    <t>purA</t>
  </si>
  <si>
    <t>purF</t>
  </si>
  <si>
    <t>atpA</t>
  </si>
  <si>
    <t>cbf1</t>
  </si>
  <si>
    <t>mtnN</t>
  </si>
  <si>
    <t>purK</t>
  </si>
  <si>
    <t>sucD</t>
  </si>
  <si>
    <t>sr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##0;###0"/>
  </numFmts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sz val="11"/>
      <color rgb="FF000000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0" borderId="5" xfId="0" applyFont="1" applyBorder="1"/>
    <xf numFmtId="0" fontId="1" fillId="0" borderId="3" xfId="0" applyFont="1" applyBorder="1"/>
    <xf numFmtId="0" fontId="1" fillId="0" borderId="1" xfId="0" applyFont="1" applyBorder="1" applyAlignment="1">
      <alignment horizontal="center" vertical="center"/>
    </xf>
    <xf numFmtId="0" fontId="2" fillId="0" borderId="6" xfId="0" applyFont="1" applyBorder="1" applyAlignment="1">
      <alignment horizontal="center"/>
    </xf>
    <xf numFmtId="164" fontId="3" fillId="0" borderId="6" xfId="0" applyNumberFormat="1" applyFont="1" applyBorder="1" applyAlignment="1">
      <alignment horizontal="center"/>
    </xf>
    <xf numFmtId="164" fontId="3" fillId="0" borderId="7" xfId="0" applyNumberFormat="1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6" xfId="0" applyFont="1" applyBorder="1" applyAlignment="1">
      <alignment horizontal="center" vertical="center"/>
    </xf>
    <xf numFmtId="164" fontId="3" fillId="0" borderId="6" xfId="0" applyNumberFormat="1" applyFont="1" applyBorder="1" applyAlignment="1">
      <alignment horizontal="center" vertical="center"/>
    </xf>
    <xf numFmtId="164" fontId="3" fillId="0" borderId="7" xfId="0" applyNumberFormat="1" applyFont="1" applyBorder="1" applyAlignment="1">
      <alignment horizontal="center" vertical="center"/>
    </xf>
    <xf numFmtId="0" fontId="3" fillId="0" borderId="6" xfId="0" applyFont="1" applyBorder="1"/>
    <xf numFmtId="164" fontId="3" fillId="0" borderId="6" xfId="0" applyNumberFormat="1" applyFont="1" applyBorder="1" applyAlignment="1">
      <alignment horizontal="left"/>
    </xf>
    <xf numFmtId="164" fontId="3" fillId="0" borderId="7" xfId="0" applyNumberFormat="1" applyFont="1" applyBorder="1" applyAlignment="1">
      <alignment horizontal="left"/>
    </xf>
    <xf numFmtId="0" fontId="3" fillId="0" borderId="6" xfId="0" applyFont="1" applyBorder="1" applyAlignment="1">
      <alignment horizontal="left" vertical="center"/>
    </xf>
    <xf numFmtId="164" fontId="3" fillId="0" borderId="6" xfId="0" applyNumberFormat="1" applyFont="1" applyBorder="1" applyAlignment="1">
      <alignment horizontal="left" vertical="center"/>
    </xf>
    <xf numFmtId="164" fontId="3" fillId="0" borderId="7" xfId="0" applyNumberFormat="1" applyFont="1" applyBorder="1" applyAlignment="1">
      <alignment horizontal="left" vertical="center"/>
    </xf>
    <xf numFmtId="2" fontId="0" fillId="0" borderId="0" xfId="0" applyNumberFormat="1" applyAlignment="1">
      <alignment horizontal="center" vertical="center"/>
    </xf>
    <xf numFmtId="2" fontId="0" fillId="0" borderId="0" xfId="0" applyNumberFormat="1"/>
    <xf numFmtId="0" fontId="0" fillId="0" borderId="1" xfId="0" applyBorder="1" applyAlignment="1">
      <alignment horizontal="center" vertical="center"/>
    </xf>
    <xf numFmtId="0" fontId="0" fillId="0" borderId="11" xfId="0" applyBorder="1"/>
    <xf numFmtId="0" fontId="0" fillId="0" borderId="1" xfId="0" applyBorder="1"/>
    <xf numFmtId="0" fontId="0" fillId="0" borderId="9" xfId="0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2" fontId="0" fillId="2" borderId="8" xfId="0" applyNumberFormat="1" applyFill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2" fontId="0" fillId="2" borderId="11" xfId="0" applyNumberForma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</cellXfs>
  <cellStyles count="1">
    <cellStyle name="Normal" xfId="0" builtinId="0"/>
  </cellStyles>
  <dxfs count="5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98B376-8EBB-40F8-BDF2-B27C4D8D135A}">
  <dimension ref="A1:EG75"/>
  <sheetViews>
    <sheetView tabSelected="1" zoomScale="167" workbookViewId="0">
      <pane ySplit="1" topLeftCell="A2" activePane="bottomLeft" state="frozen"/>
      <selection pane="bottomLeft" activeCell="B2" sqref="B2"/>
    </sheetView>
  </sheetViews>
  <sheetFormatPr baseColWidth="10" defaultColWidth="8.83203125" defaultRowHeight="15" x14ac:dyDescent="0.2"/>
  <cols>
    <col min="1" max="1" width="10.6640625" bestFit="1" customWidth="1"/>
    <col min="2" max="2" width="14.1640625" bestFit="1" customWidth="1"/>
    <col min="3" max="3" width="7.1640625" customWidth="1"/>
    <col min="4" max="4" width="19.83203125" bestFit="1" customWidth="1"/>
    <col min="5" max="5" width="20.6640625" bestFit="1" customWidth="1"/>
    <col min="6" max="6" width="14.5" bestFit="1" customWidth="1"/>
    <col min="7" max="7" width="15.1640625" bestFit="1" customWidth="1"/>
    <col min="8" max="8" width="71.33203125" bestFit="1" customWidth="1"/>
    <col min="9" max="9" width="95" bestFit="1" customWidth="1"/>
    <col min="10" max="10" width="8.1640625" bestFit="1" customWidth="1"/>
    <col min="11" max="11" width="8.1640625" customWidth="1"/>
    <col min="13" max="13" width="10" bestFit="1" customWidth="1"/>
    <col min="14" max="16" width="11" bestFit="1" customWidth="1"/>
    <col min="17" max="17" width="12.83203125" bestFit="1" customWidth="1"/>
    <col min="18" max="20" width="11.5" bestFit="1" customWidth="1"/>
    <col min="21" max="21" width="13.33203125" bestFit="1" customWidth="1"/>
    <col min="22" max="22" width="12.33203125" bestFit="1" customWidth="1"/>
    <col min="23" max="23" width="12.33203125" customWidth="1"/>
    <col min="24" max="24" width="12.33203125" bestFit="1" customWidth="1"/>
    <col min="25" max="25" width="14.1640625" bestFit="1" customWidth="1"/>
    <col min="26" max="26" width="11" bestFit="1" customWidth="1"/>
    <col min="27" max="27" width="11" customWidth="1"/>
    <col min="28" max="28" width="11" bestFit="1" customWidth="1"/>
    <col min="29" max="29" width="12.83203125" bestFit="1" customWidth="1"/>
    <col min="30" max="30" width="11.5" bestFit="1" customWidth="1"/>
    <col min="31" max="31" width="11.5" customWidth="1"/>
    <col min="32" max="32" width="11.5" bestFit="1" customWidth="1"/>
    <col min="33" max="33" width="13.33203125" bestFit="1" customWidth="1"/>
    <col min="34" max="34" width="12.33203125" bestFit="1" customWidth="1"/>
    <col min="35" max="35" width="12.33203125" customWidth="1"/>
    <col min="36" max="36" width="12.33203125" bestFit="1" customWidth="1"/>
    <col min="37" max="37" width="14.1640625" bestFit="1" customWidth="1"/>
    <col min="38" max="38" width="9.5" bestFit="1" customWidth="1"/>
    <col min="39" max="39" width="9.5" customWidth="1"/>
    <col min="40" max="40" width="9.5" bestFit="1" customWidth="1"/>
    <col min="41" max="41" width="11.33203125" bestFit="1" customWidth="1"/>
    <col min="42" max="42" width="9.83203125" bestFit="1" customWidth="1"/>
    <col min="43" max="43" width="9.83203125" customWidth="1"/>
    <col min="44" max="44" width="9.83203125" bestFit="1" customWidth="1"/>
    <col min="45" max="45" width="11.6640625" bestFit="1" customWidth="1"/>
    <col min="46" max="46" width="10.6640625" bestFit="1" customWidth="1"/>
    <col min="47" max="47" width="10.6640625" customWidth="1"/>
    <col min="48" max="48" width="10.6640625" bestFit="1" customWidth="1"/>
    <col min="49" max="49" width="12.5" bestFit="1" customWidth="1"/>
    <col min="50" max="50" width="9.5" bestFit="1" customWidth="1"/>
    <col min="51" max="51" width="9.5" customWidth="1"/>
    <col min="52" max="52" width="9.5" bestFit="1" customWidth="1"/>
    <col min="53" max="53" width="11.33203125" bestFit="1" customWidth="1"/>
    <col min="54" max="54" width="9.83203125" bestFit="1" customWidth="1"/>
    <col min="55" max="55" width="9.83203125" customWidth="1"/>
    <col min="56" max="56" width="9.83203125" bestFit="1" customWidth="1"/>
    <col min="57" max="57" width="11.6640625" bestFit="1" customWidth="1"/>
    <col min="58" max="58" width="10.6640625" bestFit="1" customWidth="1"/>
    <col min="59" max="59" width="10.6640625" customWidth="1"/>
    <col min="60" max="60" width="10.6640625" bestFit="1" customWidth="1"/>
    <col min="61" max="61" width="12.5" bestFit="1" customWidth="1"/>
    <col min="62" max="62" width="10.5" bestFit="1" customWidth="1"/>
    <col min="63" max="63" width="10.5" customWidth="1"/>
    <col min="64" max="64" width="10.5" bestFit="1" customWidth="1"/>
    <col min="65" max="65" width="12.33203125" bestFit="1" customWidth="1"/>
    <col min="66" max="66" width="10.83203125" bestFit="1" customWidth="1"/>
    <col min="67" max="67" width="10.83203125" customWidth="1"/>
    <col min="68" max="68" width="10.83203125" bestFit="1" customWidth="1"/>
    <col min="69" max="69" width="12.6640625" bestFit="1" customWidth="1"/>
    <col min="70" max="72" width="11.6640625" bestFit="1" customWidth="1"/>
    <col min="73" max="73" width="13.6640625" bestFit="1" customWidth="1"/>
    <col min="74" max="74" width="9.6640625" bestFit="1" customWidth="1"/>
    <col min="75" max="75" width="9.6640625" customWidth="1"/>
    <col min="76" max="76" width="9.6640625" bestFit="1" customWidth="1"/>
    <col min="77" max="77" width="11.5" bestFit="1" customWidth="1"/>
    <col min="78" max="78" width="17.6640625" bestFit="1" customWidth="1"/>
    <col min="79" max="79" width="17.6640625" customWidth="1"/>
    <col min="80" max="80" width="17.6640625" bestFit="1" customWidth="1"/>
    <col min="81" max="81" width="19.5" bestFit="1" customWidth="1"/>
    <col min="82" max="82" width="10.33203125" bestFit="1" customWidth="1"/>
    <col min="83" max="83" width="10.33203125" customWidth="1"/>
    <col min="84" max="84" width="10.33203125" bestFit="1" customWidth="1"/>
    <col min="85" max="85" width="12.1640625" bestFit="1" customWidth="1"/>
    <col min="86" max="86" width="18.1640625" bestFit="1" customWidth="1"/>
    <col min="87" max="87" width="18.1640625" customWidth="1"/>
    <col min="88" max="88" width="18.1640625" bestFit="1" customWidth="1"/>
    <col min="89" max="89" width="20" bestFit="1" customWidth="1"/>
  </cols>
  <sheetData>
    <row r="1" spans="1:137" s="5" customFormat="1" ht="16" thickBot="1" x14ac:dyDescent="0.25">
      <c r="A1" s="6" t="s">
        <v>0</v>
      </c>
      <c r="B1" s="6" t="s">
        <v>1</v>
      </c>
      <c r="C1" s="6" t="s">
        <v>228</v>
      </c>
      <c r="D1" s="6" t="s">
        <v>395</v>
      </c>
      <c r="E1" s="6" t="s">
        <v>468</v>
      </c>
      <c r="F1" s="6" t="s">
        <v>396</v>
      </c>
      <c r="G1" s="6" t="s">
        <v>469</v>
      </c>
      <c r="H1" s="6" t="s">
        <v>503</v>
      </c>
      <c r="I1" s="6" t="s">
        <v>556</v>
      </c>
      <c r="J1" s="1" t="s">
        <v>2</v>
      </c>
      <c r="K1" s="2" t="s">
        <v>3</v>
      </c>
      <c r="L1" s="2" t="s">
        <v>62</v>
      </c>
      <c r="M1" s="3" t="s">
        <v>4</v>
      </c>
      <c r="N1" s="1" t="s">
        <v>5</v>
      </c>
      <c r="O1" s="2" t="s">
        <v>6</v>
      </c>
      <c r="P1" s="2" t="s">
        <v>63</v>
      </c>
      <c r="Q1" s="3" t="s">
        <v>7</v>
      </c>
      <c r="R1" s="1" t="s">
        <v>8</v>
      </c>
      <c r="S1" s="2" t="s">
        <v>9</v>
      </c>
      <c r="T1" s="2" t="s">
        <v>64</v>
      </c>
      <c r="U1" s="3" t="s">
        <v>10</v>
      </c>
      <c r="V1" s="1" t="s">
        <v>11</v>
      </c>
      <c r="W1" s="2" t="s">
        <v>12</v>
      </c>
      <c r="X1" s="2" t="s">
        <v>65</v>
      </c>
      <c r="Y1" s="3" t="s">
        <v>13</v>
      </c>
      <c r="Z1" s="1" t="s">
        <v>14</v>
      </c>
      <c r="AA1" s="2" t="s">
        <v>15</v>
      </c>
      <c r="AB1" s="2" t="s">
        <v>66</v>
      </c>
      <c r="AC1" s="3" t="s">
        <v>16</v>
      </c>
      <c r="AD1" s="1" t="s">
        <v>17</v>
      </c>
      <c r="AE1" s="2" t="s">
        <v>18</v>
      </c>
      <c r="AF1" s="2" t="s">
        <v>67</v>
      </c>
      <c r="AG1" s="3" t="s">
        <v>19</v>
      </c>
      <c r="AH1" s="1" t="s">
        <v>20</v>
      </c>
      <c r="AI1" s="2" t="s">
        <v>21</v>
      </c>
      <c r="AJ1" s="2" t="s">
        <v>68</v>
      </c>
      <c r="AK1" s="3" t="s">
        <v>22</v>
      </c>
      <c r="AL1" s="1" t="s">
        <v>23</v>
      </c>
      <c r="AM1" s="2" t="s">
        <v>24</v>
      </c>
      <c r="AN1" s="2" t="s">
        <v>69</v>
      </c>
      <c r="AO1" s="3" t="s">
        <v>25</v>
      </c>
      <c r="AP1" s="1" t="s">
        <v>26</v>
      </c>
      <c r="AQ1" s="2" t="s">
        <v>27</v>
      </c>
      <c r="AR1" s="2" t="s">
        <v>70</v>
      </c>
      <c r="AS1" s="3" t="s">
        <v>28</v>
      </c>
      <c r="AT1" s="1" t="s">
        <v>29</v>
      </c>
      <c r="AU1" s="2" t="s">
        <v>30</v>
      </c>
      <c r="AV1" s="2" t="s">
        <v>71</v>
      </c>
      <c r="AW1" s="3" t="s">
        <v>31</v>
      </c>
      <c r="AX1" s="1" t="s">
        <v>32</v>
      </c>
      <c r="AY1" s="2" t="s">
        <v>33</v>
      </c>
      <c r="AZ1" s="2" t="s">
        <v>72</v>
      </c>
      <c r="BA1" s="3" t="s">
        <v>34</v>
      </c>
      <c r="BB1" s="1" t="s">
        <v>35</v>
      </c>
      <c r="BC1" s="2" t="s">
        <v>36</v>
      </c>
      <c r="BD1" s="2" t="s">
        <v>73</v>
      </c>
      <c r="BE1" s="3" t="s">
        <v>37</v>
      </c>
      <c r="BF1" s="1" t="s">
        <v>38</v>
      </c>
      <c r="BG1" s="2" t="s">
        <v>39</v>
      </c>
      <c r="BH1" s="2" t="s">
        <v>74</v>
      </c>
      <c r="BI1" s="3" t="s">
        <v>40</v>
      </c>
      <c r="BJ1" s="1" t="s">
        <v>41</v>
      </c>
      <c r="BK1" s="2" t="s">
        <v>42</v>
      </c>
      <c r="BL1" s="2" t="s">
        <v>75</v>
      </c>
      <c r="BM1" s="3" t="s">
        <v>43</v>
      </c>
      <c r="BN1" s="1" t="s">
        <v>44</v>
      </c>
      <c r="BO1" s="2" t="s">
        <v>45</v>
      </c>
      <c r="BP1" s="2" t="s">
        <v>76</v>
      </c>
      <c r="BQ1" s="3" t="s">
        <v>46</v>
      </c>
      <c r="BR1" s="1" t="s">
        <v>47</v>
      </c>
      <c r="BS1" s="2" t="s">
        <v>48</v>
      </c>
      <c r="BT1" s="2" t="s">
        <v>77</v>
      </c>
      <c r="BU1" s="3" t="s">
        <v>49</v>
      </c>
      <c r="BV1" s="1" t="s">
        <v>50</v>
      </c>
      <c r="BW1" s="2" t="s">
        <v>51</v>
      </c>
      <c r="BX1" s="2" t="s">
        <v>78</v>
      </c>
      <c r="BY1" s="3" t="s">
        <v>52</v>
      </c>
      <c r="BZ1" s="1" t="s">
        <v>53</v>
      </c>
      <c r="CA1" s="2" t="s">
        <v>54</v>
      </c>
      <c r="CB1" s="2" t="s">
        <v>79</v>
      </c>
      <c r="CC1" s="3" t="s">
        <v>55</v>
      </c>
      <c r="CD1" s="1" t="s">
        <v>56</v>
      </c>
      <c r="CE1" s="2" t="s">
        <v>57</v>
      </c>
      <c r="CF1" s="2" t="s">
        <v>80</v>
      </c>
      <c r="CG1" s="3" t="s">
        <v>58</v>
      </c>
      <c r="CH1" s="1" t="s">
        <v>59</v>
      </c>
      <c r="CI1" s="2" t="s">
        <v>60</v>
      </c>
      <c r="CJ1" s="2" t="s">
        <v>81</v>
      </c>
      <c r="CK1" s="3" t="s">
        <v>61</v>
      </c>
      <c r="CL1" s="4"/>
      <c r="CM1" s="4"/>
      <c r="CN1" s="4"/>
      <c r="CO1" s="4"/>
      <c r="CP1" s="4"/>
      <c r="CQ1" s="4"/>
      <c r="CR1" s="4"/>
      <c r="CS1" s="4"/>
      <c r="CT1" s="4"/>
      <c r="CU1" s="4"/>
      <c r="CV1" s="4"/>
      <c r="CW1" s="4"/>
      <c r="CX1" s="4"/>
      <c r="CY1" s="4"/>
      <c r="CZ1" s="4"/>
      <c r="DA1" s="4"/>
      <c r="DB1" s="4"/>
      <c r="DC1" s="4"/>
      <c r="DD1" s="4"/>
      <c r="DE1" s="4"/>
      <c r="DF1" s="4"/>
      <c r="DG1" s="4"/>
      <c r="DH1" s="4"/>
      <c r="DI1" s="4"/>
      <c r="DJ1" s="4"/>
      <c r="DK1" s="4"/>
      <c r="DL1" s="4"/>
      <c r="DM1" s="4"/>
      <c r="DN1" s="4"/>
      <c r="DO1" s="4"/>
      <c r="DP1" s="4"/>
      <c r="DQ1" s="4"/>
      <c r="DR1" s="4"/>
      <c r="DS1" s="4"/>
      <c r="DT1" s="4"/>
      <c r="DU1" s="4"/>
      <c r="DV1" s="4"/>
      <c r="DW1" s="4"/>
      <c r="DX1" s="4"/>
      <c r="DY1" s="4"/>
      <c r="DZ1" s="4"/>
      <c r="EA1" s="4"/>
      <c r="EB1" s="4"/>
      <c r="EC1" s="4"/>
      <c r="ED1" s="4"/>
      <c r="EE1" s="4"/>
      <c r="EF1" s="4"/>
      <c r="EG1" s="4"/>
    </row>
    <row r="2" spans="1:137" x14ac:dyDescent="0.2">
      <c r="A2" s="7" t="s">
        <v>82</v>
      </c>
      <c r="B2" s="10" t="s">
        <v>155</v>
      </c>
      <c r="C2" s="10" t="s">
        <v>229</v>
      </c>
      <c r="D2" s="11" t="s">
        <v>238</v>
      </c>
      <c r="E2" s="11" t="s">
        <v>397</v>
      </c>
      <c r="F2" s="11" t="s">
        <v>280</v>
      </c>
      <c r="G2" s="11" t="s">
        <v>470</v>
      </c>
      <c r="H2" s="14" t="s">
        <v>239</v>
      </c>
      <c r="I2" s="17" t="s">
        <v>504</v>
      </c>
      <c r="J2" s="26">
        <v>0.38109999999999999</v>
      </c>
      <c r="K2" s="20">
        <v>0.39784999999999998</v>
      </c>
      <c r="L2" s="20">
        <v>0.46639999999999998</v>
      </c>
      <c r="M2" s="27">
        <v>0.41511666666666663</v>
      </c>
      <c r="N2" s="26">
        <v>90.052800000000005</v>
      </c>
      <c r="O2" s="20">
        <v>89.656899999999993</v>
      </c>
      <c r="P2" s="20">
        <v>85.627600000000001</v>
      </c>
      <c r="Q2" s="27">
        <v>88.445766666666671</v>
      </c>
      <c r="R2" s="26">
        <v>0</v>
      </c>
      <c r="S2" s="20">
        <v>0</v>
      </c>
      <c r="T2" s="20">
        <v>0</v>
      </c>
      <c r="U2" s="27">
        <v>0</v>
      </c>
      <c r="V2" s="26">
        <v>0.94888207717273698</v>
      </c>
      <c r="W2" s="20">
        <v>0.91176470588235292</v>
      </c>
      <c r="X2" s="20">
        <v>0.97733482018399798</v>
      </c>
      <c r="Y2" s="27">
        <v>0.94599386774636274</v>
      </c>
      <c r="Z2" s="26">
        <v>89.726699999999994</v>
      </c>
      <c r="AA2" s="20">
        <v>85.927499999999995</v>
      </c>
      <c r="AB2" s="20">
        <v>78.010199999999998</v>
      </c>
      <c r="AC2" s="27">
        <v>84.5548</v>
      </c>
      <c r="AD2" s="26">
        <v>0.37700299999999998</v>
      </c>
      <c r="AE2" s="20">
        <v>1.82463</v>
      </c>
      <c r="AF2" s="20">
        <v>8.9632500000000004E-2</v>
      </c>
      <c r="AG2" s="27">
        <v>0.76375516666666676</v>
      </c>
      <c r="AH2" s="26">
        <v>0.87008837044892196</v>
      </c>
      <c r="AI2" s="20">
        <v>0.9540618955512572</v>
      </c>
      <c r="AJ2" s="20">
        <v>0.97894121088037434</v>
      </c>
      <c r="AK2" s="27">
        <v>0.93436382562685116</v>
      </c>
      <c r="AL2" s="26">
        <v>61.009599999999999</v>
      </c>
      <c r="AM2" s="20">
        <v>70.154200000000003</v>
      </c>
      <c r="AN2" s="20">
        <v>75.220699999999994</v>
      </c>
      <c r="AO2" s="27">
        <v>68.79483333333333</v>
      </c>
      <c r="AP2" s="26">
        <v>4.80769</v>
      </c>
      <c r="AQ2" s="20">
        <v>3.5934300000000001</v>
      </c>
      <c r="AR2" s="20">
        <v>5.5485499999999996</v>
      </c>
      <c r="AS2" s="27">
        <v>4.6498900000000001</v>
      </c>
      <c r="AT2" s="26">
        <v>0.82752293577981995</v>
      </c>
      <c r="AU2" s="20">
        <v>0.89041540960779697</v>
      </c>
      <c r="AV2" s="20">
        <v>0.97017892644135184</v>
      </c>
      <c r="AW2" s="27">
        <v>0.89603909060965625</v>
      </c>
      <c r="AX2" s="26">
        <v>48.926600000000001</v>
      </c>
      <c r="AY2" s="20">
        <v>52.510899999999999</v>
      </c>
      <c r="AZ2" s="20">
        <v>36.014099999999999</v>
      </c>
      <c r="BA2" s="27">
        <v>45.817199999999993</v>
      </c>
      <c r="BB2" s="26">
        <v>6.7796599999999998</v>
      </c>
      <c r="BC2" s="20">
        <v>8.5894999999999992</v>
      </c>
      <c r="BD2" s="20">
        <v>2.20662</v>
      </c>
      <c r="BE2" s="27">
        <v>5.8585933333333324</v>
      </c>
      <c r="BF2" s="26">
        <v>0.34137919291673802</v>
      </c>
      <c r="BG2" s="20">
        <v>0.38912489379779097</v>
      </c>
      <c r="BH2" s="20">
        <v>0.45991414317206175</v>
      </c>
      <c r="BI2" s="27">
        <v>0.39680607662886352</v>
      </c>
      <c r="BJ2" s="26">
        <v>8.4024300000000007</v>
      </c>
      <c r="BK2" s="20">
        <v>10.0063</v>
      </c>
      <c r="BL2" s="20">
        <v>6.6549899999999997</v>
      </c>
      <c r="BM2" s="27">
        <v>8.3545733333333327</v>
      </c>
      <c r="BN2" s="26">
        <v>0</v>
      </c>
      <c r="BO2" s="20">
        <v>0.189994</v>
      </c>
      <c r="BP2" s="20">
        <v>8.7565699999999996E-2</v>
      </c>
      <c r="BQ2" s="27">
        <v>9.2519899999999988E-2</v>
      </c>
      <c r="BR2" s="26">
        <v>0.23198255963067455</v>
      </c>
      <c r="BS2" s="20">
        <v>0.1980185603210434</v>
      </c>
      <c r="BT2" s="20">
        <v>0.26430337347475902</v>
      </c>
      <c r="BU2" s="27">
        <v>0.23143483114215901</v>
      </c>
      <c r="BV2" s="26">
        <v>6.7796599999999998</v>
      </c>
      <c r="BW2" s="20">
        <v>8.5894999999999992</v>
      </c>
      <c r="BX2" s="20">
        <v>5.5485499999999996</v>
      </c>
      <c r="BY2" s="27">
        <v>6.9725700000000002</v>
      </c>
      <c r="BZ2" s="26">
        <v>0.53961735191591176</v>
      </c>
      <c r="CA2" s="20">
        <v>0.67913533685966609</v>
      </c>
      <c r="CB2" s="20">
        <v>0.45208767333792466</v>
      </c>
      <c r="CC2" s="27">
        <v>0.55694678737116743</v>
      </c>
      <c r="CD2" s="26">
        <v>0.23198255963067455</v>
      </c>
      <c r="CE2" s="20">
        <v>0.1980185603210434</v>
      </c>
      <c r="CF2" s="20">
        <v>0.26430337347475902</v>
      </c>
      <c r="CG2" s="27">
        <v>0.23143483114215901</v>
      </c>
      <c r="CH2" s="26">
        <v>1.6383564596674089</v>
      </c>
      <c r="CI2" s="20">
        <v>1.5393898079648336</v>
      </c>
      <c r="CJ2" s="20">
        <v>1.8889801653092739</v>
      </c>
      <c r="CK2" s="27">
        <v>1.6889088109805055</v>
      </c>
    </row>
    <row r="3" spans="1:137" x14ac:dyDescent="0.2">
      <c r="A3" s="7" t="s">
        <v>83</v>
      </c>
      <c r="B3" s="10" t="s">
        <v>156</v>
      </c>
      <c r="C3" s="10" t="s">
        <v>230</v>
      </c>
      <c r="D3" s="11" t="s">
        <v>240</v>
      </c>
      <c r="E3" s="11" t="s">
        <v>398</v>
      </c>
      <c r="F3" s="11" t="s">
        <v>241</v>
      </c>
      <c r="G3" s="11" t="s">
        <v>241</v>
      </c>
      <c r="H3" s="14" t="s">
        <v>242</v>
      </c>
      <c r="I3" s="17" t="s">
        <v>505</v>
      </c>
      <c r="J3" s="26">
        <v>0.56240000000000001</v>
      </c>
      <c r="K3" s="20">
        <v>0.41625000000000001</v>
      </c>
      <c r="L3" s="20">
        <v>0.35520000000000002</v>
      </c>
      <c r="M3" s="27">
        <v>0.44461666666666666</v>
      </c>
      <c r="N3" s="26">
        <v>90.452299999999994</v>
      </c>
      <c r="O3" s="20">
        <v>91.849800000000002</v>
      </c>
      <c r="P3" s="20">
        <v>90.865499999999997</v>
      </c>
      <c r="Q3" s="27">
        <v>91.05586666666666</v>
      </c>
      <c r="R3" s="26">
        <v>0</v>
      </c>
      <c r="S3" s="20">
        <v>0</v>
      </c>
      <c r="T3" s="20">
        <v>0</v>
      </c>
      <c r="U3" s="27">
        <v>0</v>
      </c>
      <c r="V3" s="26">
        <v>0.91611611972592799</v>
      </c>
      <c r="W3" s="20">
        <v>1.0196078431372548</v>
      </c>
      <c r="X3" s="20">
        <v>0.93086144410370786</v>
      </c>
      <c r="Y3" s="27">
        <v>0.95552846898896349</v>
      </c>
      <c r="Z3" s="26">
        <v>86.2273</v>
      </c>
      <c r="AA3" s="20">
        <v>91.076899999999995</v>
      </c>
      <c r="AB3" s="20">
        <v>87.846900000000005</v>
      </c>
      <c r="AC3" s="27">
        <v>88.38369999999999</v>
      </c>
      <c r="AD3" s="26">
        <v>0.35516999999999999</v>
      </c>
      <c r="AE3" s="20">
        <v>0.205128</v>
      </c>
      <c r="AF3" s="20">
        <v>0.35087699999999999</v>
      </c>
      <c r="AG3" s="27">
        <v>0.30372499999999997</v>
      </c>
      <c r="AH3" s="26">
        <v>0.895722870272181</v>
      </c>
      <c r="AI3" s="20">
        <v>0.94294003868471954</v>
      </c>
      <c r="AJ3" s="20">
        <v>0.91693477625036557</v>
      </c>
      <c r="AK3" s="27">
        <v>0.91853256173575548</v>
      </c>
      <c r="AL3" s="26">
        <v>83.490899999999996</v>
      </c>
      <c r="AM3" s="20">
        <v>88.622100000000003</v>
      </c>
      <c r="AN3" s="20">
        <v>79.091200000000001</v>
      </c>
      <c r="AO3" s="27">
        <v>83.734733333333338</v>
      </c>
      <c r="AP3" s="26">
        <v>3.3090899999999999</v>
      </c>
      <c r="AQ3" s="20">
        <v>5.1165099999999999</v>
      </c>
      <c r="AR3" s="20">
        <v>4.0038099999999996</v>
      </c>
      <c r="AS3" s="27">
        <v>4.143136666666666</v>
      </c>
      <c r="AT3" s="26">
        <v>0.97035991531404375</v>
      </c>
      <c r="AU3" s="20">
        <v>0.92132745416570005</v>
      </c>
      <c r="AV3" s="20">
        <v>0.96253249732374979</v>
      </c>
      <c r="AW3" s="27">
        <v>0.95140662226783113</v>
      </c>
      <c r="AX3" s="26">
        <v>73.836500000000001</v>
      </c>
      <c r="AY3" s="20">
        <v>66.850099999999998</v>
      </c>
      <c r="AZ3" s="20">
        <v>75.918000000000006</v>
      </c>
      <c r="BA3" s="27">
        <v>72.20153333333333</v>
      </c>
      <c r="BB3" s="26">
        <v>2.7809300000000001</v>
      </c>
      <c r="BC3" s="20">
        <v>3.30124</v>
      </c>
      <c r="BD3" s="20">
        <v>3.76729</v>
      </c>
      <c r="BE3" s="27">
        <v>3.2831533333333334</v>
      </c>
      <c r="BF3" s="26">
        <v>0.60003405414609223</v>
      </c>
      <c r="BG3" s="20">
        <v>0.61767204757858962</v>
      </c>
      <c r="BH3" s="20">
        <v>0.59046594041212797</v>
      </c>
      <c r="BI3" s="27">
        <v>0.60272401404560327</v>
      </c>
      <c r="BJ3" s="26">
        <v>16.9758</v>
      </c>
      <c r="BK3" s="20">
        <v>18.573699999999999</v>
      </c>
      <c r="BL3" s="20">
        <v>21.815300000000001</v>
      </c>
      <c r="BM3" s="27">
        <v>19.121599999999997</v>
      </c>
      <c r="BN3" s="26">
        <v>0.25295099999999998</v>
      </c>
      <c r="BO3" s="20">
        <v>9.8231799999999994E-2</v>
      </c>
      <c r="BP3" s="20">
        <v>0.192382</v>
      </c>
      <c r="BQ3" s="27">
        <v>0.18118826666666665</v>
      </c>
      <c r="BR3" s="26">
        <v>0.35627083867658399</v>
      </c>
      <c r="BS3" s="20">
        <v>0.25532982192124404</v>
      </c>
      <c r="BT3" s="20">
        <v>0.22523615564606986</v>
      </c>
      <c r="BU3" s="27">
        <v>0.27894560541463265</v>
      </c>
      <c r="BV3" s="26">
        <v>3.3090899999999999</v>
      </c>
      <c r="BW3" s="20">
        <v>5.1165099999999999</v>
      </c>
      <c r="BX3" s="20">
        <v>4.0038099999999996</v>
      </c>
      <c r="BY3" s="27">
        <v>4.143136666666666</v>
      </c>
      <c r="BZ3" s="26">
        <v>0.26338229100742871</v>
      </c>
      <c r="CA3" s="20">
        <v>0.40454074653889638</v>
      </c>
      <c r="CB3" s="20">
        <v>0.32622453566915971</v>
      </c>
      <c r="CC3" s="27">
        <v>0.33138252440516158</v>
      </c>
      <c r="CD3" s="26">
        <v>0.35627083867658399</v>
      </c>
      <c r="CE3" s="20">
        <v>0.25532982192124404</v>
      </c>
      <c r="CF3" s="20">
        <v>0.22523615564606986</v>
      </c>
      <c r="CG3" s="27">
        <v>0.27894560541463265</v>
      </c>
      <c r="CH3" s="26">
        <v>2.5161315181028185</v>
      </c>
      <c r="CI3" s="20">
        <v>1.9849256801877146</v>
      </c>
      <c r="CJ3" s="20">
        <v>1.6097661748784695</v>
      </c>
      <c r="CK3" s="27">
        <v>2.0369411243896676</v>
      </c>
    </row>
    <row r="4" spans="1:137" x14ac:dyDescent="0.2">
      <c r="A4" s="7" t="s">
        <v>84</v>
      </c>
      <c r="B4" s="10" t="s">
        <v>157</v>
      </c>
      <c r="C4" s="10" t="s">
        <v>231</v>
      </c>
      <c r="D4" s="11" t="s">
        <v>243</v>
      </c>
      <c r="E4" s="11" t="s">
        <v>399</v>
      </c>
      <c r="F4" s="11" t="s">
        <v>244</v>
      </c>
      <c r="G4" s="11" t="s">
        <v>244</v>
      </c>
      <c r="H4" s="14" t="s">
        <v>245</v>
      </c>
      <c r="I4" s="17" t="s">
        <v>245</v>
      </c>
      <c r="J4" s="26">
        <v>0.41849999999999998</v>
      </c>
      <c r="K4" s="20">
        <v>0.38109999999999999</v>
      </c>
      <c r="L4" s="20">
        <v>0.35909999999999997</v>
      </c>
      <c r="M4" s="27">
        <v>0.38623333333333337</v>
      </c>
      <c r="N4" s="26">
        <v>85.729600000000005</v>
      </c>
      <c r="O4" s="20">
        <v>84.374399999999994</v>
      </c>
      <c r="P4" s="20">
        <v>76.066400000000002</v>
      </c>
      <c r="Q4" s="27">
        <v>82.056799999999996</v>
      </c>
      <c r="R4" s="26">
        <v>0</v>
      </c>
      <c r="S4" s="20">
        <v>0</v>
      </c>
      <c r="T4" s="20">
        <v>0</v>
      </c>
      <c r="U4" s="27">
        <v>0</v>
      </c>
      <c r="V4" s="26">
        <v>0.97619906238730614</v>
      </c>
      <c r="W4" s="20">
        <v>0.9327731092436975</v>
      </c>
      <c r="X4" s="20">
        <v>0.99080011151379987</v>
      </c>
      <c r="Y4" s="27">
        <v>0.96659076104826769</v>
      </c>
      <c r="Z4" s="26">
        <v>80.863600000000005</v>
      </c>
      <c r="AA4" s="20">
        <v>83.267899999999997</v>
      </c>
      <c r="AB4" s="20">
        <v>72.781099999999995</v>
      </c>
      <c r="AC4" s="27">
        <v>78.970866666666666</v>
      </c>
      <c r="AD4" s="26">
        <v>0</v>
      </c>
      <c r="AE4" s="20">
        <v>4.9067699999999999E-2</v>
      </c>
      <c r="AF4" s="20">
        <v>0</v>
      </c>
      <c r="AG4" s="27">
        <v>1.63559E-2</v>
      </c>
      <c r="AH4" s="26">
        <v>0.94759278897136801</v>
      </c>
      <c r="AI4" s="20">
        <v>0.98549323017408119</v>
      </c>
      <c r="AJ4" s="20">
        <v>0.98859315589353614</v>
      </c>
      <c r="AK4" s="27">
        <v>0.97389305834632844</v>
      </c>
      <c r="AL4" s="26">
        <v>79.745099999999994</v>
      </c>
      <c r="AM4" s="20">
        <v>73.446600000000004</v>
      </c>
      <c r="AN4" s="20">
        <v>68.693899999999999</v>
      </c>
      <c r="AO4" s="27">
        <v>73.961866666666666</v>
      </c>
      <c r="AP4" s="26">
        <v>1.32935</v>
      </c>
      <c r="AQ4" s="20">
        <v>0.79760699999999995</v>
      </c>
      <c r="AR4" s="20">
        <v>0.42721999999999999</v>
      </c>
      <c r="AS4" s="27">
        <v>0.85139233333333342</v>
      </c>
      <c r="AT4" s="26">
        <v>1.0617501764290755</v>
      </c>
      <c r="AU4" s="20">
        <v>0.95613831515432812</v>
      </c>
      <c r="AV4" s="20">
        <v>1.0022939287352806</v>
      </c>
      <c r="AW4" s="27">
        <v>1.0067274734395613</v>
      </c>
      <c r="AX4" s="26">
        <v>68.815600000000003</v>
      </c>
      <c r="AY4" s="20">
        <v>73.985900000000001</v>
      </c>
      <c r="AZ4" s="20">
        <v>67.219099999999997</v>
      </c>
      <c r="BA4" s="27">
        <v>70.006866666666667</v>
      </c>
      <c r="BB4" s="26">
        <v>0.16705600000000001</v>
      </c>
      <c r="BC4" s="20">
        <v>0.176367</v>
      </c>
      <c r="BD4" s="20">
        <v>0.13408400000000001</v>
      </c>
      <c r="BE4" s="27">
        <v>0.159169</v>
      </c>
      <c r="BF4" s="26">
        <v>1.0192405925421419</v>
      </c>
      <c r="BG4" s="20">
        <v>0.96346644010195415</v>
      </c>
      <c r="BH4" s="20">
        <v>0.97886861792886204</v>
      </c>
      <c r="BI4" s="27">
        <v>0.9871918835243193</v>
      </c>
      <c r="BJ4" s="26">
        <v>58.210999999999999</v>
      </c>
      <c r="BK4" s="20">
        <v>52.766800000000003</v>
      </c>
      <c r="BL4" s="20">
        <v>56.564399999999999</v>
      </c>
      <c r="BM4" s="27">
        <v>55.8474</v>
      </c>
      <c r="BN4" s="26">
        <v>1.35943E-2</v>
      </c>
      <c r="BO4" s="20">
        <v>2.5559100000000001E-2</v>
      </c>
      <c r="BP4" s="20">
        <v>0</v>
      </c>
      <c r="BQ4" s="27">
        <v>1.3051133333333334E-2</v>
      </c>
      <c r="BR4" s="26">
        <v>0.83609911343487153</v>
      </c>
      <c r="BS4" s="20">
        <v>0.81314271381990999</v>
      </c>
      <c r="BT4" s="20">
        <v>0.78499003379842269</v>
      </c>
      <c r="BU4" s="27">
        <v>0.81141062035106815</v>
      </c>
      <c r="BV4" s="26">
        <v>1.32935</v>
      </c>
      <c r="BW4" s="20">
        <v>0.79760699999999995</v>
      </c>
      <c r="BX4" s="20">
        <v>0.42721999999999999</v>
      </c>
      <c r="BY4" s="27">
        <v>0.85139233333333342</v>
      </c>
      <c r="BZ4" s="26">
        <v>0.10580771406964616</v>
      </c>
      <c r="CA4" s="20">
        <v>6.3063402832135476E-2</v>
      </c>
      <c r="CB4" s="20">
        <v>3.4809255716075044E-2</v>
      </c>
      <c r="CC4" s="27">
        <v>6.7893457539285565E-2</v>
      </c>
      <c r="CD4" s="26">
        <v>0.83609911343487153</v>
      </c>
      <c r="CE4" s="20">
        <v>0.81314271381990999</v>
      </c>
      <c r="CF4" s="20">
        <v>0.78499003379842269</v>
      </c>
      <c r="CG4" s="27">
        <v>0.81141062035106815</v>
      </c>
      <c r="CH4" s="26">
        <v>5.9048765803732692</v>
      </c>
      <c r="CI4" s="20">
        <v>6.3213448479062215</v>
      </c>
      <c r="CJ4" s="20">
        <v>5.6103355182951811</v>
      </c>
      <c r="CK4" s="27">
        <v>5.9455189821915573</v>
      </c>
    </row>
    <row r="5" spans="1:137" x14ac:dyDescent="0.2">
      <c r="A5" s="7" t="s">
        <v>85</v>
      </c>
      <c r="B5" s="10" t="s">
        <v>158</v>
      </c>
      <c r="C5" s="10" t="s">
        <v>230</v>
      </c>
      <c r="D5" s="11" t="s">
        <v>246</v>
      </c>
      <c r="E5" s="11" t="s">
        <v>400</v>
      </c>
      <c r="F5" s="11" t="s">
        <v>280</v>
      </c>
      <c r="G5" s="11" t="s">
        <v>471</v>
      </c>
      <c r="H5" s="14" t="s">
        <v>247</v>
      </c>
      <c r="I5" s="17" t="s">
        <v>506</v>
      </c>
      <c r="J5" s="26">
        <v>0.4884</v>
      </c>
      <c r="K5" s="20">
        <v>0.55869999999999997</v>
      </c>
      <c r="L5" s="20">
        <v>0.40329999999999999</v>
      </c>
      <c r="M5" s="27">
        <v>0.48346666666666666</v>
      </c>
      <c r="N5" s="26">
        <v>94.082400000000007</v>
      </c>
      <c r="O5" s="20">
        <v>92.793700000000001</v>
      </c>
      <c r="P5" s="20">
        <v>90.070099999999996</v>
      </c>
      <c r="Q5" s="27">
        <v>92.315399999999997</v>
      </c>
      <c r="R5" s="26">
        <v>0</v>
      </c>
      <c r="S5" s="20">
        <v>0</v>
      </c>
      <c r="T5" s="20">
        <v>0</v>
      </c>
      <c r="U5" s="27">
        <v>0</v>
      </c>
      <c r="V5" s="26">
        <v>0.96285611251352321</v>
      </c>
      <c r="W5" s="20">
        <v>0.94584500466853405</v>
      </c>
      <c r="X5" s="20">
        <v>0.95455812656816286</v>
      </c>
      <c r="Y5" s="27">
        <v>0.95441974791674011</v>
      </c>
      <c r="Z5" s="26">
        <v>92.380300000000005</v>
      </c>
      <c r="AA5" s="20">
        <v>93.746899999999997</v>
      </c>
      <c r="AB5" s="20">
        <v>90.228800000000007</v>
      </c>
      <c r="AC5" s="27">
        <v>92.11866666666667</v>
      </c>
      <c r="AD5" s="26">
        <v>0.32656000000000002</v>
      </c>
      <c r="AE5" s="20">
        <v>1.0421800000000001</v>
      </c>
      <c r="AF5" s="20">
        <v>0.15460699999999999</v>
      </c>
      <c r="AG5" s="27">
        <v>0.50778233333333334</v>
      </c>
      <c r="AH5" s="26">
        <v>0.97419582891481094</v>
      </c>
      <c r="AI5" s="20">
        <v>0.97437137330754353</v>
      </c>
      <c r="AJ5" s="20">
        <v>0.94589061128985086</v>
      </c>
      <c r="AK5" s="27">
        <v>0.96481927117073507</v>
      </c>
      <c r="AL5" s="26">
        <v>86.393600000000006</v>
      </c>
      <c r="AM5" s="20">
        <v>81.069199999999995</v>
      </c>
      <c r="AN5" s="20">
        <v>78.948999999999998</v>
      </c>
      <c r="AO5" s="27">
        <v>82.137266666666676</v>
      </c>
      <c r="AP5" s="26">
        <v>2.8028</v>
      </c>
      <c r="AQ5" s="20">
        <v>0.68661099999999997</v>
      </c>
      <c r="AR5" s="20">
        <v>3.40219</v>
      </c>
      <c r="AS5" s="27">
        <v>2.2972003333333331</v>
      </c>
      <c r="AT5" s="26">
        <v>1.0659844742413549</v>
      </c>
      <c r="AU5" s="20">
        <v>0.94639127407751222</v>
      </c>
      <c r="AV5" s="20">
        <v>1.0068817862058419</v>
      </c>
      <c r="AW5" s="27">
        <v>1.0064191781749028</v>
      </c>
      <c r="AX5" s="26">
        <v>77.330299999999994</v>
      </c>
      <c r="AY5" s="20">
        <v>75.267399999999995</v>
      </c>
      <c r="AZ5" s="20">
        <v>82.144300000000001</v>
      </c>
      <c r="BA5" s="27">
        <v>78.247333333333316</v>
      </c>
      <c r="BB5" s="26">
        <v>2.1288800000000001</v>
      </c>
      <c r="BC5" s="20">
        <v>3.5465100000000001</v>
      </c>
      <c r="BD5" s="20">
        <v>3.01031</v>
      </c>
      <c r="BE5" s="27">
        <v>2.8952333333333335</v>
      </c>
      <c r="BF5" s="26">
        <v>0.69186105908394302</v>
      </c>
      <c r="BG5" s="20">
        <v>0.790671197960918</v>
      </c>
      <c r="BH5" s="20">
        <v>0.73656647854049095</v>
      </c>
      <c r="BI5" s="27">
        <v>0.7396995785284507</v>
      </c>
      <c r="BJ5" s="26">
        <v>24.860199999999999</v>
      </c>
      <c r="BK5" s="20">
        <v>25.9788</v>
      </c>
      <c r="BL5" s="20">
        <v>25.538799999999998</v>
      </c>
      <c r="BM5" s="27">
        <v>25.459266666666664</v>
      </c>
      <c r="BN5" s="26">
        <v>5.0838800000000003E-2</v>
      </c>
      <c r="BO5" s="20">
        <v>0.22333900000000001</v>
      </c>
      <c r="BP5" s="20">
        <v>0.220472</v>
      </c>
      <c r="BQ5" s="27">
        <v>0.16488326666666667</v>
      </c>
      <c r="BR5" s="26">
        <v>0.22357353944078198</v>
      </c>
      <c r="BS5" s="20">
        <v>0.22460496613995484</v>
      </c>
      <c r="BT5" s="20">
        <v>0.27515382615477946</v>
      </c>
      <c r="BU5" s="27">
        <v>0.24111077724517208</v>
      </c>
      <c r="BV5" s="26">
        <v>2.8028</v>
      </c>
      <c r="BW5" s="20">
        <v>3.5465100000000001</v>
      </c>
      <c r="BX5" s="20">
        <v>3.40219</v>
      </c>
      <c r="BY5" s="27">
        <v>3.2505000000000002</v>
      </c>
      <c r="BZ5" s="26">
        <v>0.22308486177034209</v>
      </c>
      <c r="CA5" s="20">
        <v>0.28040750492184352</v>
      </c>
      <c r="CB5" s="20">
        <v>0.2772054250846715</v>
      </c>
      <c r="CC5" s="27">
        <v>0.26023259725895237</v>
      </c>
      <c r="CD5" s="26">
        <v>0.22357353944078198</v>
      </c>
      <c r="CE5" s="20">
        <v>0.22460496613995484</v>
      </c>
      <c r="CF5" s="20">
        <v>0.27515382615477946</v>
      </c>
      <c r="CG5" s="27">
        <v>0.24111077724517208</v>
      </c>
      <c r="CH5" s="26">
        <v>1.5789684928757777</v>
      </c>
      <c r="CI5" s="20">
        <v>1.7460716567859511</v>
      </c>
      <c r="CJ5" s="20">
        <v>1.9665285129815855</v>
      </c>
      <c r="CK5" s="27">
        <v>1.7638562208811048</v>
      </c>
    </row>
    <row r="6" spans="1:137" x14ac:dyDescent="0.2">
      <c r="A6" s="7" t="s">
        <v>86</v>
      </c>
      <c r="B6" s="10" t="s">
        <v>159</v>
      </c>
      <c r="C6" s="10" t="s">
        <v>232</v>
      </c>
      <c r="D6" s="11" t="s">
        <v>248</v>
      </c>
      <c r="E6" s="11" t="s">
        <v>401</v>
      </c>
      <c r="F6" s="11" t="s">
        <v>280</v>
      </c>
      <c r="G6" s="11" t="s">
        <v>280</v>
      </c>
      <c r="H6" s="14" t="s">
        <v>249</v>
      </c>
      <c r="I6" s="17" t="s">
        <v>286</v>
      </c>
      <c r="J6" s="26">
        <v>0.55120000000000002</v>
      </c>
      <c r="K6" s="20">
        <v>0.42549999999999999</v>
      </c>
      <c r="L6" s="20">
        <v>0.39229999999999998</v>
      </c>
      <c r="M6" s="27">
        <v>0.45633333333333331</v>
      </c>
      <c r="N6" s="26">
        <v>91.490200000000002</v>
      </c>
      <c r="O6" s="20">
        <v>93.322900000000004</v>
      </c>
      <c r="P6" s="20">
        <v>86.117599999999996</v>
      </c>
      <c r="Q6" s="27">
        <v>90.310233333333329</v>
      </c>
      <c r="R6" s="26">
        <v>0</v>
      </c>
      <c r="S6" s="20">
        <v>0</v>
      </c>
      <c r="T6" s="20">
        <v>0</v>
      </c>
      <c r="U6" s="27">
        <v>0</v>
      </c>
      <c r="V6" s="26">
        <v>0.95347998557518931</v>
      </c>
      <c r="W6" s="20">
        <v>0.94957983193276996</v>
      </c>
      <c r="X6" s="20">
        <v>1.066350710900474</v>
      </c>
      <c r="Y6" s="27">
        <v>0.98980350946947782</v>
      </c>
      <c r="Z6" s="26">
        <v>88.219899999999996</v>
      </c>
      <c r="AA6" s="20">
        <v>91.461500000000001</v>
      </c>
      <c r="AB6" s="20">
        <v>84.793000000000006</v>
      </c>
      <c r="AC6" s="27">
        <v>88.158133333333339</v>
      </c>
      <c r="AD6" s="26">
        <v>0</v>
      </c>
      <c r="AE6" s="20">
        <v>0.78575200000000001</v>
      </c>
      <c r="AF6" s="20">
        <v>0.26994600000000002</v>
      </c>
      <c r="AG6" s="27">
        <v>0.35189933333333334</v>
      </c>
      <c r="AH6" s="26">
        <v>0.94521032166843411</v>
      </c>
      <c r="AI6" s="20">
        <v>0.92311411992263059</v>
      </c>
      <c r="AJ6" s="20">
        <v>0.97513892951155312</v>
      </c>
      <c r="AK6" s="27">
        <v>0.94782112370087257</v>
      </c>
      <c r="AL6" s="26">
        <v>84.984700000000004</v>
      </c>
      <c r="AM6" s="20">
        <v>87.739900000000006</v>
      </c>
      <c r="AN6" s="20">
        <v>78.120900000000006</v>
      </c>
      <c r="AO6" s="27">
        <v>83.615166666666667</v>
      </c>
      <c r="AP6" s="26">
        <v>3.8134199999999998</v>
      </c>
      <c r="AQ6" s="20">
        <v>3.7889699999999999</v>
      </c>
      <c r="AR6" s="20">
        <v>4.8764599999999998</v>
      </c>
      <c r="AS6" s="27">
        <v>4.1596166666666665</v>
      </c>
      <c r="AT6" s="26">
        <v>1.0363443895553988</v>
      </c>
      <c r="AU6" s="20">
        <v>0.95288930146205619</v>
      </c>
      <c r="AV6" s="20">
        <v>0.94081663862975995</v>
      </c>
      <c r="AW6" s="27">
        <v>0.9766834432157383</v>
      </c>
      <c r="AX6" s="26">
        <v>63.246899999999997</v>
      </c>
      <c r="AY6" s="20">
        <v>67.125600000000006</v>
      </c>
      <c r="AZ6" s="20">
        <v>58.738199999999999</v>
      </c>
      <c r="BA6" s="27">
        <v>63.036900000000003</v>
      </c>
      <c r="BB6" s="26">
        <v>2.5242399999999998</v>
      </c>
      <c r="BC6" s="20">
        <v>2.40964</v>
      </c>
      <c r="BD6" s="20">
        <v>0.69225899999999996</v>
      </c>
      <c r="BE6" s="27">
        <v>1.8753796666666667</v>
      </c>
      <c r="BF6" s="26">
        <v>0.38206027583858299</v>
      </c>
      <c r="BG6" s="20">
        <v>0.43627867459642999</v>
      </c>
      <c r="BH6" s="20">
        <v>0.41606510040687755</v>
      </c>
      <c r="BI6" s="27">
        <v>0.41146801694729684</v>
      </c>
      <c r="BJ6" s="26">
        <v>14.793900000000001</v>
      </c>
      <c r="BK6" s="20">
        <v>19.834299999999999</v>
      </c>
      <c r="BL6" s="20">
        <v>14.1008</v>
      </c>
      <c r="BM6" s="27">
        <v>16.242999999999999</v>
      </c>
      <c r="BN6" s="26">
        <v>0</v>
      </c>
      <c r="BO6" s="20">
        <v>5.1786600000000002E-2</v>
      </c>
      <c r="BP6" s="20">
        <v>8.3310200000000001E-2</v>
      </c>
      <c r="BQ6" s="27">
        <v>4.5032266666666675E-2</v>
      </c>
      <c r="BR6" s="26">
        <v>0.34189588542850646</v>
      </c>
      <c r="BS6" s="20">
        <v>0.24216202658640582</v>
      </c>
      <c r="BT6" s="20">
        <v>0.25718398596379299</v>
      </c>
      <c r="BU6" s="27">
        <v>0.28041396599290175</v>
      </c>
      <c r="BV6" s="26">
        <v>3.8134199999999998</v>
      </c>
      <c r="BW6" s="20">
        <v>3.7889699999999999</v>
      </c>
      <c r="BX6" s="20">
        <v>4.8764599999999998</v>
      </c>
      <c r="BY6" s="27">
        <v>4.1596166666666665</v>
      </c>
      <c r="BZ6" s="26">
        <v>0.30352371684467599</v>
      </c>
      <c r="CA6" s="20">
        <v>0.29957778884698405</v>
      </c>
      <c r="CB6" s="20">
        <v>0.39732677105287978</v>
      </c>
      <c r="CC6" s="27">
        <v>0.33347609224817992</v>
      </c>
      <c r="CD6" s="26">
        <v>0.34189588542850646</v>
      </c>
      <c r="CE6" s="20">
        <v>0.24216202658640582</v>
      </c>
      <c r="CF6" s="20">
        <v>0.25718398596379299</v>
      </c>
      <c r="CG6" s="27">
        <v>0.28041396599290175</v>
      </c>
      <c r="CH6" s="26">
        <v>2.4146096728878188</v>
      </c>
      <c r="CI6" s="20">
        <v>1.8825596701583875</v>
      </c>
      <c r="CJ6" s="20">
        <v>1.8380977962325518</v>
      </c>
      <c r="CK6" s="27">
        <v>2.0450890464262526</v>
      </c>
    </row>
    <row r="7" spans="1:137" x14ac:dyDescent="0.2">
      <c r="A7" s="7" t="s">
        <v>87</v>
      </c>
      <c r="B7" s="10" t="s">
        <v>160</v>
      </c>
      <c r="C7" s="10" t="s">
        <v>233</v>
      </c>
      <c r="D7" s="11" t="s">
        <v>250</v>
      </c>
      <c r="E7" s="11" t="s">
        <v>402</v>
      </c>
      <c r="F7" s="11" t="s">
        <v>280</v>
      </c>
      <c r="G7" s="11" t="s">
        <v>280</v>
      </c>
      <c r="H7" s="14" t="s">
        <v>249</v>
      </c>
      <c r="I7" s="17" t="s">
        <v>286</v>
      </c>
      <c r="J7" s="26">
        <v>0.38869999999999999</v>
      </c>
      <c r="K7" s="20">
        <v>0.39240000000000003</v>
      </c>
      <c r="L7" s="20">
        <v>0.43864999999999998</v>
      </c>
      <c r="M7" s="27">
        <v>0.4065833333333333</v>
      </c>
      <c r="N7" s="26">
        <v>82.834599999999995</v>
      </c>
      <c r="O7" s="20">
        <v>84.475899999999996</v>
      </c>
      <c r="P7" s="20">
        <v>81.658799999999999</v>
      </c>
      <c r="Q7" s="27">
        <v>82.989766666666654</v>
      </c>
      <c r="R7" s="26">
        <v>0.20169400000000001</v>
      </c>
      <c r="S7" s="20">
        <v>0.38346799999999998</v>
      </c>
      <c r="T7" s="20">
        <v>0.254083</v>
      </c>
      <c r="U7" s="27">
        <v>0.27974833333333332</v>
      </c>
      <c r="V7" s="26">
        <v>1.0045596316649299</v>
      </c>
      <c r="W7" s="20">
        <v>1.0457448388534085</v>
      </c>
      <c r="X7" s="20">
        <v>1.02753601663449</v>
      </c>
      <c r="Y7" s="27">
        <v>1.0259468290509428</v>
      </c>
      <c r="Z7" s="26">
        <v>65.087599999999995</v>
      </c>
      <c r="AA7" s="20">
        <v>67.388099999999994</v>
      </c>
      <c r="AB7" s="20">
        <v>65.820800000000006</v>
      </c>
      <c r="AC7" s="27">
        <v>66.098833333333332</v>
      </c>
      <c r="AD7" s="26">
        <v>0.85636400000000001</v>
      </c>
      <c r="AE7" s="20">
        <v>1.15672</v>
      </c>
      <c r="AF7" s="20">
        <v>0.854993</v>
      </c>
      <c r="AG7" s="27">
        <v>0.95602566666666666</v>
      </c>
      <c r="AH7" s="26">
        <v>0.96542653137918077</v>
      </c>
      <c r="AI7" s="20">
        <v>1.007140172867343</v>
      </c>
      <c r="AJ7" s="20">
        <v>1.0988350244269072</v>
      </c>
      <c r="AK7" s="27">
        <v>1.0238005762244768</v>
      </c>
      <c r="AL7" s="26">
        <v>56.655700000000003</v>
      </c>
      <c r="AM7" s="20">
        <v>60.170200000000001</v>
      </c>
      <c r="AN7" s="20">
        <v>57.805100000000003</v>
      </c>
      <c r="AO7" s="27">
        <v>58.210333333333331</v>
      </c>
      <c r="AP7" s="26">
        <v>4.7920100000000003</v>
      </c>
      <c r="AQ7" s="20">
        <v>3.4979399999999998</v>
      </c>
      <c r="AR7" s="20">
        <v>3.89811</v>
      </c>
      <c r="AS7" s="27">
        <v>4.062686666666667</v>
      </c>
      <c r="AT7" s="26">
        <v>0.90281481481481485</v>
      </c>
      <c r="AU7" s="20">
        <v>0.88800000000000001</v>
      </c>
      <c r="AV7" s="20">
        <v>0.87214814814814801</v>
      </c>
      <c r="AW7" s="27">
        <v>0.88765432098765429</v>
      </c>
      <c r="AX7" s="26">
        <v>21.475200000000001</v>
      </c>
      <c r="AY7" s="20">
        <v>30.974699999999999</v>
      </c>
      <c r="AZ7" s="20">
        <v>26.654499999999999</v>
      </c>
      <c r="BA7" s="27">
        <v>26.368133333333333</v>
      </c>
      <c r="BB7" s="26">
        <v>1.0278099999999999</v>
      </c>
      <c r="BC7" s="20">
        <v>1.5162500000000001</v>
      </c>
      <c r="BD7" s="20">
        <v>1.6423399999999999</v>
      </c>
      <c r="BE7" s="27">
        <v>1.3954666666666666</v>
      </c>
      <c r="BF7" s="26">
        <v>0.51403708691598471</v>
      </c>
      <c r="BG7" s="20">
        <v>0.43043613384440071</v>
      </c>
      <c r="BH7" s="20">
        <v>0.51092924479436452</v>
      </c>
      <c r="BI7" s="27">
        <v>0.48513415518491665</v>
      </c>
      <c r="BJ7" s="26">
        <v>8.5005199999999999</v>
      </c>
      <c r="BK7" s="20">
        <v>10.493130000000001</v>
      </c>
      <c r="BL7" s="20">
        <v>8.0823300000000007</v>
      </c>
      <c r="BM7" s="27">
        <v>9.0253266666666665</v>
      </c>
      <c r="BN7" s="26">
        <v>4.1536900000000002E-2</v>
      </c>
      <c r="BO7" s="20">
        <v>0</v>
      </c>
      <c r="BP7" s="20">
        <v>2.5100399999999998E-2</v>
      </c>
      <c r="BQ7" s="27">
        <v>2.2212433333333333E-2</v>
      </c>
      <c r="BR7" s="26">
        <v>0.31267035775127799</v>
      </c>
      <c r="BS7" s="20">
        <v>0.36997444633731003</v>
      </c>
      <c r="BT7" s="20">
        <v>0.32419080068143102</v>
      </c>
      <c r="BU7" s="27">
        <v>0.33561186825667305</v>
      </c>
      <c r="BV7" s="26">
        <v>4.7920100000000003</v>
      </c>
      <c r="BW7" s="20">
        <v>3.4979399999999998</v>
      </c>
      <c r="BX7" s="20">
        <v>3.89811</v>
      </c>
      <c r="BY7" s="27">
        <v>4.062686666666667</v>
      </c>
      <c r="BZ7" s="26">
        <v>0.38141318982877731</v>
      </c>
      <c r="CA7" s="20">
        <v>0.27656728100761402</v>
      </c>
      <c r="CB7" s="20">
        <v>0.31761225551095285</v>
      </c>
      <c r="CC7" s="27">
        <v>0.32519757544911471</v>
      </c>
      <c r="CD7" s="26">
        <v>0.31267035775127799</v>
      </c>
      <c r="CE7" s="20">
        <v>0.36997444633731003</v>
      </c>
      <c r="CF7" s="20">
        <v>0.32419080068143102</v>
      </c>
      <c r="CG7" s="27">
        <v>0.33561186825667305</v>
      </c>
      <c r="CH7" s="26">
        <v>2.2082069496253212</v>
      </c>
      <c r="CI7" s="20">
        <v>2.876169238760812</v>
      </c>
      <c r="CJ7" s="20">
        <v>2.316996503722033</v>
      </c>
      <c r="CK7" s="27">
        <v>2.4671242307027224</v>
      </c>
    </row>
    <row r="8" spans="1:137" x14ac:dyDescent="0.2">
      <c r="A8" s="7" t="s">
        <v>88</v>
      </c>
      <c r="B8" s="10" t="s">
        <v>161</v>
      </c>
      <c r="C8" s="10" t="s">
        <v>229</v>
      </c>
      <c r="D8" s="11" t="s">
        <v>251</v>
      </c>
      <c r="E8" s="11" t="s">
        <v>403</v>
      </c>
      <c r="F8" s="11" t="s">
        <v>252</v>
      </c>
      <c r="G8" s="11" t="s">
        <v>252</v>
      </c>
      <c r="H8" s="14" t="s">
        <v>253</v>
      </c>
      <c r="I8" s="17" t="s">
        <v>507</v>
      </c>
      <c r="J8" s="26">
        <v>0.43640000000000001</v>
      </c>
      <c r="K8" s="20">
        <v>0.56049499999999997</v>
      </c>
      <c r="L8" s="20">
        <v>0.42549999999999999</v>
      </c>
      <c r="M8" s="27">
        <v>0.47413166666666662</v>
      </c>
      <c r="N8" s="26">
        <v>94.978099999999998</v>
      </c>
      <c r="O8" s="20">
        <v>93.189300000000003</v>
      </c>
      <c r="P8" s="20">
        <v>81.429400000000001</v>
      </c>
      <c r="Q8" s="27">
        <v>89.865599999999986</v>
      </c>
      <c r="R8" s="26">
        <v>3.9856500000000003E-2</v>
      </c>
      <c r="S8" s="20">
        <v>0</v>
      </c>
      <c r="T8" s="20">
        <v>0</v>
      </c>
      <c r="U8" s="27">
        <v>1.32855E-2</v>
      </c>
      <c r="V8" s="26">
        <v>0.94796249549224998</v>
      </c>
      <c r="W8" s="20">
        <v>0.9939309056956116</v>
      </c>
      <c r="X8" s="20">
        <v>0.92740451630888998</v>
      </c>
      <c r="Y8" s="27">
        <v>0.95643263916558385</v>
      </c>
      <c r="Z8" s="26">
        <v>95.617000000000004</v>
      </c>
      <c r="AA8" s="20">
        <v>94.373400000000004</v>
      </c>
      <c r="AB8" s="20">
        <v>89.200999999999993</v>
      </c>
      <c r="AC8" s="27">
        <v>93.063800000000015</v>
      </c>
      <c r="AD8" s="26">
        <v>3.9574500000000001</v>
      </c>
      <c r="AE8" s="20">
        <v>2.30179</v>
      </c>
      <c r="AF8" s="20">
        <v>0.124844</v>
      </c>
      <c r="AG8" s="27">
        <v>2.128028</v>
      </c>
      <c r="AH8" s="26">
        <v>0.93068221986567701</v>
      </c>
      <c r="AI8" s="20">
        <v>0.94535783365570603</v>
      </c>
      <c r="AJ8" s="20">
        <v>0.9371161158233402</v>
      </c>
      <c r="AK8" s="27">
        <v>0.93771872311490778</v>
      </c>
      <c r="AL8" s="26">
        <v>79.675399999999996</v>
      </c>
      <c r="AM8" s="20">
        <v>78.662099999999995</v>
      </c>
      <c r="AN8" s="20">
        <v>63.953499999999998</v>
      </c>
      <c r="AO8" s="27">
        <v>74.096999999999994</v>
      </c>
      <c r="AP8" s="26">
        <v>13.2186</v>
      </c>
      <c r="AQ8" s="20">
        <v>2.7343799999999998</v>
      </c>
      <c r="AR8" s="20">
        <v>3.9534899999999999</v>
      </c>
      <c r="AS8" s="27">
        <v>6.6354899999999999</v>
      </c>
      <c r="AT8" s="26">
        <v>0.90225829216654907</v>
      </c>
      <c r="AU8" s="20">
        <v>0.95056857739614764</v>
      </c>
      <c r="AV8" s="20">
        <v>1.0521486465820462</v>
      </c>
      <c r="AW8" s="27">
        <v>0.96832517204824775</v>
      </c>
      <c r="AX8" s="26">
        <v>67.698700000000002</v>
      </c>
      <c r="AY8" s="20">
        <v>60.297199999999997</v>
      </c>
      <c r="AZ8" s="20">
        <v>51.903100000000002</v>
      </c>
      <c r="BA8" s="27">
        <v>59.966333333333331</v>
      </c>
      <c r="BB8" s="26">
        <v>13.202299999999999</v>
      </c>
      <c r="BC8" s="20">
        <v>8.9342000000000006</v>
      </c>
      <c r="BD8" s="20">
        <v>3.22953</v>
      </c>
      <c r="BE8" s="27">
        <v>8.4553433333333334</v>
      </c>
      <c r="BF8" s="26">
        <v>0.62998467563425797</v>
      </c>
      <c r="BG8" s="20">
        <v>0.60016992353440901</v>
      </c>
      <c r="BH8" s="20">
        <v>0.68276676729229557</v>
      </c>
      <c r="BI8" s="27">
        <v>0.63764045548698745</v>
      </c>
      <c r="BJ8" s="26">
        <v>16.209700000000002</v>
      </c>
      <c r="BK8" s="20">
        <v>16.617799999999999</v>
      </c>
      <c r="BL8" s="20">
        <v>23.191199999999998</v>
      </c>
      <c r="BM8" s="27">
        <v>18.672899999999998</v>
      </c>
      <c r="BN8" s="26">
        <v>0</v>
      </c>
      <c r="BO8" s="20">
        <v>0.20661199999999999</v>
      </c>
      <c r="BP8" s="20">
        <v>0.46403699999999998</v>
      </c>
      <c r="BQ8" s="27">
        <v>0.22354966666666665</v>
      </c>
      <c r="BR8" s="26">
        <v>0.15173903159809046</v>
      </c>
      <c r="BS8" s="20">
        <v>0.19410467214758373</v>
      </c>
      <c r="BT8" s="20">
        <v>0.16236541988993999</v>
      </c>
      <c r="BU8" s="27">
        <v>0.16940304121187141</v>
      </c>
      <c r="BV8" s="26">
        <v>13.2186</v>
      </c>
      <c r="BW8" s="20">
        <v>8.9342000000000006</v>
      </c>
      <c r="BX8" s="20">
        <v>3.9534899999999999</v>
      </c>
      <c r="BY8" s="27">
        <v>8.7020966666666659</v>
      </c>
      <c r="BZ8" s="26">
        <v>1.0521155822025989</v>
      </c>
      <c r="CA8" s="20">
        <v>0.70638930398412358</v>
      </c>
      <c r="CB8" s="20">
        <v>0.32212453625987902</v>
      </c>
      <c r="CC8" s="27">
        <v>0.69354314081553381</v>
      </c>
      <c r="CD8" s="26">
        <v>0.15173903159809046</v>
      </c>
      <c r="CE8" s="20">
        <v>0.19410467214758373</v>
      </c>
      <c r="CF8" s="20">
        <v>0.16236541988993999</v>
      </c>
      <c r="CG8" s="27">
        <v>0.16940304121187141</v>
      </c>
      <c r="CH8" s="26">
        <v>1.0716435881998796</v>
      </c>
      <c r="CI8" s="20">
        <v>1.5089633693826638</v>
      </c>
      <c r="CJ8" s="20">
        <v>1.1604280856199471</v>
      </c>
      <c r="CK8" s="27">
        <v>1.2470116810674969</v>
      </c>
    </row>
    <row r="9" spans="1:137" x14ac:dyDescent="0.2">
      <c r="A9" s="7" t="s">
        <v>89</v>
      </c>
      <c r="B9" s="10" t="s">
        <v>162</v>
      </c>
      <c r="C9" s="10" t="s">
        <v>230</v>
      </c>
      <c r="D9" s="11" t="s">
        <v>254</v>
      </c>
      <c r="E9" s="11" t="s">
        <v>404</v>
      </c>
      <c r="F9" s="11" t="s">
        <v>280</v>
      </c>
      <c r="G9" s="11" t="s">
        <v>472</v>
      </c>
      <c r="H9" s="14" t="s">
        <v>249</v>
      </c>
      <c r="I9" s="17" t="s">
        <v>508</v>
      </c>
      <c r="J9" s="26">
        <v>0.47389999999999999</v>
      </c>
      <c r="K9" s="20">
        <v>0.47760000000000002</v>
      </c>
      <c r="L9" s="20">
        <v>0.47935</v>
      </c>
      <c r="M9" s="27">
        <v>0.47694999999999999</v>
      </c>
      <c r="N9" s="26">
        <v>95.980900000000005</v>
      </c>
      <c r="O9" s="20">
        <v>96.311099999999996</v>
      </c>
      <c r="P9" s="20">
        <v>94.992199999999997</v>
      </c>
      <c r="Q9" s="27">
        <v>95.761399999999995</v>
      </c>
      <c r="R9" s="26">
        <v>0.47751700000000002</v>
      </c>
      <c r="S9" s="20">
        <v>0.52125100000000002</v>
      </c>
      <c r="T9" s="20">
        <v>0.81521699999999997</v>
      </c>
      <c r="U9" s="27">
        <v>0.60466166666666676</v>
      </c>
      <c r="V9" s="26">
        <v>1.0197088964800201</v>
      </c>
      <c r="W9" s="20">
        <v>1.0112431308480601</v>
      </c>
      <c r="X9" s="20">
        <v>1.04777959304916</v>
      </c>
      <c r="Y9" s="27">
        <v>1.0262438734590802</v>
      </c>
      <c r="Z9" s="26">
        <v>90.498699999999999</v>
      </c>
      <c r="AA9" s="20">
        <v>90.889899999999997</v>
      </c>
      <c r="AB9" s="20">
        <v>92.768000000000001</v>
      </c>
      <c r="AC9" s="27">
        <v>91.385533333333342</v>
      </c>
      <c r="AD9" s="26">
        <v>1.07481</v>
      </c>
      <c r="AE9" s="20">
        <v>0.548292</v>
      </c>
      <c r="AF9" s="20">
        <v>1.2914300000000001</v>
      </c>
      <c r="AG9" s="27">
        <v>0.97151066666666674</v>
      </c>
      <c r="AH9" s="26">
        <v>0.91410747839158202</v>
      </c>
      <c r="AI9" s="20">
        <v>0.89101841413002636</v>
      </c>
      <c r="AJ9" s="20">
        <v>0.92298008267568599</v>
      </c>
      <c r="AK9" s="27">
        <v>0.9093686583990982</v>
      </c>
      <c r="AL9" s="26">
        <v>85.240600000000001</v>
      </c>
      <c r="AM9" s="20">
        <v>84.615399999999994</v>
      </c>
      <c r="AN9" s="20">
        <v>88.038899999999998</v>
      </c>
      <c r="AO9" s="27">
        <v>85.964966666666669</v>
      </c>
      <c r="AP9" s="26">
        <v>0.49910900000000002</v>
      </c>
      <c r="AQ9" s="20">
        <v>0.54458799999999996</v>
      </c>
      <c r="AR9" s="20">
        <v>0.69540999999999997</v>
      </c>
      <c r="AS9" s="27">
        <v>0.57970233333333321</v>
      </c>
      <c r="AT9" s="26">
        <v>0.83111111111111113</v>
      </c>
      <c r="AU9" s="20">
        <v>0.87051851851851847</v>
      </c>
      <c r="AV9" s="20">
        <v>0.8521481481481481</v>
      </c>
      <c r="AW9" s="27">
        <v>0.85125925925925916</v>
      </c>
      <c r="AX9" s="26">
        <v>58.873199999999997</v>
      </c>
      <c r="AY9" s="20">
        <v>59.375999999999998</v>
      </c>
      <c r="AZ9" s="20">
        <v>56.415999999999997</v>
      </c>
      <c r="BA9" s="27">
        <v>58.221733333333333</v>
      </c>
      <c r="BB9" s="26">
        <v>0.24854999999999999</v>
      </c>
      <c r="BC9" s="20">
        <v>0.76103500000000002</v>
      </c>
      <c r="BD9" s="20">
        <v>0.146484</v>
      </c>
      <c r="BE9" s="27">
        <v>0.38535633333333336</v>
      </c>
      <c r="BF9" s="26">
        <v>0.39315960912052117</v>
      </c>
      <c r="BG9" s="20">
        <v>0.42801302931596091</v>
      </c>
      <c r="BH9" s="20">
        <v>0.46710097719869698</v>
      </c>
      <c r="BI9" s="27">
        <v>0.42942453854505969</v>
      </c>
      <c r="BJ9" s="26">
        <v>25.829699999999999</v>
      </c>
      <c r="BK9" s="20">
        <v>25.55</v>
      </c>
      <c r="BL9" s="20">
        <v>23.303799999999999</v>
      </c>
      <c r="BM9" s="27">
        <v>24.894499999999997</v>
      </c>
      <c r="BN9" s="26">
        <v>0.21645</v>
      </c>
      <c r="BO9" s="20">
        <v>0.14194499999999999</v>
      </c>
      <c r="BP9" s="20">
        <v>0</v>
      </c>
      <c r="BQ9" s="27">
        <v>0.119465</v>
      </c>
      <c r="BR9" s="26">
        <v>0.14757240204429301</v>
      </c>
      <c r="BS9" s="20">
        <v>0.15002129471890971</v>
      </c>
      <c r="BT9" s="20">
        <v>0.1247870528109029</v>
      </c>
      <c r="BU9" s="27">
        <v>0.14079358319136853</v>
      </c>
      <c r="BV9" s="26">
        <v>1.07481</v>
      </c>
      <c r="BW9" s="20">
        <v>0.76103500000000002</v>
      </c>
      <c r="BX9" s="20">
        <v>1.2914300000000001</v>
      </c>
      <c r="BY9" s="27">
        <v>1.0424249999999999</v>
      </c>
      <c r="BZ9" s="26">
        <v>8.5547966419074278E-2</v>
      </c>
      <c r="CA9" s="20">
        <v>6.017180989428908E-2</v>
      </c>
      <c r="CB9" s="20">
        <v>0.10522381234354851</v>
      </c>
      <c r="CC9" s="27">
        <v>8.3647862885637289E-2</v>
      </c>
      <c r="CD9" s="26">
        <v>0.14757240204429301</v>
      </c>
      <c r="CE9" s="20">
        <v>0.15002129471890971</v>
      </c>
      <c r="CF9" s="20">
        <v>0.1247870528109029</v>
      </c>
      <c r="CG9" s="27">
        <v>0.14079358319136853</v>
      </c>
      <c r="CH9" s="26">
        <v>1.0422171328000722</v>
      </c>
      <c r="CI9" s="20">
        <v>1.1662606358391752</v>
      </c>
      <c r="CJ9" s="20">
        <v>0.8918549337763475</v>
      </c>
      <c r="CK9" s="27">
        <v>1.0334442341385317</v>
      </c>
    </row>
    <row r="10" spans="1:137" x14ac:dyDescent="0.2">
      <c r="A10" s="7" t="s">
        <v>90</v>
      </c>
      <c r="B10" s="10" t="s">
        <v>163</v>
      </c>
      <c r="C10" s="10" t="s">
        <v>229</v>
      </c>
      <c r="D10" s="11" t="s">
        <v>255</v>
      </c>
      <c r="E10" s="11" t="s">
        <v>405</v>
      </c>
      <c r="F10" s="11" t="s">
        <v>280</v>
      </c>
      <c r="G10" s="11" t="s">
        <v>473</v>
      </c>
      <c r="H10" s="14" t="s">
        <v>256</v>
      </c>
      <c r="I10" s="17" t="s">
        <v>509</v>
      </c>
      <c r="J10" s="26">
        <v>0.45500000000000002</v>
      </c>
      <c r="K10" s="20">
        <v>0.44214999999999999</v>
      </c>
      <c r="L10" s="20">
        <v>0.44409999999999999</v>
      </c>
      <c r="M10" s="27">
        <v>0.44708333333333333</v>
      </c>
      <c r="N10" s="26">
        <v>87.291700000000006</v>
      </c>
      <c r="O10" s="20">
        <v>81.3476</v>
      </c>
      <c r="P10" s="20">
        <v>81.698700000000002</v>
      </c>
      <c r="Q10" s="27">
        <v>83.445999999999998</v>
      </c>
      <c r="R10" s="26">
        <v>3.4722200000000002E-2</v>
      </c>
      <c r="S10" s="20">
        <v>0</v>
      </c>
      <c r="T10" s="20">
        <v>0</v>
      </c>
      <c r="U10" s="27">
        <v>1.1574066666666667E-2</v>
      </c>
      <c r="V10" s="26">
        <v>1.0385863685539127</v>
      </c>
      <c r="W10" s="20">
        <v>1.046218487394958</v>
      </c>
      <c r="X10" s="20">
        <v>0.95846110956230834</v>
      </c>
      <c r="Y10" s="27">
        <v>1.0144219885037264</v>
      </c>
      <c r="Z10" s="26">
        <v>80.543400000000005</v>
      </c>
      <c r="AA10" s="20">
        <v>79.474699999999999</v>
      </c>
      <c r="AB10" s="20">
        <v>77.160300000000007</v>
      </c>
      <c r="AC10" s="27">
        <v>79.059466666666665</v>
      </c>
      <c r="AD10" s="26">
        <v>0.57027799999999995</v>
      </c>
      <c r="AE10" s="20">
        <v>0.29182900000000001</v>
      </c>
      <c r="AF10" s="20">
        <v>0.40733200000000003</v>
      </c>
      <c r="AG10" s="27">
        <v>0.42314633333333335</v>
      </c>
      <c r="AH10" s="26">
        <v>1.0537292329445034</v>
      </c>
      <c r="AI10" s="20">
        <v>0.99419729206963248</v>
      </c>
      <c r="AJ10" s="20">
        <v>1.0052646972799064</v>
      </c>
      <c r="AK10" s="27">
        <v>1.0177304074313474</v>
      </c>
      <c r="AL10" s="26">
        <v>78.209199999999996</v>
      </c>
      <c r="AM10" s="20">
        <v>83.082700000000003</v>
      </c>
      <c r="AN10" s="20">
        <v>71.950100000000006</v>
      </c>
      <c r="AO10" s="27">
        <v>77.747333333333344</v>
      </c>
      <c r="AP10" s="26">
        <v>4.3289999999999997</v>
      </c>
      <c r="AQ10" s="20">
        <v>2.9850699999999999</v>
      </c>
      <c r="AR10" s="20">
        <v>5.9628800000000002</v>
      </c>
      <c r="AS10" s="27">
        <v>4.4256500000000001</v>
      </c>
      <c r="AT10" s="26">
        <v>1.0088214537755822</v>
      </c>
      <c r="AU10" s="20">
        <v>0.91833372012068004</v>
      </c>
      <c r="AV10" s="20">
        <v>1.0053525003823214</v>
      </c>
      <c r="AW10" s="27">
        <v>0.97750255809286113</v>
      </c>
      <c r="AX10" s="26">
        <v>44.9741</v>
      </c>
      <c r="AY10" s="20">
        <v>36.060899999999997</v>
      </c>
      <c r="AZ10" s="20">
        <v>38.293599999999998</v>
      </c>
      <c r="BA10" s="27">
        <v>39.776199999999996</v>
      </c>
      <c r="BB10" s="26">
        <v>3.0777199999999998</v>
      </c>
      <c r="BC10" s="20">
        <v>1.61751</v>
      </c>
      <c r="BD10" s="20">
        <v>2.9456600000000002</v>
      </c>
      <c r="BE10" s="27">
        <v>2.5469633333333332</v>
      </c>
      <c r="BF10" s="26">
        <v>0.38622509790567</v>
      </c>
      <c r="BG10" s="20">
        <v>0.44647408666100252</v>
      </c>
      <c r="BH10" s="20">
        <v>0.45689755192017634</v>
      </c>
      <c r="BI10" s="27">
        <v>0.4298655788289496</v>
      </c>
      <c r="BJ10" s="26">
        <v>9.8532499999999992</v>
      </c>
      <c r="BK10" s="20">
        <v>13.2254</v>
      </c>
      <c r="BL10" s="20">
        <v>11.3522</v>
      </c>
      <c r="BM10" s="27">
        <v>11.47695</v>
      </c>
      <c r="BN10" s="26">
        <v>3.4940600000000002E-2</v>
      </c>
      <c r="BO10" s="20">
        <v>7.8957799999999995E-2</v>
      </c>
      <c r="BP10" s="20">
        <v>0.13231000000000001</v>
      </c>
      <c r="BQ10" s="27">
        <v>8.206946666666666E-2</v>
      </c>
      <c r="BR10" s="26">
        <v>0.3253012048192771</v>
      </c>
      <c r="BS10" s="20">
        <v>0.31765738650614495</v>
      </c>
      <c r="BT10" s="20">
        <v>0.32749805009099575</v>
      </c>
      <c r="BU10" s="27">
        <v>0.32348554713880595</v>
      </c>
      <c r="BV10" s="26">
        <v>4.3289999999999997</v>
      </c>
      <c r="BW10" s="20">
        <v>2.9850699999999999</v>
      </c>
      <c r="BX10" s="20">
        <v>5.9628800000000002</v>
      </c>
      <c r="BY10" s="27">
        <v>4.4256500000000001</v>
      </c>
      <c r="BZ10" s="26">
        <v>0.34456057035957288</v>
      </c>
      <c r="CA10" s="20">
        <v>0.23601682519351344</v>
      </c>
      <c r="CB10" s="20">
        <v>0.48584667085873684</v>
      </c>
      <c r="CC10" s="27">
        <v>0.35547468880394106</v>
      </c>
      <c r="CD10" s="26">
        <v>0.3253012048192771</v>
      </c>
      <c r="CE10" s="20">
        <v>0.31765738650614495</v>
      </c>
      <c r="CF10" s="20">
        <v>0.32749805009099575</v>
      </c>
      <c r="CG10" s="27">
        <v>0.32348554713880595</v>
      </c>
      <c r="CH10" s="26">
        <v>2.29741119807345</v>
      </c>
      <c r="CI10" s="20">
        <v>2.4694581276598626</v>
      </c>
      <c r="CJ10" s="20">
        <v>2.3406334647424916</v>
      </c>
      <c r="CK10" s="27">
        <v>2.3691675968252679</v>
      </c>
    </row>
    <row r="11" spans="1:137" x14ac:dyDescent="0.2">
      <c r="A11" s="7" t="s">
        <v>91</v>
      </c>
      <c r="B11" s="10" t="s">
        <v>164</v>
      </c>
      <c r="C11" s="10" t="s">
        <v>232</v>
      </c>
      <c r="D11" s="11" t="s">
        <v>257</v>
      </c>
      <c r="E11" s="11" t="s">
        <v>406</v>
      </c>
      <c r="F11" s="11" t="s">
        <v>280</v>
      </c>
      <c r="G11" s="11" t="s">
        <v>474</v>
      </c>
      <c r="H11" s="14" t="s">
        <v>258</v>
      </c>
      <c r="I11" s="17" t="s">
        <v>510</v>
      </c>
      <c r="J11" s="26">
        <v>0.42920000000000003</v>
      </c>
      <c r="K11" s="20">
        <v>0.41994999999999999</v>
      </c>
      <c r="L11" s="20">
        <v>0.57720000000000005</v>
      </c>
      <c r="M11" s="27">
        <v>0.47545000000000009</v>
      </c>
      <c r="N11" s="26">
        <v>94.7637</v>
      </c>
      <c r="O11" s="20">
        <v>94.064099999999996</v>
      </c>
      <c r="P11" s="20">
        <v>93.188199999999995</v>
      </c>
      <c r="Q11" s="27">
        <v>94.005333333333326</v>
      </c>
      <c r="R11" s="26">
        <v>6.8004099999999998E-2</v>
      </c>
      <c r="S11" s="20">
        <v>0</v>
      </c>
      <c r="T11" s="20">
        <v>0</v>
      </c>
      <c r="U11" s="27">
        <v>2.2668033333333334E-2</v>
      </c>
      <c r="V11" s="26">
        <v>1.0605842048323115</v>
      </c>
      <c r="W11" s="20">
        <v>1.0774976657329598</v>
      </c>
      <c r="X11" s="20">
        <v>0.99860607750209085</v>
      </c>
      <c r="Y11" s="27">
        <v>1.0455626493557872</v>
      </c>
      <c r="Z11" s="26">
        <v>86.895399999999995</v>
      </c>
      <c r="AA11" s="20">
        <v>86.117999999999995</v>
      </c>
      <c r="AB11" s="20">
        <v>88.611999999999995</v>
      </c>
      <c r="AC11" s="27">
        <v>87.208466666666666</v>
      </c>
      <c r="AD11" s="26">
        <v>0.52287600000000001</v>
      </c>
      <c r="AE11" s="20">
        <v>0.64452200000000004</v>
      </c>
      <c r="AF11" s="20">
        <v>1.2593799999999999</v>
      </c>
      <c r="AG11" s="27">
        <v>0.80892599999999992</v>
      </c>
      <c r="AH11" s="26">
        <v>1.0816542948038177</v>
      </c>
      <c r="AI11" s="20">
        <v>0.97533849129593808</v>
      </c>
      <c r="AJ11" s="20">
        <v>1.091547236033928</v>
      </c>
      <c r="AK11" s="27">
        <v>1.049513340711228</v>
      </c>
      <c r="AL11" s="26">
        <v>87.424899999999994</v>
      </c>
      <c r="AM11" s="20">
        <v>84.204599999999999</v>
      </c>
      <c r="AN11" s="20">
        <v>84.157300000000006</v>
      </c>
      <c r="AO11" s="27">
        <v>85.262266666666676</v>
      </c>
      <c r="AP11" s="26">
        <v>5.39175</v>
      </c>
      <c r="AQ11" s="20">
        <v>3.9910100000000002</v>
      </c>
      <c r="AR11" s="20">
        <v>6.8277200000000002</v>
      </c>
      <c r="AS11" s="27">
        <v>5.4034933333333335</v>
      </c>
      <c r="AT11" s="26">
        <v>1.0698371893744645</v>
      </c>
      <c r="AU11" s="20">
        <v>0.92571362265026702</v>
      </c>
      <c r="AV11" s="20">
        <v>0.81663862975990209</v>
      </c>
      <c r="AW11" s="27">
        <v>0.9373964805948779</v>
      </c>
      <c r="AX11" s="26">
        <v>48.8782</v>
      </c>
      <c r="AY11" s="20">
        <v>49.564100000000003</v>
      </c>
      <c r="AZ11" s="20">
        <v>45.486699999999999</v>
      </c>
      <c r="BA11" s="27">
        <v>47.976333333333336</v>
      </c>
      <c r="BB11" s="26">
        <v>2.7243599999999999</v>
      </c>
      <c r="BC11" s="20">
        <v>3.7322500000000001</v>
      </c>
      <c r="BD11" s="20">
        <v>3.62832</v>
      </c>
      <c r="BE11" s="27">
        <v>3.3616433333333333</v>
      </c>
      <c r="BF11" s="26">
        <v>0.29249787161586899</v>
      </c>
      <c r="BG11" s="20">
        <v>0.34112149532710279</v>
      </c>
      <c r="BH11" s="20">
        <v>0.353451896574354</v>
      </c>
      <c r="BI11" s="27">
        <v>0.32902375450577526</v>
      </c>
      <c r="BJ11" s="26">
        <v>13.1913</v>
      </c>
      <c r="BK11" s="20">
        <v>13.9696</v>
      </c>
      <c r="BL11" s="20">
        <v>15.497</v>
      </c>
      <c r="BM11" s="27">
        <v>14.219299999999999</v>
      </c>
      <c r="BN11" s="26">
        <v>0</v>
      </c>
      <c r="BO11" s="20">
        <v>0.13831299999999999</v>
      </c>
      <c r="BP11" s="20">
        <v>8.1135899999999997E-2</v>
      </c>
      <c r="BQ11" s="27">
        <v>7.3149633333333339E-2</v>
      </c>
      <c r="BR11" s="26">
        <v>0.28993821712268314</v>
      </c>
      <c r="BS11" s="20">
        <v>0.27200902934537247</v>
      </c>
      <c r="BT11" s="20">
        <v>0.28867548893313033</v>
      </c>
      <c r="BU11" s="27">
        <v>0.28354091180039531</v>
      </c>
      <c r="BV11" s="26">
        <v>5.39175</v>
      </c>
      <c r="BW11" s="20">
        <v>3.9910100000000002</v>
      </c>
      <c r="BX11" s="20">
        <v>6.8277200000000002</v>
      </c>
      <c r="BY11" s="27">
        <v>5.4034933333333335</v>
      </c>
      <c r="BZ11" s="26">
        <v>0.42914863830820676</v>
      </c>
      <c r="CA11" s="20">
        <v>0.31555223479367789</v>
      </c>
      <c r="CB11" s="20">
        <v>0.55631255895735199</v>
      </c>
      <c r="CC11" s="27">
        <v>0.43367114401974555</v>
      </c>
      <c r="CD11" s="26">
        <v>0.28993821712268314</v>
      </c>
      <c r="CE11" s="20">
        <v>0.27200902934537247</v>
      </c>
      <c r="CF11" s="20">
        <v>0.28867548893313033</v>
      </c>
      <c r="CG11" s="27">
        <v>0.28354091180039531</v>
      </c>
      <c r="CH11" s="26">
        <v>2.0476632022840588</v>
      </c>
      <c r="CI11" s="20">
        <v>2.1145892928915289</v>
      </c>
      <c r="CJ11" s="20">
        <v>2.0631680391991529</v>
      </c>
      <c r="CK11" s="27">
        <v>2.0751401781249137</v>
      </c>
    </row>
    <row r="12" spans="1:137" x14ac:dyDescent="0.2">
      <c r="A12" s="7" t="s">
        <v>92</v>
      </c>
      <c r="B12" s="10" t="s">
        <v>165</v>
      </c>
      <c r="C12" s="10" t="s">
        <v>232</v>
      </c>
      <c r="D12" s="11" t="s">
        <v>259</v>
      </c>
      <c r="E12" s="11" t="s">
        <v>407</v>
      </c>
      <c r="F12" s="11" t="s">
        <v>280</v>
      </c>
      <c r="G12" s="11" t="s">
        <v>280</v>
      </c>
      <c r="H12" s="14" t="s">
        <v>249</v>
      </c>
      <c r="I12" s="17" t="s">
        <v>511</v>
      </c>
      <c r="J12" s="26">
        <v>0.48099999999999998</v>
      </c>
      <c r="K12" s="20">
        <v>0.47915000000000002</v>
      </c>
      <c r="L12" s="20">
        <v>0.52539999999999998</v>
      </c>
      <c r="M12" s="27">
        <v>0.49518333333333331</v>
      </c>
      <c r="N12" s="26">
        <v>95.198300000000003</v>
      </c>
      <c r="O12" s="20">
        <v>95.014499999999998</v>
      </c>
      <c r="P12" s="20">
        <v>96.3489</v>
      </c>
      <c r="Q12" s="27">
        <v>95.520566666666681</v>
      </c>
      <c r="R12" s="26">
        <v>0.27835799999999999</v>
      </c>
      <c r="S12" s="20">
        <v>0.37390899999999999</v>
      </c>
      <c r="T12" s="20">
        <v>0.43465700000000002</v>
      </c>
      <c r="U12" s="27">
        <v>0.36230800000000002</v>
      </c>
      <c r="V12" s="26">
        <v>1.0364226469527587</v>
      </c>
      <c r="W12" s="20">
        <v>1.02371615312792</v>
      </c>
      <c r="X12" s="20">
        <v>0.96208530805687209</v>
      </c>
      <c r="Y12" s="27">
        <v>1.0074080360458502</v>
      </c>
      <c r="Z12" s="26">
        <v>91.782799999999995</v>
      </c>
      <c r="AA12" s="20">
        <v>89.669799999999995</v>
      </c>
      <c r="AB12" s="20">
        <v>90.324600000000004</v>
      </c>
      <c r="AC12" s="27">
        <v>90.592399999999998</v>
      </c>
      <c r="AD12" s="26">
        <v>1.2105600000000001</v>
      </c>
      <c r="AE12" s="20">
        <v>1.7924500000000001</v>
      </c>
      <c r="AF12" s="20">
        <v>2.78207</v>
      </c>
      <c r="AG12" s="27">
        <v>1.9283600000000003</v>
      </c>
      <c r="AH12" s="26">
        <v>0.96359137504418524</v>
      </c>
      <c r="AI12" s="20">
        <v>1.0251450676982592</v>
      </c>
      <c r="AJ12" s="20">
        <v>0.94618309447206783</v>
      </c>
      <c r="AK12" s="27">
        <v>0.97830651240483746</v>
      </c>
      <c r="AL12" s="26">
        <v>88.744600000000005</v>
      </c>
      <c r="AM12" s="20">
        <v>86.503100000000003</v>
      </c>
      <c r="AN12" s="20">
        <v>86.328999999999994</v>
      </c>
      <c r="AO12" s="27">
        <v>87.192233333333334</v>
      </c>
      <c r="AP12" s="26">
        <v>11.601699999999999</v>
      </c>
      <c r="AQ12" s="20">
        <v>5.6330200000000001</v>
      </c>
      <c r="AR12" s="20">
        <v>7.3017000000000003</v>
      </c>
      <c r="AS12" s="27">
        <v>8.1788066666666666</v>
      </c>
      <c r="AT12" s="26">
        <v>0.98971722365038561</v>
      </c>
      <c r="AU12" s="20">
        <v>0.92211650034810999</v>
      </c>
      <c r="AV12" s="20">
        <v>0.82367334454810004</v>
      </c>
      <c r="AW12" s="27">
        <v>0.91183568951553184</v>
      </c>
      <c r="AX12" s="26">
        <v>45.9514</v>
      </c>
      <c r="AY12" s="20">
        <v>42.992400000000004</v>
      </c>
      <c r="AZ12" s="20">
        <v>53.183500000000002</v>
      </c>
      <c r="BA12" s="27">
        <v>47.375766666666671</v>
      </c>
      <c r="BB12" s="26">
        <v>4.07287</v>
      </c>
      <c r="BC12" s="20">
        <v>4.5454499999999998</v>
      </c>
      <c r="BD12" s="20">
        <v>4.3670400000000003</v>
      </c>
      <c r="BE12" s="27">
        <v>4.328453333333333</v>
      </c>
      <c r="BF12" s="26">
        <v>0.268227481695896</v>
      </c>
      <c r="BG12" s="20">
        <v>0.32429906542056097</v>
      </c>
      <c r="BH12" s="20">
        <v>0.358663866649167</v>
      </c>
      <c r="BI12" s="27">
        <v>0.31706347125520801</v>
      </c>
      <c r="BJ12" s="26">
        <v>13.774900000000001</v>
      </c>
      <c r="BK12" s="20">
        <v>8.3119099999999992</v>
      </c>
      <c r="BL12" s="20">
        <v>15.801</v>
      </c>
      <c r="BM12" s="27">
        <v>12.62927</v>
      </c>
      <c r="BN12" s="26">
        <v>0</v>
      </c>
      <c r="BO12" s="20">
        <v>0</v>
      </c>
      <c r="BP12" s="20">
        <v>7.3152900000000007E-2</v>
      </c>
      <c r="BQ12" s="27">
        <v>2.4384300000000001E-2</v>
      </c>
      <c r="BR12" s="26">
        <v>0.25095616357752282</v>
      </c>
      <c r="BS12" s="20">
        <v>0.24635063957863099</v>
      </c>
      <c r="BT12" s="20">
        <v>0.26008900339618202</v>
      </c>
      <c r="BU12" s="27">
        <v>0.25246526885077863</v>
      </c>
      <c r="BV12" s="26">
        <v>11.601699999999999</v>
      </c>
      <c r="BW12" s="20">
        <v>5.6330200000000001</v>
      </c>
      <c r="BX12" s="20">
        <v>7.3017000000000003</v>
      </c>
      <c r="BY12" s="27">
        <v>8.1788066666666666</v>
      </c>
      <c r="BZ12" s="26">
        <v>0.92342073669222835</v>
      </c>
      <c r="CA12" s="20">
        <v>0.44537900171572697</v>
      </c>
      <c r="CB12" s="20">
        <v>0.59493175053149461</v>
      </c>
      <c r="CC12" s="27">
        <v>0.65457716297981661</v>
      </c>
      <c r="CD12" s="26">
        <v>0.25095616357752282</v>
      </c>
      <c r="CE12" s="20">
        <v>0.24635063957863099</v>
      </c>
      <c r="CF12" s="20">
        <v>0.26008900339618202</v>
      </c>
      <c r="CG12" s="27">
        <v>0.25246526885077863</v>
      </c>
      <c r="CH12" s="26">
        <v>1.7723558716877752</v>
      </c>
      <c r="CI12" s="20">
        <v>1.9151218104915293</v>
      </c>
      <c r="CJ12" s="20">
        <v>1.858859999293061</v>
      </c>
      <c r="CK12" s="27">
        <v>1.8487792271574552</v>
      </c>
    </row>
    <row r="13" spans="1:137" x14ac:dyDescent="0.2">
      <c r="A13" s="7" t="s">
        <v>93</v>
      </c>
      <c r="B13" s="10" t="s">
        <v>166</v>
      </c>
      <c r="C13" s="10" t="s">
        <v>232</v>
      </c>
      <c r="D13" s="11" t="s">
        <v>260</v>
      </c>
      <c r="E13" s="11" t="s">
        <v>560</v>
      </c>
      <c r="F13" s="11" t="s">
        <v>280</v>
      </c>
      <c r="G13" s="11" t="s">
        <v>280</v>
      </c>
      <c r="H13" s="14" t="s">
        <v>261</v>
      </c>
      <c r="I13" s="17" t="s">
        <v>561</v>
      </c>
      <c r="J13" s="26">
        <v>0.4773</v>
      </c>
      <c r="K13" s="20">
        <v>0.49435000000000001</v>
      </c>
      <c r="L13" s="20">
        <v>0.39219999999999999</v>
      </c>
      <c r="M13" s="27">
        <v>0.45461666666666667</v>
      </c>
      <c r="N13" s="26">
        <v>94.177099999999996</v>
      </c>
      <c r="O13" s="20">
        <v>91.645399999999995</v>
      </c>
      <c r="P13" s="20">
        <v>88.339100000000002</v>
      </c>
      <c r="Q13" s="27">
        <v>91.387200000000007</v>
      </c>
      <c r="R13" s="26">
        <v>0</v>
      </c>
      <c r="S13" s="20">
        <v>5.0942399999999999E-2</v>
      </c>
      <c r="T13" s="20">
        <v>0</v>
      </c>
      <c r="U13" s="27">
        <v>1.6980800000000001E-2</v>
      </c>
      <c r="V13" s="26">
        <v>0.91813919942301003</v>
      </c>
      <c r="W13" s="20">
        <v>0.91643323996265169</v>
      </c>
      <c r="X13" s="20">
        <v>1.0423752439364371</v>
      </c>
      <c r="Y13" s="27">
        <v>0.95898256110736624</v>
      </c>
      <c r="Z13" s="26">
        <v>93.919499999999999</v>
      </c>
      <c r="AA13" s="20">
        <v>93.256299999999996</v>
      </c>
      <c r="AB13" s="20">
        <v>92.312399999999997</v>
      </c>
      <c r="AC13" s="27">
        <v>93.162733333333335</v>
      </c>
      <c r="AD13" s="26">
        <v>0.78740200000000005</v>
      </c>
      <c r="AE13" s="20">
        <v>1.97495</v>
      </c>
      <c r="AF13" s="20">
        <v>1.8757699999999999</v>
      </c>
      <c r="AG13" s="27">
        <v>1.5460406666666666</v>
      </c>
      <c r="AH13" s="26">
        <v>0.90805938494167604</v>
      </c>
      <c r="AI13" s="20">
        <v>1.0038684719535784</v>
      </c>
      <c r="AJ13" s="20">
        <v>0.95115530856975727</v>
      </c>
      <c r="AK13" s="27">
        <v>0.95436105515500402</v>
      </c>
      <c r="AL13" s="26">
        <v>85.892099999999999</v>
      </c>
      <c r="AM13" s="20">
        <v>81.447699999999998</v>
      </c>
      <c r="AN13" s="20">
        <v>77.792000000000002</v>
      </c>
      <c r="AO13" s="27">
        <v>81.710599999999999</v>
      </c>
      <c r="AP13" s="26">
        <v>6.0968999999999998</v>
      </c>
      <c r="AQ13" s="20">
        <v>3.9678300000000002</v>
      </c>
      <c r="AR13" s="20">
        <v>6.7073200000000002</v>
      </c>
      <c r="AS13" s="27">
        <v>5.5906833333333337</v>
      </c>
      <c r="AT13" s="26">
        <v>0.82604970008568979</v>
      </c>
      <c r="AU13" s="20">
        <v>0.92563007658389396</v>
      </c>
      <c r="AV13" s="20">
        <v>0.95305092521792323</v>
      </c>
      <c r="AW13" s="27">
        <v>0.90157690062916895</v>
      </c>
      <c r="AX13" s="26">
        <v>51.766500000000001</v>
      </c>
      <c r="AY13" s="20">
        <v>52.848700000000001</v>
      </c>
      <c r="AZ13" s="20">
        <v>41.1965</v>
      </c>
      <c r="BA13" s="27">
        <v>48.603900000000003</v>
      </c>
      <c r="BB13" s="26">
        <v>7.0629799999999996</v>
      </c>
      <c r="BC13" s="20">
        <v>5.0373299999999999</v>
      </c>
      <c r="BD13" s="20">
        <v>3.4670299999999998</v>
      </c>
      <c r="BE13" s="27">
        <v>5.1891133333333332</v>
      </c>
      <c r="BF13" s="26">
        <v>0.32169249106078701</v>
      </c>
      <c r="BG13" s="20">
        <v>0.31622769753610902</v>
      </c>
      <c r="BH13" s="20">
        <v>0.38613991337445858</v>
      </c>
      <c r="BI13" s="27">
        <v>0.34135336732378491</v>
      </c>
      <c r="BJ13" s="26">
        <v>15.7826</v>
      </c>
      <c r="BK13" s="20">
        <v>12.2112</v>
      </c>
      <c r="BL13" s="20">
        <v>10.8748</v>
      </c>
      <c r="BM13" s="27">
        <v>12.956200000000001</v>
      </c>
      <c r="BN13" s="26">
        <v>6.5487900000000002E-2</v>
      </c>
      <c r="BO13" s="20">
        <v>0.26402599999999998</v>
      </c>
      <c r="BP13" s="20">
        <v>4.0128400000000002E-2</v>
      </c>
      <c r="BQ13" s="27">
        <v>0.12321409999999999</v>
      </c>
      <c r="BR13" s="26">
        <v>0.22462488967343336</v>
      </c>
      <c r="BS13" s="20">
        <v>0.23899924755455201</v>
      </c>
      <c r="BT13" s="20">
        <v>0.25963255048098</v>
      </c>
      <c r="BU13" s="27">
        <v>0.2410855625696551</v>
      </c>
      <c r="BV13" s="26">
        <v>7.0629799999999996</v>
      </c>
      <c r="BW13" s="20">
        <v>5.0373299999999999</v>
      </c>
      <c r="BX13" s="20">
        <v>6.7073200000000002</v>
      </c>
      <c r="BY13" s="27">
        <v>6.2692100000000002</v>
      </c>
      <c r="BZ13" s="26">
        <v>0.56216780254983967</v>
      </c>
      <c r="CA13" s="20">
        <v>0.39828031974192935</v>
      </c>
      <c r="CB13" s="20">
        <v>0.54650254447250701</v>
      </c>
      <c r="CC13" s="27">
        <v>0.50231688892142534</v>
      </c>
      <c r="CD13" s="26">
        <v>0.22462488967343336</v>
      </c>
      <c r="CE13" s="20">
        <v>0.23899924755455201</v>
      </c>
      <c r="CF13" s="20">
        <v>0.25963255048098</v>
      </c>
      <c r="CG13" s="27">
        <v>0.2410855625696551</v>
      </c>
      <c r="CH13" s="26">
        <v>1.5863935615868889</v>
      </c>
      <c r="CI13" s="20">
        <v>1.857972329463722</v>
      </c>
      <c r="CJ13" s="20">
        <v>1.8555977234776653</v>
      </c>
      <c r="CK13" s="27">
        <v>1.7666545381760921</v>
      </c>
    </row>
    <row r="14" spans="1:137" x14ac:dyDescent="0.2">
      <c r="A14" s="7" t="s">
        <v>94</v>
      </c>
      <c r="B14" s="10" t="s">
        <v>167</v>
      </c>
      <c r="C14" s="10" t="s">
        <v>232</v>
      </c>
      <c r="D14" s="11" t="s">
        <v>262</v>
      </c>
      <c r="E14" s="11" t="s">
        <v>408</v>
      </c>
      <c r="F14" s="11" t="s">
        <v>280</v>
      </c>
      <c r="G14" s="11" t="s">
        <v>475</v>
      </c>
      <c r="H14" s="14" t="s">
        <v>263</v>
      </c>
      <c r="I14" s="17" t="s">
        <v>512</v>
      </c>
      <c r="J14" s="26">
        <v>0.41439999999999999</v>
      </c>
      <c r="K14" s="20">
        <v>0.51419999999999999</v>
      </c>
      <c r="L14" s="20">
        <v>0.37369999999999998</v>
      </c>
      <c r="M14" s="27">
        <v>0.43409999999999999</v>
      </c>
      <c r="N14" s="26">
        <v>92.727900000000005</v>
      </c>
      <c r="O14" s="20">
        <v>91.474800000000002</v>
      </c>
      <c r="P14" s="20">
        <v>89.526499999999999</v>
      </c>
      <c r="Q14" s="27">
        <v>91.243066666666664</v>
      </c>
      <c r="R14" s="26">
        <v>3.3512100000000003E-2</v>
      </c>
      <c r="S14" s="20">
        <v>0</v>
      </c>
      <c r="T14" s="20">
        <v>0</v>
      </c>
      <c r="U14" s="27">
        <v>1.11707E-2</v>
      </c>
      <c r="V14" s="26">
        <v>1.0760908763072485</v>
      </c>
      <c r="W14" s="20">
        <v>0.95284780578898221</v>
      </c>
      <c r="X14" s="20">
        <v>1.0008363534987454</v>
      </c>
      <c r="Y14" s="27">
        <v>1.0099250118649921</v>
      </c>
      <c r="Z14" s="26">
        <v>93.396600000000007</v>
      </c>
      <c r="AA14" s="20">
        <v>93.753200000000007</v>
      </c>
      <c r="AB14" s="20">
        <v>88.025400000000005</v>
      </c>
      <c r="AC14" s="27">
        <v>91.725066666666677</v>
      </c>
      <c r="AD14" s="26">
        <v>0.40131299999999998</v>
      </c>
      <c r="AE14" s="20">
        <v>1.5708500000000001</v>
      </c>
      <c r="AF14" s="20">
        <v>1.1615</v>
      </c>
      <c r="AG14" s="27">
        <v>1.0445543333333334</v>
      </c>
      <c r="AH14" s="26">
        <v>0.96889360197949803</v>
      </c>
      <c r="AI14" s="20">
        <v>0.9521276595744681</v>
      </c>
      <c r="AJ14" s="20">
        <v>1.0576191868967535</v>
      </c>
      <c r="AK14" s="27">
        <v>0.99288014948357317</v>
      </c>
      <c r="AL14" s="26">
        <v>83.528899999999993</v>
      </c>
      <c r="AM14" s="20">
        <v>87.530299999999997</v>
      </c>
      <c r="AN14" s="20">
        <v>73.852000000000004</v>
      </c>
      <c r="AO14" s="27">
        <v>81.637066666666655</v>
      </c>
      <c r="AP14" s="26">
        <v>6.1377899999999999</v>
      </c>
      <c r="AQ14" s="20">
        <v>6.8401899999999998</v>
      </c>
      <c r="AR14" s="20">
        <v>7.0153100000000004</v>
      </c>
      <c r="AS14" s="27">
        <v>6.6644299999999994</v>
      </c>
      <c r="AT14" s="26">
        <v>0.91912491178545996</v>
      </c>
      <c r="AU14" s="20">
        <v>0.92676723137618899</v>
      </c>
      <c r="AV14" s="20">
        <v>0.95916806851200487</v>
      </c>
      <c r="AW14" s="27">
        <v>0.93502007055788461</v>
      </c>
      <c r="AX14" s="26">
        <v>40</v>
      </c>
      <c r="AY14" s="20">
        <v>45.270299999999999</v>
      </c>
      <c r="AZ14" s="20">
        <v>35.187800000000003</v>
      </c>
      <c r="BA14" s="27">
        <v>40.152700000000003</v>
      </c>
      <c r="BB14" s="26">
        <v>6.2655799999999999</v>
      </c>
      <c r="BC14" s="20">
        <v>6.2770299999999999</v>
      </c>
      <c r="BD14" s="20">
        <v>3.2684299999999999</v>
      </c>
      <c r="BE14" s="27">
        <v>5.2703466666666667</v>
      </c>
      <c r="BF14" s="26">
        <v>0.25131959816107613</v>
      </c>
      <c r="BG14" s="20">
        <v>0.25148683092608326</v>
      </c>
      <c r="BH14" s="20">
        <v>0.33530571992110453</v>
      </c>
      <c r="BI14" s="27">
        <v>0.27937071633608795</v>
      </c>
      <c r="BJ14" s="26">
        <v>14.619899999999999</v>
      </c>
      <c r="BK14" s="20">
        <v>11.4481</v>
      </c>
      <c r="BL14" s="20">
        <v>10.871600000000001</v>
      </c>
      <c r="BM14" s="27">
        <v>12.3132</v>
      </c>
      <c r="BN14" s="26">
        <v>0</v>
      </c>
      <c r="BO14" s="20">
        <v>0</v>
      </c>
      <c r="BP14" s="20">
        <v>0</v>
      </c>
      <c r="BQ14" s="27">
        <v>0</v>
      </c>
      <c r="BR14" s="26">
        <v>0.30185348631950576</v>
      </c>
      <c r="BS14" s="20">
        <v>0.26541259092049202</v>
      </c>
      <c r="BT14" s="20">
        <v>0.34588085174256322</v>
      </c>
      <c r="BU14" s="27">
        <v>0.30438230966085367</v>
      </c>
      <c r="BV14" s="26">
        <v>6.2655799999999999</v>
      </c>
      <c r="BW14" s="20">
        <v>6.8401899999999998</v>
      </c>
      <c r="BX14" s="20">
        <v>7.0153100000000004</v>
      </c>
      <c r="BY14" s="27">
        <v>6.7070266666666667</v>
      </c>
      <c r="BZ14" s="26">
        <v>0.49869988875803484</v>
      </c>
      <c r="CA14" s="20">
        <v>0.54082481399780191</v>
      </c>
      <c r="CB14" s="20">
        <v>0.57159711557871451</v>
      </c>
      <c r="CC14" s="27">
        <v>0.53704060611151705</v>
      </c>
      <c r="CD14" s="26">
        <v>0.25131959816107613</v>
      </c>
      <c r="CE14" s="20">
        <v>0.25148683092608326</v>
      </c>
      <c r="CF14" s="20">
        <v>0.33530571992110453</v>
      </c>
      <c r="CG14" s="27">
        <v>0.27937071633608795</v>
      </c>
      <c r="CH14" s="26">
        <v>1.7749225965251036</v>
      </c>
      <c r="CI14" s="20">
        <v>1.9550503939495969</v>
      </c>
      <c r="CJ14" s="20">
        <v>2.3964349978537127</v>
      </c>
      <c r="CK14" s="27">
        <v>2.0421359961094709</v>
      </c>
    </row>
    <row r="15" spans="1:137" x14ac:dyDescent="0.2">
      <c r="A15" s="7" t="s">
        <v>95</v>
      </c>
      <c r="B15" s="10" t="s">
        <v>168</v>
      </c>
      <c r="C15" s="10" t="s">
        <v>232</v>
      </c>
      <c r="D15" s="11" t="s">
        <v>264</v>
      </c>
      <c r="E15" s="11" t="s">
        <v>409</v>
      </c>
      <c r="F15" s="11" t="s">
        <v>265</v>
      </c>
      <c r="G15" s="11" t="s">
        <v>265</v>
      </c>
      <c r="H15" s="14" t="s">
        <v>266</v>
      </c>
      <c r="I15" s="17" t="s">
        <v>513</v>
      </c>
      <c r="J15" s="26">
        <v>0.39219999999999999</v>
      </c>
      <c r="K15" s="20">
        <v>0.47360000000000002</v>
      </c>
      <c r="L15" s="20">
        <v>0.3589</v>
      </c>
      <c r="M15" s="27">
        <v>0.40823333333333328</v>
      </c>
      <c r="N15" s="26">
        <v>94.090500000000006</v>
      </c>
      <c r="O15" s="20">
        <v>91.772499999999994</v>
      </c>
      <c r="P15" s="20">
        <v>92.150099999999995</v>
      </c>
      <c r="Q15" s="27">
        <v>92.671033333333341</v>
      </c>
      <c r="R15" s="26">
        <v>0</v>
      </c>
      <c r="S15" s="20">
        <v>5.0787199999999998E-2</v>
      </c>
      <c r="T15" s="20">
        <v>2.886E-2</v>
      </c>
      <c r="U15" s="27">
        <v>2.6549066666666666E-2</v>
      </c>
      <c r="V15" s="26">
        <v>1.0923187883159033</v>
      </c>
      <c r="W15" s="20">
        <v>0.91923436041083095</v>
      </c>
      <c r="X15" s="20">
        <v>0.96598829105101758</v>
      </c>
      <c r="Y15" s="27">
        <v>0.99251381325925048</v>
      </c>
      <c r="Z15" s="26">
        <v>92.348799999999997</v>
      </c>
      <c r="AA15" s="20">
        <v>91.841099999999997</v>
      </c>
      <c r="AB15" s="20">
        <v>85.612200000000001</v>
      </c>
      <c r="AC15" s="27">
        <v>89.934033333333332</v>
      </c>
      <c r="AD15" s="26">
        <v>0.40093600000000001</v>
      </c>
      <c r="AE15" s="20">
        <v>1.2882400000000001</v>
      </c>
      <c r="AF15" s="20">
        <v>0.83903000000000005</v>
      </c>
      <c r="AG15" s="27">
        <v>0.84273533333333328</v>
      </c>
      <c r="AH15" s="26">
        <v>1.0579710144927537</v>
      </c>
      <c r="AI15" s="20">
        <v>0.95087040618955498</v>
      </c>
      <c r="AJ15" s="20">
        <v>0.9412108803743785</v>
      </c>
      <c r="AK15" s="27">
        <v>0.98335076701889579</v>
      </c>
      <c r="AL15" s="26">
        <v>85.310299999999998</v>
      </c>
      <c r="AM15" s="20">
        <v>82.303799999999995</v>
      </c>
      <c r="AN15" s="20">
        <v>81.574600000000004</v>
      </c>
      <c r="AO15" s="27">
        <v>83.062899999999999</v>
      </c>
      <c r="AP15" s="26">
        <v>4.5875300000000001</v>
      </c>
      <c r="AQ15" s="20">
        <v>5.0640000000000001</v>
      </c>
      <c r="AR15" s="20">
        <v>7.0129000000000001</v>
      </c>
      <c r="AS15" s="27">
        <v>5.5548100000000007</v>
      </c>
      <c r="AT15" s="26">
        <v>0.89837685250529287</v>
      </c>
      <c r="AU15" s="20">
        <v>0.93406822928753797</v>
      </c>
      <c r="AV15" s="20">
        <v>0.92460620890044354</v>
      </c>
      <c r="AW15" s="27">
        <v>0.91901709689775812</v>
      </c>
      <c r="AX15" s="26">
        <v>52.387599999999999</v>
      </c>
      <c r="AY15" s="20">
        <v>41.666699999999999</v>
      </c>
      <c r="AZ15" s="20">
        <v>50.137700000000002</v>
      </c>
      <c r="BA15" s="27">
        <v>48.064</v>
      </c>
      <c r="BB15" s="26">
        <v>4.7247199999999996</v>
      </c>
      <c r="BC15" s="20">
        <v>3.7222200000000001</v>
      </c>
      <c r="BD15" s="20">
        <v>1.87761</v>
      </c>
      <c r="BE15" s="27">
        <v>3.4415166666666668</v>
      </c>
      <c r="BF15" s="26">
        <v>0.29246552017708199</v>
      </c>
      <c r="BG15" s="20">
        <v>0.30586236193712829</v>
      </c>
      <c r="BH15" s="20">
        <v>0.38115238220238878</v>
      </c>
      <c r="BI15" s="27">
        <v>0.32649342143886634</v>
      </c>
      <c r="BJ15" s="26">
        <v>12.6486</v>
      </c>
      <c r="BK15" s="20">
        <v>10.1897</v>
      </c>
      <c r="BL15" s="20">
        <v>13.9932</v>
      </c>
      <c r="BM15" s="27">
        <v>12.277166666666666</v>
      </c>
      <c r="BN15" s="26">
        <v>0</v>
      </c>
      <c r="BO15" s="20">
        <v>0.14054800000000001</v>
      </c>
      <c r="BP15" s="20">
        <v>4.2662100000000001E-2</v>
      </c>
      <c r="BQ15" s="27">
        <v>6.1070033333333336E-2</v>
      </c>
      <c r="BR15" s="26">
        <v>0.26778813366674242</v>
      </c>
      <c r="BS15" s="20">
        <v>0.217845497868071</v>
      </c>
      <c r="BT15" s="20">
        <v>0.27450521138306594</v>
      </c>
      <c r="BU15" s="27">
        <v>0.25337961430595979</v>
      </c>
      <c r="BV15" s="26">
        <v>4.7247199999999996</v>
      </c>
      <c r="BW15" s="20">
        <v>5.0640000000000001</v>
      </c>
      <c r="BX15" s="20">
        <v>7.0129000000000001</v>
      </c>
      <c r="BY15" s="27">
        <v>5.6005399999999996</v>
      </c>
      <c r="BZ15" s="26">
        <v>0.37605733841286232</v>
      </c>
      <c r="CA15" s="20">
        <v>0.4003890035342394</v>
      </c>
      <c r="CB15" s="20">
        <v>0.57140075233196641</v>
      </c>
      <c r="CC15" s="27">
        <v>0.44928236475968936</v>
      </c>
      <c r="CD15" s="26">
        <v>0.26778813366674242</v>
      </c>
      <c r="CE15" s="20">
        <v>0.217845497868071</v>
      </c>
      <c r="CF15" s="20">
        <v>0.27450521138306594</v>
      </c>
      <c r="CG15" s="27">
        <v>0.25337961430595979</v>
      </c>
      <c r="CH15" s="26">
        <v>1.891230182620911</v>
      </c>
      <c r="CI15" s="20">
        <v>1.6935237716375615</v>
      </c>
      <c r="CJ15" s="20">
        <v>1.961892853502156</v>
      </c>
      <c r="CK15" s="27">
        <v>1.8488822692535427</v>
      </c>
    </row>
    <row r="16" spans="1:137" x14ac:dyDescent="0.2">
      <c r="A16" s="7" t="s">
        <v>96</v>
      </c>
      <c r="B16" s="10" t="s">
        <v>169</v>
      </c>
      <c r="C16" s="10" t="s">
        <v>232</v>
      </c>
      <c r="D16" s="11" t="s">
        <v>267</v>
      </c>
      <c r="E16" s="11" t="s">
        <v>410</v>
      </c>
      <c r="F16" s="11" t="s">
        <v>280</v>
      </c>
      <c r="G16" s="11" t="s">
        <v>476</v>
      </c>
      <c r="H16" s="14" t="s">
        <v>268</v>
      </c>
      <c r="I16" s="17" t="s">
        <v>514</v>
      </c>
      <c r="J16" s="26">
        <v>0.43290000000000001</v>
      </c>
      <c r="K16" s="20">
        <v>0.47720000000000001</v>
      </c>
      <c r="L16" s="20">
        <v>0.55500000000000005</v>
      </c>
      <c r="M16" s="27">
        <v>0.48836666666666667</v>
      </c>
      <c r="N16" s="26">
        <v>93.857900000000001</v>
      </c>
      <c r="O16" s="20">
        <v>88.036799999999999</v>
      </c>
      <c r="P16" s="20">
        <v>83.235699999999994</v>
      </c>
      <c r="Q16" s="27">
        <v>88.376800000000003</v>
      </c>
      <c r="R16" s="26">
        <v>9.9601599999999998E-2</v>
      </c>
      <c r="S16" s="20">
        <v>0</v>
      </c>
      <c r="T16" s="20">
        <v>0</v>
      </c>
      <c r="U16" s="27">
        <v>3.3200533333333331E-2</v>
      </c>
      <c r="V16" s="26">
        <v>1.0861882437793005</v>
      </c>
      <c r="W16" s="20">
        <v>0.91316526610644255</v>
      </c>
      <c r="X16" s="20">
        <v>0.99944243100083641</v>
      </c>
      <c r="Y16" s="27">
        <v>0.99959864696219325</v>
      </c>
      <c r="Z16" s="26">
        <v>89.471800000000002</v>
      </c>
      <c r="AA16" s="20">
        <v>89.095600000000005</v>
      </c>
      <c r="AB16" s="20">
        <v>83.571200000000005</v>
      </c>
      <c r="AC16" s="27">
        <v>87.379533333333328</v>
      </c>
      <c r="AD16" s="26">
        <v>0.70896800000000004</v>
      </c>
      <c r="AE16" s="20">
        <v>0.65375000000000005</v>
      </c>
      <c r="AF16" s="20">
        <v>0.53176599999999996</v>
      </c>
      <c r="AG16" s="27">
        <v>0.63149466666666665</v>
      </c>
      <c r="AH16" s="26">
        <v>0.99717214563449985</v>
      </c>
      <c r="AI16" s="20">
        <v>0.93568665377176019</v>
      </c>
      <c r="AJ16" s="20">
        <v>1.0450424100614215</v>
      </c>
      <c r="AK16" s="27">
        <v>0.99263373648922715</v>
      </c>
      <c r="AL16" s="26">
        <v>86.539900000000003</v>
      </c>
      <c r="AM16" s="20">
        <v>84.417299999999997</v>
      </c>
      <c r="AN16" s="20">
        <v>74.883399999999995</v>
      </c>
      <c r="AO16" s="27">
        <v>81.946866666666665</v>
      </c>
      <c r="AP16" s="26">
        <v>5.8702300000000003</v>
      </c>
      <c r="AQ16" s="20">
        <v>2.8364799999999999</v>
      </c>
      <c r="AR16" s="20">
        <v>5.7765000000000004</v>
      </c>
      <c r="AS16" s="27">
        <v>4.8277366666666675</v>
      </c>
      <c r="AT16" s="26">
        <v>0.94636556104446012</v>
      </c>
      <c r="AU16" s="20">
        <v>0.93453237410071899</v>
      </c>
      <c r="AV16" s="20">
        <v>0.98394249885303564</v>
      </c>
      <c r="AW16" s="27">
        <v>0.95494681133273829</v>
      </c>
      <c r="AX16" s="26">
        <v>42.846499999999999</v>
      </c>
      <c r="AY16" s="20">
        <v>45.133499999999998</v>
      </c>
      <c r="AZ16" s="20">
        <v>35.025700000000001</v>
      </c>
      <c r="BA16" s="27">
        <v>41.001899999999999</v>
      </c>
      <c r="BB16" s="26">
        <v>3.32178</v>
      </c>
      <c r="BC16" s="20">
        <v>4.6765600000000003</v>
      </c>
      <c r="BD16" s="20">
        <v>0.85567599999999999</v>
      </c>
      <c r="BE16" s="27">
        <v>2.951338666666667</v>
      </c>
      <c r="BF16" s="26">
        <v>0.327515750042567</v>
      </c>
      <c r="BG16" s="20">
        <v>0.32863211554800298</v>
      </c>
      <c r="BH16" s="20">
        <v>0.46305289408058803</v>
      </c>
      <c r="BI16" s="27">
        <v>0.37306691989038598</v>
      </c>
      <c r="BJ16" s="26">
        <v>15.3514</v>
      </c>
      <c r="BK16" s="20">
        <v>13.4734</v>
      </c>
      <c r="BL16" s="20">
        <v>11.693300000000001</v>
      </c>
      <c r="BM16" s="27">
        <v>13.506033333333335</v>
      </c>
      <c r="BN16" s="26">
        <v>0</v>
      </c>
      <c r="BO16" s="20">
        <v>0</v>
      </c>
      <c r="BP16" s="20">
        <v>3.1948900000000002E-2</v>
      </c>
      <c r="BQ16" s="27">
        <v>1.0649633333333334E-2</v>
      </c>
      <c r="BR16" s="26">
        <v>0.32721388643718702</v>
      </c>
      <c r="BS16" s="20">
        <v>0.30290945573112599</v>
      </c>
      <c r="BT16" s="20">
        <v>0.36655346059257526</v>
      </c>
      <c r="BU16" s="27">
        <v>0.33222560092029613</v>
      </c>
      <c r="BV16" s="26">
        <v>5.8702300000000003</v>
      </c>
      <c r="BW16" s="20">
        <v>4.6765600000000003</v>
      </c>
      <c r="BX16" s="20">
        <v>5.7765000000000004</v>
      </c>
      <c r="BY16" s="27">
        <v>5.4410966666666667</v>
      </c>
      <c r="BZ16" s="26">
        <v>0.46723257032614363</v>
      </c>
      <c r="CA16" s="20">
        <v>0.36975576587047448</v>
      </c>
      <c r="CB16" s="20">
        <v>0.4706607032533765</v>
      </c>
      <c r="CC16" s="27">
        <v>0.43588301314999822</v>
      </c>
      <c r="CD16" s="26">
        <v>0.32721388643718702</v>
      </c>
      <c r="CE16" s="20">
        <v>0.30290945573112599</v>
      </c>
      <c r="CF16" s="20">
        <v>0.36655346059257526</v>
      </c>
      <c r="CG16" s="27">
        <v>0.33222560092029613</v>
      </c>
      <c r="CH16" s="26">
        <v>2.3109193440693332</v>
      </c>
      <c r="CI16" s="20">
        <v>2.3548081964270153</v>
      </c>
      <c r="CJ16" s="20">
        <v>2.6197630680297563</v>
      </c>
      <c r="CK16" s="27">
        <v>2.4284968695087019</v>
      </c>
    </row>
    <row r="17" spans="1:89" x14ac:dyDescent="0.2">
      <c r="A17" s="7" t="s">
        <v>97</v>
      </c>
      <c r="B17" s="10" t="s">
        <v>170</v>
      </c>
      <c r="C17" s="10" t="s">
        <v>234</v>
      </c>
      <c r="D17" s="11" t="s">
        <v>269</v>
      </c>
      <c r="E17" s="11" t="s">
        <v>411</v>
      </c>
      <c r="F17" s="11" t="s">
        <v>280</v>
      </c>
      <c r="G17" s="11" t="s">
        <v>477</v>
      </c>
      <c r="H17" s="14" t="s">
        <v>270</v>
      </c>
      <c r="I17" s="17" t="s">
        <v>515</v>
      </c>
      <c r="J17" s="26">
        <v>0.3851</v>
      </c>
      <c r="K17" s="20">
        <v>0.49969999999999998</v>
      </c>
      <c r="L17" s="20">
        <v>0.39240000000000003</v>
      </c>
      <c r="M17" s="27">
        <v>0.42573333333333335</v>
      </c>
      <c r="N17" s="26">
        <v>49.176900000000003</v>
      </c>
      <c r="O17" s="20">
        <v>44.646700000000003</v>
      </c>
      <c r="P17" s="20">
        <v>54.407499999999999</v>
      </c>
      <c r="Q17" s="27">
        <v>49.410366666666668</v>
      </c>
      <c r="R17" s="26">
        <v>0</v>
      </c>
      <c r="S17" s="20">
        <v>0</v>
      </c>
      <c r="T17" s="20">
        <v>0</v>
      </c>
      <c r="U17" s="27">
        <v>0</v>
      </c>
      <c r="V17" s="26">
        <v>1.0295708618824377</v>
      </c>
      <c r="W17" s="20">
        <v>0.97208216619981302</v>
      </c>
      <c r="X17" s="20">
        <v>0.99052132701421802</v>
      </c>
      <c r="Y17" s="27">
        <v>0.99739145169882304</v>
      </c>
      <c r="Z17" s="26">
        <v>37.447099999999999</v>
      </c>
      <c r="AA17" s="20">
        <v>33.9009</v>
      </c>
      <c r="AB17" s="20">
        <v>37.357900000000001</v>
      </c>
      <c r="AC17" s="27">
        <v>36.235300000000002</v>
      </c>
      <c r="AD17" s="26">
        <v>0</v>
      </c>
      <c r="AE17" s="20">
        <v>0</v>
      </c>
      <c r="AF17" s="20">
        <v>0.59337899999999999</v>
      </c>
      <c r="AG17" s="27">
        <v>0.197793</v>
      </c>
      <c r="AH17" s="26">
        <v>1.0855425945563804</v>
      </c>
      <c r="AI17" s="20">
        <v>0.96566731141199225</v>
      </c>
      <c r="AJ17" s="20">
        <v>0.93653114945890614</v>
      </c>
      <c r="AK17" s="27">
        <v>0.99591368514242617</v>
      </c>
      <c r="AL17" s="26">
        <v>36.469099999999997</v>
      </c>
      <c r="AM17" s="20">
        <v>17.357399999999998</v>
      </c>
      <c r="AN17" s="20">
        <v>33.146700000000003</v>
      </c>
      <c r="AO17" s="27">
        <v>28.991066666666665</v>
      </c>
      <c r="AP17" s="26">
        <v>2.7706200000000001</v>
      </c>
      <c r="AQ17" s="20">
        <v>0.73099400000000003</v>
      </c>
      <c r="AR17" s="20">
        <v>6.4314299999999998</v>
      </c>
      <c r="AS17" s="27">
        <v>3.3110146666666664</v>
      </c>
      <c r="AT17" s="26">
        <v>1.0095271700776201</v>
      </c>
      <c r="AU17" s="20">
        <v>0.95196101183569304</v>
      </c>
      <c r="AV17" s="20">
        <v>0.96130906866493349</v>
      </c>
      <c r="AW17" s="27">
        <v>0.97426575019274875</v>
      </c>
      <c r="AX17" s="26">
        <v>19.116499999999998</v>
      </c>
      <c r="AY17" s="20">
        <v>16.234400000000001</v>
      </c>
      <c r="AZ17" s="20">
        <v>34.446899999999999</v>
      </c>
      <c r="BA17" s="27">
        <v>23.265933333333333</v>
      </c>
      <c r="BB17" s="26">
        <v>2.2467600000000001</v>
      </c>
      <c r="BC17" s="20">
        <v>1.91909</v>
      </c>
      <c r="BD17" s="20">
        <v>2.1358199999999998</v>
      </c>
      <c r="BE17" s="27">
        <v>2.1005566666666664</v>
      </c>
      <c r="BF17" s="26">
        <v>0.89426187638344967</v>
      </c>
      <c r="BG17" s="20">
        <v>0.81903143585386573</v>
      </c>
      <c r="BH17" s="20">
        <v>0.76738154613466303</v>
      </c>
      <c r="BI17" s="27">
        <v>0.82689161945732614</v>
      </c>
      <c r="BJ17" s="26">
        <v>7.1901999999999999</v>
      </c>
      <c r="BK17" s="20">
        <v>3.9431600000000002</v>
      </c>
      <c r="BL17" s="20">
        <v>9.7878699999999998</v>
      </c>
      <c r="BM17" s="27">
        <v>6.9737433333333341</v>
      </c>
      <c r="BN17" s="26">
        <v>0</v>
      </c>
      <c r="BO17" s="20">
        <v>2.3682700000000001E-2</v>
      </c>
      <c r="BP17" s="20">
        <v>0</v>
      </c>
      <c r="BQ17" s="27">
        <v>7.8942333333333337E-3</v>
      </c>
      <c r="BR17" s="26">
        <v>1.020888496616652</v>
      </c>
      <c r="BS17" s="20">
        <v>1.0590669676448456</v>
      </c>
      <c r="BT17" s="20">
        <v>0.89347698793770003</v>
      </c>
      <c r="BU17" s="27">
        <v>0.99114415073306594</v>
      </c>
      <c r="BV17" s="26">
        <v>2.7706200000000001</v>
      </c>
      <c r="BW17" s="20">
        <v>1.91909</v>
      </c>
      <c r="BX17" s="20">
        <v>6.4314299999999998</v>
      </c>
      <c r="BY17" s="27">
        <v>3.7070466666666668</v>
      </c>
      <c r="BZ17" s="26">
        <v>0.22052354064440746</v>
      </c>
      <c r="CA17" s="20">
        <v>0.15173430742348409</v>
      </c>
      <c r="CB17" s="20">
        <v>0.52402343403875407</v>
      </c>
      <c r="CC17" s="27">
        <v>0.29876042736888186</v>
      </c>
      <c r="CD17" s="26">
        <v>0.89426187638344967</v>
      </c>
      <c r="CE17" s="20">
        <v>0.81903143585386573</v>
      </c>
      <c r="CF17" s="20">
        <v>0.76738154613466303</v>
      </c>
      <c r="CG17" s="27">
        <v>0.82689161945732614</v>
      </c>
      <c r="CH17" s="26">
        <v>6.3156459870933901</v>
      </c>
      <c r="CI17" s="20">
        <v>6.367123580295309</v>
      </c>
      <c r="CJ17" s="20">
        <v>5.4844873934655842</v>
      </c>
      <c r="CK17" s="27">
        <v>6.0557523202847614</v>
      </c>
    </row>
    <row r="18" spans="1:89" x14ac:dyDescent="0.2">
      <c r="A18" s="7" t="s">
        <v>98</v>
      </c>
      <c r="B18" s="10" t="s">
        <v>171</v>
      </c>
      <c r="C18" s="10" t="s">
        <v>232</v>
      </c>
      <c r="D18" s="11" t="s">
        <v>271</v>
      </c>
      <c r="E18" s="11" t="s">
        <v>412</v>
      </c>
      <c r="F18" s="11" t="s">
        <v>280</v>
      </c>
      <c r="G18" s="11" t="s">
        <v>478</v>
      </c>
      <c r="H18" s="14" t="s">
        <v>272</v>
      </c>
      <c r="I18" s="17" t="s">
        <v>516</v>
      </c>
      <c r="J18" s="26">
        <v>0.4516</v>
      </c>
      <c r="K18" s="20">
        <v>0.35899999999999999</v>
      </c>
      <c r="L18" s="20">
        <v>0.40155000000000002</v>
      </c>
      <c r="M18" s="27">
        <v>0.40405000000000002</v>
      </c>
      <c r="N18" s="26">
        <v>96.512100000000004</v>
      </c>
      <c r="O18" s="20">
        <v>96.264200000000002</v>
      </c>
      <c r="P18" s="20">
        <v>97.0899</v>
      </c>
      <c r="Q18" s="27">
        <v>96.622066666666669</v>
      </c>
      <c r="R18" s="26">
        <v>0.42161700000000002</v>
      </c>
      <c r="S18" s="20">
        <v>0.59225499999999998</v>
      </c>
      <c r="T18" s="20">
        <v>2.01058</v>
      </c>
      <c r="U18" s="27">
        <v>1.0081506666666666</v>
      </c>
      <c r="V18" s="26">
        <v>1.0624832912520401</v>
      </c>
      <c r="W18" s="20">
        <v>0.97801871379771266</v>
      </c>
      <c r="X18" s="20">
        <v>0.98421208970741103</v>
      </c>
      <c r="Y18" s="27">
        <v>1.0082380315857213</v>
      </c>
      <c r="Z18" s="26">
        <v>91.982600000000005</v>
      </c>
      <c r="AA18" s="20">
        <v>92.747299999999996</v>
      </c>
      <c r="AB18" s="20">
        <v>93.078000000000003</v>
      </c>
      <c r="AC18" s="27">
        <v>92.602633333333344</v>
      </c>
      <c r="AD18" s="26">
        <v>1.4755100000000001</v>
      </c>
      <c r="AE18" s="20">
        <v>1.11355</v>
      </c>
      <c r="AF18" s="20">
        <v>2.6371000000000002</v>
      </c>
      <c r="AG18" s="27">
        <v>1.7420533333333335</v>
      </c>
      <c r="AH18" s="26">
        <v>0.95152198421645995</v>
      </c>
      <c r="AI18" s="20">
        <v>1.0259301014656144</v>
      </c>
      <c r="AJ18" s="20">
        <v>1.01837655016911</v>
      </c>
      <c r="AK18" s="27">
        <v>0.99860954528372814</v>
      </c>
      <c r="AL18" s="26">
        <v>88.864099999999993</v>
      </c>
      <c r="AM18" s="20">
        <v>87.183700000000002</v>
      </c>
      <c r="AN18" s="20">
        <v>86.266499999999994</v>
      </c>
      <c r="AO18" s="27">
        <v>87.438100000000006</v>
      </c>
      <c r="AP18" s="26">
        <v>3.4755099999999999</v>
      </c>
      <c r="AQ18" s="20">
        <v>3.11355</v>
      </c>
      <c r="AR18" s="20">
        <v>4.6371000000000002</v>
      </c>
      <c r="AS18" s="27">
        <v>3.7420533333333332</v>
      </c>
      <c r="AT18" s="26">
        <v>0.95152198421645995</v>
      </c>
      <c r="AU18" s="20">
        <v>1.0259301014656144</v>
      </c>
      <c r="AV18" s="20">
        <v>1.01837655016911</v>
      </c>
      <c r="AW18" s="27">
        <v>0.99860954528372814</v>
      </c>
      <c r="AX18" s="26">
        <v>57.431199999999997</v>
      </c>
      <c r="AY18" s="20">
        <v>56.754600000000003</v>
      </c>
      <c r="AZ18" s="20">
        <v>51.794899999999998</v>
      </c>
      <c r="BA18" s="27">
        <v>55.326900000000002</v>
      </c>
      <c r="BB18" s="26">
        <v>6.0397600000000002</v>
      </c>
      <c r="BC18" s="20">
        <v>5.1890900000000002</v>
      </c>
      <c r="BD18" s="20">
        <v>3.2393200000000002</v>
      </c>
      <c r="BE18" s="27">
        <v>4.8227233333333333</v>
      </c>
      <c r="BF18" s="26">
        <v>0.42605863192182408</v>
      </c>
      <c r="BG18" s="20">
        <v>0.420358306188925</v>
      </c>
      <c r="BH18" s="20">
        <v>0.438110749185667</v>
      </c>
      <c r="BI18" s="27">
        <v>0.42817589576547205</v>
      </c>
      <c r="BJ18" s="26">
        <v>13.3269</v>
      </c>
      <c r="BK18" s="20">
        <v>13.227499999999999</v>
      </c>
      <c r="BL18" s="20">
        <v>13.0451</v>
      </c>
      <c r="BM18" s="27">
        <v>13.199833333333332</v>
      </c>
      <c r="BN18" s="26">
        <v>0.143816</v>
      </c>
      <c r="BO18" s="20">
        <v>4.07E-2</v>
      </c>
      <c r="BP18" s="20">
        <v>0</v>
      </c>
      <c r="BQ18" s="27">
        <v>6.1505333333333335E-2</v>
      </c>
      <c r="BR18" s="26">
        <v>0.29905545840619502</v>
      </c>
      <c r="BS18" s="20">
        <v>0.30689482887834124</v>
      </c>
      <c r="BT18" s="20">
        <v>0.32650512115913066</v>
      </c>
      <c r="BU18" s="27">
        <v>0.31081846948122233</v>
      </c>
      <c r="BV18" s="26">
        <v>6.0397600000000002</v>
      </c>
      <c r="BW18" s="20">
        <v>5.1890900000000002</v>
      </c>
      <c r="BX18" s="20">
        <v>4.6371000000000002</v>
      </c>
      <c r="BY18" s="27">
        <v>5.2886500000000005</v>
      </c>
      <c r="BZ18" s="26">
        <v>0.48072606847653826</v>
      </c>
      <c r="CA18" s="20">
        <v>0.41027933932651789</v>
      </c>
      <c r="CB18" s="20">
        <v>0.37782407116008515</v>
      </c>
      <c r="CC18" s="27">
        <v>0.42294315965438045</v>
      </c>
      <c r="CD18" s="26">
        <v>0.29905545840619502</v>
      </c>
      <c r="CE18" s="20">
        <v>0.30689482887834124</v>
      </c>
      <c r="CF18" s="20">
        <v>0.32650512115913066</v>
      </c>
      <c r="CG18" s="27">
        <v>0.31081846948122233</v>
      </c>
      <c r="CH18" s="26">
        <v>2.1120529183686165</v>
      </c>
      <c r="CI18" s="20">
        <v>2.3857903568558827</v>
      </c>
      <c r="CJ18" s="20">
        <v>2.3335369868080775</v>
      </c>
      <c r="CK18" s="27">
        <v>2.2771267540108586</v>
      </c>
    </row>
    <row r="19" spans="1:89" x14ac:dyDescent="0.2">
      <c r="A19" s="7" t="s">
        <v>99</v>
      </c>
      <c r="B19" s="10" t="s">
        <v>172</v>
      </c>
      <c r="C19" s="10" t="s">
        <v>232</v>
      </c>
      <c r="D19" s="11" t="s">
        <v>273</v>
      </c>
      <c r="E19" s="11" t="s">
        <v>413</v>
      </c>
      <c r="F19" s="11" t="s">
        <v>280</v>
      </c>
      <c r="G19" s="11" t="s">
        <v>479</v>
      </c>
      <c r="H19" s="14" t="s">
        <v>274</v>
      </c>
      <c r="I19" s="17" t="s">
        <v>517</v>
      </c>
      <c r="J19" s="26">
        <v>0.58440000000000003</v>
      </c>
      <c r="K19" s="20">
        <v>0.48644999999999999</v>
      </c>
      <c r="L19" s="20">
        <v>0.38479999999999998</v>
      </c>
      <c r="M19" s="27">
        <v>0.48521666666666668</v>
      </c>
      <c r="N19" s="26">
        <v>92.166899999999998</v>
      </c>
      <c r="O19" s="20">
        <v>84.256600000000006</v>
      </c>
      <c r="P19" s="20">
        <v>91.035399999999996</v>
      </c>
      <c r="Q19" s="27">
        <v>89.152966666666657</v>
      </c>
      <c r="R19" s="26">
        <v>3.6603200000000002E-2</v>
      </c>
      <c r="S19" s="20">
        <v>4.8590899999999999E-2</v>
      </c>
      <c r="T19" s="20">
        <v>0</v>
      </c>
      <c r="U19" s="27">
        <v>2.8398033333333333E-2</v>
      </c>
      <c r="V19" s="26">
        <v>0.98521456905878113</v>
      </c>
      <c r="W19" s="20">
        <v>0.96078431372549022</v>
      </c>
      <c r="X19" s="20">
        <v>1.0635628659046557</v>
      </c>
      <c r="Y19" s="27">
        <v>1.0031872495629757</v>
      </c>
      <c r="Z19" s="26">
        <v>92.129800000000003</v>
      </c>
      <c r="AA19" s="20">
        <v>92.081800000000001</v>
      </c>
      <c r="AB19" s="20">
        <v>87.551000000000002</v>
      </c>
      <c r="AC19" s="27">
        <v>90.58753333333334</v>
      </c>
      <c r="AD19" s="26">
        <v>1.16337</v>
      </c>
      <c r="AE19" s="20">
        <v>1.7792300000000001</v>
      </c>
      <c r="AF19" s="20">
        <v>1.1953400000000001</v>
      </c>
      <c r="AG19" s="27">
        <v>1.3793133333333334</v>
      </c>
      <c r="AH19" s="26">
        <v>0.94768469423824675</v>
      </c>
      <c r="AI19" s="20">
        <v>0.92214700193423593</v>
      </c>
      <c r="AJ19" s="20">
        <v>1.0032173150043873</v>
      </c>
      <c r="AK19" s="27">
        <v>0.95768300372562332</v>
      </c>
      <c r="AL19" s="26">
        <v>82.398099999999999</v>
      </c>
      <c r="AM19" s="20">
        <v>84.170699999999997</v>
      </c>
      <c r="AN19" s="20">
        <v>81.802400000000006</v>
      </c>
      <c r="AO19" s="27">
        <v>82.790400000000005</v>
      </c>
      <c r="AP19" s="26">
        <v>12.2729</v>
      </c>
      <c r="AQ19" s="20">
        <v>6.1048099999999996</v>
      </c>
      <c r="AR19" s="20">
        <v>10.8559</v>
      </c>
      <c r="AS19" s="27">
        <v>9.7445366666666668</v>
      </c>
      <c r="AT19" s="26">
        <v>0.87402964008468598</v>
      </c>
      <c r="AU19" s="20">
        <v>0.95913204919935002</v>
      </c>
      <c r="AV19" s="20">
        <v>0.87903349135953512</v>
      </c>
      <c r="AW19" s="27">
        <v>0.90406506021452371</v>
      </c>
      <c r="AX19" s="26">
        <v>51.341000000000001</v>
      </c>
      <c r="AY19" s="20">
        <v>46.639200000000002</v>
      </c>
      <c r="AZ19" s="20">
        <v>46.011000000000003</v>
      </c>
      <c r="BA19" s="27">
        <v>47.997066666666662</v>
      </c>
      <c r="BB19" s="26">
        <v>6.0459800000000001</v>
      </c>
      <c r="BC19" s="20">
        <v>4.07545</v>
      </c>
      <c r="BD19" s="20">
        <v>4.2586000000000004</v>
      </c>
      <c r="BE19" s="27">
        <v>4.7933433333333335</v>
      </c>
      <c r="BF19" s="26">
        <v>0.35552528520347354</v>
      </c>
      <c r="BG19" s="20">
        <v>0.30968564146134242</v>
      </c>
      <c r="BH19" s="20">
        <v>0.37563984774904841</v>
      </c>
      <c r="BI19" s="27">
        <v>0.34695025813795483</v>
      </c>
      <c r="BJ19" s="26">
        <v>12.1008</v>
      </c>
      <c r="BK19" s="20">
        <v>10.563000000000001</v>
      </c>
      <c r="BL19" s="20">
        <v>13.0532</v>
      </c>
      <c r="BM19" s="27">
        <v>11.905666666666667</v>
      </c>
      <c r="BN19" s="26">
        <v>0</v>
      </c>
      <c r="BO19" s="20">
        <v>0.19930200000000001</v>
      </c>
      <c r="BP19" s="20">
        <v>3.7188499999999999E-2</v>
      </c>
      <c r="BQ19" s="27">
        <v>7.883016666666666E-2</v>
      </c>
      <c r="BR19" s="26">
        <v>0.26257722859664606</v>
      </c>
      <c r="BS19" s="20">
        <v>0.25169300225733632</v>
      </c>
      <c r="BT19" s="20">
        <v>0.23303579166305571</v>
      </c>
      <c r="BU19" s="27">
        <v>0.24910200750567935</v>
      </c>
      <c r="BV19" s="26">
        <v>12.2729</v>
      </c>
      <c r="BW19" s="20">
        <v>6.1048099999999996</v>
      </c>
      <c r="BX19" s="20">
        <v>10.8559</v>
      </c>
      <c r="BY19" s="27">
        <v>9.7445366666666668</v>
      </c>
      <c r="BZ19" s="26">
        <v>0.97684394178008827</v>
      </c>
      <c r="CA19" s="20">
        <v>0.48268143615044629</v>
      </c>
      <c r="CB19" s="20">
        <v>0.88452272629591089</v>
      </c>
      <c r="CC19" s="27">
        <v>0.78134936807548183</v>
      </c>
      <c r="CD19" s="26">
        <v>0.26257722859664606</v>
      </c>
      <c r="CE19" s="20">
        <v>0.25169300225733632</v>
      </c>
      <c r="CF19" s="20">
        <v>0.23303579166305571</v>
      </c>
      <c r="CG19" s="27">
        <v>0.24910200750567935</v>
      </c>
      <c r="CH19" s="26">
        <v>1.8544286230730822</v>
      </c>
      <c r="CI19" s="20">
        <v>1.9566531631319954</v>
      </c>
      <c r="CJ19" s="20">
        <v>1.6655102902070813</v>
      </c>
      <c r="CK19" s="27">
        <v>1.8255306921373862</v>
      </c>
    </row>
    <row r="20" spans="1:89" x14ac:dyDescent="0.2">
      <c r="A20" s="7" t="s">
        <v>100</v>
      </c>
      <c r="B20" s="10" t="s">
        <v>173</v>
      </c>
      <c r="C20" s="10" t="s">
        <v>232</v>
      </c>
      <c r="D20" s="11" t="s">
        <v>275</v>
      </c>
      <c r="E20" s="11" t="s">
        <v>414</v>
      </c>
      <c r="F20" s="11" t="s">
        <v>280</v>
      </c>
      <c r="G20" s="11" t="s">
        <v>480</v>
      </c>
      <c r="H20" s="14" t="s">
        <v>276</v>
      </c>
      <c r="I20" s="17" t="s">
        <v>518</v>
      </c>
      <c r="J20" s="26">
        <v>0.44390000000000002</v>
      </c>
      <c r="K20" s="20">
        <v>0.43104999999999999</v>
      </c>
      <c r="L20" s="20">
        <v>0.44040000000000001</v>
      </c>
      <c r="M20" s="27">
        <v>0.43845000000000001</v>
      </c>
      <c r="N20" s="26">
        <v>95.7072</v>
      </c>
      <c r="O20" s="20">
        <v>88.431600000000003</v>
      </c>
      <c r="P20" s="20">
        <v>85.955699999999993</v>
      </c>
      <c r="Q20" s="27">
        <v>90.031499999999994</v>
      </c>
      <c r="R20" s="26">
        <v>0.105559</v>
      </c>
      <c r="S20" s="20">
        <v>0</v>
      </c>
      <c r="T20" s="20">
        <v>0</v>
      </c>
      <c r="U20" s="27">
        <v>3.5186333333333333E-2</v>
      </c>
      <c r="V20" s="26">
        <v>1.0248827984132709</v>
      </c>
      <c r="W20" s="20">
        <v>1.0210084033613445</v>
      </c>
      <c r="X20" s="20">
        <v>1.0064120434903818</v>
      </c>
      <c r="Y20" s="27">
        <v>1.0174344150883323</v>
      </c>
      <c r="Z20" s="26">
        <v>93.594200000000001</v>
      </c>
      <c r="AA20" s="20">
        <v>93.184200000000004</v>
      </c>
      <c r="AB20" s="20">
        <v>87.831299999999999</v>
      </c>
      <c r="AC20" s="27">
        <v>91.536566666666658</v>
      </c>
      <c r="AD20" s="26">
        <v>2.7008299999999998</v>
      </c>
      <c r="AE20" s="20">
        <v>1.5260899999999999</v>
      </c>
      <c r="AF20" s="20">
        <v>1.0829299999999999</v>
      </c>
      <c r="AG20" s="27">
        <v>1.7699499999999999</v>
      </c>
      <c r="AH20" s="26">
        <v>1.0208554259455638</v>
      </c>
      <c r="AI20" s="20">
        <v>0.94812379110251499</v>
      </c>
      <c r="AJ20" s="20">
        <v>1.0263234863995321</v>
      </c>
      <c r="AK20" s="27">
        <v>0.99843423448253699</v>
      </c>
      <c r="AL20" s="26">
        <v>84.951499999999996</v>
      </c>
      <c r="AM20" s="20">
        <v>83.803700000000006</v>
      </c>
      <c r="AN20" s="20">
        <v>73.808800000000005</v>
      </c>
      <c r="AO20" s="27">
        <v>80.854666666666674</v>
      </c>
      <c r="AP20" s="26">
        <v>5.5480999999999998</v>
      </c>
      <c r="AQ20" s="20">
        <v>4.7520699999999998</v>
      </c>
      <c r="AR20" s="20">
        <v>6.0467000000000004</v>
      </c>
      <c r="AS20" s="27">
        <v>5.4489566666666667</v>
      </c>
      <c r="AT20" s="26">
        <v>0.97086546700942589</v>
      </c>
      <c r="AU20" s="20">
        <v>0.89858435831979577</v>
      </c>
      <c r="AV20" s="20">
        <v>0.96926135494723964</v>
      </c>
      <c r="AW20" s="27">
        <v>0.9462370600921538</v>
      </c>
      <c r="AX20" s="26">
        <v>49.429699999999997</v>
      </c>
      <c r="AY20" s="20">
        <v>51.317599999999999</v>
      </c>
      <c r="AZ20" s="20">
        <v>42.9514</v>
      </c>
      <c r="BA20" s="27">
        <v>47.899566666666665</v>
      </c>
      <c r="BB20" s="26">
        <v>4.4638799999999996</v>
      </c>
      <c r="BC20" s="20">
        <v>4.5478500000000004</v>
      </c>
      <c r="BD20" s="20">
        <v>2.4595099999999999</v>
      </c>
      <c r="BE20" s="27">
        <v>3.8237466666666666</v>
      </c>
      <c r="BF20" s="26">
        <v>0.32686872126681399</v>
      </c>
      <c r="BG20" s="20">
        <v>0.40628717077315202</v>
      </c>
      <c r="BH20" s="20">
        <v>0.493127707048169</v>
      </c>
      <c r="BI20" s="27">
        <v>0.40876119969604502</v>
      </c>
      <c r="BJ20" s="26">
        <v>17.157499999999999</v>
      </c>
      <c r="BK20" s="20">
        <v>14.408899999999999</v>
      </c>
      <c r="BL20" s="20">
        <v>11.5435</v>
      </c>
      <c r="BM20" s="27">
        <v>14.369966666666665</v>
      </c>
      <c r="BN20" s="26">
        <v>0</v>
      </c>
      <c r="BO20" s="20">
        <v>5.0735700000000002E-2</v>
      </c>
      <c r="BP20" s="20">
        <v>3.2701099999999997E-2</v>
      </c>
      <c r="BQ20" s="27">
        <v>2.7812266666666668E-2</v>
      </c>
      <c r="BR20" s="26">
        <v>0.22977346278317151</v>
      </c>
      <c r="BS20" s="20">
        <v>0.24717832957110608</v>
      </c>
      <c r="BT20" s="20">
        <v>0.26501429933269782</v>
      </c>
      <c r="BU20" s="27">
        <v>0.24732203056232516</v>
      </c>
      <c r="BV20" s="26">
        <v>5.5480999999999998</v>
      </c>
      <c r="BW20" s="20">
        <v>4.7520699999999998</v>
      </c>
      <c r="BX20" s="20">
        <v>6.0467000000000004</v>
      </c>
      <c r="BY20" s="27">
        <v>5.4489566666666667</v>
      </c>
      <c r="BZ20" s="26">
        <v>0.44159309318825279</v>
      </c>
      <c r="CA20" s="20">
        <v>0.37572602133194177</v>
      </c>
      <c r="CB20" s="20">
        <v>0.49267620087634234</v>
      </c>
      <c r="CC20" s="27">
        <v>0.43666510513217899</v>
      </c>
      <c r="CD20" s="26">
        <v>0.22977346278317151</v>
      </c>
      <c r="CE20" s="20">
        <v>0.24717832957110608</v>
      </c>
      <c r="CF20" s="20">
        <v>0.26501429933269782</v>
      </c>
      <c r="CG20" s="27">
        <v>0.24732203056232516</v>
      </c>
      <c r="CH20" s="26">
        <v>1.6227549071373415</v>
      </c>
      <c r="CI20" s="20">
        <v>1.9215562454076549</v>
      </c>
      <c r="CJ20" s="20">
        <v>1.8940611630543902</v>
      </c>
      <c r="CK20" s="27">
        <v>1.8127907718664622</v>
      </c>
    </row>
    <row r="21" spans="1:89" x14ac:dyDescent="0.2">
      <c r="A21" s="7" t="s">
        <v>101</v>
      </c>
      <c r="B21" s="10" t="s">
        <v>174</v>
      </c>
      <c r="C21" s="10" t="s">
        <v>235</v>
      </c>
      <c r="D21" s="11" t="s">
        <v>277</v>
      </c>
      <c r="E21" s="11" t="s">
        <v>415</v>
      </c>
      <c r="F21" s="11" t="s">
        <v>280</v>
      </c>
      <c r="G21" s="11" t="s">
        <v>280</v>
      </c>
      <c r="H21" s="14" t="s">
        <v>278</v>
      </c>
      <c r="I21" s="17" t="s">
        <v>519</v>
      </c>
      <c r="J21" s="26">
        <v>0.42920000000000003</v>
      </c>
      <c r="K21" s="20">
        <v>0.41254999999999997</v>
      </c>
      <c r="L21" s="20">
        <v>0.39960000000000001</v>
      </c>
      <c r="M21" s="27">
        <v>0.41378333333333334</v>
      </c>
      <c r="N21" s="26">
        <v>94.623999999999995</v>
      </c>
      <c r="O21" s="20">
        <v>85.992400000000004</v>
      </c>
      <c r="P21" s="20">
        <v>84.960899999999995</v>
      </c>
      <c r="Q21" s="27">
        <v>88.525766666666655</v>
      </c>
      <c r="R21" s="26">
        <v>7.0274100000000006E-2</v>
      </c>
      <c r="S21" s="20">
        <v>0</v>
      </c>
      <c r="T21" s="20">
        <v>2.8977099999999999E-2</v>
      </c>
      <c r="U21" s="27">
        <v>3.3083733333333337E-2</v>
      </c>
      <c r="V21" s="26">
        <v>1.0263252794807067</v>
      </c>
      <c r="W21" s="20">
        <v>0.96321195144724603</v>
      </c>
      <c r="X21" s="20">
        <v>0.96208530805687209</v>
      </c>
      <c r="Y21" s="27">
        <v>0.98387417966160828</v>
      </c>
      <c r="Z21" s="26">
        <v>89.951800000000006</v>
      </c>
      <c r="AA21" s="20">
        <v>90.847499999999997</v>
      </c>
      <c r="AB21" s="20">
        <v>86.781300000000002</v>
      </c>
      <c r="AC21" s="27">
        <v>89.193533333333335</v>
      </c>
      <c r="AD21" s="26">
        <v>1.8346709999999999</v>
      </c>
      <c r="AE21" s="20">
        <v>2.3244600000000002</v>
      </c>
      <c r="AF21" s="20">
        <v>1.69109</v>
      </c>
      <c r="AG21" s="27">
        <v>1.9500736666666667</v>
      </c>
      <c r="AH21" s="26">
        <v>1.1010957935666312</v>
      </c>
      <c r="AI21" s="20">
        <v>0.99854932301740817</v>
      </c>
      <c r="AJ21" s="20">
        <v>1.0377303305059959</v>
      </c>
      <c r="AK21" s="27">
        <v>1.0457918156966786</v>
      </c>
      <c r="AL21" s="26">
        <v>84.155199999999994</v>
      </c>
      <c r="AM21" s="20">
        <v>82.469700000000003</v>
      </c>
      <c r="AN21" s="20">
        <v>68.1477</v>
      </c>
      <c r="AO21" s="27">
        <v>78.257533333333342</v>
      </c>
      <c r="AP21" s="26">
        <v>9.2600200000000008</v>
      </c>
      <c r="AQ21" s="20">
        <v>15.633699999999999</v>
      </c>
      <c r="AR21" s="20">
        <v>10.44806</v>
      </c>
      <c r="AS21" s="27">
        <v>11.780593333333334</v>
      </c>
      <c r="AT21" s="26">
        <v>0.52971065631615999</v>
      </c>
      <c r="AU21" s="20">
        <v>0.441958691111627</v>
      </c>
      <c r="AV21" s="20">
        <v>0.52519498394249997</v>
      </c>
      <c r="AW21" s="27">
        <v>0.49895477712342901</v>
      </c>
      <c r="AX21" s="26">
        <v>49.581800000000001</v>
      </c>
      <c r="AY21" s="20">
        <v>48.603400000000001</v>
      </c>
      <c r="AZ21" s="20">
        <v>51.042200000000001</v>
      </c>
      <c r="BA21" s="27">
        <v>49.742466666666672</v>
      </c>
      <c r="BB21" s="26">
        <v>5.4074099999999996</v>
      </c>
      <c r="BC21" s="20">
        <v>4.7262599999999999</v>
      </c>
      <c r="BD21" s="20">
        <v>3.4669599999999998</v>
      </c>
      <c r="BE21" s="27">
        <v>4.5335433333333333</v>
      </c>
      <c r="BF21" s="26">
        <v>0.20332027924400001</v>
      </c>
      <c r="BG21" s="20">
        <v>0.21416312659303299</v>
      </c>
      <c r="BH21" s="20">
        <v>0.19234157094790499</v>
      </c>
      <c r="BI21" s="27">
        <v>0.203274992261646</v>
      </c>
      <c r="BJ21" s="26">
        <v>13.707700000000001</v>
      </c>
      <c r="BK21" s="20">
        <v>12.6761</v>
      </c>
      <c r="BL21" s="20">
        <v>13.1387</v>
      </c>
      <c r="BM21" s="27">
        <v>13.174166666666666</v>
      </c>
      <c r="BN21" s="26">
        <v>0</v>
      </c>
      <c r="BO21" s="20">
        <v>0.169014</v>
      </c>
      <c r="BP21" s="20">
        <v>0</v>
      </c>
      <c r="BQ21" s="27">
        <v>5.6337999999999999E-2</v>
      </c>
      <c r="BR21" s="26">
        <v>0.18822459649920437</v>
      </c>
      <c r="BS21" s="20">
        <v>0.17796270302787248</v>
      </c>
      <c r="BT21" s="20">
        <v>0.226804749111708</v>
      </c>
      <c r="BU21" s="27">
        <v>0.19766401621292828</v>
      </c>
      <c r="BV21" s="26">
        <v>9.2600200000000008</v>
      </c>
      <c r="BW21" s="20">
        <v>15.633699999999999</v>
      </c>
      <c r="BX21" s="20">
        <v>10.44806</v>
      </c>
      <c r="BY21" s="27">
        <v>11.780593333333334</v>
      </c>
      <c r="BZ21" s="26">
        <v>0.73703806254124571</v>
      </c>
      <c r="CA21" s="20">
        <v>1.2360903563493757</v>
      </c>
      <c r="CB21" s="20">
        <v>0.85129252440638314</v>
      </c>
      <c r="CC21" s="27">
        <v>0.94147364776566811</v>
      </c>
      <c r="CD21" s="26">
        <v>0.18822459649920437</v>
      </c>
      <c r="CE21" s="20">
        <v>0.17796270302787248</v>
      </c>
      <c r="CF21" s="20">
        <v>0.19234157094790499</v>
      </c>
      <c r="CG21" s="27">
        <v>0.18617629015832726</v>
      </c>
      <c r="CH21" s="26">
        <v>1.329319686935581</v>
      </c>
      <c r="CI21" s="20">
        <v>1.3834762296767709</v>
      </c>
      <c r="CJ21" s="20">
        <v>1.3746680857999602</v>
      </c>
      <c r="CK21" s="27">
        <v>1.3624880008041043</v>
      </c>
    </row>
    <row r="22" spans="1:89" x14ac:dyDescent="0.2">
      <c r="A22" s="7" t="s">
        <v>102</v>
      </c>
      <c r="B22" s="10" t="s">
        <v>202</v>
      </c>
      <c r="C22" s="10" t="s">
        <v>236</v>
      </c>
      <c r="D22" s="11" t="s">
        <v>344</v>
      </c>
      <c r="E22" s="11" t="s">
        <v>557</v>
      </c>
      <c r="F22" s="11" t="s">
        <v>559</v>
      </c>
      <c r="G22" s="11" t="s">
        <v>559</v>
      </c>
      <c r="H22" s="14" t="s">
        <v>345</v>
      </c>
      <c r="I22" s="14" t="s">
        <v>558</v>
      </c>
      <c r="J22" s="26">
        <v>0.39589999999999997</v>
      </c>
      <c r="K22" s="20">
        <v>0.47915000000000002</v>
      </c>
      <c r="L22" s="20">
        <v>0.68820000000000003</v>
      </c>
      <c r="M22" s="27">
        <v>0.52108333333333334</v>
      </c>
      <c r="N22" s="26">
        <v>94.108999999999995</v>
      </c>
      <c r="O22" s="20">
        <v>90.333299999999994</v>
      </c>
      <c r="P22" s="20">
        <v>85.928399999999996</v>
      </c>
      <c r="Q22" s="27">
        <v>90.123566666666662</v>
      </c>
      <c r="R22" s="26">
        <v>3.6589799999999999E-2</v>
      </c>
      <c r="S22" s="20">
        <v>4.7619000000000002E-2</v>
      </c>
      <c r="T22" s="20">
        <v>2.7754600000000001E-2</v>
      </c>
      <c r="U22" s="27">
        <v>3.7321133333333333E-2</v>
      </c>
      <c r="V22" s="26">
        <v>0.98557518932564014</v>
      </c>
      <c r="W22" s="20">
        <v>0.98039215686274506</v>
      </c>
      <c r="X22" s="20">
        <v>1.0044605519933092</v>
      </c>
      <c r="Y22" s="27">
        <v>0.99014263272723146</v>
      </c>
      <c r="Z22" s="26">
        <v>89.639600000000002</v>
      </c>
      <c r="AA22" s="20">
        <v>92.075199999999995</v>
      </c>
      <c r="AB22" s="20">
        <v>85.595100000000002</v>
      </c>
      <c r="AC22" s="27">
        <v>89.10329999999999</v>
      </c>
      <c r="AD22" s="26">
        <v>1.3003</v>
      </c>
      <c r="AE22" s="20">
        <v>1.00739</v>
      </c>
      <c r="AF22" s="20">
        <v>1.0522499999999999</v>
      </c>
      <c r="AG22" s="27">
        <v>1.11998</v>
      </c>
      <c r="AH22" s="26">
        <v>0.68625662778366903</v>
      </c>
      <c r="AI22" s="20">
        <v>0.72001934235976794</v>
      </c>
      <c r="AJ22" s="20">
        <v>0.70608365019011399</v>
      </c>
      <c r="AK22" s="27">
        <v>0.7041198734445171</v>
      </c>
      <c r="AL22" s="26">
        <v>76.621499999999997</v>
      </c>
      <c r="AM22" s="20">
        <v>80.983099999999993</v>
      </c>
      <c r="AN22" s="20">
        <v>70.166499999999999</v>
      </c>
      <c r="AO22" s="27">
        <v>75.923699999999997</v>
      </c>
      <c r="AP22" s="26">
        <v>8.1254500000000007</v>
      </c>
      <c r="AQ22" s="20">
        <v>4.9959699999999998</v>
      </c>
      <c r="AR22" s="20">
        <v>7.4904000000000002</v>
      </c>
      <c r="AS22" s="27">
        <v>6.8706066666666672</v>
      </c>
      <c r="AT22" s="26">
        <v>0.39505998588567398</v>
      </c>
      <c r="AU22" s="20">
        <v>0.376003713158505</v>
      </c>
      <c r="AV22" s="20">
        <v>0.447748891267778</v>
      </c>
      <c r="AW22" s="27">
        <v>0.40627086343731905</v>
      </c>
      <c r="AX22" s="26">
        <v>26.700299999999999</v>
      </c>
      <c r="AY22" s="20">
        <v>35.905000000000001</v>
      </c>
      <c r="AZ22" s="20">
        <v>37.3262</v>
      </c>
      <c r="BA22" s="27">
        <v>33.310499999999998</v>
      </c>
      <c r="BB22" s="26">
        <v>1.5113399999999999</v>
      </c>
      <c r="BC22" s="20">
        <v>4.4510399999999999</v>
      </c>
      <c r="BD22" s="20">
        <v>3.8502700000000001</v>
      </c>
      <c r="BE22" s="27">
        <v>3.2708833333333334</v>
      </c>
      <c r="BF22" s="26">
        <v>0.13519495998637834</v>
      </c>
      <c r="BG22" s="20">
        <v>0.143160577740017</v>
      </c>
      <c r="BH22" s="20">
        <v>0.14962524654831999</v>
      </c>
      <c r="BI22" s="27">
        <v>0.14266026142490509</v>
      </c>
      <c r="BJ22" s="26">
        <v>10.2273</v>
      </c>
      <c r="BK22" s="20">
        <v>19.487670000000001</v>
      </c>
      <c r="BL22" s="20">
        <v>19.5166</v>
      </c>
      <c r="BM22" s="27">
        <v>16.410523333333334</v>
      </c>
      <c r="BN22" s="26">
        <v>6.3131300000000001E-2</v>
      </c>
      <c r="BO22" s="20">
        <v>0.37950699999999998</v>
      </c>
      <c r="BP22" s="20">
        <v>4.3706299999999997E-2</v>
      </c>
      <c r="BQ22" s="27">
        <v>0.16211486666666666</v>
      </c>
      <c r="BR22" s="26">
        <v>0.18004091839054331</v>
      </c>
      <c r="BS22" s="20">
        <v>0.13217958364685228</v>
      </c>
      <c r="BT22" s="20">
        <v>0.19828408007626311</v>
      </c>
      <c r="BU22" s="27">
        <v>0.17016819403788622</v>
      </c>
      <c r="BV22" s="26">
        <v>8.1254500000000007</v>
      </c>
      <c r="BW22" s="20">
        <v>4.9959699999999998</v>
      </c>
      <c r="BX22" s="20">
        <v>7.4904000000000002</v>
      </c>
      <c r="BY22" s="27">
        <v>6.8706066666666672</v>
      </c>
      <c r="BZ22" s="26">
        <v>0.64673358429849659</v>
      </c>
      <c r="CA22" s="20">
        <v>0.39501015995003042</v>
      </c>
      <c r="CB22" s="20">
        <v>0.61030674831629728</v>
      </c>
      <c r="CC22" s="27">
        <v>0.55068349752160817</v>
      </c>
      <c r="CD22" s="26">
        <v>0.13519495998637834</v>
      </c>
      <c r="CE22" s="20">
        <v>0.13217958364685228</v>
      </c>
      <c r="CF22" s="20">
        <v>0.14962524654831999</v>
      </c>
      <c r="CG22" s="27">
        <v>0.13899993006051689</v>
      </c>
      <c r="CH22" s="26">
        <v>0.95480253498708145</v>
      </c>
      <c r="CI22" s="20">
        <v>1.0275597578181981</v>
      </c>
      <c r="CJ22" s="20">
        <v>1.0693738761010494</v>
      </c>
      <c r="CK22" s="27">
        <v>1.017245389635443</v>
      </c>
    </row>
    <row r="23" spans="1:89" x14ac:dyDescent="0.2">
      <c r="A23" s="7" t="s">
        <v>103</v>
      </c>
      <c r="B23" s="10" t="s">
        <v>203</v>
      </c>
      <c r="C23" s="10" t="s">
        <v>229</v>
      </c>
      <c r="D23" s="11" t="s">
        <v>346</v>
      </c>
      <c r="E23" s="11" t="s">
        <v>416</v>
      </c>
      <c r="F23" s="11" t="s">
        <v>481</v>
      </c>
      <c r="G23" s="11" t="s">
        <v>481</v>
      </c>
      <c r="H23" s="14" t="s">
        <v>347</v>
      </c>
      <c r="I23" s="17" t="s">
        <v>520</v>
      </c>
      <c r="J23" s="26">
        <v>0.44040000000000001</v>
      </c>
      <c r="K23" s="20">
        <v>0.39405000000000001</v>
      </c>
      <c r="L23" s="20">
        <v>0.4108</v>
      </c>
      <c r="M23" s="27">
        <v>0.4150833333333333</v>
      </c>
      <c r="N23" s="26">
        <v>91.773499999999999</v>
      </c>
      <c r="O23" s="20">
        <v>87.897199999999998</v>
      </c>
      <c r="P23" s="20">
        <v>89.736699999999999</v>
      </c>
      <c r="Q23" s="27">
        <v>89.80246666666666</v>
      </c>
      <c r="R23" s="26">
        <v>0</v>
      </c>
      <c r="S23" s="20">
        <v>0</v>
      </c>
      <c r="T23" s="20">
        <v>0</v>
      </c>
      <c r="U23" s="27">
        <v>0</v>
      </c>
      <c r="V23" s="26">
        <v>1.0529029931482099</v>
      </c>
      <c r="W23" s="20">
        <v>0.99906629318394025</v>
      </c>
      <c r="X23" s="20">
        <v>0.9316977976024533</v>
      </c>
      <c r="Y23" s="27">
        <v>0.99455569464486782</v>
      </c>
      <c r="Z23" s="26">
        <v>89.466700000000003</v>
      </c>
      <c r="AA23" s="20">
        <v>82.918499999999995</v>
      </c>
      <c r="AB23" s="20">
        <v>80.839699999999993</v>
      </c>
      <c r="AC23" s="27">
        <v>84.408299999999997</v>
      </c>
      <c r="AD23" s="26">
        <v>0.66666700000000001</v>
      </c>
      <c r="AE23" s="20">
        <v>0.63445600000000002</v>
      </c>
      <c r="AF23" s="20">
        <v>1.2714399999999999</v>
      </c>
      <c r="AG23" s="27">
        <v>0.85752099999999987</v>
      </c>
      <c r="AH23" s="26">
        <v>1.0604453870625663</v>
      </c>
      <c r="AI23" s="20">
        <v>0.99081237911025144</v>
      </c>
      <c r="AJ23" s="20">
        <v>0.98917812225797019</v>
      </c>
      <c r="AK23" s="27">
        <v>1.0134786294769293</v>
      </c>
      <c r="AL23" s="26">
        <v>86.108000000000004</v>
      </c>
      <c r="AM23" s="20">
        <v>75.215299999999999</v>
      </c>
      <c r="AN23" s="20">
        <v>83.370999999999995</v>
      </c>
      <c r="AO23" s="27">
        <v>81.564766666666671</v>
      </c>
      <c r="AP23" s="26">
        <v>6.2857700000000003</v>
      </c>
      <c r="AQ23" s="20">
        <v>3.4449800000000002</v>
      </c>
      <c r="AR23" s="20">
        <v>6.4588299999999998</v>
      </c>
      <c r="AS23" s="27">
        <v>5.3965266666666665</v>
      </c>
      <c r="AT23" s="26">
        <v>0.89472124206069203</v>
      </c>
      <c r="AU23" s="20">
        <v>0.87006265954978002</v>
      </c>
      <c r="AV23" s="20">
        <v>0.84723963908854605</v>
      </c>
      <c r="AW23" s="27">
        <v>0.8706745135663394</v>
      </c>
      <c r="AX23" s="26">
        <v>51.747300000000003</v>
      </c>
      <c r="AY23" s="20">
        <v>46.792099999999998</v>
      </c>
      <c r="AZ23" s="20">
        <v>47.159799999999997</v>
      </c>
      <c r="BA23" s="27">
        <v>48.566399999999994</v>
      </c>
      <c r="BB23" s="26">
        <v>4.8476999999999997</v>
      </c>
      <c r="BC23" s="20">
        <v>4.1916200000000003</v>
      </c>
      <c r="BD23" s="20">
        <v>3.7278099999999998</v>
      </c>
      <c r="BE23" s="27">
        <v>4.2557099999999997</v>
      </c>
      <c r="BF23" s="26">
        <v>0.328843861740166</v>
      </c>
      <c r="BG23" s="20">
        <v>0.39660152931180997</v>
      </c>
      <c r="BH23" s="20">
        <v>0.39076458985961249</v>
      </c>
      <c r="BI23" s="27">
        <v>0.37206999363719612</v>
      </c>
      <c r="BJ23" s="26">
        <v>15.0442</v>
      </c>
      <c r="BK23" s="20">
        <v>14.0084</v>
      </c>
      <c r="BL23" s="20">
        <v>13.8727</v>
      </c>
      <c r="BM23" s="27">
        <v>14.308433333333333</v>
      </c>
      <c r="BN23" s="26">
        <v>0</v>
      </c>
      <c r="BO23" s="20">
        <v>0</v>
      </c>
      <c r="BP23" s="20">
        <v>6.1519499999999998E-2</v>
      </c>
      <c r="BQ23" s="27">
        <v>2.05065E-2</v>
      </c>
      <c r="BR23" s="26">
        <v>0.23118890656967492</v>
      </c>
      <c r="BS23" s="20">
        <v>0.23761780629637055</v>
      </c>
      <c r="BT23" s="20">
        <v>0.25927107424834517</v>
      </c>
      <c r="BU23" s="27">
        <v>0.24269259570479687</v>
      </c>
      <c r="BV23" s="26">
        <v>6.2857700000000003</v>
      </c>
      <c r="BW23" s="20">
        <v>4.1916200000000003</v>
      </c>
      <c r="BX23" s="20">
        <v>6.4588299999999998</v>
      </c>
      <c r="BY23" s="27">
        <v>5.6454066666666662</v>
      </c>
      <c r="BZ23" s="26">
        <v>0.50030688296352333</v>
      </c>
      <c r="CA23" s="20">
        <v>0.33141361670501357</v>
      </c>
      <c r="CB23" s="20">
        <v>0.52625594564078682</v>
      </c>
      <c r="CC23" s="27">
        <v>0.4526588151031079</v>
      </c>
      <c r="CD23" s="26">
        <v>0.23118890656967492</v>
      </c>
      <c r="CE23" s="20">
        <v>0.23761780629637055</v>
      </c>
      <c r="CF23" s="20">
        <v>0.25927107424834517</v>
      </c>
      <c r="CG23" s="27">
        <v>0.24269259570479687</v>
      </c>
      <c r="CH23" s="26">
        <v>1.6327513546056593</v>
      </c>
      <c r="CI23" s="20">
        <v>1.847233050328984</v>
      </c>
      <c r="CJ23" s="20">
        <v>1.853014247433826</v>
      </c>
      <c r="CK23" s="27">
        <v>1.7776662174561564</v>
      </c>
    </row>
    <row r="24" spans="1:89" x14ac:dyDescent="0.2">
      <c r="A24" s="7" t="s">
        <v>104</v>
      </c>
      <c r="B24" s="10" t="s">
        <v>204</v>
      </c>
      <c r="C24" s="10" t="s">
        <v>232</v>
      </c>
      <c r="D24" s="11" t="s">
        <v>348</v>
      </c>
      <c r="E24" s="11" t="s">
        <v>417</v>
      </c>
      <c r="F24" s="11" t="s">
        <v>565</v>
      </c>
      <c r="G24" s="11" t="s">
        <v>565</v>
      </c>
      <c r="H24" s="14" t="s">
        <v>349</v>
      </c>
      <c r="I24" s="17" t="s">
        <v>521</v>
      </c>
      <c r="J24" s="26">
        <v>0.43290000000000001</v>
      </c>
      <c r="K24" s="20">
        <v>0.50319999999999998</v>
      </c>
      <c r="L24" s="20">
        <v>0.44400000000000001</v>
      </c>
      <c r="M24" s="27">
        <v>0.46003333333333329</v>
      </c>
      <c r="N24" s="26">
        <v>92.504599999999996</v>
      </c>
      <c r="O24" s="20">
        <v>92.388300000000001</v>
      </c>
      <c r="P24" s="20">
        <v>89.24</v>
      </c>
      <c r="Q24" s="27">
        <v>91.377633333333335</v>
      </c>
      <c r="R24" s="26">
        <v>0</v>
      </c>
      <c r="S24" s="20">
        <v>0</v>
      </c>
      <c r="T24" s="20">
        <v>0</v>
      </c>
      <c r="U24" s="27">
        <v>0</v>
      </c>
      <c r="V24" s="26">
        <v>0.98629642985935806</v>
      </c>
      <c r="W24" s="20">
        <v>0.96545284780578899</v>
      </c>
      <c r="X24" s="20">
        <v>1.0234178979648731</v>
      </c>
      <c r="Y24" s="27">
        <v>0.99172239187667344</v>
      </c>
      <c r="Z24" s="26">
        <v>82.455600000000004</v>
      </c>
      <c r="AA24" s="20">
        <v>82.041499999999999</v>
      </c>
      <c r="AB24" s="20">
        <v>80.5077</v>
      </c>
      <c r="AC24" s="27">
        <v>81.668266666666668</v>
      </c>
      <c r="AD24" s="26">
        <v>0.72542600000000002</v>
      </c>
      <c r="AE24" s="20">
        <v>1.38408</v>
      </c>
      <c r="AF24" s="20">
        <v>1.08141</v>
      </c>
      <c r="AG24" s="27">
        <v>1.0636386666666666</v>
      </c>
      <c r="AH24" s="26">
        <v>0.97454931071049844</v>
      </c>
      <c r="AI24" s="20">
        <v>0.97823984526112184</v>
      </c>
      <c r="AJ24" s="20">
        <v>0.97367651360046792</v>
      </c>
      <c r="AK24" s="27">
        <v>0.97548855652402933</v>
      </c>
      <c r="AL24" s="26">
        <v>71.8917</v>
      </c>
      <c r="AM24" s="20">
        <v>72.623800000000003</v>
      </c>
      <c r="AN24" s="20">
        <v>81.765500000000003</v>
      </c>
      <c r="AO24" s="27">
        <v>75.427000000000007</v>
      </c>
      <c r="AP24" s="26">
        <v>7.7445000000000004</v>
      </c>
      <c r="AQ24" s="20">
        <v>6.2376199999999997</v>
      </c>
      <c r="AR24" s="20">
        <v>7.4751200000000004</v>
      </c>
      <c r="AS24" s="27">
        <v>7.1524133333333326</v>
      </c>
      <c r="AT24" s="26">
        <v>0.78729710656316099</v>
      </c>
      <c r="AU24" s="20">
        <v>0.73757252262705997</v>
      </c>
      <c r="AV24" s="20">
        <v>0.89738492124178004</v>
      </c>
      <c r="AW24" s="27">
        <v>0.80741818347733363</v>
      </c>
      <c r="AX24" s="26">
        <v>49.362499999999997</v>
      </c>
      <c r="AY24" s="20">
        <v>46.822699999999998</v>
      </c>
      <c r="AZ24" s="20">
        <v>48.771700000000003</v>
      </c>
      <c r="BA24" s="27">
        <v>48.318966666666661</v>
      </c>
      <c r="BB24" s="26">
        <v>8.3788699999999992</v>
      </c>
      <c r="BC24" s="20">
        <v>8.8628800000000005</v>
      </c>
      <c r="BD24" s="20">
        <v>7.4421999999999997</v>
      </c>
      <c r="BE24" s="27">
        <v>8.2279833333333325</v>
      </c>
      <c r="BF24" s="26">
        <v>0.18695726204665419</v>
      </c>
      <c r="BG24" s="20">
        <v>0.25403568394222598</v>
      </c>
      <c r="BH24" s="20">
        <v>0.25752723454521598</v>
      </c>
      <c r="BI24" s="27">
        <v>0.23284006017803205</v>
      </c>
      <c r="BJ24" s="26">
        <v>12.881399999999999</v>
      </c>
      <c r="BK24" s="20">
        <v>14.8148</v>
      </c>
      <c r="BL24" s="20">
        <v>9.5109700000000004</v>
      </c>
      <c r="BM24" s="27">
        <v>12.402389999999999</v>
      </c>
      <c r="BN24" s="26">
        <v>0</v>
      </c>
      <c r="BO24" s="20">
        <v>0.112233</v>
      </c>
      <c r="BP24" s="20">
        <v>0</v>
      </c>
      <c r="BQ24" s="27">
        <v>3.7411E-2</v>
      </c>
      <c r="BR24" s="26">
        <v>0.20118208683791772</v>
      </c>
      <c r="BS24" s="20">
        <v>0.17866452777220773</v>
      </c>
      <c r="BT24" s="20">
        <v>0.20711380492862269</v>
      </c>
      <c r="BU24" s="27">
        <v>0.1956534731795827</v>
      </c>
      <c r="BV24" s="26">
        <v>8.3788699999999992</v>
      </c>
      <c r="BW24" s="20">
        <v>8.8628800000000005</v>
      </c>
      <c r="BX24" s="20">
        <v>7.4751200000000004</v>
      </c>
      <c r="BY24" s="27">
        <v>8.2389566666666667</v>
      </c>
      <c r="BZ24" s="26">
        <v>0.66690418714916011</v>
      </c>
      <c r="CA24" s="20">
        <v>0.70075033405283171</v>
      </c>
      <c r="CB24" s="20">
        <v>0.60906175644479865</v>
      </c>
      <c r="CC24" s="27">
        <v>0.65890542588226342</v>
      </c>
      <c r="CD24" s="26">
        <v>0.18695726204665419</v>
      </c>
      <c r="CE24" s="20">
        <v>0.17866452777220773</v>
      </c>
      <c r="CF24" s="20">
        <v>0.20711380492862269</v>
      </c>
      <c r="CG24" s="27">
        <v>0.19091186491582821</v>
      </c>
      <c r="CH24" s="26">
        <v>1.3203692486345284</v>
      </c>
      <c r="CI24" s="20">
        <v>1.3889321922726792</v>
      </c>
      <c r="CJ24" s="20">
        <v>1.4802454631146251</v>
      </c>
      <c r="CK24" s="27">
        <v>1.3965156346739442</v>
      </c>
    </row>
    <row r="25" spans="1:89" x14ac:dyDescent="0.2">
      <c r="A25" s="7" t="s">
        <v>105</v>
      </c>
      <c r="B25" s="10" t="s">
        <v>205</v>
      </c>
      <c r="C25" s="10" t="s">
        <v>233</v>
      </c>
      <c r="D25" s="11" t="s">
        <v>350</v>
      </c>
      <c r="E25" s="11" t="s">
        <v>418</v>
      </c>
      <c r="F25" s="11" t="s">
        <v>566</v>
      </c>
      <c r="G25" s="11" t="s">
        <v>567</v>
      </c>
      <c r="H25" s="14" t="s">
        <v>351</v>
      </c>
      <c r="I25" s="17" t="s">
        <v>522</v>
      </c>
      <c r="J25" s="26">
        <v>0.44779999999999998</v>
      </c>
      <c r="K25" s="20">
        <v>0.46629999999999999</v>
      </c>
      <c r="L25" s="20">
        <v>0.51615</v>
      </c>
      <c r="M25" s="27">
        <v>0.47675000000000001</v>
      </c>
      <c r="N25" s="26">
        <v>85.925200000000004</v>
      </c>
      <c r="O25" s="20">
        <v>83.955600000000004</v>
      </c>
      <c r="P25" s="20">
        <v>85.782899999999998</v>
      </c>
      <c r="Q25" s="27">
        <v>85.221233333333331</v>
      </c>
      <c r="R25" s="26">
        <v>1.46401</v>
      </c>
      <c r="S25" s="20">
        <v>2.5226999999999999</v>
      </c>
      <c r="T25" s="20">
        <v>3.1700300000000001</v>
      </c>
      <c r="U25" s="27">
        <v>2.38558</v>
      </c>
      <c r="V25" s="26">
        <v>1.0095648299420701</v>
      </c>
      <c r="W25" s="20">
        <v>0.95831130253972896</v>
      </c>
      <c r="X25" s="20">
        <v>0.97669686618148999</v>
      </c>
      <c r="Y25" s="27">
        <v>0.98152433288776297</v>
      </c>
      <c r="Z25" s="26">
        <v>87.428299999999993</v>
      </c>
      <c r="AA25" s="20">
        <v>87.381600000000006</v>
      </c>
      <c r="AB25" s="20">
        <v>89.2239</v>
      </c>
      <c r="AC25" s="27">
        <v>88.011266666666657</v>
      </c>
      <c r="AD25" s="26">
        <v>2.6617500000000001</v>
      </c>
      <c r="AE25" s="20">
        <v>2.7063600000000001</v>
      </c>
      <c r="AF25" s="20">
        <v>3.01552</v>
      </c>
      <c r="AG25" s="27">
        <v>2.7945433333333334</v>
      </c>
      <c r="AH25" s="26">
        <v>0.91770011273957164</v>
      </c>
      <c r="AI25" s="20">
        <v>1.0108605787298</v>
      </c>
      <c r="AJ25" s="20">
        <v>0.94742577978203701</v>
      </c>
      <c r="AK25" s="27">
        <v>0.95866215708380287</v>
      </c>
      <c r="AL25" s="26">
        <v>61.358800000000002</v>
      </c>
      <c r="AM25" s="20">
        <v>56.898200000000003</v>
      </c>
      <c r="AN25" s="20">
        <v>55.816200000000002</v>
      </c>
      <c r="AO25" s="27">
        <v>58.024400000000007</v>
      </c>
      <c r="AP25" s="26">
        <v>2.4769999999999999</v>
      </c>
      <c r="AQ25" s="20">
        <v>2.1249600000000002</v>
      </c>
      <c r="AR25" s="20">
        <v>1.5424199999999999</v>
      </c>
      <c r="AS25" s="27">
        <v>2.0481266666666667</v>
      </c>
      <c r="AT25" s="26">
        <v>0.91770011273957197</v>
      </c>
      <c r="AU25" s="20">
        <v>0.93422222222222218</v>
      </c>
      <c r="AV25" s="20">
        <v>0.92207407407407405</v>
      </c>
      <c r="AW25" s="27">
        <v>0.92466546967862273</v>
      </c>
      <c r="AX25" s="26">
        <v>55.563800000000001</v>
      </c>
      <c r="AY25" s="20">
        <v>54.985900000000001</v>
      </c>
      <c r="AZ25" s="20">
        <v>57.918300000000002</v>
      </c>
      <c r="BA25" s="27">
        <v>56.156000000000006</v>
      </c>
      <c r="BB25" s="26">
        <v>1.4096200000000001</v>
      </c>
      <c r="BC25" s="20">
        <v>1.64628</v>
      </c>
      <c r="BD25" s="20">
        <v>1.8366499999999999</v>
      </c>
      <c r="BE25" s="27">
        <v>1.6308499999999999</v>
      </c>
      <c r="BF25" s="26">
        <v>0.885667752442997</v>
      </c>
      <c r="BG25" s="20">
        <v>0.89250814332247597</v>
      </c>
      <c r="BH25" s="20">
        <v>0.93355048859934897</v>
      </c>
      <c r="BI25" s="27">
        <v>0.90390879478827391</v>
      </c>
      <c r="BJ25" s="26">
        <v>24.195499999999999</v>
      </c>
      <c r="BK25" s="20">
        <v>21.623000000000001</v>
      </c>
      <c r="BL25" s="20">
        <v>22.651700000000002</v>
      </c>
      <c r="BM25" s="27">
        <v>22.823400000000003</v>
      </c>
      <c r="BN25" s="26">
        <v>0.31287199999999998</v>
      </c>
      <c r="BO25" s="20">
        <v>0.10080600000000001</v>
      </c>
      <c r="BP25" s="20">
        <v>0.16625100000000001</v>
      </c>
      <c r="BQ25" s="27">
        <v>0.19330966666666669</v>
      </c>
      <c r="BR25" s="26">
        <v>0.93837122158381203</v>
      </c>
      <c r="BS25" s="20">
        <v>0.99125655758181364</v>
      </c>
      <c r="BT25" s="20">
        <v>0.91573819635273002</v>
      </c>
      <c r="BU25" s="27">
        <v>0.9484553251727853</v>
      </c>
      <c r="BV25" s="26">
        <v>2.6617500000000001</v>
      </c>
      <c r="BW25" s="20">
        <v>2.7063600000000001</v>
      </c>
      <c r="BX25" s="20">
        <v>3.1700300000000001</v>
      </c>
      <c r="BY25" s="27">
        <v>2.8460466666666666</v>
      </c>
      <c r="BZ25" s="26">
        <v>0.21185818853189956</v>
      </c>
      <c r="CA25" s="20">
        <v>0.21398040750492184</v>
      </c>
      <c r="CB25" s="20">
        <v>0.25828937057635265</v>
      </c>
      <c r="CC25" s="27">
        <v>0.22804265553772471</v>
      </c>
      <c r="CD25" s="26">
        <v>0.885667752442997</v>
      </c>
      <c r="CE25" s="20">
        <v>0.89250814332247597</v>
      </c>
      <c r="CF25" s="20">
        <v>0.91573819635273002</v>
      </c>
      <c r="CG25" s="27">
        <v>0.89797136403940103</v>
      </c>
      <c r="CH25" s="26">
        <v>6.2549507413152625</v>
      </c>
      <c r="CI25" s="20">
        <v>6.9383290997002094</v>
      </c>
      <c r="CJ25" s="20">
        <v>6.5447945926108027</v>
      </c>
      <c r="CK25" s="27">
        <v>6.5793581445420912</v>
      </c>
    </row>
    <row r="26" spans="1:89" x14ac:dyDescent="0.2">
      <c r="A26" s="7" t="s">
        <v>106</v>
      </c>
      <c r="B26" s="10" t="s">
        <v>206</v>
      </c>
      <c r="C26" s="10" t="s">
        <v>232</v>
      </c>
      <c r="D26" s="11" t="s">
        <v>352</v>
      </c>
      <c r="E26" s="11" t="s">
        <v>419</v>
      </c>
      <c r="F26" s="11" t="s">
        <v>568</v>
      </c>
      <c r="G26" s="11" t="s">
        <v>568</v>
      </c>
      <c r="H26" s="14" t="s">
        <v>353</v>
      </c>
      <c r="I26" s="17" t="s">
        <v>523</v>
      </c>
      <c r="J26" s="26">
        <v>0.3589</v>
      </c>
      <c r="K26" s="20">
        <v>0.45500000000000002</v>
      </c>
      <c r="L26" s="20">
        <v>0.38109999999999999</v>
      </c>
      <c r="M26" s="27">
        <v>0.39833333333333337</v>
      </c>
      <c r="N26" s="26">
        <v>94.886399999999995</v>
      </c>
      <c r="O26" s="20">
        <v>95.77</v>
      </c>
      <c r="P26" s="20">
        <v>91.915599999999998</v>
      </c>
      <c r="Q26" s="27">
        <v>94.190666666666672</v>
      </c>
      <c r="R26" s="26">
        <v>3.1565700000000002E-2</v>
      </c>
      <c r="S26" s="20">
        <v>0.3327</v>
      </c>
      <c r="T26" s="20">
        <v>0</v>
      </c>
      <c r="U26" s="27">
        <v>0.12142190000000001</v>
      </c>
      <c r="V26" s="26">
        <v>1.0424450054093</v>
      </c>
      <c r="W26" s="20">
        <v>0.98225957049486456</v>
      </c>
      <c r="X26" s="20">
        <v>1.0172846389740731</v>
      </c>
      <c r="Y26" s="27">
        <v>1.0139964049594126</v>
      </c>
      <c r="Z26" s="26">
        <v>90.746899999999997</v>
      </c>
      <c r="AA26" s="20">
        <v>93.390500000000003</v>
      </c>
      <c r="AB26" s="20">
        <v>85.782899999999998</v>
      </c>
      <c r="AC26" s="27">
        <v>89.973433333333332</v>
      </c>
      <c r="AD26" s="26">
        <v>0.52875099999999997</v>
      </c>
      <c r="AE26" s="20">
        <v>1.8668</v>
      </c>
      <c r="AF26" s="20">
        <v>1.1588499999999999</v>
      </c>
      <c r="AG26" s="27">
        <v>1.1848003333333335</v>
      </c>
      <c r="AH26" s="26">
        <v>1.0696359137504419</v>
      </c>
      <c r="AI26" s="20">
        <v>0.9584139264990329</v>
      </c>
      <c r="AJ26" s="20">
        <v>1.0348054986838258</v>
      </c>
      <c r="AK26" s="27">
        <v>1.0209517796444334</v>
      </c>
      <c r="AL26" s="26">
        <v>86.275999999999996</v>
      </c>
      <c r="AM26" s="20">
        <v>86.268000000000001</v>
      </c>
      <c r="AN26" s="20">
        <v>82.044399999999996</v>
      </c>
      <c r="AO26" s="27">
        <v>84.862799999999993</v>
      </c>
      <c r="AP26" s="26">
        <v>4.6953800000000001</v>
      </c>
      <c r="AQ26" s="20">
        <v>4.2081900000000001</v>
      </c>
      <c r="AR26" s="20">
        <v>5.8446999999999996</v>
      </c>
      <c r="AS26" s="27">
        <v>4.9160899999999996</v>
      </c>
      <c r="AT26" s="26">
        <v>0.81531404375441097</v>
      </c>
      <c r="AU26" s="20">
        <v>0.73824553260617298</v>
      </c>
      <c r="AV26" s="20">
        <v>0.90961920782994343</v>
      </c>
      <c r="AW26" s="27">
        <v>0.82105959473017587</v>
      </c>
      <c r="AX26" s="26">
        <v>40.251300000000001</v>
      </c>
      <c r="AY26" s="20">
        <v>41.441400000000002</v>
      </c>
      <c r="AZ26" s="20">
        <v>39.985300000000002</v>
      </c>
      <c r="BA26" s="27">
        <v>40.559333333333335</v>
      </c>
      <c r="BB26" s="26">
        <v>4.1976500000000003</v>
      </c>
      <c r="BC26" s="20">
        <v>3.6036000000000001</v>
      </c>
      <c r="BD26" s="20">
        <v>3.00807</v>
      </c>
      <c r="BE26" s="27">
        <v>3.6031066666666667</v>
      </c>
      <c r="BF26" s="26">
        <v>0.20330325217095183</v>
      </c>
      <c r="BG26" s="20">
        <v>0.23576890399320305</v>
      </c>
      <c r="BH26" s="20">
        <v>0.26330227063919198</v>
      </c>
      <c r="BI26" s="27">
        <v>0.23412480893444895</v>
      </c>
      <c r="BJ26" s="26">
        <v>13.6694</v>
      </c>
      <c r="BK26" s="20">
        <v>15.2791</v>
      </c>
      <c r="BL26" s="20">
        <v>10.54</v>
      </c>
      <c r="BM26" s="27">
        <v>13.162833333333333</v>
      </c>
      <c r="BN26" s="26">
        <v>0</v>
      </c>
      <c r="BO26" s="20">
        <v>9.7943199999999994E-2</v>
      </c>
      <c r="BP26" s="20">
        <v>0</v>
      </c>
      <c r="BQ26" s="27">
        <v>3.2647733333333331E-2</v>
      </c>
      <c r="BR26" s="26">
        <v>0.23024418946749001</v>
      </c>
      <c r="BS26" s="20">
        <v>0.12804113368447453</v>
      </c>
      <c r="BT26" s="20">
        <v>0.21413190844564958</v>
      </c>
      <c r="BU26" s="27">
        <v>0.19080574386587137</v>
      </c>
      <c r="BV26" s="26">
        <v>4.6953800000000001</v>
      </c>
      <c r="BW26" s="20">
        <v>4.2081900000000001</v>
      </c>
      <c r="BX26" s="20">
        <v>5.8446999999999996</v>
      </c>
      <c r="BY26" s="27">
        <v>4.9160899999999996</v>
      </c>
      <c r="BZ26" s="26">
        <v>0.37372206302955219</v>
      </c>
      <c r="CA26" s="20">
        <v>0.33272373633150693</v>
      </c>
      <c r="CB26" s="20">
        <v>0.47621753870077194</v>
      </c>
      <c r="CC26" s="27">
        <v>0.394221112687277</v>
      </c>
      <c r="CD26" s="26">
        <v>0.20330325217095183</v>
      </c>
      <c r="CE26" s="20">
        <v>0.12804113368447453</v>
      </c>
      <c r="CF26" s="20">
        <v>0.21413190844564958</v>
      </c>
      <c r="CG26" s="27">
        <v>0.18182543143369198</v>
      </c>
      <c r="CH26" s="26">
        <v>1.4358113687337222</v>
      </c>
      <c r="CI26" s="20">
        <v>0.99538758323755228</v>
      </c>
      <c r="CJ26" s="20">
        <v>1.5304039539710315</v>
      </c>
      <c r="CK26" s="27">
        <v>1.3205343019807687</v>
      </c>
    </row>
    <row r="27" spans="1:89" x14ac:dyDescent="0.2">
      <c r="A27" s="7" t="s">
        <v>107</v>
      </c>
      <c r="B27" s="10" t="s">
        <v>207</v>
      </c>
      <c r="C27" s="10" t="s">
        <v>234</v>
      </c>
      <c r="D27" s="11" t="s">
        <v>354</v>
      </c>
      <c r="E27" s="11" t="s">
        <v>420</v>
      </c>
      <c r="F27" s="11" t="s">
        <v>569</v>
      </c>
      <c r="G27" s="11" t="s">
        <v>569</v>
      </c>
      <c r="H27" s="14" t="s">
        <v>355</v>
      </c>
      <c r="I27" s="14" t="s">
        <v>355</v>
      </c>
      <c r="J27" s="26">
        <v>0.3407</v>
      </c>
      <c r="K27" s="20">
        <v>0.44069999999999998</v>
      </c>
      <c r="L27" s="20">
        <v>0.37214999999999998</v>
      </c>
      <c r="M27" s="27">
        <v>0.38451666666666667</v>
      </c>
      <c r="N27" s="26">
        <v>48.706600000000002</v>
      </c>
      <c r="O27" s="20">
        <v>46.598399999999998</v>
      </c>
      <c r="P27" s="20">
        <v>52.024500000000003</v>
      </c>
      <c r="Q27" s="27">
        <v>49.109833333333334</v>
      </c>
      <c r="R27" s="26">
        <v>0</v>
      </c>
      <c r="S27" s="20">
        <v>0</v>
      </c>
      <c r="T27" s="20">
        <v>0</v>
      </c>
      <c r="U27" s="27">
        <v>0</v>
      </c>
      <c r="V27" s="26">
        <v>1.12995692856082</v>
      </c>
      <c r="W27" s="20">
        <v>1.0871825337888013</v>
      </c>
      <c r="X27" s="20">
        <v>1.089410366849844</v>
      </c>
      <c r="Y27" s="27">
        <v>1.1021832763998216</v>
      </c>
      <c r="Z27" s="26">
        <v>24.137899999999998</v>
      </c>
      <c r="AA27" s="20">
        <v>29.9636</v>
      </c>
      <c r="AB27" s="20">
        <v>26.540600000000001</v>
      </c>
      <c r="AC27" s="27">
        <v>26.880700000000001</v>
      </c>
      <c r="AD27" s="26">
        <v>0</v>
      </c>
      <c r="AE27" s="20">
        <v>0</v>
      </c>
      <c r="AF27" s="20">
        <v>3.7807199999999999E-2</v>
      </c>
      <c r="AG27" s="27">
        <v>1.26024E-2</v>
      </c>
      <c r="AH27" s="26">
        <v>0.9917324314167606</v>
      </c>
      <c r="AI27" s="20">
        <v>0.99349868470500002</v>
      </c>
      <c r="AJ27" s="20">
        <v>0.99398722284855312</v>
      </c>
      <c r="AK27" s="27">
        <v>0.99307277965677121</v>
      </c>
      <c r="AL27" s="26">
        <v>28.900500000000001</v>
      </c>
      <c r="AM27" s="20">
        <v>24.849399999999999</v>
      </c>
      <c r="AN27" s="20">
        <v>20.472999999999999</v>
      </c>
      <c r="AO27" s="27">
        <v>24.740966666666665</v>
      </c>
      <c r="AP27" s="26">
        <v>0.107797</v>
      </c>
      <c r="AQ27" s="20">
        <v>0</v>
      </c>
      <c r="AR27" s="20">
        <v>0</v>
      </c>
      <c r="AS27" s="27">
        <v>3.5932333333333337E-2</v>
      </c>
      <c r="AT27" s="26">
        <v>0.9917324314167606</v>
      </c>
      <c r="AU27" s="20">
        <v>0.99349868470500002</v>
      </c>
      <c r="AV27" s="20">
        <v>0.99398722284855312</v>
      </c>
      <c r="AW27" s="27">
        <v>0.99307277965677121</v>
      </c>
      <c r="AX27" s="26">
        <v>20.988499999999998</v>
      </c>
      <c r="AY27" s="20">
        <v>16.684000000000001</v>
      </c>
      <c r="AZ27" s="20">
        <v>19.824400000000001</v>
      </c>
      <c r="BA27" s="27">
        <v>19.165633333333332</v>
      </c>
      <c r="BB27" s="26">
        <v>0</v>
      </c>
      <c r="BC27" s="20">
        <v>0</v>
      </c>
      <c r="BD27" s="20">
        <v>0</v>
      </c>
      <c r="BE27" s="27">
        <v>0</v>
      </c>
      <c r="BF27" s="26">
        <v>0.98866449511401</v>
      </c>
      <c r="BG27" s="20">
        <v>0.9390879478827362</v>
      </c>
      <c r="BH27" s="20">
        <v>0.99837133550489998</v>
      </c>
      <c r="BI27" s="27">
        <v>0.97537459283388206</v>
      </c>
      <c r="BJ27" s="26">
        <v>2.9382600000000001</v>
      </c>
      <c r="BK27" s="20">
        <v>2.9313199999999999</v>
      </c>
      <c r="BL27" s="20">
        <v>2.1657500000000001</v>
      </c>
      <c r="BM27" s="27">
        <v>2.6784433333333335</v>
      </c>
      <c r="BN27" s="26">
        <v>0</v>
      </c>
      <c r="BO27" s="20">
        <v>1.1964600000000001E-2</v>
      </c>
      <c r="BP27" s="20">
        <v>0</v>
      </c>
      <c r="BQ27" s="27">
        <v>3.9881999999999999E-3</v>
      </c>
      <c r="BR27" s="26">
        <v>1.0074943792155884</v>
      </c>
      <c r="BS27" s="20">
        <v>1.0439670247314514</v>
      </c>
      <c r="BT27" s="20">
        <v>0.99775168623532351</v>
      </c>
      <c r="BU27" s="27">
        <v>1.0164043633941213</v>
      </c>
      <c r="BV27" s="26">
        <v>0.107797</v>
      </c>
      <c r="BW27" s="20">
        <v>1.1964600000000001E-2</v>
      </c>
      <c r="BX27" s="20">
        <v>3.7807199999999999E-2</v>
      </c>
      <c r="BY27" s="27">
        <v>5.2522933333333334E-2</v>
      </c>
      <c r="BZ27" s="26">
        <v>8.5799482104529645E-3</v>
      </c>
      <c r="CA27" s="20">
        <v>9.4599018003273326E-4</v>
      </c>
      <c r="CB27" s="20">
        <v>3.0804749138822907E-3</v>
      </c>
      <c r="CC27" s="27">
        <v>4.2021377681226626E-3</v>
      </c>
      <c r="CD27" s="26">
        <v>0.98866449511401</v>
      </c>
      <c r="CE27" s="20">
        <v>0.9390879478827362</v>
      </c>
      <c r="CF27" s="20">
        <v>0.99398722284855312</v>
      </c>
      <c r="CG27" s="27">
        <v>0.97391322194843311</v>
      </c>
      <c r="CH27" s="26">
        <v>6.9823561934682408</v>
      </c>
      <c r="CI27" s="20">
        <v>7.3004389760714217</v>
      </c>
      <c r="CJ27" s="20">
        <v>7.1040415559095349</v>
      </c>
      <c r="CK27" s="27">
        <v>7.1289455751497322</v>
      </c>
    </row>
    <row r="28" spans="1:89" x14ac:dyDescent="0.2">
      <c r="A28" s="7" t="s">
        <v>108</v>
      </c>
      <c r="B28" s="10" t="s">
        <v>208</v>
      </c>
      <c r="C28" s="10" t="s">
        <v>233</v>
      </c>
      <c r="D28" s="11" t="s">
        <v>356</v>
      </c>
      <c r="E28" s="11" t="s">
        <v>421</v>
      </c>
      <c r="F28" s="11" t="s">
        <v>570</v>
      </c>
      <c r="G28" s="11" t="s">
        <v>570</v>
      </c>
      <c r="H28" s="14" t="s">
        <v>357</v>
      </c>
      <c r="I28" s="14" t="s">
        <v>357</v>
      </c>
      <c r="J28" s="26">
        <v>0.45169999999999999</v>
      </c>
      <c r="K28" s="20">
        <v>0.45540000000000003</v>
      </c>
      <c r="L28" s="20">
        <v>0.38664999999999999</v>
      </c>
      <c r="M28" s="27">
        <v>0.43124999999999997</v>
      </c>
      <c r="N28" s="26">
        <v>71.756500000000003</v>
      </c>
      <c r="O28" s="20">
        <v>76.936499999999995</v>
      </c>
      <c r="P28" s="20">
        <v>78.523300000000006</v>
      </c>
      <c r="Q28" s="27">
        <v>75.738766666666663</v>
      </c>
      <c r="R28" s="26">
        <v>0</v>
      </c>
      <c r="S28" s="20">
        <v>0</v>
      </c>
      <c r="T28" s="20">
        <v>0</v>
      </c>
      <c r="U28" s="27">
        <v>0</v>
      </c>
      <c r="V28" s="26">
        <v>0.98826674587850882</v>
      </c>
      <c r="W28" s="20">
        <v>0.95593346205257701</v>
      </c>
      <c r="X28" s="20">
        <v>0.94761918906876597</v>
      </c>
      <c r="Y28" s="27">
        <v>0.96393979899995053</v>
      </c>
      <c r="Z28" s="26">
        <v>63.415700000000001</v>
      </c>
      <c r="AA28" s="20">
        <v>63.233400000000003</v>
      </c>
      <c r="AB28" s="20">
        <v>59.563899999999997</v>
      </c>
      <c r="AC28" s="27">
        <v>62.070999999999998</v>
      </c>
      <c r="AD28" s="26">
        <v>0.63770400000000005</v>
      </c>
      <c r="AE28" s="20">
        <v>0.89935799999999999</v>
      </c>
      <c r="AF28" s="20">
        <v>0.98979300000000003</v>
      </c>
      <c r="AG28" s="27">
        <v>0.84228500000000006</v>
      </c>
      <c r="AH28" s="26">
        <v>0.9428786170612552</v>
      </c>
      <c r="AI28" s="20">
        <v>0.95748966553927095</v>
      </c>
      <c r="AJ28" s="20">
        <v>1.0149567831642199</v>
      </c>
      <c r="AK28" s="27">
        <v>0.97177502192158194</v>
      </c>
      <c r="AL28" s="26">
        <v>63.859400000000001</v>
      </c>
      <c r="AM28" s="20">
        <v>60.505899999999997</v>
      </c>
      <c r="AN28" s="20">
        <v>68.463099999999997</v>
      </c>
      <c r="AO28" s="27">
        <v>64.276133333333334</v>
      </c>
      <c r="AP28" s="26">
        <v>2.0214500000000002</v>
      </c>
      <c r="AQ28" s="20">
        <v>2.6613199999999999</v>
      </c>
      <c r="AR28" s="20">
        <v>2.9829400000000001</v>
      </c>
      <c r="AS28" s="27">
        <v>2.5552366666666666</v>
      </c>
      <c r="AT28" s="26">
        <v>0.9428786170612552</v>
      </c>
      <c r="AU28" s="20">
        <v>0.93748966553927104</v>
      </c>
      <c r="AV28" s="20">
        <v>1.0149567831642199</v>
      </c>
      <c r="AW28" s="27">
        <v>0.96510835525491545</v>
      </c>
      <c r="AX28" s="26">
        <v>44.2866</v>
      </c>
      <c r="AY28" s="20">
        <v>44.642699999999998</v>
      </c>
      <c r="AZ28" s="20">
        <v>49.633600000000001</v>
      </c>
      <c r="BA28" s="27">
        <v>46.187633333333338</v>
      </c>
      <c r="BB28" s="26">
        <v>4.1148899999999999</v>
      </c>
      <c r="BC28" s="20">
        <v>4.7270700000000003</v>
      </c>
      <c r="BD28" s="20">
        <v>5.5059100000000001</v>
      </c>
      <c r="BE28" s="27">
        <v>4.7826233333333334</v>
      </c>
      <c r="BF28" s="26">
        <v>0.5273615635179153</v>
      </c>
      <c r="BG28" s="20">
        <v>0.57882736156351788</v>
      </c>
      <c r="BH28" s="20">
        <v>0.55114006514657976</v>
      </c>
      <c r="BI28" s="27">
        <v>0.55244299674267106</v>
      </c>
      <c r="BJ28" s="26">
        <v>5.9558799999999996</v>
      </c>
      <c r="BK28" s="20">
        <v>9.8703000000000003</v>
      </c>
      <c r="BL28" s="20">
        <v>8.5649599999999992</v>
      </c>
      <c r="BM28" s="27">
        <v>8.1303800000000006</v>
      </c>
      <c r="BN28" s="26">
        <v>0</v>
      </c>
      <c r="BO28" s="20">
        <v>4.3965700000000003E-2</v>
      </c>
      <c r="BP28" s="20">
        <v>2.0588800000000001E-2</v>
      </c>
      <c r="BQ28" s="27">
        <v>2.1518166666666668E-2</v>
      </c>
      <c r="BR28" s="26">
        <v>0.73974519110667003</v>
      </c>
      <c r="BS28" s="20">
        <v>0.868198850861854</v>
      </c>
      <c r="BT28" s="20">
        <v>0.86669997501873997</v>
      </c>
      <c r="BU28" s="27">
        <v>0.82488133899575466</v>
      </c>
      <c r="BV28" s="26">
        <v>4.1148899999999999</v>
      </c>
      <c r="BW28" s="20">
        <v>4.7270700000000003</v>
      </c>
      <c r="BX28" s="20">
        <v>5.5059100000000001</v>
      </c>
      <c r="BY28" s="27">
        <v>4.7826233333333334</v>
      </c>
      <c r="BZ28" s="26">
        <v>0.32751879079854535</v>
      </c>
      <c r="CA28" s="20">
        <v>0.37374937735714797</v>
      </c>
      <c r="CB28" s="20">
        <v>0.44861342900541817</v>
      </c>
      <c r="CC28" s="27">
        <v>0.38329386572037055</v>
      </c>
      <c r="CD28" s="26">
        <v>0.5273615635179153</v>
      </c>
      <c r="CE28" s="20">
        <v>0.57882736156351788</v>
      </c>
      <c r="CF28" s="20">
        <v>0.55114006514657976</v>
      </c>
      <c r="CG28" s="27">
        <v>0.55244299674267106</v>
      </c>
      <c r="CH28" s="26">
        <v>3.724444740783158</v>
      </c>
      <c r="CI28" s="20">
        <v>4.49978496721433</v>
      </c>
      <c r="CJ28" s="20">
        <v>3.9390062929657406</v>
      </c>
      <c r="CK28" s="27">
        <v>4.0544120003210757</v>
      </c>
    </row>
    <row r="29" spans="1:89" x14ac:dyDescent="0.2">
      <c r="A29" s="7" t="s">
        <v>109</v>
      </c>
      <c r="B29" s="10" t="s">
        <v>209</v>
      </c>
      <c r="C29" s="10" t="s">
        <v>233</v>
      </c>
      <c r="D29" s="11" t="s">
        <v>358</v>
      </c>
      <c r="E29" s="11" t="s">
        <v>422</v>
      </c>
      <c r="F29" s="11" t="s">
        <v>571</v>
      </c>
      <c r="G29" s="11" t="s">
        <v>571</v>
      </c>
      <c r="H29" s="14" t="s">
        <v>359</v>
      </c>
      <c r="I29" s="17" t="s">
        <v>524</v>
      </c>
      <c r="J29" s="26">
        <v>0.44429999999999997</v>
      </c>
      <c r="K29" s="20">
        <v>0.40905000000000002</v>
      </c>
      <c r="L29" s="20">
        <v>0.45540000000000003</v>
      </c>
      <c r="M29" s="27">
        <v>0.43625000000000003</v>
      </c>
      <c r="N29" s="26">
        <v>73.034800000000004</v>
      </c>
      <c r="O29" s="20">
        <v>77.841499999999996</v>
      </c>
      <c r="P29" s="20">
        <v>73.857799999999997</v>
      </c>
      <c r="Q29" s="27">
        <v>74.911366666666666</v>
      </c>
      <c r="R29" s="26">
        <v>0</v>
      </c>
      <c r="S29" s="20">
        <v>0</v>
      </c>
      <c r="T29" s="20">
        <v>0</v>
      </c>
      <c r="U29" s="27">
        <v>0</v>
      </c>
      <c r="V29" s="26">
        <v>1.1193653083303281</v>
      </c>
      <c r="W29" s="20">
        <v>0.93053221288515398</v>
      </c>
      <c r="X29" s="20">
        <v>0.97267911904098137</v>
      </c>
      <c r="Y29" s="27">
        <v>1.0075255467521544</v>
      </c>
      <c r="Z29" s="26">
        <v>75.887100000000004</v>
      </c>
      <c r="AA29" s="20">
        <v>73.760800000000003</v>
      </c>
      <c r="AB29" s="20">
        <v>72.472399999999993</v>
      </c>
      <c r="AC29" s="27">
        <v>74.040099999999995</v>
      </c>
      <c r="AD29" s="26">
        <v>6.6822599999999996E-2</v>
      </c>
      <c r="AE29" s="20">
        <v>0.269397</v>
      </c>
      <c r="AF29" s="20">
        <v>0.47718500000000003</v>
      </c>
      <c r="AG29" s="27">
        <v>0.2711348666666667</v>
      </c>
      <c r="AH29" s="26">
        <v>1.0579710144927537</v>
      </c>
      <c r="AI29" s="20">
        <v>0.93748549323017405</v>
      </c>
      <c r="AJ29" s="20">
        <v>0.98069610997367651</v>
      </c>
      <c r="AK29" s="27">
        <v>0.9920508725655347</v>
      </c>
      <c r="AL29" s="26">
        <v>70.835800000000006</v>
      </c>
      <c r="AM29" s="20">
        <v>51.145600000000002</v>
      </c>
      <c r="AN29" s="20">
        <v>56.348199999999999</v>
      </c>
      <c r="AO29" s="27">
        <v>59.443199999999997</v>
      </c>
      <c r="AP29" s="26">
        <v>2.0649000000000002</v>
      </c>
      <c r="AQ29" s="20">
        <v>1.8957299999999999</v>
      </c>
      <c r="AR29" s="20">
        <v>3.3940899999999998</v>
      </c>
      <c r="AS29" s="27">
        <v>2.4515733333333336</v>
      </c>
      <c r="AT29" s="26">
        <v>1.0765702187720536</v>
      </c>
      <c r="AU29" s="20">
        <v>0.94832675794847898</v>
      </c>
      <c r="AV29" s="20">
        <v>0.97323749808839277</v>
      </c>
      <c r="AW29" s="27">
        <v>0.99937815826964183</v>
      </c>
      <c r="AX29" s="26">
        <v>50.929699999999997</v>
      </c>
      <c r="AY29" s="20">
        <v>55.45</v>
      </c>
      <c r="AZ29" s="20">
        <v>48.692500000000003</v>
      </c>
      <c r="BA29" s="27">
        <v>51.690733333333334</v>
      </c>
      <c r="BB29" s="26">
        <v>2.0838999999999999</v>
      </c>
      <c r="BC29" s="20">
        <v>1.6</v>
      </c>
      <c r="BD29" s="20">
        <v>1.05925</v>
      </c>
      <c r="BE29" s="27">
        <v>1.5810500000000001</v>
      </c>
      <c r="BF29" s="26">
        <v>0.85089392133492203</v>
      </c>
      <c r="BG29" s="20">
        <v>0.84961767204757854</v>
      </c>
      <c r="BH29" s="20">
        <v>0.84404252526578305</v>
      </c>
      <c r="BI29" s="27">
        <v>0.84818470621609465</v>
      </c>
      <c r="BJ29" s="26">
        <v>23.385000000000002</v>
      </c>
      <c r="BK29" s="20">
        <v>28.919799999999999</v>
      </c>
      <c r="BL29" s="20">
        <v>28.7273</v>
      </c>
      <c r="BM29" s="27">
        <v>27.0107</v>
      </c>
      <c r="BN29" s="26">
        <v>1.8457000000000001E-2</v>
      </c>
      <c r="BO29" s="20">
        <v>0</v>
      </c>
      <c r="BP29" s="20">
        <v>4.1379300000000001E-2</v>
      </c>
      <c r="BQ29" s="27">
        <v>1.9945433333333335E-2</v>
      </c>
      <c r="BR29" s="26">
        <v>0.72699911738746703</v>
      </c>
      <c r="BS29" s="20">
        <v>0.75703536493604195</v>
      </c>
      <c r="BT29" s="20">
        <v>0.62830401247941758</v>
      </c>
      <c r="BU29" s="27">
        <v>0.70411283160097549</v>
      </c>
      <c r="BV29" s="26">
        <v>2.0838999999999999</v>
      </c>
      <c r="BW29" s="20">
        <v>1.8957299999999999</v>
      </c>
      <c r="BX29" s="20">
        <v>3.3940899999999998</v>
      </c>
      <c r="BY29" s="27">
        <v>2.4579066666666667</v>
      </c>
      <c r="BZ29" s="26">
        <v>0.16586504332924784</v>
      </c>
      <c r="CA29" s="20">
        <v>0.14988733129343673</v>
      </c>
      <c r="CB29" s="20">
        <v>0.27654544902713624</v>
      </c>
      <c r="CC29" s="27">
        <v>0.19743260788327363</v>
      </c>
      <c r="CD29" s="26">
        <v>0.72699911738746703</v>
      </c>
      <c r="CE29" s="20">
        <v>0.75703536493604195</v>
      </c>
      <c r="CF29" s="20">
        <v>0.62830401247941758</v>
      </c>
      <c r="CG29" s="27">
        <v>0.70411283160097549</v>
      </c>
      <c r="CH29" s="26">
        <v>5.1343674371061088</v>
      </c>
      <c r="CI29" s="20">
        <v>5.8851681537431997</v>
      </c>
      <c r="CJ29" s="20">
        <v>4.4904981792492897</v>
      </c>
      <c r="CK29" s="27">
        <v>5.1700112566995324</v>
      </c>
    </row>
    <row r="30" spans="1:89" x14ac:dyDescent="0.2">
      <c r="A30" s="7" t="s">
        <v>110</v>
      </c>
      <c r="B30" s="10" t="s">
        <v>210</v>
      </c>
      <c r="C30" s="10" t="s">
        <v>232</v>
      </c>
      <c r="D30" s="11" t="s">
        <v>360</v>
      </c>
      <c r="E30" s="11" t="s">
        <v>423</v>
      </c>
      <c r="F30" s="11" t="s">
        <v>572</v>
      </c>
      <c r="G30" s="11" t="s">
        <v>572</v>
      </c>
      <c r="H30" s="14" t="s">
        <v>361</v>
      </c>
      <c r="I30" s="17" t="s">
        <v>525</v>
      </c>
      <c r="J30" s="26">
        <v>0.44790000000000002</v>
      </c>
      <c r="K30" s="20">
        <v>0.44235000000000002</v>
      </c>
      <c r="L30" s="20">
        <v>0.38109999999999999</v>
      </c>
      <c r="M30" s="27">
        <v>0.42378333333333335</v>
      </c>
      <c r="N30" s="26">
        <v>88.862499999999997</v>
      </c>
      <c r="O30" s="20">
        <v>85.1327</v>
      </c>
      <c r="P30" s="20">
        <v>83.575400000000002</v>
      </c>
      <c r="Q30" s="27">
        <v>85.856866666666676</v>
      </c>
      <c r="R30" s="26">
        <v>0</v>
      </c>
      <c r="S30" s="20">
        <v>0</v>
      </c>
      <c r="T30" s="20">
        <v>0</v>
      </c>
      <c r="U30" s="27">
        <v>0</v>
      </c>
      <c r="V30" s="26">
        <v>1.0620266858997476</v>
      </c>
      <c r="W30" s="20">
        <v>1.0550887021475257</v>
      </c>
      <c r="X30" s="20">
        <v>0.99804850850292726</v>
      </c>
      <c r="Y30" s="27">
        <v>1.0383879655167336</v>
      </c>
      <c r="Z30" s="26">
        <v>85.006399999999999</v>
      </c>
      <c r="AA30" s="20">
        <v>83.970200000000006</v>
      </c>
      <c r="AB30" s="20">
        <v>85.516000000000005</v>
      </c>
      <c r="AC30" s="27">
        <v>84.83086666666668</v>
      </c>
      <c r="AD30" s="26">
        <v>0.35166199999999997</v>
      </c>
      <c r="AE30" s="20">
        <v>0.297767</v>
      </c>
      <c r="AF30" s="20">
        <v>0.289101</v>
      </c>
      <c r="AG30" s="27">
        <v>0.31284333333333336</v>
      </c>
      <c r="AH30" s="26">
        <v>1.1056910569105691</v>
      </c>
      <c r="AI30" s="20">
        <v>0.97437137330754353</v>
      </c>
      <c r="AJ30" s="20">
        <v>1.0116993272886809</v>
      </c>
      <c r="AK30" s="27">
        <v>1.0305872525022644</v>
      </c>
      <c r="AL30" s="26">
        <v>76.026899999999998</v>
      </c>
      <c r="AM30" s="20">
        <v>76.115300000000005</v>
      </c>
      <c r="AN30" s="20">
        <v>74.107399999999998</v>
      </c>
      <c r="AO30" s="27">
        <v>75.416533333333334</v>
      </c>
      <c r="AP30" s="26">
        <v>4.7280499999999996</v>
      </c>
      <c r="AQ30" s="20">
        <v>1.8546400000000001</v>
      </c>
      <c r="AR30" s="20">
        <v>4.4708899999999998</v>
      </c>
      <c r="AS30" s="27">
        <v>3.6845266666666667</v>
      </c>
      <c r="AT30" s="26">
        <v>0.99647141848976717</v>
      </c>
      <c r="AU30" s="20">
        <v>0.92596890229751683</v>
      </c>
      <c r="AV30" s="20">
        <v>0.95090992506499461</v>
      </c>
      <c r="AW30" s="27">
        <v>0.95778341528409283</v>
      </c>
      <c r="AX30" s="26">
        <v>31.6508</v>
      </c>
      <c r="AY30" s="20">
        <v>39.087000000000003</v>
      </c>
      <c r="AZ30" s="20">
        <v>32.619199999999999</v>
      </c>
      <c r="BA30" s="27">
        <v>34.452333333333335</v>
      </c>
      <c r="BB30" s="26">
        <v>1.9099600000000001</v>
      </c>
      <c r="BC30" s="20">
        <v>5.1355199999999996</v>
      </c>
      <c r="BD30" s="20">
        <v>3.32084</v>
      </c>
      <c r="BE30" s="27">
        <v>3.4554399999999998</v>
      </c>
      <c r="BF30" s="26">
        <v>0.24961689085646177</v>
      </c>
      <c r="BG30" s="20">
        <v>0.29779099405267628</v>
      </c>
      <c r="BH30" s="20">
        <v>0.30090563066018999</v>
      </c>
      <c r="BI30" s="27">
        <v>0.28277117185644268</v>
      </c>
      <c r="BJ30" s="26">
        <v>8.2374799999999997</v>
      </c>
      <c r="BK30" s="20">
        <v>8.9362899999999996</v>
      </c>
      <c r="BL30" s="20">
        <v>9.5292200000000005</v>
      </c>
      <c r="BM30" s="27">
        <v>8.900996666666666</v>
      </c>
      <c r="BN30" s="26">
        <v>3.7105800000000001E-2</v>
      </c>
      <c r="BO30" s="20">
        <v>0.21598300000000001</v>
      </c>
      <c r="BP30" s="20">
        <v>4.4169600000000003E-2</v>
      </c>
      <c r="BQ30" s="27">
        <v>9.908613333333334E-2</v>
      </c>
      <c r="BR30" s="26">
        <v>0.3964401294498382</v>
      </c>
      <c r="BS30" s="20">
        <v>0.26450965638324597</v>
      </c>
      <c r="BT30" s="20">
        <v>0.26111332642156498</v>
      </c>
      <c r="BU30" s="27">
        <v>0.30735437075154975</v>
      </c>
      <c r="BV30" s="26">
        <v>4.7280499999999996</v>
      </c>
      <c r="BW30" s="20">
        <v>5.1355199999999996</v>
      </c>
      <c r="BX30" s="20">
        <v>4.4708899999999998</v>
      </c>
      <c r="BY30" s="27">
        <v>4.778153333333333</v>
      </c>
      <c r="BZ30" s="26">
        <v>0.37632238500544662</v>
      </c>
      <c r="CA30" s="20">
        <v>0.40604378661732959</v>
      </c>
      <c r="CB30" s="20">
        <v>0.36428152541651315</v>
      </c>
      <c r="CC30" s="27">
        <v>0.38221589901309644</v>
      </c>
      <c r="CD30" s="26">
        <v>0.24961689085646177</v>
      </c>
      <c r="CE30" s="20">
        <v>0.26450965638324597</v>
      </c>
      <c r="CF30" s="20">
        <v>0.26111332642156498</v>
      </c>
      <c r="CG30" s="27">
        <v>0.25841329122042422</v>
      </c>
      <c r="CH30" s="26">
        <v>1.7628973756814375</v>
      </c>
      <c r="CI30" s="20">
        <v>2.0562894128938773</v>
      </c>
      <c r="CJ30" s="20">
        <v>1.8661808512836346</v>
      </c>
      <c r="CK30" s="27">
        <v>1.8951225466196497</v>
      </c>
    </row>
    <row r="31" spans="1:89" x14ac:dyDescent="0.2">
      <c r="A31" s="7" t="s">
        <v>111</v>
      </c>
      <c r="B31" s="10" t="s">
        <v>211</v>
      </c>
      <c r="C31" s="10" t="s">
        <v>229</v>
      </c>
      <c r="D31" s="11" t="s">
        <v>362</v>
      </c>
      <c r="E31" s="11" t="s">
        <v>424</v>
      </c>
      <c r="F31" s="11" t="s">
        <v>482</v>
      </c>
      <c r="G31" s="11" t="s">
        <v>482</v>
      </c>
      <c r="H31" s="14" t="s">
        <v>363</v>
      </c>
      <c r="I31" s="17" t="s">
        <v>526</v>
      </c>
      <c r="J31" s="26">
        <v>0.39219999999999999</v>
      </c>
      <c r="K31" s="20">
        <v>0.49025000000000002</v>
      </c>
      <c r="L31" s="20">
        <v>0.46639999999999998</v>
      </c>
      <c r="M31" s="27">
        <v>0.44961666666666661</v>
      </c>
      <c r="N31" s="26">
        <v>93.139899999999997</v>
      </c>
      <c r="O31" s="20">
        <v>87.523499999999999</v>
      </c>
      <c r="P31" s="20">
        <v>82.345699999999994</v>
      </c>
      <c r="Q31" s="27">
        <v>87.669699999999992</v>
      </c>
      <c r="R31" s="26">
        <v>0.10238899999999999</v>
      </c>
      <c r="S31" s="20">
        <v>0</v>
      </c>
      <c r="T31" s="20">
        <v>2.8449499999999999E-2</v>
      </c>
      <c r="U31" s="27">
        <v>4.361283333333333E-2</v>
      </c>
      <c r="V31" s="26">
        <v>1.0566173818968625</v>
      </c>
      <c r="W31" s="20">
        <v>0.99533146591970123</v>
      </c>
      <c r="X31" s="20">
        <v>0.97992751603010875</v>
      </c>
      <c r="Y31" s="27">
        <v>1.0106254546155575</v>
      </c>
      <c r="Z31" s="26">
        <v>83.838499999999996</v>
      </c>
      <c r="AA31" s="20">
        <v>85.318200000000004</v>
      </c>
      <c r="AB31" s="20">
        <v>85.048400000000001</v>
      </c>
      <c r="AC31" s="27">
        <v>84.735033333333334</v>
      </c>
      <c r="AD31" s="26">
        <v>0.71220499999999998</v>
      </c>
      <c r="AE31" s="20">
        <v>0.272727</v>
      </c>
      <c r="AF31" s="20">
        <v>0.82087399999999999</v>
      </c>
      <c r="AG31" s="27">
        <v>0.60193533333333338</v>
      </c>
      <c r="AH31" s="26">
        <v>1.0919052668787601</v>
      </c>
      <c r="AI31" s="20">
        <v>1.0638297872340425</v>
      </c>
      <c r="AJ31" s="20">
        <v>0.99766013454226377</v>
      </c>
      <c r="AK31" s="27">
        <v>1.0511317295516889</v>
      </c>
      <c r="AL31" s="26">
        <v>84.760999999999996</v>
      </c>
      <c r="AM31" s="20">
        <v>81.881699999999995</v>
      </c>
      <c r="AN31" s="20">
        <v>82.511099999999999</v>
      </c>
      <c r="AO31" s="27">
        <v>83.051266666666663</v>
      </c>
      <c r="AP31" s="26">
        <v>4.9829400000000001</v>
      </c>
      <c r="AQ31" s="20">
        <v>2.0430100000000002</v>
      </c>
      <c r="AR31" s="20">
        <v>7.0900999999999996</v>
      </c>
      <c r="AS31" s="27">
        <v>4.7053500000000001</v>
      </c>
      <c r="AT31" s="26">
        <v>1.0628087508821453</v>
      </c>
      <c r="AU31" s="20">
        <v>0.963309352517986</v>
      </c>
      <c r="AV31" s="20">
        <v>1.0353265025233216</v>
      </c>
      <c r="AW31" s="27">
        <v>1.0204815353078176</v>
      </c>
      <c r="AX31" s="26">
        <v>64.531099999999995</v>
      </c>
      <c r="AY31" s="20">
        <v>53.474600000000002</v>
      </c>
      <c r="AZ31" s="20">
        <v>54.765000000000001</v>
      </c>
      <c r="BA31" s="27">
        <v>57.590233333333323</v>
      </c>
      <c r="BB31" s="26">
        <v>7.6778000000000004</v>
      </c>
      <c r="BC31" s="20">
        <v>7.49153</v>
      </c>
      <c r="BD31" s="20">
        <v>3.44679</v>
      </c>
      <c r="BE31" s="27">
        <v>6.2053733333333341</v>
      </c>
      <c r="BF31" s="26">
        <v>0.43667631534139201</v>
      </c>
      <c r="BG31" s="20">
        <v>0.50127442650807141</v>
      </c>
      <c r="BH31" s="20">
        <v>0.50874130463315403</v>
      </c>
      <c r="BI31" s="27">
        <v>0.48223068216087245</v>
      </c>
      <c r="BJ31" s="26">
        <v>14.937799999999999</v>
      </c>
      <c r="BK31" s="20">
        <v>11.608499999999999</v>
      </c>
      <c r="BL31" s="20">
        <v>14.2994</v>
      </c>
      <c r="BM31" s="27">
        <v>13.615233333333334</v>
      </c>
      <c r="BN31" s="26">
        <v>0</v>
      </c>
      <c r="BO31" s="20">
        <v>5.2056199999999997E-2</v>
      </c>
      <c r="BP31" s="20">
        <v>0</v>
      </c>
      <c r="BQ31" s="27">
        <v>1.7352066666666666E-2</v>
      </c>
      <c r="BR31" s="26">
        <v>0.28361282730214771</v>
      </c>
      <c r="BS31" s="20">
        <v>0.24090795084023076</v>
      </c>
      <c r="BT31" s="20">
        <v>0.27151399601351939</v>
      </c>
      <c r="BU31" s="27">
        <v>0.26534492471863258</v>
      </c>
      <c r="BV31" s="26">
        <v>7.6778000000000004</v>
      </c>
      <c r="BW31" s="20">
        <v>7.49153</v>
      </c>
      <c r="BX31" s="20">
        <v>7.0900999999999996</v>
      </c>
      <c r="BY31" s="27">
        <v>7.4198100000000009</v>
      </c>
      <c r="BZ31" s="26">
        <v>0.61110352208517649</v>
      </c>
      <c r="CA31" s="20">
        <v>0.59232350545949064</v>
      </c>
      <c r="CB31" s="20">
        <v>0.57769089450995659</v>
      </c>
      <c r="CC31" s="27">
        <v>0.5937059740182079</v>
      </c>
      <c r="CD31" s="26">
        <v>0.28361282730214771</v>
      </c>
      <c r="CE31" s="20">
        <v>0.24090795084023076</v>
      </c>
      <c r="CF31" s="20">
        <v>0.27151399601351939</v>
      </c>
      <c r="CG31" s="27">
        <v>0.26534492471863258</v>
      </c>
      <c r="CH31" s="26">
        <v>2.0029906920363603</v>
      </c>
      <c r="CI31" s="20">
        <v>1.8728105263460706</v>
      </c>
      <c r="CJ31" s="20">
        <v>1.9405145924949001</v>
      </c>
      <c r="CK31" s="27">
        <v>1.9387719369591103</v>
      </c>
    </row>
    <row r="32" spans="1:89" x14ac:dyDescent="0.2">
      <c r="A32" s="7" t="s">
        <v>112</v>
      </c>
      <c r="B32" s="10" t="s">
        <v>212</v>
      </c>
      <c r="C32" s="10" t="s">
        <v>233</v>
      </c>
      <c r="D32" s="11" t="s">
        <v>364</v>
      </c>
      <c r="E32" s="11" t="s">
        <v>425</v>
      </c>
      <c r="F32" s="11" t="s">
        <v>573</v>
      </c>
      <c r="G32" s="11" t="s">
        <v>573</v>
      </c>
      <c r="H32" s="14" t="s">
        <v>365</v>
      </c>
      <c r="I32" s="17" t="s">
        <v>527</v>
      </c>
      <c r="J32" s="26">
        <v>0.42209999999999998</v>
      </c>
      <c r="K32" s="20">
        <v>0.41839999999999999</v>
      </c>
      <c r="L32" s="20">
        <v>0.34234999999999999</v>
      </c>
      <c r="M32" s="27">
        <v>0.39428333333333332</v>
      </c>
      <c r="N32" s="26">
        <v>68.106300000000005</v>
      </c>
      <c r="O32" s="20">
        <v>75.078999999999994</v>
      </c>
      <c r="P32" s="20">
        <v>68.328100000000006</v>
      </c>
      <c r="Q32" s="27">
        <v>70.504466666666659</v>
      </c>
      <c r="R32" s="26">
        <v>0</v>
      </c>
      <c r="S32" s="20">
        <v>5.2686999999999998E-2</v>
      </c>
      <c r="T32" s="20">
        <v>0</v>
      </c>
      <c r="U32" s="27">
        <v>1.7562333333333333E-2</v>
      </c>
      <c r="V32" s="26">
        <v>1.0729244021981286</v>
      </c>
      <c r="W32" s="20">
        <v>0.94568542997178096</v>
      </c>
      <c r="X32" s="20">
        <v>0.95816129511361903</v>
      </c>
      <c r="Y32" s="27">
        <v>0.99225704242784285</v>
      </c>
      <c r="Z32" s="26">
        <v>58.2545</v>
      </c>
      <c r="AA32" s="20">
        <v>55.892400000000002</v>
      </c>
      <c r="AB32" s="20">
        <v>55.767899999999997</v>
      </c>
      <c r="AC32" s="27">
        <v>56.638266666666674</v>
      </c>
      <c r="AD32" s="26">
        <v>0.10909099999999999</v>
      </c>
      <c r="AE32" s="20">
        <v>0</v>
      </c>
      <c r="AF32" s="20">
        <v>0</v>
      </c>
      <c r="AG32" s="27">
        <v>3.6363666666666662E-2</v>
      </c>
      <c r="AH32" s="26">
        <v>1.0334460729049229</v>
      </c>
      <c r="AI32" s="20">
        <v>0.9917324314167606</v>
      </c>
      <c r="AJ32" s="20">
        <v>0.96166854565952653</v>
      </c>
      <c r="AK32" s="27">
        <v>0.99561568332706996</v>
      </c>
      <c r="AL32" s="26">
        <v>55.891399999999997</v>
      </c>
      <c r="AM32" s="20">
        <v>62.729100000000003</v>
      </c>
      <c r="AN32" s="20">
        <v>57.4968</v>
      </c>
      <c r="AO32" s="27">
        <v>58.705766666666669</v>
      </c>
      <c r="AP32" s="26">
        <v>0.10909099999999999</v>
      </c>
      <c r="AQ32" s="20">
        <v>0</v>
      </c>
      <c r="AR32" s="20">
        <v>0</v>
      </c>
      <c r="AS32" s="27">
        <v>3.6363666666666662E-2</v>
      </c>
      <c r="AT32" s="26">
        <v>1.0334460729049229</v>
      </c>
      <c r="AU32" s="20">
        <v>0.9917324314167606</v>
      </c>
      <c r="AV32" s="20">
        <v>0.96166854565952653</v>
      </c>
      <c r="AW32" s="27">
        <v>0.99561568332706996</v>
      </c>
      <c r="AX32" s="26">
        <v>44.106000000000002</v>
      </c>
      <c r="AY32" s="20">
        <v>48.088500000000003</v>
      </c>
      <c r="AZ32" s="20">
        <v>43.064399999999999</v>
      </c>
      <c r="BA32" s="27">
        <v>45.086300000000001</v>
      </c>
      <c r="BB32" s="26">
        <v>1.5822799999999999</v>
      </c>
      <c r="BC32" s="20">
        <v>1.73038</v>
      </c>
      <c r="BD32" s="20">
        <v>1.3092699999999999</v>
      </c>
      <c r="BE32" s="27">
        <v>1.5406433333333334</v>
      </c>
      <c r="BF32" s="26">
        <v>0.82345276872964168</v>
      </c>
      <c r="BG32" s="20">
        <v>0.80944625407166126</v>
      </c>
      <c r="BH32" s="20">
        <v>0.87827618356987469</v>
      </c>
      <c r="BI32" s="27">
        <v>0.83705840212372584</v>
      </c>
      <c r="BJ32" s="26">
        <v>20.9986</v>
      </c>
      <c r="BK32" s="20">
        <v>17.509209999999999</v>
      </c>
      <c r="BL32" s="20">
        <v>19.9329</v>
      </c>
      <c r="BM32" s="27">
        <v>19.480236666666666</v>
      </c>
      <c r="BN32" s="26">
        <v>4.2194099999999998E-2</v>
      </c>
      <c r="BO32" s="20">
        <v>1.3150999999999999E-2</v>
      </c>
      <c r="BP32" s="20">
        <v>1.39451E-2</v>
      </c>
      <c r="BQ32" s="27">
        <v>2.3096733333333331E-2</v>
      </c>
      <c r="BR32" s="26">
        <v>0.888083937047215</v>
      </c>
      <c r="BS32" s="20">
        <v>0.80962521294718914</v>
      </c>
      <c r="BT32" s="20">
        <v>0.76352214650766614</v>
      </c>
      <c r="BU32" s="27">
        <v>0.82041043216735676</v>
      </c>
      <c r="BV32" s="26">
        <v>1.5822799999999999</v>
      </c>
      <c r="BW32" s="20">
        <v>1.73038</v>
      </c>
      <c r="BX32" s="20">
        <v>1.3092699999999999</v>
      </c>
      <c r="BY32" s="27">
        <v>1.5406433333333334</v>
      </c>
      <c r="BZ32" s="26">
        <v>0.12593931607034994</v>
      </c>
      <c r="CA32" s="20">
        <v>0.13681380804415033</v>
      </c>
      <c r="CB32" s="20">
        <v>0.10667738924063848</v>
      </c>
      <c r="CC32" s="27">
        <v>0.1231435044517129</v>
      </c>
      <c r="CD32" s="26">
        <v>0.82345276872964168</v>
      </c>
      <c r="CE32" s="20">
        <v>0.80944625407166126</v>
      </c>
      <c r="CF32" s="20">
        <v>0.76352214650766614</v>
      </c>
      <c r="CG32" s="27">
        <v>0.7988070564363231</v>
      </c>
      <c r="CH32" s="26">
        <v>5.8155628812228679</v>
      </c>
      <c r="CI32" s="20">
        <v>6.2926086907865004</v>
      </c>
      <c r="CJ32" s="20">
        <v>5.4569042065786588</v>
      </c>
      <c r="CK32" s="27">
        <v>5.8550252595293424</v>
      </c>
    </row>
    <row r="33" spans="1:89" x14ac:dyDescent="0.2">
      <c r="A33" s="7" t="s">
        <v>113</v>
      </c>
      <c r="B33" s="10" t="s">
        <v>213</v>
      </c>
      <c r="C33" s="10" t="s">
        <v>233</v>
      </c>
      <c r="D33" s="11" t="s">
        <v>366</v>
      </c>
      <c r="E33" s="11" t="s">
        <v>426</v>
      </c>
      <c r="F33" s="11" t="s">
        <v>574</v>
      </c>
      <c r="G33" s="11" t="s">
        <v>574</v>
      </c>
      <c r="H33" s="14" t="s">
        <v>367</v>
      </c>
      <c r="I33" s="17" t="s">
        <v>528</v>
      </c>
      <c r="J33" s="26">
        <v>0.44701999999999997</v>
      </c>
      <c r="K33" s="20">
        <v>0.42199999999999999</v>
      </c>
      <c r="L33" s="20">
        <v>0.44429999999999997</v>
      </c>
      <c r="M33" s="27">
        <v>0.43777333333333329</v>
      </c>
      <c r="N33" s="26">
        <v>67.181100000000001</v>
      </c>
      <c r="O33" s="20">
        <v>54.637099999999997</v>
      </c>
      <c r="P33" s="20">
        <v>63.493000000000002</v>
      </c>
      <c r="Q33" s="27">
        <v>61.770399999999995</v>
      </c>
      <c r="R33" s="26">
        <v>0</v>
      </c>
      <c r="S33" s="20">
        <v>0</v>
      </c>
      <c r="T33" s="20">
        <v>2.7525500000000001E-2</v>
      </c>
      <c r="U33" s="27">
        <v>9.1751666666666665E-3</v>
      </c>
      <c r="V33" s="26">
        <v>1.0515686981608365</v>
      </c>
      <c r="W33" s="20">
        <v>0.92623716153127922</v>
      </c>
      <c r="X33" s="20">
        <v>1.0128240869807639</v>
      </c>
      <c r="Y33" s="27">
        <v>0.99687664889095995</v>
      </c>
      <c r="Z33" s="26">
        <v>55.120199999999997</v>
      </c>
      <c r="AA33" s="20">
        <v>55.924399999999999</v>
      </c>
      <c r="AB33" s="20">
        <v>55.102600000000002</v>
      </c>
      <c r="AC33" s="27">
        <v>55.382399999999997</v>
      </c>
      <c r="AD33" s="26">
        <v>0</v>
      </c>
      <c r="AE33" s="20">
        <v>5.10725E-2</v>
      </c>
      <c r="AF33" s="20">
        <v>0.117302</v>
      </c>
      <c r="AG33" s="27">
        <v>5.6124833333333339E-2</v>
      </c>
      <c r="AH33" s="26">
        <v>1.0590314598798163</v>
      </c>
      <c r="AI33" s="20">
        <v>0.94680851063829785</v>
      </c>
      <c r="AJ33" s="20">
        <v>0.99736765136004679</v>
      </c>
      <c r="AK33" s="27">
        <v>1.0010692072927203</v>
      </c>
      <c r="AL33" s="26">
        <v>53.891199999999998</v>
      </c>
      <c r="AM33" s="20">
        <v>43.556800000000003</v>
      </c>
      <c r="AN33" s="20">
        <v>59.176699999999997</v>
      </c>
      <c r="AO33" s="27">
        <v>52.208233333333339</v>
      </c>
      <c r="AP33" s="26">
        <v>2.0805799999999999</v>
      </c>
      <c r="AQ33" s="20">
        <v>2.1256900000000001</v>
      </c>
      <c r="AR33" s="20">
        <v>5.2887399999999998</v>
      </c>
      <c r="AS33" s="27">
        <v>3.1650033333333334</v>
      </c>
      <c r="AT33" s="26">
        <v>1.0836273817925195</v>
      </c>
      <c r="AU33" s="20">
        <v>1.000232072406591</v>
      </c>
      <c r="AV33" s="20">
        <v>1.0698883621348829</v>
      </c>
      <c r="AW33" s="27">
        <v>1.0512492721113311</v>
      </c>
      <c r="AX33" s="26">
        <v>30.791</v>
      </c>
      <c r="AY33" s="20">
        <v>28.571400000000001</v>
      </c>
      <c r="AZ33" s="20">
        <v>29.2438</v>
      </c>
      <c r="BA33" s="27">
        <v>29.535399999999999</v>
      </c>
      <c r="BB33" s="26">
        <v>4.7796599999999998</v>
      </c>
      <c r="BC33" s="20">
        <v>2.3199000000000001</v>
      </c>
      <c r="BD33" s="20">
        <v>1.6090100000000001</v>
      </c>
      <c r="BE33" s="27">
        <v>2.9028566666666666</v>
      </c>
      <c r="BF33" s="26">
        <v>0.62758385833475006</v>
      </c>
      <c r="BG33" s="20">
        <v>0.69583687340696687</v>
      </c>
      <c r="BH33" s="20">
        <v>0.64916655729098305</v>
      </c>
      <c r="BI33" s="27">
        <v>0.6575290963442334</v>
      </c>
      <c r="BJ33" s="26">
        <v>9.9574499999999997</v>
      </c>
      <c r="BK33" s="20">
        <v>6.2325400000000002</v>
      </c>
      <c r="BL33" s="20">
        <v>7.1461300000000003</v>
      </c>
      <c r="BM33" s="27">
        <v>7.7787066666666673</v>
      </c>
      <c r="BN33" s="26">
        <v>2.12766E-2</v>
      </c>
      <c r="BO33" s="20">
        <v>0</v>
      </c>
      <c r="BP33" s="20">
        <v>1.52695E-2</v>
      </c>
      <c r="BQ33" s="27">
        <v>1.2182033333333333E-2</v>
      </c>
      <c r="BR33" s="26">
        <v>0.79137981759341003</v>
      </c>
      <c r="BS33" s="20">
        <v>0.85314773012289946</v>
      </c>
      <c r="BT33" s="20">
        <v>0.83695163368075898</v>
      </c>
      <c r="BU33" s="27">
        <v>0.82715972713235608</v>
      </c>
      <c r="BV33" s="26">
        <v>4.7796599999999998</v>
      </c>
      <c r="BW33" s="20">
        <v>2.3199000000000001</v>
      </c>
      <c r="BX33" s="20">
        <v>5.2887399999999998</v>
      </c>
      <c r="BY33" s="27">
        <v>4.129433333333334</v>
      </c>
      <c r="BZ33" s="26">
        <v>0.38043020922264636</v>
      </c>
      <c r="CA33" s="20">
        <v>0.18342465428496882</v>
      </c>
      <c r="CB33" s="20">
        <v>0.43091873759616756</v>
      </c>
      <c r="CC33" s="27">
        <v>0.33159120036792755</v>
      </c>
      <c r="CD33" s="26">
        <v>0.62758385833475006</v>
      </c>
      <c r="CE33" s="20">
        <v>0.69583687340696687</v>
      </c>
      <c r="CF33" s="20">
        <v>0.64916655729098305</v>
      </c>
      <c r="CG33" s="27">
        <v>0.6575290963442334</v>
      </c>
      <c r="CH33" s="26">
        <v>4.4322558985584033</v>
      </c>
      <c r="CI33" s="20">
        <v>5.4094130832591887</v>
      </c>
      <c r="CJ33" s="20">
        <v>4.6396030992085748</v>
      </c>
      <c r="CK33" s="27">
        <v>4.8270906936753883</v>
      </c>
    </row>
    <row r="34" spans="1:89" x14ac:dyDescent="0.2">
      <c r="A34" s="7" t="s">
        <v>114</v>
      </c>
      <c r="B34" s="10" t="s">
        <v>214</v>
      </c>
      <c r="C34" s="10" t="s">
        <v>235</v>
      </c>
      <c r="D34" s="11" t="s">
        <v>368</v>
      </c>
      <c r="E34" s="11" t="s">
        <v>427</v>
      </c>
      <c r="F34" s="11" t="s">
        <v>280</v>
      </c>
      <c r="G34" s="11" t="s">
        <v>483</v>
      </c>
      <c r="H34" s="14" t="s">
        <v>369</v>
      </c>
      <c r="I34" s="17" t="s">
        <v>529</v>
      </c>
      <c r="J34" s="26">
        <v>0.53280000000000005</v>
      </c>
      <c r="K34" s="20">
        <v>0.41234999999999999</v>
      </c>
      <c r="L34" s="20">
        <v>0.38109999999999999</v>
      </c>
      <c r="M34" s="27">
        <v>0.44208333333333333</v>
      </c>
      <c r="N34" s="26">
        <v>93.803799999999995</v>
      </c>
      <c r="O34" s="20">
        <v>85.816199999999995</v>
      </c>
      <c r="P34" s="20">
        <v>81.927400000000006</v>
      </c>
      <c r="Q34" s="27">
        <v>87.182466666666684</v>
      </c>
      <c r="R34" s="26">
        <v>6.88468E-2</v>
      </c>
      <c r="S34" s="20">
        <v>0</v>
      </c>
      <c r="T34" s="20">
        <v>0</v>
      </c>
      <c r="U34" s="27">
        <v>2.2948933333333334E-2</v>
      </c>
      <c r="V34" s="26">
        <v>1.0476018752253877</v>
      </c>
      <c r="W34" s="20">
        <v>1.0466853408029879</v>
      </c>
      <c r="X34" s="20">
        <v>0.98355171452467238</v>
      </c>
      <c r="Y34" s="27">
        <v>1.0259463101843493</v>
      </c>
      <c r="Z34" s="26">
        <v>94.123900000000006</v>
      </c>
      <c r="AA34" s="20">
        <v>91.711100000000002</v>
      </c>
      <c r="AB34" s="20">
        <v>88.274799999999999</v>
      </c>
      <c r="AC34" s="27">
        <v>91.369933333333336</v>
      </c>
      <c r="AD34" s="26">
        <v>2.0655299999999999</v>
      </c>
      <c r="AE34" s="20">
        <v>3.3446400000000001</v>
      </c>
      <c r="AF34" s="20">
        <v>1.85304</v>
      </c>
      <c r="AG34" s="27">
        <v>2.4210699999999998</v>
      </c>
      <c r="AH34" s="26">
        <v>0.99257688229056207</v>
      </c>
      <c r="AI34" s="20">
        <v>0.99758220502901351</v>
      </c>
      <c r="AJ34" s="20">
        <v>0.91547236033928048</v>
      </c>
      <c r="AK34" s="27">
        <v>0.96854381588628546</v>
      </c>
      <c r="AL34" s="26">
        <v>76.840500000000006</v>
      </c>
      <c r="AM34" s="20">
        <v>85.613399999999999</v>
      </c>
      <c r="AN34" s="20">
        <v>77.28</v>
      </c>
      <c r="AO34" s="27">
        <v>79.911299999999997</v>
      </c>
      <c r="AP34" s="26">
        <v>19.449400000000001</v>
      </c>
      <c r="AQ34" s="20">
        <v>19.351800000000001</v>
      </c>
      <c r="AR34" s="20">
        <v>19.995989999999999</v>
      </c>
      <c r="AS34" s="27">
        <v>19.599063333333334</v>
      </c>
      <c r="AT34" s="26">
        <v>0.92025405786873682</v>
      </c>
      <c r="AU34" s="20">
        <v>0.9268971919238802</v>
      </c>
      <c r="AV34" s="20">
        <v>0.91420706530050466</v>
      </c>
      <c r="AW34" s="27">
        <v>0.92045277169770723</v>
      </c>
      <c r="AX34" s="26">
        <v>52.851700000000001</v>
      </c>
      <c r="AY34" s="20">
        <v>47.368400000000001</v>
      </c>
      <c r="AZ34" s="20">
        <v>40.326300000000003</v>
      </c>
      <c r="BA34" s="27">
        <v>46.848800000000004</v>
      </c>
      <c r="BB34" s="26">
        <v>5.5133099999999997</v>
      </c>
      <c r="BC34" s="20">
        <v>5.1127799999999999</v>
      </c>
      <c r="BD34" s="20">
        <v>3.37995</v>
      </c>
      <c r="BE34" s="27">
        <v>4.6686799999999993</v>
      </c>
      <c r="BF34" s="26">
        <v>0.21791248084454201</v>
      </c>
      <c r="BG34" s="20">
        <v>0.28249787595581988</v>
      </c>
      <c r="BH34" s="20">
        <v>0.35045281533009598</v>
      </c>
      <c r="BI34" s="27">
        <v>0.28362105737681931</v>
      </c>
      <c r="BJ34" s="26">
        <v>14.902200000000001</v>
      </c>
      <c r="BK34" s="20">
        <v>12.085599999999999</v>
      </c>
      <c r="BL34" s="20">
        <v>11.2605</v>
      </c>
      <c r="BM34" s="27">
        <v>12.749433333333334</v>
      </c>
      <c r="BN34" s="26">
        <v>0</v>
      </c>
      <c r="BO34" s="20">
        <v>3.5650599999999998E-2</v>
      </c>
      <c r="BP34" s="20">
        <v>2.9868599999999999E-2</v>
      </c>
      <c r="BQ34" s="27">
        <v>2.1839733333333333E-2</v>
      </c>
      <c r="BR34" s="26">
        <v>0.16856103659922711</v>
      </c>
      <c r="BS34" s="20">
        <v>0.21231201122919999</v>
      </c>
      <c r="BT34" s="20">
        <v>0.16700693835234101</v>
      </c>
      <c r="BU34" s="27">
        <v>0.18262666206025605</v>
      </c>
      <c r="BV34" s="26">
        <v>19.449400000000001</v>
      </c>
      <c r="BW34" s="20">
        <v>19.351800000000001</v>
      </c>
      <c r="BX34" s="20">
        <v>19.995989999999999</v>
      </c>
      <c r="BY34" s="27">
        <v>19.599063333333334</v>
      </c>
      <c r="BZ34" s="26">
        <v>1.5480472065491977</v>
      </c>
      <c r="CA34" s="20">
        <v>1.5300647548566142</v>
      </c>
      <c r="CB34" s="20">
        <v>1.6292437835449636</v>
      </c>
      <c r="CC34" s="27">
        <v>1.5691185816502584</v>
      </c>
      <c r="CD34" s="26">
        <v>0.16856103659922711</v>
      </c>
      <c r="CE34" s="20">
        <v>0.21231201122919999</v>
      </c>
      <c r="CF34" s="20">
        <v>0.16700693835234101</v>
      </c>
      <c r="CG34" s="27">
        <v>0.18262666206025605</v>
      </c>
      <c r="CH34" s="26">
        <v>1.1904475215733497</v>
      </c>
      <c r="CI34" s="20">
        <v>1.650506627585119</v>
      </c>
      <c r="CJ34" s="20">
        <v>1.1936010875272784</v>
      </c>
      <c r="CK34" s="27">
        <v>1.3448517455619158</v>
      </c>
    </row>
    <row r="35" spans="1:89" x14ac:dyDescent="0.2">
      <c r="A35" s="7" t="s">
        <v>115</v>
      </c>
      <c r="B35" s="10" t="s">
        <v>175</v>
      </c>
      <c r="C35" s="10" t="s">
        <v>235</v>
      </c>
      <c r="D35" s="11" t="s">
        <v>279</v>
      </c>
      <c r="E35" s="11" t="s">
        <v>428</v>
      </c>
      <c r="F35" s="11" t="s">
        <v>280</v>
      </c>
      <c r="G35" s="11" t="s">
        <v>280</v>
      </c>
      <c r="H35" s="14" t="s">
        <v>281</v>
      </c>
      <c r="I35" s="17" t="s">
        <v>281</v>
      </c>
      <c r="J35" s="26">
        <v>0.45150000000000001</v>
      </c>
      <c r="K35" s="20">
        <v>0.45695000000000002</v>
      </c>
      <c r="L35" s="20">
        <v>0.39229999999999998</v>
      </c>
      <c r="M35" s="27">
        <v>0.43358333333333327</v>
      </c>
      <c r="N35" s="26">
        <v>90.786900000000003</v>
      </c>
      <c r="O35" s="20">
        <v>85.727099999999993</v>
      </c>
      <c r="P35" s="20">
        <v>92.024900000000002</v>
      </c>
      <c r="Q35" s="27">
        <v>89.512966666666671</v>
      </c>
      <c r="R35" s="26">
        <v>0</v>
      </c>
      <c r="S35" s="20">
        <v>0</v>
      </c>
      <c r="T35" s="20">
        <v>0</v>
      </c>
      <c r="U35" s="27">
        <v>0</v>
      </c>
      <c r="V35" s="26">
        <v>1.1272989542012262</v>
      </c>
      <c r="W35" s="20">
        <v>1.0401493930905696</v>
      </c>
      <c r="X35" s="20">
        <v>1.0312238639531641</v>
      </c>
      <c r="Y35" s="27">
        <v>1.0662240704149866</v>
      </c>
      <c r="Z35" s="26">
        <v>90.8095</v>
      </c>
      <c r="AA35" s="20">
        <v>89.629599999999996</v>
      </c>
      <c r="AB35" s="20">
        <v>88.008700000000005</v>
      </c>
      <c r="AC35" s="27">
        <v>89.482600000000005</v>
      </c>
      <c r="AD35" s="26">
        <v>1.813008</v>
      </c>
      <c r="AE35" s="20">
        <v>3.81481</v>
      </c>
      <c r="AF35" s="20">
        <v>2.0251600000000001</v>
      </c>
      <c r="AG35" s="27">
        <v>2.5509926666666662</v>
      </c>
      <c r="AH35" s="26">
        <v>1</v>
      </c>
      <c r="AI35" s="20">
        <v>0.97920696324951639</v>
      </c>
      <c r="AJ35" s="20">
        <v>0.94150336355659547</v>
      </c>
      <c r="AK35" s="27">
        <v>0.97357010893537055</v>
      </c>
      <c r="AL35" s="26">
        <v>75.497500000000002</v>
      </c>
      <c r="AM35" s="20">
        <v>80.6297</v>
      </c>
      <c r="AN35" s="20">
        <v>75.873599999999996</v>
      </c>
      <c r="AO35" s="27">
        <v>77.333600000000004</v>
      </c>
      <c r="AP35" s="26">
        <v>17.060500000000001</v>
      </c>
      <c r="AQ35" s="20">
        <v>15.72364</v>
      </c>
      <c r="AR35" s="20">
        <v>17.647860000000001</v>
      </c>
      <c r="AS35" s="27">
        <v>16.810666666666666</v>
      </c>
      <c r="AT35" s="26">
        <v>0.80437544107268899</v>
      </c>
      <c r="AU35" s="20">
        <v>0.82132745416569997</v>
      </c>
      <c r="AV35" s="20">
        <v>0.89983177855941276</v>
      </c>
      <c r="AW35" s="27">
        <v>0.84184489126593398</v>
      </c>
      <c r="AX35" s="26">
        <v>49.320900000000002</v>
      </c>
      <c r="AY35" s="20">
        <v>56.299799999999998</v>
      </c>
      <c r="AZ35" s="20">
        <v>51.010599999999997</v>
      </c>
      <c r="BA35" s="27">
        <v>52.210433333333334</v>
      </c>
      <c r="BB35" s="26">
        <v>6.81928</v>
      </c>
      <c r="BC35" s="20">
        <v>8.0606100000000005</v>
      </c>
      <c r="BD35" s="20">
        <v>7.9365500000000004</v>
      </c>
      <c r="BE35" s="27">
        <v>7.60548</v>
      </c>
      <c r="BF35" s="26">
        <v>0.31091435382257787</v>
      </c>
      <c r="BG35" s="20">
        <v>0.26635514018691586</v>
      </c>
      <c r="BH35" s="20">
        <v>0.34677779236120199</v>
      </c>
      <c r="BI35" s="27">
        <v>0.30801576212356524</v>
      </c>
      <c r="BJ35" s="26">
        <v>11.1708</v>
      </c>
      <c r="BK35" s="20">
        <v>13.0307</v>
      </c>
      <c r="BL35" s="20">
        <v>12.722099999999999</v>
      </c>
      <c r="BM35" s="27">
        <v>12.307866666666667</v>
      </c>
      <c r="BN35" s="26">
        <v>0</v>
      </c>
      <c r="BO35" s="20">
        <v>0.12610299999999999</v>
      </c>
      <c r="BP35" s="20">
        <v>0</v>
      </c>
      <c r="BQ35" s="27">
        <v>4.2034333333333333E-2</v>
      </c>
      <c r="BR35" s="26">
        <v>0.21163900886565129</v>
      </c>
      <c r="BS35" s="20">
        <v>0.2385201523962302</v>
      </c>
      <c r="BT35" s="20">
        <v>0.20552276896084201</v>
      </c>
      <c r="BU35" s="27">
        <v>0.2185606434075745</v>
      </c>
      <c r="BV35" s="26">
        <v>17.060500000000001</v>
      </c>
      <c r="BW35" s="20">
        <v>15.72364</v>
      </c>
      <c r="BX35" s="20">
        <v>17.647860000000001</v>
      </c>
      <c r="BY35" s="27">
        <v>16.810666666666666</v>
      </c>
      <c r="BZ35" s="26">
        <v>1.3579061239592269</v>
      </c>
      <c r="CA35" s="20">
        <v>1.2432015307130939</v>
      </c>
      <c r="CB35" s="20">
        <v>1.4379216131770334</v>
      </c>
      <c r="CC35" s="27">
        <v>1.3463430892831181</v>
      </c>
      <c r="CD35" s="26">
        <v>0.21163900886565129</v>
      </c>
      <c r="CE35" s="20">
        <v>0.2385201523962302</v>
      </c>
      <c r="CF35" s="20">
        <v>0.20552276896084201</v>
      </c>
      <c r="CG35" s="27">
        <v>0.2185606434075745</v>
      </c>
      <c r="CH35" s="26">
        <v>1.4946819185229783</v>
      </c>
      <c r="CI35" s="20">
        <v>1.8542478593808664</v>
      </c>
      <c r="CJ35" s="20">
        <v>1.4688743052443365</v>
      </c>
      <c r="CK35" s="27">
        <v>1.6059346943827268</v>
      </c>
    </row>
    <row r="36" spans="1:89" x14ac:dyDescent="0.2">
      <c r="A36" s="7" t="s">
        <v>116</v>
      </c>
      <c r="B36" s="10" t="s">
        <v>176</v>
      </c>
      <c r="C36" s="10" t="s">
        <v>232</v>
      </c>
      <c r="D36" s="11" t="s">
        <v>282</v>
      </c>
      <c r="E36" s="11" t="s">
        <v>429</v>
      </c>
      <c r="F36" s="11" t="s">
        <v>283</v>
      </c>
      <c r="G36" s="11" t="s">
        <v>283</v>
      </c>
      <c r="H36" s="14" t="s">
        <v>284</v>
      </c>
      <c r="I36" s="17" t="s">
        <v>284</v>
      </c>
      <c r="J36" s="26">
        <v>0.41449999999999998</v>
      </c>
      <c r="K36" s="20">
        <v>0.47175</v>
      </c>
      <c r="L36" s="20">
        <v>0.45140000000000002</v>
      </c>
      <c r="M36" s="27">
        <v>0.44588333333333335</v>
      </c>
      <c r="N36" s="26">
        <v>93.194000000000003</v>
      </c>
      <c r="O36" s="20">
        <v>88.439899999999994</v>
      </c>
      <c r="P36" s="20">
        <v>86.130200000000002</v>
      </c>
      <c r="Q36" s="27">
        <v>89.2547</v>
      </c>
      <c r="R36" s="26">
        <v>3.1655599999999999E-2</v>
      </c>
      <c r="S36" s="20">
        <v>0</v>
      </c>
      <c r="T36" s="20">
        <v>0</v>
      </c>
      <c r="U36" s="27">
        <v>1.0551866666666666E-2</v>
      </c>
      <c r="V36" s="26">
        <v>1.0391994230075701</v>
      </c>
      <c r="W36" s="20">
        <v>1.0102707749766573</v>
      </c>
      <c r="X36" s="20">
        <v>1.0150543629774185</v>
      </c>
      <c r="Y36" s="27">
        <v>1.0215081869872153</v>
      </c>
      <c r="Z36" s="26">
        <v>88.778800000000004</v>
      </c>
      <c r="AA36" s="20">
        <v>88.505700000000004</v>
      </c>
      <c r="AB36" s="20">
        <v>85.240099999999998</v>
      </c>
      <c r="AC36" s="27">
        <v>87.508200000000002</v>
      </c>
      <c r="AD36" s="26">
        <v>0.17699100000000001</v>
      </c>
      <c r="AE36" s="20">
        <v>0.470219</v>
      </c>
      <c r="AF36" s="20">
        <v>3.2226900000000003E-2</v>
      </c>
      <c r="AG36" s="27">
        <v>0.22647896666666667</v>
      </c>
      <c r="AH36" s="26">
        <v>0.99858607281724987</v>
      </c>
      <c r="AI36" s="20">
        <v>0.92553191489361697</v>
      </c>
      <c r="AJ36" s="20">
        <v>0.90757531441942085</v>
      </c>
      <c r="AK36" s="27">
        <v>0.94389776737676245</v>
      </c>
      <c r="AL36" s="26">
        <v>76.234800000000007</v>
      </c>
      <c r="AM36" s="20">
        <v>80.5779</v>
      </c>
      <c r="AN36" s="20">
        <v>72.938800000000001</v>
      </c>
      <c r="AO36" s="27">
        <v>76.583833333333345</v>
      </c>
      <c r="AP36" s="26">
        <v>0.56680200000000003</v>
      </c>
      <c r="AQ36" s="20">
        <v>0.92773399999999995</v>
      </c>
      <c r="AR36" s="20">
        <v>1.0638300000000001</v>
      </c>
      <c r="AS36" s="27">
        <v>0.85278866666666675</v>
      </c>
      <c r="AT36" s="26">
        <v>0.87155963302752293</v>
      </c>
      <c r="AU36" s="20">
        <v>0.84778370851705698</v>
      </c>
      <c r="AV36" s="20">
        <v>0.9200183514298822</v>
      </c>
      <c r="AW36" s="27">
        <v>0.87978723099148748</v>
      </c>
      <c r="AX36" s="26">
        <v>51.684399999999997</v>
      </c>
      <c r="AY36" s="20">
        <v>56.113300000000002</v>
      </c>
      <c r="AZ36" s="20">
        <v>53.330100000000002</v>
      </c>
      <c r="BA36" s="27">
        <v>53.709266666666657</v>
      </c>
      <c r="BB36" s="26">
        <v>0.17730499999999999</v>
      </c>
      <c r="BC36" s="20">
        <v>0.12870000000000001</v>
      </c>
      <c r="BD36" s="20">
        <v>0.43752999999999997</v>
      </c>
      <c r="BE36" s="27">
        <v>0.24784499999999998</v>
      </c>
      <c r="BF36" s="26">
        <v>0.48413076792099402</v>
      </c>
      <c r="BG36" s="20">
        <v>0.43007646559048401</v>
      </c>
      <c r="BH36" s="20">
        <v>0.53996587478671743</v>
      </c>
      <c r="BI36" s="27">
        <v>0.48472436943273184</v>
      </c>
      <c r="BJ36" s="26">
        <v>21.605</v>
      </c>
      <c r="BK36" s="20">
        <v>22.4969</v>
      </c>
      <c r="BL36" s="20">
        <v>23.034700000000001</v>
      </c>
      <c r="BM36" s="27">
        <v>22.378866666666667</v>
      </c>
      <c r="BN36" s="26">
        <v>0</v>
      </c>
      <c r="BO36" s="20">
        <v>5.7175499999999997E-2</v>
      </c>
      <c r="BP36" s="20">
        <v>0</v>
      </c>
      <c r="BQ36" s="27">
        <v>1.9058499999999999E-2</v>
      </c>
      <c r="BR36" s="26">
        <v>0.17583541714025916</v>
      </c>
      <c r="BS36" s="20">
        <v>0.17535592540605574</v>
      </c>
      <c r="BT36" s="20">
        <v>0.13709227211101363</v>
      </c>
      <c r="BU36" s="27">
        <v>0.16276120488577617</v>
      </c>
      <c r="BV36" s="26">
        <v>0.56680200000000003</v>
      </c>
      <c r="BW36" s="20">
        <v>0.92773399999999995</v>
      </c>
      <c r="BX36" s="20">
        <v>1.0638300000000001</v>
      </c>
      <c r="BY36" s="27">
        <v>0.85278866666666675</v>
      </c>
      <c r="BZ36" s="26">
        <v>4.5113795426414104E-2</v>
      </c>
      <c r="CA36" s="20">
        <v>7.3351992852455375E-2</v>
      </c>
      <c r="CB36" s="20">
        <v>8.6679299912064314E-2</v>
      </c>
      <c r="CC36" s="27">
        <v>6.8381696063644595E-2</v>
      </c>
      <c r="CD36" s="26">
        <v>0.17583541714025916</v>
      </c>
      <c r="CE36" s="20">
        <v>0.17535592540605574</v>
      </c>
      <c r="CF36" s="20">
        <v>0.13709227211101363</v>
      </c>
      <c r="CG36" s="27">
        <v>0.16276120488577617</v>
      </c>
      <c r="CH36" s="26">
        <v>1.2418221954645796</v>
      </c>
      <c r="CI36" s="20">
        <v>1.3632112257491111</v>
      </c>
      <c r="CJ36" s="20">
        <v>0.97980052025184461</v>
      </c>
      <c r="CK36" s="27">
        <v>1.1949446471551786</v>
      </c>
    </row>
    <row r="37" spans="1:89" x14ac:dyDescent="0.2">
      <c r="A37" s="7" t="s">
        <v>117</v>
      </c>
      <c r="B37" s="10" t="s">
        <v>177</v>
      </c>
      <c r="C37" s="10" t="s">
        <v>237</v>
      </c>
      <c r="D37" s="11" t="s">
        <v>285</v>
      </c>
      <c r="E37" s="11" t="s">
        <v>430</v>
      </c>
      <c r="F37" s="11" t="s">
        <v>280</v>
      </c>
      <c r="G37" s="11" t="s">
        <v>484</v>
      </c>
      <c r="H37" s="14" t="s">
        <v>286</v>
      </c>
      <c r="I37" s="17" t="s">
        <v>286</v>
      </c>
      <c r="J37" s="26">
        <v>0.47360000000000002</v>
      </c>
      <c r="K37" s="20">
        <v>0.54205000000000003</v>
      </c>
      <c r="L37" s="20">
        <v>0.39219999999999999</v>
      </c>
      <c r="M37" s="27">
        <v>0.46928333333333327</v>
      </c>
      <c r="N37" s="26">
        <v>94.155799999999999</v>
      </c>
      <c r="O37" s="20">
        <v>92.9833</v>
      </c>
      <c r="P37" s="20">
        <v>94.775000000000006</v>
      </c>
      <c r="Q37" s="27">
        <v>93.971366666666654</v>
      </c>
      <c r="R37" s="26">
        <v>0</v>
      </c>
      <c r="S37" s="20">
        <v>0</v>
      </c>
      <c r="T37" s="20">
        <v>0</v>
      </c>
      <c r="U37" s="27">
        <v>0</v>
      </c>
      <c r="V37" s="26">
        <v>1.1107104219257122</v>
      </c>
      <c r="W37" s="20">
        <v>1.031279178338002</v>
      </c>
      <c r="X37" s="20">
        <v>0.96041260105938109</v>
      </c>
      <c r="Y37" s="27">
        <v>1.0341340671076984</v>
      </c>
      <c r="Z37" s="26">
        <v>93.162400000000005</v>
      </c>
      <c r="AA37" s="20">
        <v>92.950199999999995</v>
      </c>
      <c r="AB37" s="20">
        <v>92.828699999999998</v>
      </c>
      <c r="AC37" s="27">
        <v>92.980433333333323</v>
      </c>
      <c r="AD37" s="26">
        <v>0.1221</v>
      </c>
      <c r="AE37" s="20">
        <v>0.49393799999999999</v>
      </c>
      <c r="AF37" s="20">
        <v>0.11383</v>
      </c>
      <c r="AG37" s="27">
        <v>0.24328933333333333</v>
      </c>
      <c r="AH37" s="26">
        <v>1.1580063626723223</v>
      </c>
      <c r="AI37" s="20">
        <v>1.0768858800773695</v>
      </c>
      <c r="AJ37" s="20">
        <v>1.0277859023106171</v>
      </c>
      <c r="AK37" s="27">
        <v>1.0875593816867697</v>
      </c>
      <c r="AL37" s="26">
        <v>90.286900000000003</v>
      </c>
      <c r="AM37" s="20">
        <v>88.490899999999996</v>
      </c>
      <c r="AN37" s="20">
        <v>86.447299999999998</v>
      </c>
      <c r="AO37" s="27">
        <v>88.408366666666666</v>
      </c>
      <c r="AP37" s="26">
        <v>0.35863699999999998</v>
      </c>
      <c r="AQ37" s="20">
        <v>0.884521</v>
      </c>
      <c r="AR37" s="20">
        <v>0.56469400000000003</v>
      </c>
      <c r="AS37" s="27">
        <v>0.60261733333333334</v>
      </c>
      <c r="AT37" s="26">
        <v>1.0806633733239199</v>
      </c>
      <c r="AU37" s="20">
        <v>0.9473195637038756</v>
      </c>
      <c r="AV37" s="20">
        <v>1.04575623183973</v>
      </c>
      <c r="AW37" s="27">
        <v>1.0245797229558418</v>
      </c>
      <c r="AX37" s="26">
        <v>88.5334</v>
      </c>
      <c r="AY37" s="20">
        <v>80.214699999999993</v>
      </c>
      <c r="AZ37" s="20">
        <v>83.088899999999995</v>
      </c>
      <c r="BA37" s="27">
        <v>83.945666666666668</v>
      </c>
      <c r="BB37" s="26">
        <v>3.5793499999999998</v>
      </c>
      <c r="BC37" s="20">
        <v>1.1247400000000001</v>
      </c>
      <c r="BD37" s="20">
        <v>2.1857899999999999</v>
      </c>
      <c r="BE37" s="27">
        <v>2.2966266666666666</v>
      </c>
      <c r="BF37" s="26">
        <v>1.0750893921334923</v>
      </c>
      <c r="BG37" s="20">
        <v>0.89092608326253198</v>
      </c>
      <c r="BH37" s="20">
        <v>0.91271820448877805</v>
      </c>
      <c r="BI37" s="27">
        <v>0.95957789329493404</v>
      </c>
      <c r="BJ37" s="26">
        <v>47.1526</v>
      </c>
      <c r="BK37" s="20">
        <v>32.082900000000002</v>
      </c>
      <c r="BL37" s="20">
        <v>36.149299999999997</v>
      </c>
      <c r="BM37" s="27">
        <v>38.461599999999997</v>
      </c>
      <c r="BN37" s="26">
        <v>1.6380300000000001</v>
      </c>
      <c r="BO37" s="20">
        <v>0.48215999999999998</v>
      </c>
      <c r="BP37" s="20">
        <v>0.32289299999999999</v>
      </c>
      <c r="BQ37" s="27">
        <v>0.814361</v>
      </c>
      <c r="BR37" s="26">
        <v>0.260627415321664</v>
      </c>
      <c r="BS37" s="20">
        <v>0.1039703228393824</v>
      </c>
      <c r="BT37" s="20">
        <v>0.24698939309354814</v>
      </c>
      <c r="BU37" s="27">
        <v>0.20386237708486485</v>
      </c>
      <c r="BV37" s="26">
        <v>3.5793499999999998</v>
      </c>
      <c r="BW37" s="20">
        <v>1.1247400000000001</v>
      </c>
      <c r="BX37" s="20">
        <v>2.1857899999999999</v>
      </c>
      <c r="BY37" s="27">
        <v>2.2966266666666666</v>
      </c>
      <c r="BZ37" s="26">
        <v>0.28489324959956969</v>
      </c>
      <c r="CA37" s="20">
        <v>8.8928421768384766E-2</v>
      </c>
      <c r="CB37" s="20">
        <v>0.17809494651851426</v>
      </c>
      <c r="CC37" s="27">
        <v>0.18397220596215624</v>
      </c>
      <c r="CD37" s="26">
        <v>0.260627415321664</v>
      </c>
      <c r="CE37" s="20">
        <v>0.1039703228393824</v>
      </c>
      <c r="CF37" s="20">
        <v>0.24698939309354814</v>
      </c>
      <c r="CG37" s="27">
        <v>0.20386237708486485</v>
      </c>
      <c r="CH37" s="26">
        <v>1.8406582380092313</v>
      </c>
      <c r="CI37" s="20">
        <v>0.80826188742242899</v>
      </c>
      <c r="CJ37" s="20">
        <v>1.7652368884351153</v>
      </c>
      <c r="CK37" s="27">
        <v>1.4713856712889253</v>
      </c>
    </row>
    <row r="38" spans="1:89" x14ac:dyDescent="0.2">
      <c r="A38" s="7" t="s">
        <v>118</v>
      </c>
      <c r="B38" s="10" t="s">
        <v>178</v>
      </c>
      <c r="C38" s="10" t="s">
        <v>231</v>
      </c>
      <c r="D38" s="11" t="s">
        <v>287</v>
      </c>
      <c r="E38" s="11" t="s">
        <v>431</v>
      </c>
      <c r="F38" s="11" t="s">
        <v>288</v>
      </c>
      <c r="G38" s="11" t="s">
        <v>288</v>
      </c>
      <c r="H38" s="14" t="s">
        <v>289</v>
      </c>
      <c r="I38" s="17" t="s">
        <v>530</v>
      </c>
      <c r="J38" s="26">
        <v>0.37390000000000001</v>
      </c>
      <c r="K38" s="20">
        <v>0.37390000000000001</v>
      </c>
      <c r="L38" s="20">
        <v>0.39424999999999999</v>
      </c>
      <c r="M38" s="27">
        <v>0.38068333333333332</v>
      </c>
      <c r="N38" s="26">
        <v>89.003100000000003</v>
      </c>
      <c r="O38" s="20">
        <v>86.932000000000002</v>
      </c>
      <c r="P38" s="20">
        <v>89.844300000000004</v>
      </c>
      <c r="Q38" s="27">
        <v>88.593133333333341</v>
      </c>
      <c r="R38" s="26">
        <v>3.81388E-2</v>
      </c>
      <c r="S38" s="20">
        <v>4.0209099999999998E-2</v>
      </c>
      <c r="T38" s="20">
        <v>0.13655</v>
      </c>
      <c r="U38" s="27">
        <v>7.1632633333333334E-2</v>
      </c>
      <c r="V38" s="26">
        <v>1.0682756572107499</v>
      </c>
      <c r="W38" s="20">
        <v>1.0081241645626</v>
      </c>
      <c r="X38" s="20">
        <v>0.9789098470221298</v>
      </c>
      <c r="Y38" s="27">
        <v>1.0184365562651598</v>
      </c>
      <c r="Z38" s="26">
        <v>79.7881</v>
      </c>
      <c r="AA38" s="20">
        <v>81.921599999999998</v>
      </c>
      <c r="AB38" s="20">
        <v>80.075599999999994</v>
      </c>
      <c r="AC38" s="27">
        <v>80.595100000000002</v>
      </c>
      <c r="AD38" s="26">
        <v>0.37174699999999999</v>
      </c>
      <c r="AE38" s="20">
        <v>0.294985</v>
      </c>
      <c r="AF38" s="20">
        <v>0.34026499999999998</v>
      </c>
      <c r="AG38" s="27">
        <v>0.33566566666666664</v>
      </c>
      <c r="AH38" s="26">
        <v>0.90871852686959798</v>
      </c>
      <c r="AI38" s="20">
        <v>0.94177001127395699</v>
      </c>
      <c r="AJ38" s="20">
        <v>0.99398722284855312</v>
      </c>
      <c r="AK38" s="27">
        <v>0.94815858699736932</v>
      </c>
      <c r="AL38" s="26">
        <v>83.681299999999993</v>
      </c>
      <c r="AM38" s="20">
        <v>86.458699999999993</v>
      </c>
      <c r="AN38" s="20">
        <v>82.848299999999995</v>
      </c>
      <c r="AO38" s="27">
        <v>84.329433333333327</v>
      </c>
      <c r="AP38" s="26">
        <v>0.83520700000000003</v>
      </c>
      <c r="AQ38" s="20">
        <v>0.75419999999999998</v>
      </c>
      <c r="AR38" s="20">
        <v>1.23245</v>
      </c>
      <c r="AS38" s="27">
        <v>0.94061899999999998</v>
      </c>
      <c r="AT38" s="26">
        <v>0.9223703703703704</v>
      </c>
      <c r="AU38" s="20">
        <v>0.91770011273956997</v>
      </c>
      <c r="AV38" s="20">
        <v>0.99398722284855312</v>
      </c>
      <c r="AW38" s="27">
        <v>0.94468590198616453</v>
      </c>
      <c r="AX38" s="26">
        <v>72.704300000000003</v>
      </c>
      <c r="AY38" s="20">
        <v>77.872</v>
      </c>
      <c r="AZ38" s="20">
        <v>68.246700000000004</v>
      </c>
      <c r="BA38" s="27">
        <v>72.941000000000003</v>
      </c>
      <c r="BB38" s="26">
        <v>0</v>
      </c>
      <c r="BC38" s="20">
        <v>3.5348200000000003E-2</v>
      </c>
      <c r="BD38" s="20">
        <v>9.1157699999999994E-2</v>
      </c>
      <c r="BE38" s="27">
        <v>4.2168633333333337E-2</v>
      </c>
      <c r="BF38" s="26">
        <v>0.90097719869706838</v>
      </c>
      <c r="BG38" s="20">
        <v>0.92149837133550494</v>
      </c>
      <c r="BH38" s="20">
        <v>1.071986970684039</v>
      </c>
      <c r="BI38" s="27">
        <v>0.9648208469055376</v>
      </c>
      <c r="BJ38" s="26">
        <v>59.419400000000003</v>
      </c>
      <c r="BK38" s="20">
        <v>57.115600000000001</v>
      </c>
      <c r="BL38" s="20">
        <v>57.775799999999997</v>
      </c>
      <c r="BM38" s="27">
        <v>58.1036</v>
      </c>
      <c r="BN38" s="26">
        <v>1.29032E-2</v>
      </c>
      <c r="BO38" s="20">
        <v>2.4443900000000001E-2</v>
      </c>
      <c r="BP38" s="20">
        <v>1.3007299999999999E-2</v>
      </c>
      <c r="BQ38" s="27">
        <v>1.6784799999999999E-2</v>
      </c>
      <c r="BR38" s="26">
        <v>0.96802398201348994</v>
      </c>
      <c r="BS38" s="20">
        <v>1.0219835123657257</v>
      </c>
      <c r="BT38" s="20">
        <v>0.96027979015738196</v>
      </c>
      <c r="BU38" s="27">
        <v>0.98342909484553254</v>
      </c>
      <c r="BV38" s="26">
        <v>0.83520700000000003</v>
      </c>
      <c r="BW38" s="20">
        <v>0.75419999999999998</v>
      </c>
      <c r="BX38" s="20">
        <v>1.23245</v>
      </c>
      <c r="BY38" s="27">
        <v>0.94061899999999998</v>
      </c>
      <c r="BZ38" s="26">
        <v>6.6477107943707051E-2</v>
      </c>
      <c r="CA38" s="20">
        <v>5.9631395431580442E-2</v>
      </c>
      <c r="CB38" s="20">
        <v>0.10041820890238445</v>
      </c>
      <c r="CC38" s="27">
        <v>7.5508904092557325E-2</v>
      </c>
      <c r="CD38" s="26">
        <v>0.90097719869706838</v>
      </c>
      <c r="CE38" s="20">
        <v>0.91770011273956997</v>
      </c>
      <c r="CF38" s="20">
        <v>0.96027979015738196</v>
      </c>
      <c r="CG38" s="27">
        <v>0.92631903386467351</v>
      </c>
      <c r="CH38" s="26">
        <v>6.3630723613379958</v>
      </c>
      <c r="CI38" s="20">
        <v>7.1341706455652165</v>
      </c>
      <c r="CJ38" s="20">
        <v>6.8631340300614001</v>
      </c>
      <c r="CK38" s="27">
        <v>6.7867923456548702</v>
      </c>
    </row>
    <row r="39" spans="1:89" x14ac:dyDescent="0.2">
      <c r="A39" s="7" t="s">
        <v>119</v>
      </c>
      <c r="B39" s="10" t="s">
        <v>179</v>
      </c>
      <c r="C39" s="10" t="s">
        <v>231</v>
      </c>
      <c r="D39" s="11" t="s">
        <v>290</v>
      </c>
      <c r="E39" s="11" t="s">
        <v>432</v>
      </c>
      <c r="F39" s="11" t="s">
        <v>291</v>
      </c>
      <c r="G39" s="11" t="s">
        <v>291</v>
      </c>
      <c r="H39" s="14" t="s">
        <v>292</v>
      </c>
      <c r="I39" s="17" t="s">
        <v>292</v>
      </c>
      <c r="J39" s="26">
        <v>0.48880000000000001</v>
      </c>
      <c r="K39" s="20">
        <v>0.48880000000000001</v>
      </c>
      <c r="L39" s="20">
        <v>0.40544999999999998</v>
      </c>
      <c r="M39" s="27">
        <v>0.46101666666666663</v>
      </c>
      <c r="N39" s="26">
        <v>83.049800000000005</v>
      </c>
      <c r="O39" s="20">
        <v>83.804299999999998</v>
      </c>
      <c r="P39" s="20">
        <v>80.229600000000005</v>
      </c>
      <c r="Q39" s="27">
        <v>82.361233333333345</v>
      </c>
      <c r="R39" s="26">
        <v>0</v>
      </c>
      <c r="S39" s="20">
        <v>0</v>
      </c>
      <c r="T39" s="20">
        <v>0</v>
      </c>
      <c r="U39" s="27">
        <v>0</v>
      </c>
      <c r="V39" s="26">
        <v>1.0555473043219961</v>
      </c>
      <c r="W39" s="20">
        <v>0.94984256646368603</v>
      </c>
      <c r="X39" s="20">
        <v>1.0671320362394177</v>
      </c>
      <c r="Y39" s="27">
        <v>1.0241739690083664</v>
      </c>
      <c r="Z39" s="26">
        <v>70.823700000000002</v>
      </c>
      <c r="AA39" s="20">
        <v>71.034999999999997</v>
      </c>
      <c r="AB39" s="20">
        <v>62.7089</v>
      </c>
      <c r="AC39" s="27">
        <v>68.1892</v>
      </c>
      <c r="AD39" s="26">
        <v>3.84911E-2</v>
      </c>
      <c r="AE39" s="20">
        <v>0.236128</v>
      </c>
      <c r="AF39" s="20">
        <v>0.14219699999999999</v>
      </c>
      <c r="AG39" s="27">
        <v>0.1389387</v>
      </c>
      <c r="AH39" s="26">
        <v>0.97632468996617816</v>
      </c>
      <c r="AI39" s="20">
        <v>0.95490417136414885</v>
      </c>
      <c r="AJ39" s="20">
        <v>1.0571213829387449</v>
      </c>
      <c r="AK39" s="27">
        <v>0.99611674808969075</v>
      </c>
      <c r="AL39" s="26">
        <v>74.630099999999999</v>
      </c>
      <c r="AM39" s="20">
        <v>80.974199999999996</v>
      </c>
      <c r="AN39" s="20">
        <v>78.0852</v>
      </c>
      <c r="AO39" s="27">
        <v>77.896500000000003</v>
      </c>
      <c r="AP39" s="26">
        <v>3.84911E-2</v>
      </c>
      <c r="AQ39" s="20">
        <v>0.236128</v>
      </c>
      <c r="AR39" s="20">
        <v>0.14219699999999999</v>
      </c>
      <c r="AS39" s="27">
        <v>0.1389387</v>
      </c>
      <c r="AT39" s="26">
        <v>0.97632468996617816</v>
      </c>
      <c r="AU39" s="20">
        <v>0.95490417136414885</v>
      </c>
      <c r="AV39" s="20">
        <v>1.0571213829387449</v>
      </c>
      <c r="AW39" s="27">
        <v>0.99611674808969075</v>
      </c>
      <c r="AX39" s="26">
        <v>72.704300000000003</v>
      </c>
      <c r="AY39" s="20">
        <v>77.872</v>
      </c>
      <c r="AZ39" s="20">
        <v>68.246700000000004</v>
      </c>
      <c r="BA39" s="27">
        <v>72.941000000000003</v>
      </c>
      <c r="BB39" s="26">
        <v>0.105708</v>
      </c>
      <c r="BC39" s="20">
        <v>0.12554899999999999</v>
      </c>
      <c r="BD39" s="20">
        <v>2.9342699999999999E-2</v>
      </c>
      <c r="BE39" s="27">
        <v>8.6866566666666659E-2</v>
      </c>
      <c r="BF39" s="26">
        <v>0.92442996742671013</v>
      </c>
      <c r="BG39" s="20">
        <v>1.0377850162866449</v>
      </c>
      <c r="BH39" s="20">
        <v>1.0591525950481715</v>
      </c>
      <c r="BI39" s="27">
        <v>1.0071225262538421</v>
      </c>
      <c r="BJ39" s="26">
        <v>48.400399999999998</v>
      </c>
      <c r="BK39" s="20">
        <v>47.4024</v>
      </c>
      <c r="BL39" s="20">
        <v>39.691499999999998</v>
      </c>
      <c r="BM39" s="27">
        <v>45.164766666666658</v>
      </c>
      <c r="BN39" s="26">
        <v>0</v>
      </c>
      <c r="BO39" s="20">
        <v>1.21256E-2</v>
      </c>
      <c r="BP39" s="20">
        <v>1.2768099999999999E-2</v>
      </c>
      <c r="BQ39" s="27">
        <v>8.2978999999999987E-3</v>
      </c>
      <c r="BR39" s="26">
        <v>0.94366724956282788</v>
      </c>
      <c r="BS39" s="20">
        <v>1.030102423182613</v>
      </c>
      <c r="BT39" s="20">
        <v>0.97826630027479389</v>
      </c>
      <c r="BU39" s="27">
        <v>0.98401199100674497</v>
      </c>
      <c r="BV39" s="26">
        <v>0.105708</v>
      </c>
      <c r="BW39" s="20">
        <v>0.236128</v>
      </c>
      <c r="BX39" s="20">
        <v>0.14219699999999999</v>
      </c>
      <c r="BY39" s="27">
        <v>0.16134433333333334</v>
      </c>
      <c r="BZ39" s="26">
        <v>8.4136772399098468E-3</v>
      </c>
      <c r="CA39" s="20">
        <v>1.8669639539204756E-2</v>
      </c>
      <c r="CB39" s="20">
        <v>1.1586001907819677E-2</v>
      </c>
      <c r="CC39" s="27">
        <v>1.288977289564476E-2</v>
      </c>
      <c r="CD39" s="26">
        <v>0.92442996742671013</v>
      </c>
      <c r="CE39" s="20">
        <v>0.94984256646368603</v>
      </c>
      <c r="CF39" s="20">
        <v>0.97826630027479389</v>
      </c>
      <c r="CG39" s="27">
        <v>0.95084627805506339</v>
      </c>
      <c r="CH39" s="26">
        <v>6.5287054813728247</v>
      </c>
      <c r="CI39" s="20">
        <v>7.3840450289849571</v>
      </c>
      <c r="CJ39" s="20">
        <v>6.9916838870240481</v>
      </c>
      <c r="CK39" s="27">
        <v>6.9681447991272769</v>
      </c>
    </row>
    <row r="40" spans="1:89" x14ac:dyDescent="0.2">
      <c r="A40" s="7" t="s">
        <v>120</v>
      </c>
      <c r="B40" s="10" t="s">
        <v>180</v>
      </c>
      <c r="C40" s="10" t="s">
        <v>232</v>
      </c>
      <c r="D40" s="11" t="s">
        <v>293</v>
      </c>
      <c r="E40" s="11" t="s">
        <v>433</v>
      </c>
      <c r="F40" s="11" t="s">
        <v>280</v>
      </c>
      <c r="G40" s="11" t="s">
        <v>280</v>
      </c>
      <c r="H40" s="14" t="s">
        <v>286</v>
      </c>
      <c r="I40" s="17" t="s">
        <v>531</v>
      </c>
      <c r="J40" s="26">
        <v>0.37369999999999998</v>
      </c>
      <c r="K40" s="20">
        <v>0.40515000000000001</v>
      </c>
      <c r="L40" s="20">
        <v>0.4108</v>
      </c>
      <c r="M40" s="27">
        <v>0.39655000000000001</v>
      </c>
      <c r="N40" s="26">
        <v>92.706900000000005</v>
      </c>
      <c r="O40" s="20">
        <v>88.586699999999993</v>
      </c>
      <c r="P40" s="20">
        <v>90.3035</v>
      </c>
      <c r="Q40" s="27">
        <v>90.532366666666675</v>
      </c>
      <c r="R40" s="26">
        <v>0</v>
      </c>
      <c r="S40" s="20">
        <v>0</v>
      </c>
      <c r="T40" s="20">
        <v>0</v>
      </c>
      <c r="U40" s="27">
        <v>0</v>
      </c>
      <c r="V40" s="26">
        <v>1.0631085467003245</v>
      </c>
      <c r="W40" s="20">
        <v>1.0471521942110178</v>
      </c>
      <c r="X40" s="20">
        <v>0.99191524951212717</v>
      </c>
      <c r="Y40" s="27">
        <v>1.0340586634744897</v>
      </c>
      <c r="Z40" s="26">
        <v>91.5732</v>
      </c>
      <c r="AA40" s="20">
        <v>92.444400000000002</v>
      </c>
      <c r="AB40" s="20">
        <v>82.913200000000003</v>
      </c>
      <c r="AC40" s="27">
        <v>88.976933333333349</v>
      </c>
      <c r="AD40" s="26">
        <v>0.67286100000000004</v>
      </c>
      <c r="AE40" s="20">
        <v>1.5185200000000001</v>
      </c>
      <c r="AF40" s="20">
        <v>1.9050400000000001</v>
      </c>
      <c r="AG40" s="27">
        <v>1.3654736666666667</v>
      </c>
      <c r="AH40" s="26">
        <v>1.1032166843407565</v>
      </c>
      <c r="AI40" s="20">
        <v>0.97920696324951639</v>
      </c>
      <c r="AJ40" s="20">
        <v>0.99795261772448085</v>
      </c>
      <c r="AK40" s="27">
        <v>1.0267920884382511</v>
      </c>
      <c r="AL40" s="26">
        <v>83.859899999999996</v>
      </c>
      <c r="AM40" s="20">
        <v>81.553700000000006</v>
      </c>
      <c r="AN40" s="20">
        <v>85.889200000000002</v>
      </c>
      <c r="AO40" s="27">
        <v>83.767600000000002</v>
      </c>
      <c r="AP40" s="26">
        <v>6.9908999999999999</v>
      </c>
      <c r="AQ40" s="20">
        <v>2.0285799999999998</v>
      </c>
      <c r="AR40" s="20">
        <v>4.5746000000000002</v>
      </c>
      <c r="AS40" s="27">
        <v>4.5313600000000003</v>
      </c>
      <c r="AT40" s="26">
        <v>0.92695836273817922</v>
      </c>
      <c r="AU40" s="20">
        <v>1.0067300997911348</v>
      </c>
      <c r="AV40" s="20">
        <v>0.89952592139470866</v>
      </c>
      <c r="AW40" s="27">
        <v>0.94440479464134086</v>
      </c>
      <c r="AX40" s="26">
        <v>53.523499999999999</v>
      </c>
      <c r="AY40" s="20">
        <v>57.651699999999998</v>
      </c>
      <c r="AZ40" s="20">
        <v>53.322499999999998</v>
      </c>
      <c r="BA40" s="27">
        <v>54.832566666666658</v>
      </c>
      <c r="BB40" s="26">
        <v>4.2080500000000001</v>
      </c>
      <c r="BC40" s="20">
        <v>3.8812700000000002</v>
      </c>
      <c r="BD40" s="20">
        <v>2.14168</v>
      </c>
      <c r="BE40" s="27">
        <v>3.4103333333333339</v>
      </c>
      <c r="BF40" s="26">
        <v>0.22962710710029</v>
      </c>
      <c r="BG40" s="20">
        <v>0.32200509770603231</v>
      </c>
      <c r="BH40" s="20">
        <v>0.32392702454390337</v>
      </c>
      <c r="BI40" s="27">
        <v>0.29185307645007524</v>
      </c>
      <c r="BJ40" s="26">
        <v>10.3817</v>
      </c>
      <c r="BK40" s="20">
        <v>14.3811</v>
      </c>
      <c r="BL40" s="20">
        <v>12.1739</v>
      </c>
      <c r="BM40" s="27">
        <v>12.312233333333333</v>
      </c>
      <c r="BN40" s="26">
        <v>0</v>
      </c>
      <c r="BO40" s="20">
        <v>0.12135899999999999</v>
      </c>
      <c r="BP40" s="20">
        <v>0</v>
      </c>
      <c r="BQ40" s="27">
        <v>4.0452999999999996E-2</v>
      </c>
      <c r="BR40" s="26">
        <v>0.22334621504887475</v>
      </c>
      <c r="BS40" s="20">
        <v>0.20667168296965135</v>
      </c>
      <c r="BT40" s="20">
        <v>0.25588476402389038</v>
      </c>
      <c r="BU40" s="27">
        <v>0.22863422068080549</v>
      </c>
      <c r="BV40" s="26">
        <v>6.9908999999999999</v>
      </c>
      <c r="BW40" s="20">
        <v>3.8812700000000002</v>
      </c>
      <c r="BX40" s="20">
        <v>4.5746000000000002</v>
      </c>
      <c r="BY40" s="27">
        <v>5.1489233333333333</v>
      </c>
      <c r="BZ40" s="26">
        <v>0.55643069792717448</v>
      </c>
      <c r="CA40" s="20">
        <v>0.30687555840192288</v>
      </c>
      <c r="CB40" s="20">
        <v>0.37273166330873297</v>
      </c>
      <c r="CC40" s="27">
        <v>0.41201263987927678</v>
      </c>
      <c r="CD40" s="26">
        <v>0.22334621504887475</v>
      </c>
      <c r="CE40" s="20">
        <v>0.20667168296965135</v>
      </c>
      <c r="CF40" s="20">
        <v>0.25588476402389038</v>
      </c>
      <c r="CG40" s="27">
        <v>0.22863422068080549</v>
      </c>
      <c r="CH40" s="26">
        <v>1.5773630343166769</v>
      </c>
      <c r="CI40" s="20">
        <v>1.6066589002698199</v>
      </c>
      <c r="CJ40" s="20">
        <v>1.8288122375862674</v>
      </c>
      <c r="CK40" s="27">
        <v>1.6709447240575879</v>
      </c>
    </row>
    <row r="41" spans="1:89" x14ac:dyDescent="0.2">
      <c r="A41" s="7" t="s">
        <v>121</v>
      </c>
      <c r="B41" s="10" t="s">
        <v>181</v>
      </c>
      <c r="C41" s="10" t="s">
        <v>236</v>
      </c>
      <c r="D41" s="11" t="s">
        <v>294</v>
      </c>
      <c r="E41" s="11" t="s">
        <v>434</v>
      </c>
      <c r="F41" s="11" t="s">
        <v>280</v>
      </c>
      <c r="G41" s="11" t="s">
        <v>485</v>
      </c>
      <c r="H41" s="14" t="s">
        <v>295</v>
      </c>
      <c r="I41" s="17" t="s">
        <v>532</v>
      </c>
      <c r="J41" s="26">
        <v>0.49580000000000002</v>
      </c>
      <c r="K41" s="20">
        <v>0.45324999999999999</v>
      </c>
      <c r="L41" s="20">
        <v>0.44030000000000002</v>
      </c>
      <c r="M41" s="27">
        <v>0.46311666666666662</v>
      </c>
      <c r="N41" s="26">
        <v>91.589699999999993</v>
      </c>
      <c r="O41" s="20">
        <v>89.925600000000003</v>
      </c>
      <c r="P41" s="20">
        <v>93.917100000000005</v>
      </c>
      <c r="Q41" s="27">
        <v>91.810800000000015</v>
      </c>
      <c r="R41" s="26">
        <v>0</v>
      </c>
      <c r="S41" s="20">
        <v>0</v>
      </c>
      <c r="T41" s="20">
        <v>2.7277699999999998E-2</v>
      </c>
      <c r="U41" s="27">
        <v>9.0925666666666662E-3</v>
      </c>
      <c r="V41" s="26">
        <v>1.0934006491164803</v>
      </c>
      <c r="W41" s="20">
        <v>0.9407096171802054</v>
      </c>
      <c r="X41" s="20">
        <v>1.022023975466964</v>
      </c>
      <c r="Y41" s="27">
        <v>1.0187114139212166</v>
      </c>
      <c r="Z41" s="26">
        <v>83.171999999999997</v>
      </c>
      <c r="AA41" s="20">
        <v>88.613900000000001</v>
      </c>
      <c r="AB41" s="20">
        <v>89.604600000000005</v>
      </c>
      <c r="AC41" s="27">
        <v>87.130166666666653</v>
      </c>
      <c r="AD41" s="26">
        <v>1.1844170000000001</v>
      </c>
      <c r="AE41" s="20">
        <v>1.6501699999999999</v>
      </c>
      <c r="AF41" s="20">
        <v>1.6900500000000001</v>
      </c>
      <c r="AG41" s="27">
        <v>1.5082123333333335</v>
      </c>
      <c r="AH41" s="26">
        <v>0.76670201484623546</v>
      </c>
      <c r="AI41" s="20">
        <v>0.75911025145067701</v>
      </c>
      <c r="AJ41" s="20">
        <v>0.71722725943258303</v>
      </c>
      <c r="AK41" s="27">
        <v>0.74767984190983183</v>
      </c>
      <c r="AL41" s="26">
        <v>67.587500000000006</v>
      </c>
      <c r="AM41" s="20">
        <v>71.621600000000001</v>
      </c>
      <c r="AN41" s="20">
        <v>73.343999999999994</v>
      </c>
      <c r="AO41" s="27">
        <v>70.851033333333334</v>
      </c>
      <c r="AP41" s="26">
        <v>7.2744</v>
      </c>
      <c r="AQ41" s="20">
        <v>5.9340700000000002</v>
      </c>
      <c r="AR41" s="20">
        <v>8.4452999999999996</v>
      </c>
      <c r="AS41" s="27">
        <v>7.2179233333333341</v>
      </c>
      <c r="AT41" s="26">
        <v>0.38320395201129098</v>
      </c>
      <c r="AU41" s="20">
        <v>0.32237177999535899</v>
      </c>
      <c r="AV41" s="20">
        <v>0.38323902737421622</v>
      </c>
      <c r="AW41" s="27">
        <v>0.36293825312695543</v>
      </c>
      <c r="AX41" s="26">
        <v>33.431600000000003</v>
      </c>
      <c r="AY41" s="20">
        <v>21.708200000000001</v>
      </c>
      <c r="AZ41" s="20">
        <v>31.586200000000002</v>
      </c>
      <c r="BA41" s="27">
        <v>28.908666666666672</v>
      </c>
      <c r="BB41" s="26">
        <v>1.3404799999999999</v>
      </c>
      <c r="BC41" s="20">
        <v>1.7793600000000001</v>
      </c>
      <c r="BD41" s="20">
        <v>2.34483</v>
      </c>
      <c r="BE41" s="27">
        <v>1.8215566666666667</v>
      </c>
      <c r="BF41" s="26">
        <v>0.12702196492422951</v>
      </c>
      <c r="BG41" s="20">
        <v>0.11937128292268478</v>
      </c>
      <c r="BH41" s="20">
        <v>0.15078547395289499</v>
      </c>
      <c r="BI41" s="27">
        <v>0.1323929072666031</v>
      </c>
      <c r="BJ41" s="26">
        <v>10.388</v>
      </c>
      <c r="BK41" s="20">
        <v>6.8801899999999998</v>
      </c>
      <c r="BL41" s="20">
        <v>12.101900000000001</v>
      </c>
      <c r="BM41" s="27">
        <v>9.7900299999999998</v>
      </c>
      <c r="BN41" s="26">
        <v>0</v>
      </c>
      <c r="BO41" s="20">
        <v>0.11862399999999999</v>
      </c>
      <c r="BP41" s="20">
        <v>7.0771399999999998E-2</v>
      </c>
      <c r="BQ41" s="27">
        <v>6.3131800000000002E-2</v>
      </c>
      <c r="BR41" s="26">
        <v>0.18163218913389406</v>
      </c>
      <c r="BS41" s="20">
        <v>8.4519751353519149E-2</v>
      </c>
      <c r="BT41" s="20">
        <v>0.11268841215407928</v>
      </c>
      <c r="BU41" s="27">
        <v>0.12628011754716414</v>
      </c>
      <c r="BV41" s="26">
        <v>7.2744</v>
      </c>
      <c r="BW41" s="20">
        <v>5.9340700000000002</v>
      </c>
      <c r="BX41" s="20">
        <v>8.4452999999999996</v>
      </c>
      <c r="BY41" s="27">
        <v>7.2179233333333341</v>
      </c>
      <c r="BZ41" s="26">
        <v>0.5789954754039448</v>
      </c>
      <c r="CA41" s="20">
        <v>0.46918174846019434</v>
      </c>
      <c r="CB41" s="20">
        <v>0.68811059243239681</v>
      </c>
      <c r="CC41" s="27">
        <v>0.57876260543217872</v>
      </c>
      <c r="CD41" s="26">
        <v>0.12702196492422951</v>
      </c>
      <c r="CE41" s="20">
        <v>8.4519751353519149E-2</v>
      </c>
      <c r="CF41" s="20">
        <v>0.11268841215407928</v>
      </c>
      <c r="CG41" s="27">
        <v>0.10807670947727598</v>
      </c>
      <c r="CH41" s="26">
        <v>0.89708147493748447</v>
      </c>
      <c r="CI41" s="20">
        <v>0.65705378119296776</v>
      </c>
      <c r="CJ41" s="20">
        <v>0.80538576795570482</v>
      </c>
      <c r="CK41" s="27">
        <v>0.78650700802871898</v>
      </c>
    </row>
    <row r="42" spans="1:89" x14ac:dyDescent="0.2">
      <c r="A42" s="8" t="s">
        <v>122</v>
      </c>
      <c r="B42" s="8" t="s">
        <v>182</v>
      </c>
      <c r="C42" s="8" t="s">
        <v>235</v>
      </c>
      <c r="D42" s="8" t="s">
        <v>296</v>
      </c>
      <c r="E42" s="12" t="s">
        <v>435</v>
      </c>
      <c r="F42" s="11" t="s">
        <v>297</v>
      </c>
      <c r="G42" s="11" t="s">
        <v>297</v>
      </c>
      <c r="H42" s="15" t="s">
        <v>298</v>
      </c>
      <c r="I42" s="18" t="s">
        <v>533</v>
      </c>
      <c r="J42" s="26">
        <v>0.44769999999999999</v>
      </c>
      <c r="K42" s="20">
        <v>0.44740000000000002</v>
      </c>
      <c r="L42" s="20">
        <v>0.45140000000000002</v>
      </c>
      <c r="M42" s="27">
        <v>0.44883333333333336</v>
      </c>
      <c r="N42" s="26">
        <v>95.495800000000003</v>
      </c>
      <c r="O42" s="20">
        <v>92.364199999999997</v>
      </c>
      <c r="P42" s="20">
        <v>90.3506</v>
      </c>
      <c r="Q42" s="27">
        <v>92.736866666666671</v>
      </c>
      <c r="R42" s="26">
        <v>7.2648000000000004E-2</v>
      </c>
      <c r="S42" s="20">
        <v>0</v>
      </c>
      <c r="T42" s="20">
        <v>0</v>
      </c>
      <c r="U42" s="27">
        <v>2.4216000000000001E-2</v>
      </c>
      <c r="V42" s="26">
        <v>0.99278759466282007</v>
      </c>
      <c r="W42" s="20">
        <v>0.95378151260504207</v>
      </c>
      <c r="X42" s="20">
        <v>0.99386674100919992</v>
      </c>
      <c r="Y42" s="27">
        <v>0.98014528275902058</v>
      </c>
      <c r="Z42" s="26">
        <v>93.265600000000006</v>
      </c>
      <c r="AA42" s="20">
        <v>94.911799999999999</v>
      </c>
      <c r="AB42" s="20">
        <v>94.057199999999995</v>
      </c>
      <c r="AC42" s="27">
        <v>94.078199999999995</v>
      </c>
      <c r="AD42" s="26">
        <v>3.05342</v>
      </c>
      <c r="AE42" s="20">
        <v>5.5919400000000001</v>
      </c>
      <c r="AF42" s="20">
        <v>6.5339099999999997</v>
      </c>
      <c r="AG42" s="27">
        <v>5.059756666666666</v>
      </c>
      <c r="AH42" s="26">
        <v>0.9395546129374337</v>
      </c>
      <c r="AI42" s="20">
        <v>0.95986460348162472</v>
      </c>
      <c r="AJ42" s="20">
        <v>0.94004094764551038</v>
      </c>
      <c r="AK42" s="27">
        <v>0.94648672135485634</v>
      </c>
      <c r="AL42" s="26">
        <v>88.2239</v>
      </c>
      <c r="AM42" s="20">
        <v>84.974100000000007</v>
      </c>
      <c r="AN42" s="20">
        <v>82.467500000000001</v>
      </c>
      <c r="AO42" s="27">
        <v>85.221833333333336</v>
      </c>
      <c r="AP42" s="26">
        <v>19.8842</v>
      </c>
      <c r="AQ42" s="20">
        <v>22.788399999999999</v>
      </c>
      <c r="AR42" s="20">
        <v>21.562799999999999</v>
      </c>
      <c r="AS42" s="27">
        <v>21.411799999999999</v>
      </c>
      <c r="AT42" s="26">
        <v>0.7311220889202541</v>
      </c>
      <c r="AU42" s="20">
        <v>0.76219540496634997</v>
      </c>
      <c r="AV42" s="20">
        <v>0.70653005046643214</v>
      </c>
      <c r="AW42" s="27">
        <v>0.73328251478434536</v>
      </c>
      <c r="AX42" s="26">
        <v>53.925600000000003</v>
      </c>
      <c r="AY42" s="20">
        <v>58.997700000000002</v>
      </c>
      <c r="AZ42" s="20">
        <v>60.355800000000002</v>
      </c>
      <c r="BA42" s="27">
        <v>57.759700000000009</v>
      </c>
      <c r="BB42" s="26">
        <v>7.2313999999999998</v>
      </c>
      <c r="BC42" s="20">
        <v>7.51708</v>
      </c>
      <c r="BD42" s="20">
        <v>9.9110499999999995</v>
      </c>
      <c r="BE42" s="27">
        <v>8.2198433333333334</v>
      </c>
      <c r="BF42" s="26">
        <v>0.1648220670866678</v>
      </c>
      <c r="BG42" s="20">
        <v>0.18649107901444351</v>
      </c>
      <c r="BH42" s="20">
        <v>0.18261979347952198</v>
      </c>
      <c r="BI42" s="27">
        <v>0.17797764652687775</v>
      </c>
      <c r="BJ42" s="26">
        <v>12.2614</v>
      </c>
      <c r="BK42" s="20">
        <v>15.373799999999999</v>
      </c>
      <c r="BL42" s="20">
        <v>16.720700000000001</v>
      </c>
      <c r="BM42" s="27">
        <v>14.785299999999999</v>
      </c>
      <c r="BN42" s="26">
        <v>0</v>
      </c>
      <c r="BO42" s="20">
        <v>0.211566</v>
      </c>
      <c r="BP42" s="20">
        <v>0.25923499999999999</v>
      </c>
      <c r="BQ42" s="27">
        <v>0.15693366666666667</v>
      </c>
      <c r="BR42" s="26">
        <v>0.15480791088883838</v>
      </c>
      <c r="BS42" s="20">
        <v>0.1421696410667736</v>
      </c>
      <c r="BT42" s="20">
        <v>0.12305606507695989</v>
      </c>
      <c r="BU42" s="27">
        <v>0.14001120567752395</v>
      </c>
      <c r="BV42" s="26">
        <v>19.8842</v>
      </c>
      <c r="BW42" s="20">
        <v>22.788399999999999</v>
      </c>
      <c r="BX42" s="20">
        <v>21.562799999999999</v>
      </c>
      <c r="BY42" s="27">
        <v>21.411799999999999</v>
      </c>
      <c r="BZ42" s="26">
        <v>1.5826544913707137</v>
      </c>
      <c r="CA42" s="20">
        <v>1.8017821422076741</v>
      </c>
      <c r="CB42" s="20">
        <v>1.7569051522741981</v>
      </c>
      <c r="CC42" s="27">
        <v>1.7137805952841954</v>
      </c>
      <c r="CD42" s="26">
        <v>0.15480791088883838</v>
      </c>
      <c r="CE42" s="20">
        <v>0.1421696410667736</v>
      </c>
      <c r="CF42" s="20">
        <v>0.12305606507695989</v>
      </c>
      <c r="CG42" s="27">
        <v>0.14001120567752395</v>
      </c>
      <c r="CH42" s="26">
        <v>1.0933172787477425</v>
      </c>
      <c r="CI42" s="20">
        <v>1.1052221372854427</v>
      </c>
      <c r="CJ42" s="20">
        <v>0.87948353853903227</v>
      </c>
      <c r="CK42" s="27">
        <v>1.0260076515240726</v>
      </c>
    </row>
    <row r="43" spans="1:89" x14ac:dyDescent="0.2">
      <c r="A43" s="8" t="s">
        <v>123</v>
      </c>
      <c r="B43" s="8" t="s">
        <v>183</v>
      </c>
      <c r="C43" s="8" t="s">
        <v>235</v>
      </c>
      <c r="D43" s="8" t="s">
        <v>299</v>
      </c>
      <c r="E43" s="12" t="s">
        <v>436</v>
      </c>
      <c r="F43" s="11" t="s">
        <v>300</v>
      </c>
      <c r="G43" s="11" t="s">
        <v>486</v>
      </c>
      <c r="H43" s="15" t="s">
        <v>301</v>
      </c>
      <c r="I43" s="18" t="s">
        <v>534</v>
      </c>
      <c r="J43" s="26">
        <v>0.43669999999999998</v>
      </c>
      <c r="K43" s="20">
        <v>0.39560000000000001</v>
      </c>
      <c r="L43" s="20">
        <v>0.37740000000000001</v>
      </c>
      <c r="M43" s="27">
        <v>0.40323333333333333</v>
      </c>
      <c r="N43" s="26">
        <v>91.63</v>
      </c>
      <c r="O43" s="20">
        <v>91.789599999999993</v>
      </c>
      <c r="P43" s="20">
        <v>94.919499999999999</v>
      </c>
      <c r="Q43" s="27">
        <v>92.779700000000005</v>
      </c>
      <c r="R43" s="26">
        <v>0</v>
      </c>
      <c r="S43" s="20">
        <v>0</v>
      </c>
      <c r="T43" s="20">
        <v>0</v>
      </c>
      <c r="U43" s="27">
        <v>0</v>
      </c>
      <c r="V43" s="26">
        <v>0.98232960692390914</v>
      </c>
      <c r="W43" s="20">
        <v>0.94957983193277307</v>
      </c>
      <c r="X43" s="20">
        <v>1.0041817674937275</v>
      </c>
      <c r="Y43" s="27">
        <v>0.97869706878346996</v>
      </c>
      <c r="Z43" s="26">
        <v>91.557000000000002</v>
      </c>
      <c r="AA43" s="20">
        <v>92.875900000000001</v>
      </c>
      <c r="AB43" s="20">
        <v>91.481399999999994</v>
      </c>
      <c r="AC43" s="27">
        <v>91.971433333333337</v>
      </c>
      <c r="AD43" s="26">
        <v>2.365497</v>
      </c>
      <c r="AE43" s="20">
        <v>2.7239399999999998</v>
      </c>
      <c r="AF43" s="20">
        <v>2.94394</v>
      </c>
      <c r="AG43" s="27">
        <v>2.6777923333333331</v>
      </c>
      <c r="AH43" s="26">
        <v>0.9671261930010604</v>
      </c>
      <c r="AI43" s="20">
        <v>0.92311411992263059</v>
      </c>
      <c r="AJ43" s="20">
        <v>0.93389880081895293</v>
      </c>
      <c r="AK43" s="27">
        <v>0.94137970458088127</v>
      </c>
      <c r="AL43" s="26">
        <v>85.826800000000006</v>
      </c>
      <c r="AM43" s="20">
        <v>85.5518</v>
      </c>
      <c r="AN43" s="20">
        <v>85.726600000000005</v>
      </c>
      <c r="AO43" s="27">
        <v>85.701733333333337</v>
      </c>
      <c r="AP43" s="26">
        <v>19.978999999999999</v>
      </c>
      <c r="AQ43" s="20">
        <v>19.9603</v>
      </c>
      <c r="AR43" s="20">
        <v>19.2545</v>
      </c>
      <c r="AS43" s="27">
        <v>19.731266666666667</v>
      </c>
      <c r="AT43" s="26">
        <v>0.80663373323923782</v>
      </c>
      <c r="AU43" s="20">
        <v>0.81596658157345092</v>
      </c>
      <c r="AV43" s="20">
        <v>0.77871234133659584</v>
      </c>
      <c r="AW43" s="27">
        <v>0.80043755204976152</v>
      </c>
      <c r="AX43" s="26">
        <v>46.976700000000001</v>
      </c>
      <c r="AY43" s="20">
        <v>63.228000000000002</v>
      </c>
      <c r="AZ43" s="20">
        <v>48.046599999999998</v>
      </c>
      <c r="BA43" s="27">
        <v>52.750433333333341</v>
      </c>
      <c r="BB43" s="26">
        <v>5.2713200000000002</v>
      </c>
      <c r="BC43" s="20">
        <v>5.6572399999999998</v>
      </c>
      <c r="BD43" s="20">
        <v>3.9068999999999998</v>
      </c>
      <c r="BE43" s="27">
        <v>4.9451533333333337</v>
      </c>
      <c r="BF43" s="26">
        <v>0.21964924229524946</v>
      </c>
      <c r="BG43" s="20">
        <v>0.25531011045029739</v>
      </c>
      <c r="BH43" s="20">
        <v>0.27915071353985382</v>
      </c>
      <c r="BI43" s="27">
        <v>0.25137002209513354</v>
      </c>
      <c r="BJ43" s="26">
        <v>11.186400000000001</v>
      </c>
      <c r="BK43" s="20">
        <v>12.3697</v>
      </c>
      <c r="BL43" s="20">
        <v>15.776</v>
      </c>
      <c r="BM43" s="27">
        <v>13.1107</v>
      </c>
      <c r="BN43" s="26">
        <v>0</v>
      </c>
      <c r="BO43" s="20">
        <v>0.208478</v>
      </c>
      <c r="BP43" s="20">
        <v>0</v>
      </c>
      <c r="BQ43" s="27">
        <v>6.9492666666666661E-2</v>
      </c>
      <c r="BR43" s="26">
        <v>0.23471243464423733</v>
      </c>
      <c r="BS43" s="20">
        <v>0.14427511529977943</v>
      </c>
      <c r="BT43" s="20">
        <v>0.15519578913788978</v>
      </c>
      <c r="BU43" s="27">
        <v>0.17806111302730218</v>
      </c>
      <c r="BV43" s="26">
        <v>19.978999999999999</v>
      </c>
      <c r="BW43" s="20">
        <v>19.9603</v>
      </c>
      <c r="BX43" s="20">
        <v>19.2545</v>
      </c>
      <c r="BY43" s="27">
        <v>19.731266666666667</v>
      </c>
      <c r="BZ43" s="26">
        <v>1.5901999619343743</v>
      </c>
      <c r="CA43" s="20">
        <v>1.5781762692030963</v>
      </c>
      <c r="CB43" s="20">
        <v>1.5688282715817774</v>
      </c>
      <c r="CC43" s="27">
        <v>1.5790681675730827</v>
      </c>
      <c r="CD43" s="26">
        <v>0.21964924229524946</v>
      </c>
      <c r="CE43" s="20">
        <v>0.14427511529977943</v>
      </c>
      <c r="CF43" s="20">
        <v>0.15519578913788978</v>
      </c>
      <c r="CG43" s="27">
        <v>0.17304004891097291</v>
      </c>
      <c r="CH43" s="26">
        <v>1.5512534888329157</v>
      </c>
      <c r="CI43" s="20">
        <v>1.1215900250731681</v>
      </c>
      <c r="CJ43" s="20">
        <v>1.1091866273473472</v>
      </c>
      <c r="CK43" s="27">
        <v>1.2606767137511437</v>
      </c>
    </row>
    <row r="44" spans="1:89" x14ac:dyDescent="0.2">
      <c r="A44" s="8" t="s">
        <v>124</v>
      </c>
      <c r="B44" s="8" t="s">
        <v>184</v>
      </c>
      <c r="C44" s="8" t="s">
        <v>231</v>
      </c>
      <c r="D44" s="8" t="s">
        <v>302</v>
      </c>
      <c r="E44" s="12" t="s">
        <v>437</v>
      </c>
      <c r="F44" s="11" t="s">
        <v>280</v>
      </c>
      <c r="G44" s="11" t="s">
        <v>487</v>
      </c>
      <c r="H44" s="15" t="s">
        <v>303</v>
      </c>
      <c r="I44" s="18" t="s">
        <v>535</v>
      </c>
      <c r="J44" s="26">
        <v>0.45529999999999998</v>
      </c>
      <c r="K44" s="20">
        <v>0.40329999999999999</v>
      </c>
      <c r="L44" s="20">
        <v>0.45529999999999998</v>
      </c>
      <c r="M44" s="27">
        <v>0.43796666666666667</v>
      </c>
      <c r="N44" s="26">
        <v>88.488699999999994</v>
      </c>
      <c r="O44" s="20">
        <v>79.320400000000006</v>
      </c>
      <c r="P44" s="20">
        <v>77.453900000000004</v>
      </c>
      <c r="Q44" s="27">
        <v>81.754333333333335</v>
      </c>
      <c r="R44" s="26">
        <v>0</v>
      </c>
      <c r="S44" s="20">
        <v>4.8543700000000002E-2</v>
      </c>
      <c r="T44" s="20">
        <v>0</v>
      </c>
      <c r="U44" s="27">
        <v>1.6181233333333333E-2</v>
      </c>
      <c r="V44" s="26">
        <v>1.0714028128380815</v>
      </c>
      <c r="W44" s="20">
        <v>0.96171802054154998</v>
      </c>
      <c r="X44" s="20">
        <v>1.0423752439364371</v>
      </c>
      <c r="Y44" s="27">
        <v>1.0251653591053562</v>
      </c>
      <c r="Z44" s="26">
        <v>82.031499999999994</v>
      </c>
      <c r="AA44" s="20">
        <v>73.487499999999997</v>
      </c>
      <c r="AB44" s="20">
        <v>79.657899999999998</v>
      </c>
      <c r="AC44" s="27">
        <v>78.392299999999992</v>
      </c>
      <c r="AD44" s="26">
        <v>3.3523299999999999E-2</v>
      </c>
      <c r="AE44" s="20">
        <v>0.147565</v>
      </c>
      <c r="AF44" s="20">
        <v>5.6085200000000002E-2</v>
      </c>
      <c r="AG44" s="27">
        <v>7.9057833333333341E-2</v>
      </c>
      <c r="AH44" s="26">
        <v>1.0544361965358784</v>
      </c>
      <c r="AI44" s="20">
        <v>0.98307543520309482</v>
      </c>
      <c r="AJ44" s="20">
        <v>1.0429950277859024</v>
      </c>
      <c r="AK44" s="27">
        <v>1.0268355531749587</v>
      </c>
      <c r="AL44" s="26">
        <v>76.154399999999995</v>
      </c>
      <c r="AM44" s="20">
        <v>61.6614</v>
      </c>
      <c r="AN44" s="20">
        <v>66.117800000000003</v>
      </c>
      <c r="AO44" s="27">
        <v>67.977866666666671</v>
      </c>
      <c r="AP44" s="26">
        <v>1.9986200000000001</v>
      </c>
      <c r="AQ44" s="20">
        <v>0.78369900000000003</v>
      </c>
      <c r="AR44" s="20">
        <v>1.4602200000000001</v>
      </c>
      <c r="AS44" s="27">
        <v>1.4141796666666668</v>
      </c>
      <c r="AT44" s="26">
        <v>1.0239943542695835</v>
      </c>
      <c r="AU44" s="20">
        <v>0.96980737990252996</v>
      </c>
      <c r="AV44" s="20">
        <v>1.0148646582046199</v>
      </c>
      <c r="AW44" s="27">
        <v>1.0028887974589111</v>
      </c>
      <c r="AX44" s="26">
        <v>72.224500000000006</v>
      </c>
      <c r="AY44" s="20">
        <v>59.981099999999998</v>
      </c>
      <c r="AZ44" s="20">
        <v>60.896999999999998</v>
      </c>
      <c r="BA44" s="27">
        <v>64.367533333333327</v>
      </c>
      <c r="BB44" s="26">
        <v>3.7339799999999999</v>
      </c>
      <c r="BC44" s="20">
        <v>1.9348700000000001</v>
      </c>
      <c r="BD44" s="20">
        <v>0.459841</v>
      </c>
      <c r="BE44" s="27">
        <v>2.042897</v>
      </c>
      <c r="BF44" s="26">
        <v>0.86287246722288402</v>
      </c>
      <c r="BG44" s="20">
        <v>0.9001699235344095</v>
      </c>
      <c r="BH44" s="20">
        <v>0.87203045019031367</v>
      </c>
      <c r="BI44" s="27">
        <v>0.8783576136492024</v>
      </c>
      <c r="BJ44" s="26">
        <v>41.643999999999998</v>
      </c>
      <c r="BK44" s="20">
        <v>32.699399999999997</v>
      </c>
      <c r="BL44" s="20">
        <v>35.025199999999998</v>
      </c>
      <c r="BM44" s="27">
        <v>36.456200000000003</v>
      </c>
      <c r="BN44" s="26">
        <v>2.4758599999999999E-2</v>
      </c>
      <c r="BO44" s="20">
        <v>4.1140999999999997E-2</v>
      </c>
      <c r="BP44" s="20">
        <v>0</v>
      </c>
      <c r="BQ44" s="27">
        <v>2.1966533333333333E-2</v>
      </c>
      <c r="BR44" s="26">
        <v>0.59414533686378346</v>
      </c>
      <c r="BS44" s="20">
        <v>0.71100862241828999</v>
      </c>
      <c r="BT44" s="20">
        <v>0.51790413908605148</v>
      </c>
      <c r="BU44" s="27">
        <v>0.60768603278937505</v>
      </c>
      <c r="BV44" s="26">
        <v>3.7339799999999999</v>
      </c>
      <c r="BW44" s="20">
        <v>1.9348700000000001</v>
      </c>
      <c r="BX44" s="20">
        <v>1.4602200000000001</v>
      </c>
      <c r="BY44" s="27">
        <v>2.3763566666666667</v>
      </c>
      <c r="BZ44" s="26">
        <v>0.29720080353689948</v>
      </c>
      <c r="CA44" s="20">
        <v>0.15298196510037398</v>
      </c>
      <c r="CB44" s="20">
        <v>0.11897657268322434</v>
      </c>
      <c r="CC44" s="27">
        <v>0.18971978044016594</v>
      </c>
      <c r="CD44" s="26">
        <v>0.59414533686378346</v>
      </c>
      <c r="CE44" s="20">
        <v>0.71100862241828999</v>
      </c>
      <c r="CF44" s="20">
        <v>0.51790413908605148</v>
      </c>
      <c r="CG44" s="27">
        <v>0.60768603278937505</v>
      </c>
      <c r="CH44" s="26">
        <v>4.1960992765222294</v>
      </c>
      <c r="CI44" s="20">
        <v>5.5273577635920121</v>
      </c>
      <c r="CJ44" s="20">
        <v>3.7014686320625243</v>
      </c>
      <c r="CK44" s="27">
        <v>4.4749752240589222</v>
      </c>
    </row>
    <row r="45" spans="1:89" x14ac:dyDescent="0.2">
      <c r="A45" s="8" t="s">
        <v>125</v>
      </c>
      <c r="B45" s="8" t="s">
        <v>185</v>
      </c>
      <c r="C45" s="8" t="s">
        <v>232</v>
      </c>
      <c r="D45" s="8" t="s">
        <v>304</v>
      </c>
      <c r="E45" s="12" t="s">
        <v>438</v>
      </c>
      <c r="F45" s="11" t="s">
        <v>305</v>
      </c>
      <c r="G45" s="11" t="s">
        <v>305</v>
      </c>
      <c r="H45" s="15" t="s">
        <v>306</v>
      </c>
      <c r="I45" s="18" t="s">
        <v>536</v>
      </c>
      <c r="J45" s="26">
        <v>0.47360000000000002</v>
      </c>
      <c r="K45" s="20">
        <v>0.41810000000000003</v>
      </c>
      <c r="L45" s="20">
        <v>0.45879999999999999</v>
      </c>
      <c r="M45" s="27">
        <v>0.45016666666666666</v>
      </c>
      <c r="N45" s="26">
        <v>95.224599999999995</v>
      </c>
      <c r="O45" s="20">
        <v>89.957400000000007</v>
      </c>
      <c r="P45" s="20">
        <v>96.031099999999995</v>
      </c>
      <c r="Q45" s="27">
        <v>93.737700000000004</v>
      </c>
      <c r="R45" s="26">
        <v>0</v>
      </c>
      <c r="S45" s="20">
        <v>0</v>
      </c>
      <c r="T45" s="20">
        <v>0.214535</v>
      </c>
      <c r="U45" s="27">
        <v>7.1511666666666668E-2</v>
      </c>
      <c r="V45" s="26">
        <v>1.0194734944103858</v>
      </c>
      <c r="W45" s="20">
        <v>0.98552754435107381</v>
      </c>
      <c r="X45" s="20">
        <v>1.0395873989406188</v>
      </c>
      <c r="Y45" s="27">
        <v>1.0148628125673596</v>
      </c>
      <c r="Z45" s="26">
        <v>92.794600000000003</v>
      </c>
      <c r="AA45" s="20">
        <v>88.877700000000004</v>
      </c>
      <c r="AB45" s="20">
        <v>86.846100000000007</v>
      </c>
      <c r="AC45" s="27">
        <v>89.506133333333352</v>
      </c>
      <c r="AD45" s="26">
        <v>0.875421</v>
      </c>
      <c r="AE45" s="20">
        <v>1.2078500000000001</v>
      </c>
      <c r="AF45" s="20">
        <v>0.90716699999999995</v>
      </c>
      <c r="AG45" s="27">
        <v>0.99681266666666657</v>
      </c>
      <c r="AH45" s="26">
        <v>1.0498409331919407</v>
      </c>
      <c r="AI45" s="20">
        <v>0.96083172147001938</v>
      </c>
      <c r="AJ45" s="20">
        <v>0.9672418835916935</v>
      </c>
      <c r="AK45" s="27">
        <v>0.99263817941788457</v>
      </c>
      <c r="AL45" s="26">
        <v>87.770399999999995</v>
      </c>
      <c r="AM45" s="20">
        <v>70.117999999999995</v>
      </c>
      <c r="AN45" s="20">
        <v>84.852000000000004</v>
      </c>
      <c r="AO45" s="27">
        <v>80.913466666666665</v>
      </c>
      <c r="AP45" s="26">
        <v>7.4830699999999997</v>
      </c>
      <c r="AQ45" s="20">
        <v>1.5239799999999999</v>
      </c>
      <c r="AR45" s="20">
        <v>4.07477</v>
      </c>
      <c r="AS45" s="27">
        <v>4.3606066666666665</v>
      </c>
      <c r="AT45" s="26">
        <v>0.87992237120677397</v>
      </c>
      <c r="AU45" s="20">
        <v>1.035507078208401</v>
      </c>
      <c r="AV45" s="20">
        <v>0.885441198960086</v>
      </c>
      <c r="AW45" s="27">
        <v>0.9336235494584203</v>
      </c>
      <c r="AX45" s="26">
        <v>55.2361</v>
      </c>
      <c r="AY45" s="20">
        <v>45.366500000000002</v>
      </c>
      <c r="AZ45" s="20">
        <v>51.553600000000003</v>
      </c>
      <c r="BA45" s="27">
        <v>50.71873333333334</v>
      </c>
      <c r="BB45" s="26">
        <v>4.3921999999999999</v>
      </c>
      <c r="BC45" s="20">
        <v>3.7344400000000002</v>
      </c>
      <c r="BD45" s="20">
        <v>2.2105299999999999</v>
      </c>
      <c r="BE45" s="27">
        <v>3.4457233333333335</v>
      </c>
      <c r="BF45" s="26">
        <v>0.26584369146943598</v>
      </c>
      <c r="BG45" s="20">
        <v>0.37136788445199997</v>
      </c>
      <c r="BH45" s="20">
        <v>0.32669641685260498</v>
      </c>
      <c r="BI45" s="27">
        <v>0.32130266425801363</v>
      </c>
      <c r="BJ45" s="26">
        <v>12.717499999999999</v>
      </c>
      <c r="BK45" s="20">
        <v>12.8339</v>
      </c>
      <c r="BL45" s="20">
        <v>13.3599</v>
      </c>
      <c r="BM45" s="27">
        <v>12.970433333333332</v>
      </c>
      <c r="BN45" s="26">
        <v>0</v>
      </c>
      <c r="BO45" s="20">
        <v>6.5146599999999999E-2</v>
      </c>
      <c r="BP45" s="20">
        <v>5.6116699999999999E-2</v>
      </c>
      <c r="BQ45" s="27">
        <v>4.0421099999999995E-2</v>
      </c>
      <c r="BR45" s="26">
        <v>0.16981132075471697</v>
      </c>
      <c r="BS45" s="20">
        <v>0.1925006270378731</v>
      </c>
      <c r="BT45" s="20">
        <v>0.20868954210094859</v>
      </c>
      <c r="BU45" s="27">
        <v>0.1903338299645129</v>
      </c>
      <c r="BV45" s="26">
        <v>7.4830699999999997</v>
      </c>
      <c r="BW45" s="20">
        <v>3.7344400000000002</v>
      </c>
      <c r="BX45" s="20">
        <v>4.07477</v>
      </c>
      <c r="BY45" s="27">
        <v>5.0974266666666672</v>
      </c>
      <c r="BZ45" s="26">
        <v>0.59560426593684657</v>
      </c>
      <c r="CA45" s="20">
        <v>0.29526633300916372</v>
      </c>
      <c r="CB45" s="20">
        <v>0.33200625184727095</v>
      </c>
      <c r="CC45" s="27">
        <v>0.40762561693109373</v>
      </c>
      <c r="CD45" s="26">
        <v>0.16981132075471697</v>
      </c>
      <c r="CE45" s="20">
        <v>0.1925006270378731</v>
      </c>
      <c r="CF45" s="20">
        <v>0.20868954210094859</v>
      </c>
      <c r="CG45" s="27">
        <v>0.1903338299645129</v>
      </c>
      <c r="CH45" s="26">
        <v>1.1992775436484047</v>
      </c>
      <c r="CI45" s="20">
        <v>1.4964935751906396</v>
      </c>
      <c r="CJ45" s="20">
        <v>1.4915072802648643</v>
      </c>
      <c r="CK45" s="27">
        <v>1.3957594663679693</v>
      </c>
    </row>
    <row r="46" spans="1:89" x14ac:dyDescent="0.2">
      <c r="A46" s="8" t="s">
        <v>126</v>
      </c>
      <c r="B46" s="8" t="s">
        <v>186</v>
      </c>
      <c r="C46" s="8" t="s">
        <v>235</v>
      </c>
      <c r="D46" s="8" t="s">
        <v>307</v>
      </c>
      <c r="E46" s="12" t="s">
        <v>439</v>
      </c>
      <c r="F46" s="11" t="s">
        <v>280</v>
      </c>
      <c r="G46" s="11" t="s">
        <v>280</v>
      </c>
      <c r="H46" s="15" t="s">
        <v>308</v>
      </c>
      <c r="I46" s="18" t="s">
        <v>308</v>
      </c>
      <c r="J46" s="26">
        <v>0.37369999999999998</v>
      </c>
      <c r="K46" s="20">
        <v>0.42180000000000001</v>
      </c>
      <c r="L46" s="20">
        <v>0.4219</v>
      </c>
      <c r="M46" s="27">
        <v>0.40579999999999999</v>
      </c>
      <c r="N46" s="26">
        <v>92.729699999999994</v>
      </c>
      <c r="O46" s="20">
        <v>88.536000000000001</v>
      </c>
      <c r="P46" s="20">
        <v>88.049499999999995</v>
      </c>
      <c r="Q46" s="27">
        <v>89.77173333333333</v>
      </c>
      <c r="R46" s="26">
        <v>0</v>
      </c>
      <c r="S46" s="20">
        <v>0</v>
      </c>
      <c r="T46" s="20">
        <v>0</v>
      </c>
      <c r="U46" s="27">
        <v>0</v>
      </c>
      <c r="V46" s="26">
        <v>1.0912369275153264</v>
      </c>
      <c r="W46" s="20">
        <v>0.94070961718020496</v>
      </c>
      <c r="X46" s="20">
        <v>1.0147755784778367</v>
      </c>
      <c r="Y46" s="27">
        <v>1.0155740410577894</v>
      </c>
      <c r="Z46" s="26">
        <v>89.934299999999993</v>
      </c>
      <c r="AA46" s="20">
        <v>87.340500000000006</v>
      </c>
      <c r="AB46" s="20">
        <v>87.884200000000007</v>
      </c>
      <c r="AC46" s="27">
        <v>88.386333333333326</v>
      </c>
      <c r="AD46" s="26">
        <v>1.7955719999999999</v>
      </c>
      <c r="AE46" s="20">
        <v>2.8586</v>
      </c>
      <c r="AF46" s="20">
        <v>1.5517799999999999</v>
      </c>
      <c r="AG46" s="27">
        <v>2.0686506666666666</v>
      </c>
      <c r="AH46" s="26">
        <v>1.0219158713326264</v>
      </c>
      <c r="AI46" s="20">
        <v>0.94729206963249513</v>
      </c>
      <c r="AJ46" s="20">
        <v>0.98011114360924245</v>
      </c>
      <c r="AK46" s="27">
        <v>0.98310636152478803</v>
      </c>
      <c r="AL46" s="26">
        <v>84.227900000000005</v>
      </c>
      <c r="AM46" s="20">
        <v>78.382800000000003</v>
      </c>
      <c r="AN46" s="20">
        <v>81.067300000000003</v>
      </c>
      <c r="AO46" s="27">
        <v>81.225999999999999</v>
      </c>
      <c r="AP46" s="26">
        <v>16.391400000000001</v>
      </c>
      <c r="AQ46" s="20">
        <v>20.361899999999999</v>
      </c>
      <c r="AR46" s="20">
        <v>18.284800000000001</v>
      </c>
      <c r="AS46" s="27">
        <v>18.346033333333335</v>
      </c>
      <c r="AT46" s="26">
        <v>0.85462244177840507</v>
      </c>
      <c r="AU46" s="20">
        <v>0.81318171269436068</v>
      </c>
      <c r="AV46" s="20">
        <v>0.79983177855941301</v>
      </c>
      <c r="AW46" s="27">
        <v>0.82254531101072625</v>
      </c>
      <c r="AX46" s="26">
        <v>48.585700000000003</v>
      </c>
      <c r="AY46" s="20">
        <v>50.130200000000002</v>
      </c>
      <c r="AZ46" s="20">
        <v>50.813600000000001</v>
      </c>
      <c r="BA46" s="27">
        <v>49.843166666666669</v>
      </c>
      <c r="BB46" s="26">
        <v>5.49085</v>
      </c>
      <c r="BC46" s="20">
        <v>5.7343799999999998</v>
      </c>
      <c r="BD46" s="20">
        <v>6.4023700000000003</v>
      </c>
      <c r="BE46" s="27">
        <v>5.875866666666667</v>
      </c>
      <c r="BF46" s="26">
        <v>0.24665418014643001</v>
      </c>
      <c r="BG46" s="20">
        <v>0.32625318606627018</v>
      </c>
      <c r="BH46" s="20">
        <v>0.31372549019607843</v>
      </c>
      <c r="BI46" s="27">
        <v>0.29554428546959288</v>
      </c>
      <c r="BJ46" s="26">
        <v>10.3286</v>
      </c>
      <c r="BK46" s="20">
        <v>10.808199999999999</v>
      </c>
      <c r="BL46" s="20">
        <v>10.0837</v>
      </c>
      <c r="BM46" s="27">
        <v>10.406833333333333</v>
      </c>
      <c r="BN46" s="26">
        <v>0</v>
      </c>
      <c r="BO46" s="20">
        <v>9.7370999999999999E-2</v>
      </c>
      <c r="BP46" s="20">
        <v>0</v>
      </c>
      <c r="BQ46" s="27">
        <v>3.2457E-2</v>
      </c>
      <c r="BR46" s="26">
        <v>0.21789042964310071</v>
      </c>
      <c r="BS46" s="20">
        <v>0.20593543212352117</v>
      </c>
      <c r="BT46" s="20">
        <v>0.22856687136135259</v>
      </c>
      <c r="BU46" s="27">
        <v>0.21746424437599146</v>
      </c>
      <c r="BV46" s="26">
        <v>16.391400000000001</v>
      </c>
      <c r="BW46" s="20">
        <v>20.361899999999999</v>
      </c>
      <c r="BX46" s="20">
        <v>18.284800000000001</v>
      </c>
      <c r="BY46" s="27">
        <v>18.346033333333335</v>
      </c>
      <c r="BZ46" s="26">
        <v>1.304650065371195</v>
      </c>
      <c r="CA46" s="20">
        <v>1.6099290780141842</v>
      </c>
      <c r="CB46" s="20">
        <v>1.4898185452864776</v>
      </c>
      <c r="CC46" s="27">
        <v>1.468132562890619</v>
      </c>
      <c r="CD46" s="26">
        <v>0.21789042964310071</v>
      </c>
      <c r="CE46" s="20">
        <v>0.20593543212352117</v>
      </c>
      <c r="CF46" s="20">
        <v>0.22856687136135259</v>
      </c>
      <c r="CG46" s="27">
        <v>0.21746424437599146</v>
      </c>
      <c r="CH46" s="26">
        <v>1.5388320288982542</v>
      </c>
      <c r="CI46" s="20">
        <v>1.6009353102851196</v>
      </c>
      <c r="CJ46" s="20">
        <v>1.6335708499370489</v>
      </c>
      <c r="CK46" s="27">
        <v>1.5911127297068077</v>
      </c>
    </row>
    <row r="47" spans="1:89" x14ac:dyDescent="0.2">
      <c r="A47" s="8" t="s">
        <v>127</v>
      </c>
      <c r="B47" s="8" t="s">
        <v>187</v>
      </c>
      <c r="C47" s="8" t="s">
        <v>233</v>
      </c>
      <c r="D47" s="8" t="s">
        <v>309</v>
      </c>
      <c r="E47" s="12" t="s">
        <v>440</v>
      </c>
      <c r="F47" s="11" t="s">
        <v>280</v>
      </c>
      <c r="G47" s="11" t="s">
        <v>488</v>
      </c>
      <c r="H47" s="15" t="s">
        <v>286</v>
      </c>
      <c r="I47" s="18" t="s">
        <v>537</v>
      </c>
      <c r="J47" s="26">
        <v>0.48870000000000002</v>
      </c>
      <c r="K47" s="20">
        <v>0.4516</v>
      </c>
      <c r="L47" s="20">
        <v>0.45169999999999999</v>
      </c>
      <c r="M47" s="27">
        <v>0.46399999999999997</v>
      </c>
      <c r="N47" s="26">
        <v>74.840800000000002</v>
      </c>
      <c r="O47" s="20">
        <v>73.043499999999995</v>
      </c>
      <c r="P47" s="20">
        <v>79.843000000000004</v>
      </c>
      <c r="Q47" s="27">
        <v>75.909100000000009</v>
      </c>
      <c r="R47" s="26">
        <v>0</v>
      </c>
      <c r="S47" s="20">
        <v>0</v>
      </c>
      <c r="T47" s="20">
        <v>0</v>
      </c>
      <c r="U47" s="27">
        <v>0</v>
      </c>
      <c r="V47" s="26">
        <v>1.0191128741435269</v>
      </c>
      <c r="W47" s="20">
        <v>1.0308123249299719</v>
      </c>
      <c r="X47" s="20">
        <v>0.99414552550878166</v>
      </c>
      <c r="Y47" s="27">
        <v>1.014690241527427</v>
      </c>
      <c r="Z47" s="26">
        <v>67.590699999999998</v>
      </c>
      <c r="AA47" s="20">
        <v>73.412899999999993</v>
      </c>
      <c r="AB47" s="20">
        <v>63.279699999999998</v>
      </c>
      <c r="AC47" s="27">
        <v>68.094433333333328</v>
      </c>
      <c r="AD47" s="26">
        <v>6.8446300000000002E-2</v>
      </c>
      <c r="AE47" s="20">
        <v>9.5465400000000006E-2</v>
      </c>
      <c r="AF47" s="20">
        <v>0.112899</v>
      </c>
      <c r="AG47" s="27">
        <v>9.2270233333333326E-2</v>
      </c>
      <c r="AH47" s="26">
        <v>1.0328738069989396</v>
      </c>
      <c r="AI47" s="20">
        <v>1.013056092843327</v>
      </c>
      <c r="AJ47" s="20">
        <v>1.0362679145949107</v>
      </c>
      <c r="AK47" s="27">
        <v>1.027399271479059</v>
      </c>
      <c r="AL47" s="26">
        <v>69.070599999999999</v>
      </c>
      <c r="AM47" s="20">
        <v>50.7502</v>
      </c>
      <c r="AN47" s="20">
        <v>60.217799999999997</v>
      </c>
      <c r="AO47" s="27">
        <v>60.01286666666666</v>
      </c>
      <c r="AP47" s="26">
        <v>3.6431200000000001</v>
      </c>
      <c r="AQ47" s="20">
        <v>0.197433</v>
      </c>
      <c r="AR47" s="20">
        <v>1.4231799999999999</v>
      </c>
      <c r="AS47" s="27">
        <v>1.7545776666666668</v>
      </c>
      <c r="AT47" s="26">
        <v>0.94918842625264643</v>
      </c>
      <c r="AU47" s="20">
        <v>0.94035739150614994</v>
      </c>
      <c r="AV47" s="20">
        <v>1.0530662180761585</v>
      </c>
      <c r="AW47" s="27">
        <v>0.98087067861165167</v>
      </c>
      <c r="AX47" s="26">
        <v>42.552</v>
      </c>
      <c r="AY47" s="20">
        <v>47.4437</v>
      </c>
      <c r="AZ47" s="20">
        <v>46.588700000000003</v>
      </c>
      <c r="BA47" s="27">
        <v>45.528133333333336</v>
      </c>
      <c r="BB47" s="26">
        <v>3.83141</v>
      </c>
      <c r="BC47" s="20">
        <v>5.3875799999999998</v>
      </c>
      <c r="BD47" s="20">
        <v>1.5937600000000001</v>
      </c>
      <c r="BE47" s="27">
        <v>3.60425</v>
      </c>
      <c r="BF47" s="26">
        <v>0.68981781031840606</v>
      </c>
      <c r="BG47" s="20">
        <v>0.77272727272727271</v>
      </c>
      <c r="BH47" s="20">
        <v>0.77411733823336393</v>
      </c>
      <c r="BI47" s="27">
        <v>0.7455541404263476</v>
      </c>
      <c r="BJ47" s="26">
        <v>9.0700099999999999</v>
      </c>
      <c r="BK47" s="20">
        <v>9.6531500000000001</v>
      </c>
      <c r="BL47" s="20">
        <v>10.670500000000001</v>
      </c>
      <c r="BM47" s="27">
        <v>9.7978866666666669</v>
      </c>
      <c r="BN47" s="26">
        <v>0</v>
      </c>
      <c r="BO47" s="20">
        <v>5.5056000000000001E-2</v>
      </c>
      <c r="BP47" s="20">
        <v>1.4052800000000001E-2</v>
      </c>
      <c r="BQ47" s="27">
        <v>2.3036266666666666E-2</v>
      </c>
      <c r="BR47" s="26">
        <v>0.5757575757575758</v>
      </c>
      <c r="BS47" s="20">
        <v>0.54632043312612788</v>
      </c>
      <c r="BT47" s="20">
        <v>0.56750937076321872</v>
      </c>
      <c r="BU47" s="27">
        <v>0.56319579321564073</v>
      </c>
      <c r="BV47" s="26">
        <v>3.83141</v>
      </c>
      <c r="BW47" s="20">
        <v>5.3875799999999998</v>
      </c>
      <c r="BX47" s="20">
        <v>1.5937600000000001</v>
      </c>
      <c r="BY47" s="27">
        <v>3.60425</v>
      </c>
      <c r="BZ47" s="26">
        <v>0.30495560519320192</v>
      </c>
      <c r="CA47" s="20">
        <v>0.425973101828791</v>
      </c>
      <c r="CB47" s="20">
        <v>0.12985721499473751</v>
      </c>
      <c r="CC47" s="27">
        <v>0.2869286406722435</v>
      </c>
      <c r="CD47" s="26">
        <v>0.5757575757575758</v>
      </c>
      <c r="CE47" s="20">
        <v>0.54632043312612788</v>
      </c>
      <c r="CF47" s="20">
        <v>0.56750937076321872</v>
      </c>
      <c r="CG47" s="27">
        <v>0.56319579321564073</v>
      </c>
      <c r="CH47" s="26">
        <v>4.0662373281277562</v>
      </c>
      <c r="CI47" s="20">
        <v>4.247077169300689</v>
      </c>
      <c r="CJ47" s="20">
        <v>4.0559979651612137</v>
      </c>
      <c r="CK47" s="27">
        <v>4.123104154196553</v>
      </c>
    </row>
    <row r="48" spans="1:89" x14ac:dyDescent="0.2">
      <c r="A48" s="8" t="s">
        <v>128</v>
      </c>
      <c r="B48" s="8" t="s">
        <v>188</v>
      </c>
      <c r="C48" s="8" t="s">
        <v>237</v>
      </c>
      <c r="D48" s="8" t="s">
        <v>310</v>
      </c>
      <c r="E48" s="12" t="s">
        <v>441</v>
      </c>
      <c r="F48" s="11" t="s">
        <v>280</v>
      </c>
      <c r="G48" s="11" t="s">
        <v>489</v>
      </c>
      <c r="H48" s="15" t="s">
        <v>311</v>
      </c>
      <c r="I48" s="18" t="s">
        <v>311</v>
      </c>
      <c r="J48" s="26">
        <v>0.4884</v>
      </c>
      <c r="K48" s="20">
        <v>0.48470000000000002</v>
      </c>
      <c r="L48" s="20">
        <v>0.496</v>
      </c>
      <c r="M48" s="27">
        <v>0.48970000000000002</v>
      </c>
      <c r="N48" s="26">
        <v>91.412300000000002</v>
      </c>
      <c r="O48" s="20">
        <v>92.2059</v>
      </c>
      <c r="P48" s="20">
        <v>92.019400000000005</v>
      </c>
      <c r="Q48" s="27">
        <v>91.879200000000012</v>
      </c>
      <c r="R48" s="26">
        <v>0</v>
      </c>
      <c r="S48" s="20">
        <v>0</v>
      </c>
      <c r="T48" s="20">
        <v>0</v>
      </c>
      <c r="U48" s="27">
        <v>0</v>
      </c>
      <c r="V48" s="26">
        <v>1.0162279120086548</v>
      </c>
      <c r="W48" s="20">
        <v>0.95238095238095233</v>
      </c>
      <c r="X48" s="20">
        <v>1.0340117089489824</v>
      </c>
      <c r="Y48" s="27">
        <v>1.0008735244461964</v>
      </c>
      <c r="Z48" s="26">
        <v>88.170199999999994</v>
      </c>
      <c r="AA48" s="20">
        <v>88.539100000000005</v>
      </c>
      <c r="AB48" s="20">
        <v>82.366500000000002</v>
      </c>
      <c r="AC48" s="27">
        <v>86.358599999999981</v>
      </c>
      <c r="AD48" s="26">
        <v>1.00536</v>
      </c>
      <c r="AE48" s="20">
        <v>1.2297100000000001</v>
      </c>
      <c r="AF48" s="20">
        <v>1.1774800000000001</v>
      </c>
      <c r="AG48" s="27">
        <v>1.1375166666666667</v>
      </c>
      <c r="AH48" s="26">
        <v>1.054789678331566</v>
      </c>
      <c r="AI48" s="20">
        <v>0.98307543520309482</v>
      </c>
      <c r="AJ48" s="20">
        <v>1.0184264404796723</v>
      </c>
      <c r="AK48" s="27">
        <v>1.018763851338111</v>
      </c>
      <c r="AL48" s="26">
        <v>88.841700000000003</v>
      </c>
      <c r="AM48" s="20">
        <v>82.978700000000003</v>
      </c>
      <c r="AN48" s="20">
        <v>88.426400000000001</v>
      </c>
      <c r="AO48" s="27">
        <v>86.748933333333341</v>
      </c>
      <c r="AP48" s="26">
        <v>18.465699999999998</v>
      </c>
      <c r="AQ48" s="20">
        <v>21.651800000000001</v>
      </c>
      <c r="AR48" s="20">
        <v>23.096399999999999</v>
      </c>
      <c r="AS48" s="27">
        <v>21.071299999999997</v>
      </c>
      <c r="AT48" s="26">
        <v>1.0637261820748101</v>
      </c>
      <c r="AU48" s="20">
        <v>1.0471106985379439</v>
      </c>
      <c r="AV48" s="20">
        <v>1.0050772289340899</v>
      </c>
      <c r="AW48" s="27">
        <v>1.0386380365156147</v>
      </c>
      <c r="AX48" s="26">
        <v>68.918899999999994</v>
      </c>
      <c r="AY48" s="20">
        <v>78.275499999999994</v>
      </c>
      <c r="AZ48" s="20">
        <v>70.819699999999997</v>
      </c>
      <c r="BA48" s="27">
        <v>72.671366666666657</v>
      </c>
      <c r="BB48" s="26">
        <v>33.313699999999997</v>
      </c>
      <c r="BC48" s="20">
        <v>33.2027</v>
      </c>
      <c r="BD48" s="20">
        <v>27.763300000000001</v>
      </c>
      <c r="BE48" s="27">
        <v>31.42656666666667</v>
      </c>
      <c r="BF48" s="26">
        <v>0.79601566490719999</v>
      </c>
      <c r="BG48" s="20">
        <v>0.85870858113848803</v>
      </c>
      <c r="BH48" s="20">
        <v>0.80534190838692699</v>
      </c>
      <c r="BI48" s="27">
        <v>0.82002205147753837</v>
      </c>
      <c r="BJ48" s="26">
        <v>13.7735</v>
      </c>
      <c r="BK48" s="20">
        <v>12.790699999999999</v>
      </c>
      <c r="BL48" s="20">
        <v>13.7615</v>
      </c>
      <c r="BM48" s="27">
        <v>13.441899999999999</v>
      </c>
      <c r="BN48" s="26">
        <v>0</v>
      </c>
      <c r="BO48" s="20">
        <v>0.14534900000000001</v>
      </c>
      <c r="BP48" s="20">
        <v>0</v>
      </c>
      <c r="BQ48" s="27">
        <v>4.8449666666666669E-2</v>
      </c>
      <c r="BR48" s="26">
        <v>0.228458370108856</v>
      </c>
      <c r="BS48" s="20">
        <v>0.27256082267368897</v>
      </c>
      <c r="BT48" s="20">
        <v>0.21359409766951601</v>
      </c>
      <c r="BU48" s="27">
        <v>0.23820443015068696</v>
      </c>
      <c r="BV48" s="26">
        <v>33.313699999999997</v>
      </c>
      <c r="BW48" s="20">
        <v>33.2027</v>
      </c>
      <c r="BX48" s="20">
        <v>27.763300000000001</v>
      </c>
      <c r="BY48" s="27">
        <v>31.42656666666667</v>
      </c>
      <c r="BZ48" s="26">
        <v>2.6515563577703172</v>
      </c>
      <c r="CA48" s="20">
        <v>2.6251966760754919</v>
      </c>
      <c r="CB48" s="20">
        <v>2.262112750391148</v>
      </c>
      <c r="CC48" s="27">
        <v>2.5129552614123192</v>
      </c>
      <c r="CD48" s="26">
        <v>0.228458370108856</v>
      </c>
      <c r="CE48" s="20">
        <v>0.27256082267368897</v>
      </c>
      <c r="CF48" s="20">
        <v>0.21359409766951601</v>
      </c>
      <c r="CG48" s="27">
        <v>0.23820443015068696</v>
      </c>
      <c r="CH48" s="26">
        <v>1.613467180588172</v>
      </c>
      <c r="CI48" s="20">
        <v>2.1188789161689443</v>
      </c>
      <c r="CJ48" s="20">
        <v>1.5265602123061037</v>
      </c>
      <c r="CK48" s="27">
        <v>1.7529687696877401</v>
      </c>
    </row>
    <row r="49" spans="1:89" x14ac:dyDescent="0.2">
      <c r="A49" s="8" t="s">
        <v>129</v>
      </c>
      <c r="B49" s="8" t="s">
        <v>189</v>
      </c>
      <c r="C49" s="8" t="s">
        <v>234</v>
      </c>
      <c r="D49" s="8" t="s">
        <v>312</v>
      </c>
      <c r="E49" s="12" t="s">
        <v>442</v>
      </c>
      <c r="F49" s="11" t="s">
        <v>313</v>
      </c>
      <c r="G49" s="11" t="s">
        <v>313</v>
      </c>
      <c r="H49" s="15" t="s">
        <v>314</v>
      </c>
      <c r="I49" s="18" t="s">
        <v>538</v>
      </c>
      <c r="J49" s="26">
        <v>0.46210000000000001</v>
      </c>
      <c r="K49" s="20">
        <v>0.43804999999999999</v>
      </c>
      <c r="L49" s="20">
        <v>0.54390000000000005</v>
      </c>
      <c r="M49" s="27">
        <v>0.48135</v>
      </c>
      <c r="N49" s="26">
        <v>66.391199999999998</v>
      </c>
      <c r="O49" s="20">
        <v>68.248900000000006</v>
      </c>
      <c r="P49" s="20">
        <v>69.956800000000001</v>
      </c>
      <c r="Q49" s="27">
        <v>68.198966666666664</v>
      </c>
      <c r="R49" s="26">
        <v>0</v>
      </c>
      <c r="S49" s="20">
        <v>0</v>
      </c>
      <c r="T49" s="20">
        <v>0</v>
      </c>
      <c r="U49" s="27">
        <v>0</v>
      </c>
      <c r="V49" s="26">
        <v>0.98543094121889596</v>
      </c>
      <c r="W49" s="20">
        <v>0.98515406162465002</v>
      </c>
      <c r="X49" s="20">
        <v>0.96877613604683577</v>
      </c>
      <c r="Y49" s="27">
        <v>0.97978704629679392</v>
      </c>
      <c r="Z49" s="26">
        <v>54.6907</v>
      </c>
      <c r="AA49" s="20">
        <v>52.703299999999999</v>
      </c>
      <c r="AB49" s="20">
        <v>52.375999999999998</v>
      </c>
      <c r="AC49" s="27">
        <v>53.256666666666668</v>
      </c>
      <c r="AD49" s="26">
        <v>0.13850399999999999</v>
      </c>
      <c r="AE49" s="20">
        <v>4.7014599999999997E-2</v>
      </c>
      <c r="AF49" s="20">
        <v>0.20661199999999999</v>
      </c>
      <c r="AG49" s="27">
        <v>0.1307102</v>
      </c>
      <c r="AH49" s="26">
        <v>0.95656415694591701</v>
      </c>
      <c r="AI49" s="20">
        <v>1.0285299806576402</v>
      </c>
      <c r="AJ49" s="20">
        <v>0.93711611582330001</v>
      </c>
      <c r="AK49" s="27">
        <v>0.97407008447561905</v>
      </c>
      <c r="AL49" s="26">
        <v>57.993000000000002</v>
      </c>
      <c r="AM49" s="20">
        <v>59.218400000000003</v>
      </c>
      <c r="AN49" s="20">
        <v>49.567399999999999</v>
      </c>
      <c r="AO49" s="27">
        <v>55.592933333333328</v>
      </c>
      <c r="AP49" s="26">
        <v>1.75299</v>
      </c>
      <c r="AQ49" s="20">
        <v>2.4245399999999999</v>
      </c>
      <c r="AR49" s="20">
        <v>3.6526800000000001</v>
      </c>
      <c r="AS49" s="27">
        <v>2.6100699999999999</v>
      </c>
      <c r="AT49" s="26">
        <v>0.90719830628087506</v>
      </c>
      <c r="AU49" s="20">
        <v>0.92039916453933623</v>
      </c>
      <c r="AV49" s="20">
        <v>0.95458021104144364</v>
      </c>
      <c r="AW49" s="27">
        <v>0.92739256062055164</v>
      </c>
      <c r="AX49" s="26">
        <v>33.253999999999998</v>
      </c>
      <c r="AY49" s="20">
        <v>31.049700000000001</v>
      </c>
      <c r="AZ49" s="20">
        <v>41.857100000000003</v>
      </c>
      <c r="BA49" s="27">
        <v>35.386933333333332</v>
      </c>
      <c r="BB49" s="26">
        <v>1.9036299999999999</v>
      </c>
      <c r="BC49" s="20">
        <v>1.6022099999999999</v>
      </c>
      <c r="BD49" s="20">
        <v>2.3109199999999999</v>
      </c>
      <c r="BE49" s="27">
        <v>1.9389200000000002</v>
      </c>
      <c r="BF49" s="26">
        <v>0.67245019581134002</v>
      </c>
      <c r="BG49" s="20">
        <v>0.76890399320305858</v>
      </c>
      <c r="BH49" s="20">
        <v>0.72475390471190404</v>
      </c>
      <c r="BI49" s="27">
        <v>0.72203603124210092</v>
      </c>
      <c r="BJ49" s="26">
        <v>3.7545799999999998</v>
      </c>
      <c r="BK49" s="20">
        <v>2.18038</v>
      </c>
      <c r="BL49" s="20">
        <v>2.5199099999999999</v>
      </c>
      <c r="BM49" s="27">
        <v>2.8182899999999997</v>
      </c>
      <c r="BN49" s="26">
        <v>0</v>
      </c>
      <c r="BO49" s="20">
        <v>0</v>
      </c>
      <c r="BP49" s="20">
        <v>2.8964500000000001E-2</v>
      </c>
      <c r="BQ49" s="27">
        <v>9.654833333333333E-3</v>
      </c>
      <c r="BR49" s="26">
        <v>0.62059558990679697</v>
      </c>
      <c r="BS49" s="20">
        <v>0.63268121394532228</v>
      </c>
      <c r="BT49" s="20">
        <v>0.5984054077476384</v>
      </c>
      <c r="BU49" s="27">
        <v>0.61722740386658581</v>
      </c>
      <c r="BV49" s="26">
        <v>1.9036299999999999</v>
      </c>
      <c r="BW49" s="20">
        <v>2.4245399999999999</v>
      </c>
      <c r="BX49" s="20">
        <v>3.6526800000000001</v>
      </c>
      <c r="BY49" s="27">
        <v>2.6602833333333336</v>
      </c>
      <c r="BZ49" s="26">
        <v>0.15151671022259036</v>
      </c>
      <c r="CA49" s="20">
        <v>0.19169809530586587</v>
      </c>
      <c r="CB49" s="20">
        <v>0.29761498096763495</v>
      </c>
      <c r="CC49" s="27">
        <v>0.21360992883203042</v>
      </c>
      <c r="CD49" s="26">
        <v>0.62059558990679697</v>
      </c>
      <c r="CE49" s="20">
        <v>0.63268121394532228</v>
      </c>
      <c r="CF49" s="20">
        <v>0.5984054077476384</v>
      </c>
      <c r="CG49" s="27">
        <v>0.61722740386658581</v>
      </c>
      <c r="CH49" s="26">
        <v>4.3829018663455752</v>
      </c>
      <c r="CI49" s="20">
        <v>4.9184430533138608</v>
      </c>
      <c r="CJ49" s="20">
        <v>4.2768124038229436</v>
      </c>
      <c r="CK49" s="27">
        <v>4.5260524411607932</v>
      </c>
    </row>
    <row r="50" spans="1:89" x14ac:dyDescent="0.2">
      <c r="A50" s="8" t="s">
        <v>130</v>
      </c>
      <c r="B50" s="8" t="s">
        <v>190</v>
      </c>
      <c r="C50" s="8" t="s">
        <v>229</v>
      </c>
      <c r="D50" s="8" t="s">
        <v>315</v>
      </c>
      <c r="E50" s="12" t="s">
        <v>443</v>
      </c>
      <c r="F50" s="11" t="s">
        <v>316</v>
      </c>
      <c r="G50" s="11" t="s">
        <v>316</v>
      </c>
      <c r="H50" s="15" t="s">
        <v>317</v>
      </c>
      <c r="I50" s="18" t="s">
        <v>539</v>
      </c>
      <c r="J50" s="26">
        <v>0.40720000000000001</v>
      </c>
      <c r="K50" s="20">
        <v>0.41460000000000002</v>
      </c>
      <c r="L50" s="20">
        <v>0.35525000000000001</v>
      </c>
      <c r="M50" s="27">
        <v>0.39235000000000003</v>
      </c>
      <c r="N50" s="26">
        <v>92.974500000000006</v>
      </c>
      <c r="O50" s="20">
        <v>91.654499999999999</v>
      </c>
      <c r="P50" s="20">
        <v>88.361000000000004</v>
      </c>
      <c r="Q50" s="27">
        <v>90.99666666666667</v>
      </c>
      <c r="R50" s="26">
        <v>8.1070100000000006E-2</v>
      </c>
      <c r="S50" s="20">
        <v>0</v>
      </c>
      <c r="T50" s="20">
        <v>3.95883E-2</v>
      </c>
      <c r="U50" s="27">
        <v>4.0219466666666669E-2</v>
      </c>
      <c r="V50" s="26">
        <v>1.0992128323184316</v>
      </c>
      <c r="W50" s="20">
        <v>1.0653497697905836</v>
      </c>
      <c r="X50" s="20">
        <v>1.0255012624387301</v>
      </c>
      <c r="Y50" s="27">
        <v>1.0633546215159151</v>
      </c>
      <c r="Z50" s="26">
        <v>86.133899999999997</v>
      </c>
      <c r="AA50" s="20">
        <v>84.971400000000003</v>
      </c>
      <c r="AB50" s="20">
        <v>85.825900000000004</v>
      </c>
      <c r="AC50" s="27">
        <v>85.64373333333333</v>
      </c>
      <c r="AD50" s="26">
        <v>2.5550799999999998</v>
      </c>
      <c r="AE50" s="20">
        <v>2.3662399999999999</v>
      </c>
      <c r="AF50" s="20">
        <v>3.3801100000000002</v>
      </c>
      <c r="AG50" s="27">
        <v>2.7671433333333333</v>
      </c>
      <c r="AH50" s="26">
        <v>0.96997369409996204</v>
      </c>
      <c r="AI50" s="20">
        <v>0.95268695978955298</v>
      </c>
      <c r="AJ50" s="20">
        <v>1.05787298008268</v>
      </c>
      <c r="AK50" s="27">
        <v>0.99351121132406506</v>
      </c>
      <c r="AL50" s="26">
        <v>88.880799999999994</v>
      </c>
      <c r="AM50" s="20">
        <v>89.665700000000001</v>
      </c>
      <c r="AN50" s="20">
        <v>88.636399999999995</v>
      </c>
      <c r="AO50" s="27">
        <v>89.060966666666658</v>
      </c>
      <c r="AP50" s="26">
        <v>15.416880000000001</v>
      </c>
      <c r="AQ50" s="20">
        <v>16.76022</v>
      </c>
      <c r="AR50" s="20">
        <v>16.090910000000001</v>
      </c>
      <c r="AS50" s="27">
        <v>16.089336666666668</v>
      </c>
      <c r="AT50" s="26">
        <v>0.81807407407407406</v>
      </c>
      <c r="AU50" s="20">
        <v>0.81733333333333302</v>
      </c>
      <c r="AV50" s="20">
        <v>0.79955555555555602</v>
      </c>
      <c r="AW50" s="27">
        <v>0.81165432098765444</v>
      </c>
      <c r="AX50" s="26">
        <v>65.972700000000003</v>
      </c>
      <c r="AY50" s="20">
        <v>62.3718</v>
      </c>
      <c r="AZ50" s="20">
        <v>68.010800000000003</v>
      </c>
      <c r="BA50" s="27">
        <v>65.451766666666671</v>
      </c>
      <c r="BB50" s="26">
        <v>7.4809999999999999</v>
      </c>
      <c r="BC50" s="20">
        <v>6.61538</v>
      </c>
      <c r="BD50" s="20">
        <v>7.2150999999999996</v>
      </c>
      <c r="BE50" s="27">
        <v>7.1038266666666665</v>
      </c>
      <c r="BF50" s="26">
        <v>0.23292240754169699</v>
      </c>
      <c r="BG50" s="20">
        <v>0.28482337097275501</v>
      </c>
      <c r="BH50" s="20">
        <v>0.262446907697089</v>
      </c>
      <c r="BI50" s="27">
        <v>0.26006422873718033</v>
      </c>
      <c r="BJ50" s="26">
        <v>11.6166</v>
      </c>
      <c r="BK50" s="20">
        <v>11.696099999999999</v>
      </c>
      <c r="BL50" s="20">
        <v>9.1520399999999995</v>
      </c>
      <c r="BM50" s="27">
        <v>10.821579999999999</v>
      </c>
      <c r="BN50" s="26">
        <v>4.4169600000000003E-2</v>
      </c>
      <c r="BO50" s="20">
        <v>0.12057900000000001</v>
      </c>
      <c r="BP50" s="20">
        <v>3.7355199999999998E-2</v>
      </c>
      <c r="BQ50" s="27">
        <v>6.7367933333333338E-2</v>
      </c>
      <c r="BR50" s="26">
        <v>0.14105621805792201</v>
      </c>
      <c r="BS50" s="20">
        <v>0.164906303236797</v>
      </c>
      <c r="BT50" s="20">
        <v>0.185029812606474</v>
      </c>
      <c r="BU50" s="27">
        <v>0.16366411130039768</v>
      </c>
      <c r="BV50" s="26">
        <v>15.416880000000001</v>
      </c>
      <c r="BW50" s="20">
        <v>16.76022</v>
      </c>
      <c r="BX50" s="20">
        <v>16.090910000000001</v>
      </c>
      <c r="BY50" s="27">
        <v>16.089336666666668</v>
      </c>
      <c r="BZ50" s="26">
        <v>1.2270845382224747</v>
      </c>
      <c r="CA50" s="20">
        <v>1.3251595151687658</v>
      </c>
      <c r="CB50" s="20">
        <v>1.3110636227104282</v>
      </c>
      <c r="CC50" s="27">
        <v>1.2877692253672228</v>
      </c>
      <c r="CD50" s="26">
        <v>0.14105621805792201</v>
      </c>
      <c r="CE50" s="20">
        <v>0.164906303236797</v>
      </c>
      <c r="CF50" s="20">
        <v>0.185029812606474</v>
      </c>
      <c r="CG50" s="27">
        <v>0.16366411130039768</v>
      </c>
      <c r="CH50" s="26">
        <v>0.99619715550760424</v>
      </c>
      <c r="CI50" s="20">
        <v>1.2819762049593411</v>
      </c>
      <c r="CJ50" s="20">
        <v>1.322410839519232</v>
      </c>
      <c r="CK50" s="27">
        <v>1.2001947333287257</v>
      </c>
    </row>
    <row r="51" spans="1:89" x14ac:dyDescent="0.2">
      <c r="A51" s="8" t="s">
        <v>131</v>
      </c>
      <c r="B51" s="8" t="s">
        <v>191</v>
      </c>
      <c r="C51" s="8" t="s">
        <v>232</v>
      </c>
      <c r="D51" s="8" t="s">
        <v>318</v>
      </c>
      <c r="E51" s="12" t="s">
        <v>444</v>
      </c>
      <c r="F51" s="11" t="s">
        <v>280</v>
      </c>
      <c r="G51" s="11" t="s">
        <v>490</v>
      </c>
      <c r="H51" s="15" t="s">
        <v>319</v>
      </c>
      <c r="I51" s="18" t="s">
        <v>540</v>
      </c>
      <c r="J51" s="26">
        <v>0.38190000000000002</v>
      </c>
      <c r="K51" s="20">
        <v>0.39405000000000001</v>
      </c>
      <c r="L51" s="20">
        <v>0.41820000000000002</v>
      </c>
      <c r="M51" s="27">
        <v>0.39805000000000001</v>
      </c>
      <c r="N51" s="26">
        <v>89.031499999999994</v>
      </c>
      <c r="O51" s="20">
        <v>88.029799999999994</v>
      </c>
      <c r="P51" s="20">
        <v>88.5398</v>
      </c>
      <c r="Q51" s="27">
        <v>88.533699999999996</v>
      </c>
      <c r="R51" s="26">
        <v>0</v>
      </c>
      <c r="S51" s="20">
        <v>0</v>
      </c>
      <c r="T51" s="20">
        <v>0</v>
      </c>
      <c r="U51" s="27">
        <v>0</v>
      </c>
      <c r="V51" s="26">
        <v>0.97125856473133798</v>
      </c>
      <c r="W51" s="20">
        <v>1.0023342670401494</v>
      </c>
      <c r="X51" s="20">
        <v>0.95846110956230834</v>
      </c>
      <c r="Y51" s="27">
        <v>0.97735131377793183</v>
      </c>
      <c r="Z51" s="26">
        <v>76.3947</v>
      </c>
      <c r="AA51" s="20">
        <v>76.517200000000003</v>
      </c>
      <c r="AB51" s="20">
        <v>73.525099999999995</v>
      </c>
      <c r="AC51" s="27">
        <v>75.478999999999999</v>
      </c>
      <c r="AD51" s="26">
        <v>4.1632000000000002E-2</v>
      </c>
      <c r="AE51" s="20">
        <v>0.42216399999999998</v>
      </c>
      <c r="AF51" s="20">
        <v>6.6137600000000005E-2</v>
      </c>
      <c r="AG51" s="27">
        <v>0.17664453333333333</v>
      </c>
      <c r="AH51" s="26">
        <v>0.94906327324142803</v>
      </c>
      <c r="AI51" s="20">
        <v>0.91634429400386852</v>
      </c>
      <c r="AJ51" s="20">
        <v>0.94469143024276003</v>
      </c>
      <c r="AK51" s="27">
        <v>0.93669966582935216</v>
      </c>
      <c r="AL51" s="26">
        <v>85.606099999999998</v>
      </c>
      <c r="AM51" s="20">
        <v>84.775300000000001</v>
      </c>
      <c r="AN51" s="20">
        <v>75.721400000000003</v>
      </c>
      <c r="AO51" s="27">
        <v>82.034266666666667</v>
      </c>
      <c r="AP51" s="26">
        <v>6.1326000000000001</v>
      </c>
      <c r="AQ51" s="20">
        <v>1.8836599999999999</v>
      </c>
      <c r="AR51" s="20">
        <v>4.2761699999999996</v>
      </c>
      <c r="AS51" s="27">
        <v>4.0974766666666662</v>
      </c>
      <c r="AT51" s="26">
        <v>0.90488431876606679</v>
      </c>
      <c r="AU51" s="20">
        <v>0.93778138779299103</v>
      </c>
      <c r="AV51" s="20">
        <v>0.84200948157210598</v>
      </c>
      <c r="AW51" s="27">
        <v>0.89489172937705452</v>
      </c>
      <c r="AX51" s="26">
        <v>38.305100000000003</v>
      </c>
      <c r="AY51" s="20">
        <v>49.505000000000003</v>
      </c>
      <c r="AZ51" s="20">
        <v>49.268799999999999</v>
      </c>
      <c r="BA51" s="27">
        <v>45.692966666666671</v>
      </c>
      <c r="BB51" s="26">
        <v>3.8983099999999999</v>
      </c>
      <c r="BC51" s="20">
        <v>2.5990099999999998</v>
      </c>
      <c r="BD51" s="20">
        <v>2.2421500000000001</v>
      </c>
      <c r="BE51" s="27">
        <v>2.9131566666666671</v>
      </c>
      <c r="BF51" s="26">
        <v>0.27091946194449201</v>
      </c>
      <c r="BG51" s="20">
        <v>0.313245539507222</v>
      </c>
      <c r="BH51" s="20">
        <v>0.33363958524741</v>
      </c>
      <c r="BI51" s="27">
        <v>0.30593486223304134</v>
      </c>
      <c r="BJ51" s="26">
        <v>9.8552099999999996</v>
      </c>
      <c r="BK51" s="20">
        <v>11.184799999999999</v>
      </c>
      <c r="BL51" s="20">
        <v>10.43</v>
      </c>
      <c r="BM51" s="27">
        <v>10.490003333333332</v>
      </c>
      <c r="BN51" s="26">
        <v>0</v>
      </c>
      <c r="BO51" s="20">
        <v>9.4786700000000002E-2</v>
      </c>
      <c r="BP51" s="20">
        <v>0</v>
      </c>
      <c r="BQ51" s="27">
        <v>3.1595566666666665E-2</v>
      </c>
      <c r="BR51" s="26">
        <v>0.2433507615367129</v>
      </c>
      <c r="BS51" s="20">
        <v>0.21155003007820333</v>
      </c>
      <c r="BT51" s="20">
        <v>0.2485046654438153</v>
      </c>
      <c r="BU51" s="27">
        <v>0.23446848568624387</v>
      </c>
      <c r="BV51" s="26">
        <v>6.1326000000000001</v>
      </c>
      <c r="BW51" s="20">
        <v>2.5990099999999998</v>
      </c>
      <c r="BX51" s="20">
        <v>4.2761699999999996</v>
      </c>
      <c r="BY51" s="27">
        <v>4.3359266666666665</v>
      </c>
      <c r="BZ51" s="26">
        <v>0.48811553564035959</v>
      </c>
      <c r="CA51" s="20">
        <v>0.2054926982771571</v>
      </c>
      <c r="CB51" s="20">
        <v>0.34841602690746831</v>
      </c>
      <c r="CC51" s="27">
        <v>0.34734142027499498</v>
      </c>
      <c r="CD51" s="26">
        <v>0.2433507615367129</v>
      </c>
      <c r="CE51" s="20">
        <v>0.21155003007820333</v>
      </c>
      <c r="CF51" s="20">
        <v>0.2485046654438153</v>
      </c>
      <c r="CG51" s="27">
        <v>0.23446848568624387</v>
      </c>
      <c r="CH51" s="26">
        <v>1.7186433875175597</v>
      </c>
      <c r="CI51" s="20">
        <v>1.6445830110523867</v>
      </c>
      <c r="CJ51" s="20">
        <v>1.7760665625972938</v>
      </c>
      <c r="CK51" s="27">
        <v>1.7130976537224134</v>
      </c>
    </row>
    <row r="52" spans="1:89" x14ac:dyDescent="0.2">
      <c r="A52" s="8" t="s">
        <v>132</v>
      </c>
      <c r="B52" s="8" t="s">
        <v>192</v>
      </c>
      <c r="C52" s="8" t="s">
        <v>236</v>
      </c>
      <c r="D52" s="8" t="s">
        <v>320</v>
      </c>
      <c r="E52" s="12" t="s">
        <v>445</v>
      </c>
      <c r="F52" s="11" t="s">
        <v>321</v>
      </c>
      <c r="G52" s="11" t="s">
        <v>321</v>
      </c>
      <c r="H52" s="15" t="s">
        <v>322</v>
      </c>
      <c r="I52" s="18" t="s">
        <v>562</v>
      </c>
      <c r="J52" s="26">
        <v>0.54759999999999998</v>
      </c>
      <c r="K52" s="20">
        <v>0.47544999999999998</v>
      </c>
      <c r="L52" s="20">
        <v>0.47360000000000002</v>
      </c>
      <c r="M52" s="27">
        <v>0.49888333333333335</v>
      </c>
      <c r="N52" s="26">
        <v>91.489400000000003</v>
      </c>
      <c r="O52" s="20">
        <v>90.971900000000005</v>
      </c>
      <c r="P52" s="20">
        <v>91.153099999999995</v>
      </c>
      <c r="Q52" s="27">
        <v>91.204799999999992</v>
      </c>
      <c r="R52" s="26">
        <v>4.2553199999999999E-2</v>
      </c>
      <c r="S52" s="20">
        <v>0</v>
      </c>
      <c r="T52" s="20">
        <v>9.1519199999999995E-2</v>
      </c>
      <c r="U52" s="27">
        <v>4.4690799999999996E-2</v>
      </c>
      <c r="V52" s="26">
        <v>0.94745762711864401</v>
      </c>
      <c r="W52" s="20">
        <v>0.94631185807656393</v>
      </c>
      <c r="X52" s="20">
        <v>0.93855589629216996</v>
      </c>
      <c r="Y52" s="27">
        <v>0.94410846049579256</v>
      </c>
      <c r="Z52" s="26">
        <v>92.121200000000002</v>
      </c>
      <c r="AA52" s="20">
        <v>88.518799999999999</v>
      </c>
      <c r="AB52" s="20">
        <v>87.8446</v>
      </c>
      <c r="AC52" s="27">
        <v>89.494866666666667</v>
      </c>
      <c r="AD52" s="26">
        <v>0.76767700000000005</v>
      </c>
      <c r="AE52" s="20">
        <v>0.11755500000000001</v>
      </c>
      <c r="AF52" s="20">
        <v>1.9926900000000001</v>
      </c>
      <c r="AG52" s="27">
        <v>0.95930733333333329</v>
      </c>
      <c r="AH52" s="26">
        <v>0.94874867444326605</v>
      </c>
      <c r="AI52" s="20">
        <v>0.98799845141308551</v>
      </c>
      <c r="AJ52" s="20">
        <v>0.96066686165545501</v>
      </c>
      <c r="AK52" s="27">
        <v>0.9658046625039356</v>
      </c>
      <c r="AL52" s="26">
        <v>81</v>
      </c>
      <c r="AM52" s="20">
        <v>88.2119</v>
      </c>
      <c r="AN52" s="20">
        <v>80.154499999999999</v>
      </c>
      <c r="AO52" s="27">
        <v>83.122133333333338</v>
      </c>
      <c r="AP52" s="26">
        <v>7.1333299999999999</v>
      </c>
      <c r="AQ52" s="20">
        <v>1.22034</v>
      </c>
      <c r="AR52" s="20">
        <v>5.3779000000000003</v>
      </c>
      <c r="AS52" s="27">
        <v>4.5771899999999999</v>
      </c>
      <c r="AT52" s="26">
        <v>0.64267352185089976</v>
      </c>
      <c r="AU52" s="20">
        <v>0.68461359944302624</v>
      </c>
      <c r="AV52" s="20">
        <v>0.61475760819697201</v>
      </c>
      <c r="AW52" s="27">
        <v>0.64734824316363271</v>
      </c>
      <c r="AX52" s="26">
        <v>37.939100000000003</v>
      </c>
      <c r="AY52" s="20">
        <v>36.153799999999997</v>
      </c>
      <c r="AZ52" s="20">
        <v>42.994199999999999</v>
      </c>
      <c r="BA52" s="27">
        <v>39.029033333333331</v>
      </c>
      <c r="BB52" s="26">
        <v>3.9812599999999998</v>
      </c>
      <c r="BC52" s="20">
        <v>1.5779099999999999</v>
      </c>
      <c r="BD52" s="20">
        <v>2.5948099999999998</v>
      </c>
      <c r="BE52" s="27">
        <v>2.7179933333333337</v>
      </c>
      <c r="BF52" s="26">
        <v>0.14541120381406436</v>
      </c>
      <c r="BG52" s="20">
        <v>0.21537807986406118</v>
      </c>
      <c r="BH52" s="20">
        <v>0.13676335477096732</v>
      </c>
      <c r="BI52" s="27">
        <v>0.16585087948303098</v>
      </c>
      <c r="BJ52" s="26">
        <v>10.9244</v>
      </c>
      <c r="BK52" s="20">
        <v>10.2464</v>
      </c>
      <c r="BL52" s="20">
        <v>8.9595400000000005</v>
      </c>
      <c r="BM52" s="27">
        <v>10.043446666666666</v>
      </c>
      <c r="BN52" s="26">
        <v>0</v>
      </c>
      <c r="BO52" s="20">
        <v>5.5990999999999999E-2</v>
      </c>
      <c r="BP52" s="20">
        <v>7.2254299999999994E-2</v>
      </c>
      <c r="BQ52" s="27">
        <v>4.2748433333333336E-2</v>
      </c>
      <c r="BR52" s="26">
        <v>0.17583541714025916</v>
      </c>
      <c r="BS52" s="20">
        <v>0.17906557048325647</v>
      </c>
      <c r="BT52" s="20">
        <v>0.1103756280405136</v>
      </c>
      <c r="BU52" s="27">
        <v>0.15509220522134307</v>
      </c>
      <c r="BV52" s="26">
        <v>7.1333299999999999</v>
      </c>
      <c r="BW52" s="20">
        <v>1.5779099999999999</v>
      </c>
      <c r="BX52" s="20">
        <v>5.3779000000000003</v>
      </c>
      <c r="BY52" s="27">
        <v>4.6963800000000004</v>
      </c>
      <c r="BZ52" s="26">
        <v>0.56776721029407529</v>
      </c>
      <c r="CA52" s="20">
        <v>0.12475865177067766</v>
      </c>
      <c r="CB52" s="20">
        <v>0.43818336294059262</v>
      </c>
      <c r="CC52" s="27">
        <v>0.37690307500178188</v>
      </c>
      <c r="CD52" s="26">
        <v>0.14541120381406436</v>
      </c>
      <c r="CE52" s="20">
        <v>0.17906557048325647</v>
      </c>
      <c r="CF52" s="20">
        <v>0.1103756280405136</v>
      </c>
      <c r="CG52" s="27">
        <v>0.14495080077927813</v>
      </c>
      <c r="CH52" s="26">
        <v>1.0269538600490775</v>
      </c>
      <c r="CI52" s="20">
        <v>1.3920498851846268</v>
      </c>
      <c r="CJ52" s="20">
        <v>0.78885626528711639</v>
      </c>
      <c r="CK52" s="27">
        <v>1.0692866701736068</v>
      </c>
    </row>
    <row r="53" spans="1:89" x14ac:dyDescent="0.2">
      <c r="A53" s="8" t="s">
        <v>133</v>
      </c>
      <c r="B53" s="8" t="s">
        <v>193</v>
      </c>
      <c r="C53" s="8" t="s">
        <v>230</v>
      </c>
      <c r="D53" s="8" t="s">
        <v>323</v>
      </c>
      <c r="E53" s="12" t="s">
        <v>446</v>
      </c>
      <c r="F53" s="11" t="s">
        <v>280</v>
      </c>
      <c r="G53" s="11" t="s">
        <v>491</v>
      </c>
      <c r="H53" s="15" t="s">
        <v>324</v>
      </c>
      <c r="I53" s="18" t="s">
        <v>324</v>
      </c>
      <c r="J53" s="26">
        <v>0.40534999999999999</v>
      </c>
      <c r="K53" s="20">
        <v>0.45879999999999999</v>
      </c>
      <c r="L53" s="20">
        <v>0.35704999999999998</v>
      </c>
      <c r="M53" s="27">
        <v>0.40706666666666669</v>
      </c>
      <c r="N53" s="26">
        <v>89.039299999999997</v>
      </c>
      <c r="O53" s="20">
        <v>91.4953</v>
      </c>
      <c r="P53" s="20">
        <v>93.477699999999999</v>
      </c>
      <c r="Q53" s="27">
        <v>91.337433333333323</v>
      </c>
      <c r="R53" s="26">
        <v>0</v>
      </c>
      <c r="S53" s="20">
        <v>0</v>
      </c>
      <c r="T53" s="20">
        <v>0</v>
      </c>
      <c r="U53" s="27">
        <v>0</v>
      </c>
      <c r="V53" s="26">
        <v>0.90840245221781468</v>
      </c>
      <c r="W53" s="20">
        <v>0.99906629318394025</v>
      </c>
      <c r="X53" s="20">
        <v>1.0044605519933092</v>
      </c>
      <c r="Y53" s="27">
        <v>0.970643099131688</v>
      </c>
      <c r="Z53" s="26">
        <v>78.559799999999996</v>
      </c>
      <c r="AA53" s="20">
        <v>85.245900000000006</v>
      </c>
      <c r="AB53" s="20">
        <v>84.497799999999998</v>
      </c>
      <c r="AC53" s="27">
        <v>82.767833333333328</v>
      </c>
      <c r="AD53" s="26">
        <v>0</v>
      </c>
      <c r="AE53" s="20">
        <v>0</v>
      </c>
      <c r="AF53" s="20">
        <v>0</v>
      </c>
      <c r="AG53" s="27">
        <v>0</v>
      </c>
      <c r="AH53" s="26">
        <v>0.95227995758218453</v>
      </c>
      <c r="AI53" s="20">
        <v>0.98849129593810403</v>
      </c>
      <c r="AJ53" s="20">
        <v>0.93770108218777415</v>
      </c>
      <c r="AK53" s="27">
        <v>0.95949077856935416</v>
      </c>
      <c r="AL53" s="26">
        <v>76.350700000000003</v>
      </c>
      <c r="AM53" s="20">
        <v>80.347700000000003</v>
      </c>
      <c r="AN53" s="20">
        <v>82.578500000000005</v>
      </c>
      <c r="AO53" s="27">
        <v>79.758966666666666</v>
      </c>
      <c r="AP53" s="26">
        <v>0.55153399999999997</v>
      </c>
      <c r="AQ53" s="20">
        <v>0.43457299999999999</v>
      </c>
      <c r="AR53" s="20">
        <v>3.2727300000000001</v>
      </c>
      <c r="AS53" s="27">
        <v>1.4196123333333333</v>
      </c>
      <c r="AT53" s="26">
        <v>1.0423429781227946</v>
      </c>
      <c r="AU53" s="20">
        <v>0.96124390809932703</v>
      </c>
      <c r="AV53" s="20">
        <v>0.92521792322985164</v>
      </c>
      <c r="AW53" s="27">
        <v>0.97626826981732451</v>
      </c>
      <c r="AX53" s="26">
        <v>45.827800000000003</v>
      </c>
      <c r="AY53" s="20">
        <v>57.848799999999997</v>
      </c>
      <c r="AZ53" s="20">
        <v>51.332000000000001</v>
      </c>
      <c r="BA53" s="27">
        <v>51.669533333333334</v>
      </c>
      <c r="BB53" s="26">
        <v>2.1125799999999999</v>
      </c>
      <c r="BC53" s="20">
        <v>1.8410899999999999</v>
      </c>
      <c r="BD53" s="20">
        <v>1.3539699999999999</v>
      </c>
      <c r="BE53" s="27">
        <v>1.7692133333333331</v>
      </c>
      <c r="BF53" s="26">
        <v>0.51421760599352972</v>
      </c>
      <c r="BG53" s="20">
        <v>0.43840271877655057</v>
      </c>
      <c r="BH53" s="20">
        <v>0.40399002493765584</v>
      </c>
      <c r="BI53" s="27">
        <v>0.45220344990257871</v>
      </c>
      <c r="BJ53" s="26">
        <v>6.0131500000000004</v>
      </c>
      <c r="BK53" s="20">
        <v>13.0388</v>
      </c>
      <c r="BL53" s="20">
        <v>8.9746900000000007</v>
      </c>
      <c r="BM53" s="27">
        <v>9.3422133333333335</v>
      </c>
      <c r="BN53" s="26">
        <v>0</v>
      </c>
      <c r="BO53" s="20">
        <v>0</v>
      </c>
      <c r="BP53" s="20">
        <v>2.5568899999999999E-2</v>
      </c>
      <c r="BQ53" s="27">
        <v>8.5229666666666662E-3</v>
      </c>
      <c r="BR53" s="26">
        <v>0.58786087747215277</v>
      </c>
      <c r="BS53" s="20">
        <v>0.35201906195134186</v>
      </c>
      <c r="BT53" s="20">
        <v>0.33893751624924168</v>
      </c>
      <c r="BU53" s="27">
        <v>0.42627248522424543</v>
      </c>
      <c r="BV53" s="26">
        <v>2.1125799999999999</v>
      </c>
      <c r="BW53" s="20">
        <v>1.8410899999999999</v>
      </c>
      <c r="BX53" s="20">
        <v>3.2727300000000001</v>
      </c>
      <c r="BY53" s="27">
        <v>2.4087999999999998</v>
      </c>
      <c r="BZ53" s="26">
        <v>0.16814778695546928</v>
      </c>
      <c r="CA53" s="20">
        <v>0.14556717822212734</v>
      </c>
      <c r="CB53" s="20">
        <v>0.26665721515769458</v>
      </c>
      <c r="CC53" s="27">
        <v>0.19345739344509708</v>
      </c>
      <c r="CD53" s="26">
        <v>0.51421760599352972</v>
      </c>
      <c r="CE53" s="20">
        <v>0.35201906195134186</v>
      </c>
      <c r="CF53" s="20">
        <v>0.33893751624924168</v>
      </c>
      <c r="CG53" s="27">
        <v>0.40172472806470444</v>
      </c>
      <c r="CH53" s="26">
        <v>3.631616694787136</v>
      </c>
      <c r="CI53" s="20">
        <v>2.7365846681173451</v>
      </c>
      <c r="CJ53" s="20">
        <v>2.4223915005577892</v>
      </c>
      <c r="CK53" s="27">
        <v>2.9301976211540897</v>
      </c>
    </row>
    <row r="54" spans="1:89" x14ac:dyDescent="0.2">
      <c r="A54" s="8" t="s">
        <v>134</v>
      </c>
      <c r="B54" s="8" t="s">
        <v>194</v>
      </c>
      <c r="C54" s="8" t="s">
        <v>233</v>
      </c>
      <c r="D54" s="8" t="s">
        <v>325</v>
      </c>
      <c r="E54" s="12" t="s">
        <v>447</v>
      </c>
      <c r="F54" s="11" t="s">
        <v>326</v>
      </c>
      <c r="G54" s="11" t="s">
        <v>326</v>
      </c>
      <c r="H54" s="15" t="s">
        <v>327</v>
      </c>
      <c r="I54" s="18" t="s">
        <v>541</v>
      </c>
      <c r="J54" s="26">
        <v>0.40720000000000001</v>
      </c>
      <c r="K54" s="20">
        <v>0.41460000000000002</v>
      </c>
      <c r="L54" s="20">
        <v>0.39784999999999998</v>
      </c>
      <c r="M54" s="27">
        <v>0.40655000000000002</v>
      </c>
      <c r="N54" s="26">
        <v>81.225300000000004</v>
      </c>
      <c r="O54" s="20">
        <v>79.087299999999999</v>
      </c>
      <c r="P54" s="20">
        <v>80.888300000000001</v>
      </c>
      <c r="Q54" s="27">
        <v>80.400300000000001</v>
      </c>
      <c r="R54" s="26">
        <v>0</v>
      </c>
      <c r="S54" s="20">
        <v>0</v>
      </c>
      <c r="T54" s="20">
        <v>0.203046</v>
      </c>
      <c r="U54" s="27">
        <v>6.7682000000000006E-2</v>
      </c>
      <c r="V54" s="26">
        <v>1.0836180008911331</v>
      </c>
      <c r="W54" s="20">
        <v>1.0228278627654801</v>
      </c>
      <c r="X54" s="20">
        <v>0.977766226050795</v>
      </c>
      <c r="Y54" s="27">
        <v>1.028070696569136</v>
      </c>
      <c r="Z54" s="26">
        <v>63.8979</v>
      </c>
      <c r="AA54" s="20">
        <v>63.814999999999998</v>
      </c>
      <c r="AB54" s="20">
        <v>62.578800000000001</v>
      </c>
      <c r="AC54" s="27">
        <v>63.430566666666664</v>
      </c>
      <c r="AD54" s="26">
        <v>1.2758499999999999</v>
      </c>
      <c r="AE54" s="20">
        <v>1.4258200000000001</v>
      </c>
      <c r="AF54" s="20">
        <v>1.44875</v>
      </c>
      <c r="AG54" s="27">
        <v>1.3834733333333336</v>
      </c>
      <c r="AH54" s="26">
        <v>0.98541901540774102</v>
      </c>
      <c r="AI54" s="20">
        <v>0.9751972942502819</v>
      </c>
      <c r="AJ54" s="20">
        <v>1.0375798571965427</v>
      </c>
      <c r="AK54" s="27">
        <v>0.99939872228485527</v>
      </c>
      <c r="AL54" s="26">
        <v>44.253799999999998</v>
      </c>
      <c r="AM54" s="20">
        <v>46.9069</v>
      </c>
      <c r="AN54" s="20">
        <v>46.287599999999998</v>
      </c>
      <c r="AO54" s="27">
        <v>45.816099999999999</v>
      </c>
      <c r="AP54" s="26">
        <v>1.2758499999999999</v>
      </c>
      <c r="AQ54" s="20">
        <v>1.4258200000000001</v>
      </c>
      <c r="AR54" s="20">
        <v>1.44875</v>
      </c>
      <c r="AS54" s="27">
        <v>1.3834733333333336</v>
      </c>
      <c r="AT54" s="26">
        <v>0.95419015407741403</v>
      </c>
      <c r="AU54" s="20">
        <v>0.9751972942502819</v>
      </c>
      <c r="AV54" s="20">
        <v>1.0375798571965427</v>
      </c>
      <c r="AW54" s="27">
        <v>0.98898910184141287</v>
      </c>
      <c r="AX54" s="26">
        <v>46.505899999999997</v>
      </c>
      <c r="AY54" s="20">
        <v>44.678699999999999</v>
      </c>
      <c r="AZ54" s="20">
        <v>46.825600000000001</v>
      </c>
      <c r="BA54" s="27">
        <v>46.003399999999999</v>
      </c>
      <c r="BB54" s="26">
        <v>3.2793399999999999</v>
      </c>
      <c r="BC54" s="20">
        <v>2.7350599999999998</v>
      </c>
      <c r="BD54" s="20">
        <v>3.55193</v>
      </c>
      <c r="BE54" s="27">
        <v>3.188776666666667</v>
      </c>
      <c r="BF54" s="26">
        <v>0.54155184916606203</v>
      </c>
      <c r="BG54" s="20">
        <v>0.65133119237542703</v>
      </c>
      <c r="BH54" s="20">
        <v>0.57581062882005596</v>
      </c>
      <c r="BI54" s="27">
        <v>0.58956455678718167</v>
      </c>
      <c r="BJ54" s="26">
        <v>12.6305</v>
      </c>
      <c r="BK54" s="20">
        <v>10.636900000000001</v>
      </c>
      <c r="BL54" s="20">
        <v>9.9175000000000004</v>
      </c>
      <c r="BM54" s="27">
        <v>11.061633333333333</v>
      </c>
      <c r="BN54" s="26">
        <v>5.2192099999999998E-2</v>
      </c>
      <c r="BO54" s="20">
        <v>0.111732</v>
      </c>
      <c r="BP54" s="20">
        <v>0</v>
      </c>
      <c r="BQ54" s="27">
        <v>5.4641366666666663E-2</v>
      </c>
      <c r="BR54" s="26">
        <v>0.61864101923557302</v>
      </c>
      <c r="BS54" s="20">
        <v>0.62537346989757703</v>
      </c>
      <c r="BT54" s="20">
        <v>0.64614039470397</v>
      </c>
      <c r="BU54" s="27">
        <v>0.63005162794570657</v>
      </c>
      <c r="BV54" s="26">
        <v>3.2793399999999999</v>
      </c>
      <c r="BW54" s="20">
        <v>2.7350599999999998</v>
      </c>
      <c r="BX54" s="20">
        <v>3.55193</v>
      </c>
      <c r="BY54" s="27">
        <v>3.188776666666667</v>
      </c>
      <c r="BZ54" s="26">
        <v>0.2610143822598664</v>
      </c>
      <c r="CA54" s="20">
        <v>0.21624959478798514</v>
      </c>
      <c r="CB54" s="20">
        <v>0.28940601951125516</v>
      </c>
      <c r="CC54" s="27">
        <v>0.25555666551970219</v>
      </c>
      <c r="CD54" s="26">
        <v>0.54155184916606203</v>
      </c>
      <c r="CE54" s="20">
        <v>0.62537346989757703</v>
      </c>
      <c r="CF54" s="20">
        <v>0.57581062882005596</v>
      </c>
      <c r="CG54" s="27">
        <v>0.58091198262789834</v>
      </c>
      <c r="CH54" s="26">
        <v>3.8246623872871877</v>
      </c>
      <c r="CI54" s="20">
        <v>4.8616328902257324</v>
      </c>
      <c r="CJ54" s="20">
        <v>4.1153271807150098</v>
      </c>
      <c r="CK54" s="27">
        <v>4.2672074860759768</v>
      </c>
    </row>
    <row r="55" spans="1:89" x14ac:dyDescent="0.2">
      <c r="A55" s="8" t="s">
        <v>135</v>
      </c>
      <c r="B55" s="8" t="s">
        <v>195</v>
      </c>
      <c r="C55" s="8" t="s">
        <v>232</v>
      </c>
      <c r="D55" s="8" t="s">
        <v>328</v>
      </c>
      <c r="E55" s="12" t="s">
        <v>448</v>
      </c>
      <c r="F55" s="11" t="s">
        <v>329</v>
      </c>
      <c r="G55" s="11" t="s">
        <v>329</v>
      </c>
      <c r="H55" s="15" t="s">
        <v>330</v>
      </c>
      <c r="I55" s="18" t="s">
        <v>542</v>
      </c>
      <c r="J55" s="26">
        <v>0.34789999999999999</v>
      </c>
      <c r="K55" s="20">
        <v>0.45900000000000002</v>
      </c>
      <c r="L55" s="20">
        <v>0.46074999999999999</v>
      </c>
      <c r="M55" s="27">
        <v>0.42254999999999998</v>
      </c>
      <c r="N55" s="26">
        <v>90.384600000000006</v>
      </c>
      <c r="O55" s="20">
        <v>89.177499999999995</v>
      </c>
      <c r="P55" s="20">
        <v>90.804100000000005</v>
      </c>
      <c r="Q55" s="27">
        <v>90.122066666666669</v>
      </c>
      <c r="R55" s="26">
        <v>0.140713</v>
      </c>
      <c r="S55" s="20">
        <v>0</v>
      </c>
      <c r="T55" s="20">
        <v>0</v>
      </c>
      <c r="U55" s="27">
        <v>4.6904333333333333E-2</v>
      </c>
      <c r="V55" s="26">
        <v>0.99948017228576003</v>
      </c>
      <c r="W55" s="20">
        <v>0.95234070993613495</v>
      </c>
      <c r="X55" s="20">
        <v>1.09659884152681</v>
      </c>
      <c r="Y55" s="27">
        <v>1.016139907916235</v>
      </c>
      <c r="Z55" s="26">
        <v>80.180499999999995</v>
      </c>
      <c r="AA55" s="20">
        <v>80.069800000000001</v>
      </c>
      <c r="AB55" s="20">
        <v>84.253200000000007</v>
      </c>
      <c r="AC55" s="27">
        <v>81.501166666666663</v>
      </c>
      <c r="AD55" s="26">
        <v>1.0469299999999999</v>
      </c>
      <c r="AE55" s="20">
        <v>1.5509900000000001</v>
      </c>
      <c r="AF55" s="20">
        <v>1.6639600000000001</v>
      </c>
      <c r="AG55" s="27">
        <v>1.4206266666666669</v>
      </c>
      <c r="AH55" s="26">
        <v>1.0409620443442316</v>
      </c>
      <c r="AI55" s="20">
        <v>0.96918451709883502</v>
      </c>
      <c r="AJ55" s="20">
        <v>0.92596768132281093</v>
      </c>
      <c r="AK55" s="27">
        <v>0.9787047475886258</v>
      </c>
      <c r="AL55" s="26">
        <v>84.341800000000006</v>
      </c>
      <c r="AM55" s="20">
        <v>86.959400000000002</v>
      </c>
      <c r="AN55" s="20">
        <v>85.021900000000002</v>
      </c>
      <c r="AO55" s="27">
        <v>85.441033333333337</v>
      </c>
      <c r="AP55" s="26">
        <v>5.1813500000000001</v>
      </c>
      <c r="AQ55" s="20">
        <v>3.8785799999999999</v>
      </c>
      <c r="AR55" s="20">
        <v>4.6970700000000001</v>
      </c>
      <c r="AS55" s="27">
        <v>4.5856666666666666</v>
      </c>
      <c r="AT55" s="26">
        <v>1.0409620443442316</v>
      </c>
      <c r="AU55" s="20">
        <v>0.96918451709883502</v>
      </c>
      <c r="AV55" s="20">
        <v>0.92596768132281093</v>
      </c>
      <c r="AW55" s="27">
        <v>0.9787047475886258</v>
      </c>
      <c r="AX55" s="26">
        <v>61.161299999999997</v>
      </c>
      <c r="AY55" s="20">
        <v>55.070399999999999</v>
      </c>
      <c r="AZ55" s="20">
        <v>54.491500000000002</v>
      </c>
      <c r="BA55" s="27">
        <v>56.907733333333333</v>
      </c>
      <c r="BB55" s="26">
        <v>3.1935500000000001</v>
      </c>
      <c r="BC55" s="20">
        <v>2.2816900000000002</v>
      </c>
      <c r="BD55" s="20">
        <v>2.8953199999999999</v>
      </c>
      <c r="BE55" s="27">
        <v>2.790186666666667</v>
      </c>
      <c r="BF55" s="26">
        <v>0.40857764425567</v>
      </c>
      <c r="BG55" s="20">
        <v>0.44131358127007148</v>
      </c>
      <c r="BH55" s="20">
        <v>0.4186263337822439</v>
      </c>
      <c r="BI55" s="27">
        <v>0.42283918643599511</v>
      </c>
      <c r="BJ55" s="26">
        <v>10.2941</v>
      </c>
      <c r="BK55" s="20">
        <v>10.707599999999999</v>
      </c>
      <c r="BL55" s="20">
        <v>10.9429</v>
      </c>
      <c r="BM55" s="27">
        <v>10.648200000000001</v>
      </c>
      <c r="BN55" s="26">
        <v>6.1274500000000003E-2</v>
      </c>
      <c r="BO55" s="20">
        <v>0.12523500000000001</v>
      </c>
      <c r="BP55" s="20">
        <v>5.7142900000000003E-2</v>
      </c>
      <c r="BQ55" s="27">
        <v>8.1217466666666668E-2</v>
      </c>
      <c r="BR55" s="26">
        <v>0.27529812606474002</v>
      </c>
      <c r="BS55" s="20">
        <v>0.24007666098807501</v>
      </c>
      <c r="BT55" s="20">
        <v>0.29657580919931997</v>
      </c>
      <c r="BU55" s="27">
        <v>0.27065019875071167</v>
      </c>
      <c r="BV55" s="26">
        <v>5.1813500000000001</v>
      </c>
      <c r="BW55" s="20">
        <v>3.8785799999999999</v>
      </c>
      <c r="BX55" s="20">
        <v>4.6970700000000001</v>
      </c>
      <c r="BY55" s="27">
        <v>4.5856666666666666</v>
      </c>
      <c r="BZ55" s="26">
        <v>0.41240215089687526</v>
      </c>
      <c r="CA55" s="20">
        <v>0.30666287151023502</v>
      </c>
      <c r="CB55" s="20">
        <v>0.38271033834161461</v>
      </c>
      <c r="CC55" s="27">
        <v>0.36725845358290826</v>
      </c>
      <c r="CD55" s="26">
        <v>0.27529812606474002</v>
      </c>
      <c r="CE55" s="20">
        <v>0.24007666098807501</v>
      </c>
      <c r="CF55" s="20">
        <v>0.29657580919931997</v>
      </c>
      <c r="CG55" s="27">
        <v>0.27065019875071167</v>
      </c>
      <c r="CH55" s="26">
        <v>1.9442688445655893</v>
      </c>
      <c r="CI55" s="20">
        <v>1.8663481062385896</v>
      </c>
      <c r="CJ55" s="20">
        <v>2.1196317463634822</v>
      </c>
      <c r="CK55" s="27">
        <v>1.9767495657225538</v>
      </c>
    </row>
    <row r="56" spans="1:89" x14ac:dyDescent="0.2">
      <c r="A56" s="8" t="s">
        <v>136</v>
      </c>
      <c r="B56" s="8" t="s">
        <v>196</v>
      </c>
      <c r="C56" s="8" t="s">
        <v>232</v>
      </c>
      <c r="D56" s="8" t="s">
        <v>331</v>
      </c>
      <c r="E56" s="12" t="s">
        <v>449</v>
      </c>
      <c r="F56" s="11" t="s">
        <v>280</v>
      </c>
      <c r="G56" s="11" t="s">
        <v>280</v>
      </c>
      <c r="H56" s="15" t="s">
        <v>286</v>
      </c>
      <c r="I56" s="15" t="s">
        <v>286</v>
      </c>
      <c r="J56" s="26">
        <v>0.54390000000000005</v>
      </c>
      <c r="K56" s="20">
        <v>0.55684999999999996</v>
      </c>
      <c r="L56" s="20">
        <v>0.40710000000000002</v>
      </c>
      <c r="M56" s="27">
        <v>0.50261666666666671</v>
      </c>
      <c r="N56" s="26">
        <v>92.664500000000004</v>
      </c>
      <c r="O56" s="20">
        <v>94.330399999999997</v>
      </c>
      <c r="P56" s="20">
        <v>88.458200000000005</v>
      </c>
      <c r="Q56" s="27">
        <v>91.817700000000002</v>
      </c>
      <c r="R56" s="26">
        <v>0.14383299999999999</v>
      </c>
      <c r="S56" s="20">
        <v>4.4642899999999999E-2</v>
      </c>
      <c r="T56" s="20">
        <v>8.6780399999999994E-2</v>
      </c>
      <c r="U56" s="27">
        <v>9.1752099999999989E-2</v>
      </c>
      <c r="V56" s="26">
        <v>1.0028849621348719</v>
      </c>
      <c r="W56" s="20">
        <v>1.0457516339869282</v>
      </c>
      <c r="X56" s="20">
        <v>0.96375801505436298</v>
      </c>
      <c r="Y56" s="27">
        <v>1.0041315370587209</v>
      </c>
      <c r="Z56" s="26">
        <v>88.699100000000001</v>
      </c>
      <c r="AA56" s="20">
        <v>86.363600000000005</v>
      </c>
      <c r="AB56" s="20">
        <v>81.690899999999999</v>
      </c>
      <c r="AC56" s="27">
        <v>85.58453333333334</v>
      </c>
      <c r="AD56" s="26">
        <v>0.83575600000000005</v>
      </c>
      <c r="AE56" s="20">
        <v>1.1746700000000001</v>
      </c>
      <c r="AF56" s="20">
        <v>0.34832200000000002</v>
      </c>
      <c r="AG56" s="27">
        <v>0.78624933333333347</v>
      </c>
      <c r="AH56" s="26">
        <v>0.97278190173206081</v>
      </c>
      <c r="AI56" s="20">
        <v>0.94680851063829785</v>
      </c>
      <c r="AJ56" s="20">
        <v>0.92366188944135708</v>
      </c>
      <c r="AK56" s="27">
        <v>0.94775076727057195</v>
      </c>
      <c r="AL56" s="26">
        <v>87.8613</v>
      </c>
      <c r="AM56" s="20">
        <v>86.876999999999995</v>
      </c>
      <c r="AN56" s="20">
        <v>82.632099999999994</v>
      </c>
      <c r="AO56" s="27">
        <v>85.790133333333316</v>
      </c>
      <c r="AP56" s="26">
        <v>7.2254300000000002</v>
      </c>
      <c r="AQ56" s="20">
        <v>6.3722399999999997</v>
      </c>
      <c r="AR56" s="20">
        <v>5.6727800000000004</v>
      </c>
      <c r="AS56" s="27">
        <v>6.4234833333333334</v>
      </c>
      <c r="AT56" s="26">
        <v>0.83253352152434701</v>
      </c>
      <c r="AU56" s="20">
        <v>0.83566952889301505</v>
      </c>
      <c r="AV56" s="20">
        <v>0.85058877504205532</v>
      </c>
      <c r="AW56" s="27">
        <v>0.8395972751531392</v>
      </c>
      <c r="AX56" s="26">
        <v>47.874699999999997</v>
      </c>
      <c r="AY56" s="20">
        <v>49.471800000000002</v>
      </c>
      <c r="AZ56" s="20">
        <v>56.388399999999997</v>
      </c>
      <c r="BA56" s="27">
        <v>51.244966666666663</v>
      </c>
      <c r="BB56" s="26">
        <v>2.4608500000000002</v>
      </c>
      <c r="BC56" s="20">
        <v>4.75352</v>
      </c>
      <c r="BD56" s="20">
        <v>2.9889000000000001</v>
      </c>
      <c r="BE56" s="27">
        <v>3.4010899999999999</v>
      </c>
      <c r="BF56" s="26">
        <v>0.252222033032522</v>
      </c>
      <c r="BG56" s="20">
        <v>0.324129141886151</v>
      </c>
      <c r="BH56" s="20">
        <v>0.34817692610578799</v>
      </c>
      <c r="BI56" s="27">
        <v>0.30817603367482033</v>
      </c>
      <c r="BJ56" s="26">
        <v>15.208</v>
      </c>
      <c r="BK56" s="20">
        <v>10.56</v>
      </c>
      <c r="BL56" s="20">
        <v>9.7108699999999999</v>
      </c>
      <c r="BM56" s="27">
        <v>11.82629</v>
      </c>
      <c r="BN56" s="26">
        <v>0</v>
      </c>
      <c r="BO56" s="20">
        <v>0</v>
      </c>
      <c r="BP56" s="20">
        <v>6.2853599999999996E-2</v>
      </c>
      <c r="BQ56" s="27">
        <v>2.09512E-2</v>
      </c>
      <c r="BR56" s="26">
        <v>0.20506031185642837</v>
      </c>
      <c r="BS56" s="20">
        <v>0.21567594682718799</v>
      </c>
      <c r="BT56" s="20">
        <v>0.25376824308158547</v>
      </c>
      <c r="BU56" s="27">
        <v>0.22483483392173395</v>
      </c>
      <c r="BV56" s="26">
        <v>7.2254300000000002</v>
      </c>
      <c r="BW56" s="20">
        <v>6.3722399999999997</v>
      </c>
      <c r="BX56" s="20">
        <v>5.6727800000000004</v>
      </c>
      <c r="BY56" s="27">
        <v>6.4234833333333334</v>
      </c>
      <c r="BZ56" s="26">
        <v>0.57509777821510022</v>
      </c>
      <c r="CA56" s="20">
        <v>0.50382599207761092</v>
      </c>
      <c r="CB56" s="20">
        <v>0.46220975057590047</v>
      </c>
      <c r="CC56" s="27">
        <v>0.51371117362287044</v>
      </c>
      <c r="CD56" s="26">
        <v>0.20506031185642837</v>
      </c>
      <c r="CE56" s="20">
        <v>0.21567594682718799</v>
      </c>
      <c r="CF56" s="20">
        <v>0.25376824308158547</v>
      </c>
      <c r="CG56" s="27">
        <v>0.22483483392173395</v>
      </c>
      <c r="CH56" s="26">
        <v>1.4482204484951691</v>
      </c>
      <c r="CI56" s="20">
        <v>1.6766577528422524</v>
      </c>
      <c r="CJ56" s="20">
        <v>1.8136854307395986</v>
      </c>
      <c r="CK56" s="27">
        <v>1.6461878773590068</v>
      </c>
    </row>
    <row r="57" spans="1:89" x14ac:dyDescent="0.2">
      <c r="A57" s="8" t="s">
        <v>137</v>
      </c>
      <c r="B57" s="8" t="s">
        <v>197</v>
      </c>
      <c r="C57" s="8" t="s">
        <v>232</v>
      </c>
      <c r="D57" s="8" t="s">
        <v>332</v>
      </c>
      <c r="E57" s="12" t="s">
        <v>450</v>
      </c>
      <c r="F57" s="11" t="s">
        <v>333</v>
      </c>
      <c r="G57" s="11" t="s">
        <v>333</v>
      </c>
      <c r="H57" s="15" t="s">
        <v>334</v>
      </c>
      <c r="I57" s="18" t="s">
        <v>543</v>
      </c>
      <c r="J57" s="26">
        <v>0.58460000000000001</v>
      </c>
      <c r="K57" s="20">
        <v>0.54205000000000003</v>
      </c>
      <c r="L57" s="20">
        <v>0.37369999999999998</v>
      </c>
      <c r="M57" s="27">
        <v>0.50011666666666665</v>
      </c>
      <c r="N57" s="26">
        <v>89.033199999999994</v>
      </c>
      <c r="O57" s="20">
        <v>92.649000000000001</v>
      </c>
      <c r="P57" s="20">
        <v>90.609800000000007</v>
      </c>
      <c r="Q57" s="27">
        <v>90.76400000000001</v>
      </c>
      <c r="R57" s="26">
        <v>0</v>
      </c>
      <c r="S57" s="20">
        <v>0</v>
      </c>
      <c r="T57" s="20">
        <v>0</v>
      </c>
      <c r="U57" s="27">
        <v>0</v>
      </c>
      <c r="V57" s="26">
        <v>0.94374323836999641</v>
      </c>
      <c r="W57" s="20">
        <v>1.0415499533146593</v>
      </c>
      <c r="X57" s="20">
        <v>0.97379425703930866</v>
      </c>
      <c r="Y57" s="27">
        <v>0.98636248290798811</v>
      </c>
      <c r="Z57" s="26">
        <v>86.221599999999995</v>
      </c>
      <c r="AA57" s="20">
        <v>83.382900000000006</v>
      </c>
      <c r="AB57" s="20">
        <v>81.691400000000002</v>
      </c>
      <c r="AC57" s="27">
        <v>83.765300000000011</v>
      </c>
      <c r="AD57" s="26">
        <v>0.21306800000000001</v>
      </c>
      <c r="AE57" s="20">
        <v>0.16467699999999999</v>
      </c>
      <c r="AF57" s="20">
        <v>0.17804200000000001</v>
      </c>
      <c r="AG57" s="27">
        <v>0.18526233333333333</v>
      </c>
      <c r="AH57" s="26">
        <v>0.99540473665606222</v>
      </c>
      <c r="AI57" s="20">
        <v>0.94037940379403795</v>
      </c>
      <c r="AJ57" s="20">
        <v>0.98566832407136584</v>
      </c>
      <c r="AK57" s="27">
        <v>0.97381748817382208</v>
      </c>
      <c r="AL57" s="26">
        <v>84.588300000000004</v>
      </c>
      <c r="AM57" s="20">
        <v>85.9846</v>
      </c>
      <c r="AN57" s="20">
        <v>85.754300000000001</v>
      </c>
      <c r="AO57" s="27">
        <v>85.442400000000006</v>
      </c>
      <c r="AP57" s="26">
        <v>7.6618199999999996</v>
      </c>
      <c r="AQ57" s="20">
        <v>8.6156000000000006</v>
      </c>
      <c r="AR57" s="20">
        <v>8.2032799999999995</v>
      </c>
      <c r="AS57" s="27">
        <v>8.1602333333333323</v>
      </c>
      <c r="AT57" s="26">
        <v>0.83134086097388804</v>
      </c>
      <c r="AU57" s="20">
        <v>0.84868879090275995</v>
      </c>
      <c r="AV57" s="20">
        <v>0.86433705459550403</v>
      </c>
      <c r="AW57" s="27">
        <v>0.8481222354907173</v>
      </c>
      <c r="AX57" s="26">
        <v>45.006999999999998</v>
      </c>
      <c r="AY57" s="20">
        <v>53.484000000000002</v>
      </c>
      <c r="AZ57" s="20">
        <v>50.628100000000003</v>
      </c>
      <c r="BA57" s="27">
        <v>49.706366666666668</v>
      </c>
      <c r="BB57" s="26">
        <v>1.3986000000000001</v>
      </c>
      <c r="BC57" s="20">
        <v>1.3182700000000001</v>
      </c>
      <c r="BD57" s="20">
        <v>1.57687</v>
      </c>
      <c r="BE57" s="27">
        <v>1.4312466666666666</v>
      </c>
      <c r="BF57" s="26">
        <v>0.23947897156478801</v>
      </c>
      <c r="BG57" s="20">
        <v>0.28557349192863202</v>
      </c>
      <c r="BH57" s="20">
        <v>0.28951305945661998</v>
      </c>
      <c r="BI57" s="27">
        <v>0.2715218409833467</v>
      </c>
      <c r="BJ57" s="26">
        <v>13.370100000000001</v>
      </c>
      <c r="BK57" s="20">
        <v>5.1482099999999997</v>
      </c>
      <c r="BL57" s="20">
        <v>8.2887699999999995</v>
      </c>
      <c r="BM57" s="27">
        <v>8.935693333333333</v>
      </c>
      <c r="BN57" s="26">
        <v>0</v>
      </c>
      <c r="BO57" s="20">
        <v>7.8003100000000006E-2</v>
      </c>
      <c r="BP57" s="20">
        <v>5.34759E-2</v>
      </c>
      <c r="BQ57" s="27">
        <v>4.3826333333333335E-2</v>
      </c>
      <c r="BR57" s="26">
        <v>0.22698340531939076</v>
      </c>
      <c r="BS57" s="20">
        <v>0.16077251065964401</v>
      </c>
      <c r="BT57" s="20">
        <v>0.16205910390848427</v>
      </c>
      <c r="BU57" s="27">
        <v>0.18327167329583971</v>
      </c>
      <c r="BV57" s="26">
        <v>7.6618199999999996</v>
      </c>
      <c r="BW57" s="20">
        <v>8.6156000000000006</v>
      </c>
      <c r="BX57" s="20">
        <v>8.2032799999999995</v>
      </c>
      <c r="BY57" s="27">
        <v>8.1602333333333323</v>
      </c>
      <c r="BZ57" s="26">
        <v>0.60983161681505715</v>
      </c>
      <c r="CA57" s="20">
        <v>0.68119895316935097</v>
      </c>
      <c r="CB57" s="20">
        <v>0.66839115966144858</v>
      </c>
      <c r="CC57" s="27">
        <v>0.65314057654861901</v>
      </c>
      <c r="CD57" s="26">
        <v>0.22698340531939076</v>
      </c>
      <c r="CE57" s="20">
        <v>0.16077251065964401</v>
      </c>
      <c r="CF57" s="20">
        <v>0.16205910390848427</v>
      </c>
      <c r="CG57" s="27">
        <v>0.18327167329583971</v>
      </c>
      <c r="CH57" s="26">
        <v>1.6030503712622919</v>
      </c>
      <c r="CI57" s="20">
        <v>1.249840236739024</v>
      </c>
      <c r="CJ57" s="20">
        <v>1.1582388407167132</v>
      </c>
      <c r="CK57" s="27">
        <v>1.3370431495726764</v>
      </c>
    </row>
    <row r="58" spans="1:89" x14ac:dyDescent="0.2">
      <c r="A58" s="8" t="s">
        <v>138</v>
      </c>
      <c r="B58" s="8" t="s">
        <v>198</v>
      </c>
      <c r="C58" s="8" t="s">
        <v>231</v>
      </c>
      <c r="D58" s="8" t="s">
        <v>335</v>
      </c>
      <c r="E58" s="12" t="s">
        <v>451</v>
      </c>
      <c r="F58" s="11" t="s">
        <v>280</v>
      </c>
      <c r="G58" s="11" t="s">
        <v>492</v>
      </c>
      <c r="H58" s="15" t="s">
        <v>281</v>
      </c>
      <c r="I58" s="18" t="s">
        <v>281</v>
      </c>
      <c r="J58" s="26">
        <v>0.39055000000000001</v>
      </c>
      <c r="K58" s="20">
        <v>0.39600000000000002</v>
      </c>
      <c r="L58" s="20">
        <v>0.43864999999999998</v>
      </c>
      <c r="M58" s="27">
        <v>0.40840000000000004</v>
      </c>
      <c r="N58" s="26">
        <v>77.310299999999998</v>
      </c>
      <c r="O58" s="20">
        <v>76.473500000000001</v>
      </c>
      <c r="P58" s="20">
        <v>77.446200000000005</v>
      </c>
      <c r="Q58" s="27">
        <v>77.076666666666668</v>
      </c>
      <c r="R58" s="26">
        <v>0</v>
      </c>
      <c r="S58" s="20">
        <v>0</v>
      </c>
      <c r="T58" s="20">
        <v>0</v>
      </c>
      <c r="U58" s="27">
        <v>0</v>
      </c>
      <c r="V58" s="26">
        <v>0.95997115037865133</v>
      </c>
      <c r="W58" s="20">
        <v>0.95845004668534084</v>
      </c>
      <c r="X58" s="20">
        <v>0.97156398104265407</v>
      </c>
      <c r="Y58" s="27">
        <v>0.96332839270221537</v>
      </c>
      <c r="Z58" s="26">
        <v>63.291600000000003</v>
      </c>
      <c r="AA58" s="20">
        <v>68.899699999999996</v>
      </c>
      <c r="AB58" s="20">
        <v>60.8108</v>
      </c>
      <c r="AC58" s="27">
        <v>64.334033333333338</v>
      </c>
      <c r="AD58" s="26">
        <v>0</v>
      </c>
      <c r="AE58" s="20">
        <v>5.3937400000000003E-2</v>
      </c>
      <c r="AF58" s="20">
        <v>2.8752199999999999E-2</v>
      </c>
      <c r="AG58" s="27">
        <v>2.75632E-2</v>
      </c>
      <c r="AH58" s="26">
        <v>0.98798161894662428</v>
      </c>
      <c r="AI58" s="20">
        <v>0.89651837524177946</v>
      </c>
      <c r="AJ58" s="20">
        <v>1.0172565077508042</v>
      </c>
      <c r="AK58" s="27">
        <v>0.9672521673130694</v>
      </c>
      <c r="AL58" s="26">
        <v>79.037800000000004</v>
      </c>
      <c r="AM58" s="20">
        <v>71.296300000000002</v>
      </c>
      <c r="AN58" s="20">
        <v>70.210999999999999</v>
      </c>
      <c r="AO58" s="27">
        <v>73.515033333333335</v>
      </c>
      <c r="AP58" s="26">
        <v>1.2067300000000001</v>
      </c>
      <c r="AQ58" s="20">
        <v>0.52606399999999998</v>
      </c>
      <c r="AR58" s="20">
        <v>0.67389399999999999</v>
      </c>
      <c r="AS58" s="27">
        <v>0.80222933333333335</v>
      </c>
      <c r="AT58" s="26">
        <v>1.1111503175723358</v>
      </c>
      <c r="AU58" s="20">
        <v>1.0025527964724994</v>
      </c>
      <c r="AV58" s="20">
        <v>1.0438905031350358</v>
      </c>
      <c r="AW58" s="27">
        <v>1.0525312057266236</v>
      </c>
      <c r="AX58" s="26">
        <v>64.667299999999997</v>
      </c>
      <c r="AY58" s="20">
        <v>59.482100000000003</v>
      </c>
      <c r="AZ58" s="20">
        <v>58.956899999999997</v>
      </c>
      <c r="BA58" s="27">
        <v>61.035433333333337</v>
      </c>
      <c r="BB58" s="26">
        <v>0.40612300000000001</v>
      </c>
      <c r="BC58" s="20">
        <v>0</v>
      </c>
      <c r="BD58" s="20">
        <v>5.05817E-2</v>
      </c>
      <c r="BE58" s="27">
        <v>0.15223490000000001</v>
      </c>
      <c r="BF58" s="26">
        <v>1.0900732164140985</v>
      </c>
      <c r="BG58" s="20">
        <v>1.0662701784197111</v>
      </c>
      <c r="BH58" s="20">
        <v>1.041869011681323</v>
      </c>
      <c r="BI58" s="27">
        <v>1.0660708021717109</v>
      </c>
      <c r="BJ58" s="26">
        <v>49.293700000000001</v>
      </c>
      <c r="BK58" s="20">
        <v>49.155999999999999</v>
      </c>
      <c r="BL58" s="20">
        <v>58.043199999999999</v>
      </c>
      <c r="BM58" s="27">
        <v>52.164300000000004</v>
      </c>
      <c r="BN58" s="26">
        <v>0</v>
      </c>
      <c r="BO58" s="20">
        <v>0</v>
      </c>
      <c r="BP58" s="20">
        <v>0</v>
      </c>
      <c r="BQ58" s="27">
        <v>0</v>
      </c>
      <c r="BR58" s="26">
        <v>1.0829655781112091</v>
      </c>
      <c r="BS58" s="20">
        <v>0.98582894406822175</v>
      </c>
      <c r="BT58" s="20">
        <v>1.0940391146504274</v>
      </c>
      <c r="BU58" s="27">
        <v>1.0542778789432861</v>
      </c>
      <c r="BV58" s="26">
        <v>1.2067300000000001</v>
      </c>
      <c r="BW58" s="20">
        <v>0.52606399999999998</v>
      </c>
      <c r="BX58" s="20">
        <v>0.67389399999999999</v>
      </c>
      <c r="BY58" s="27">
        <v>0.80222933333333335</v>
      </c>
      <c r="BZ58" s="26">
        <v>9.6047950351122069E-2</v>
      </c>
      <c r="CA58" s="20">
        <v>4.1593649438237776E-2</v>
      </c>
      <c r="CB58" s="20">
        <v>5.4907889545266313E-2</v>
      </c>
      <c r="CC58" s="27">
        <v>6.4183163111542055E-2</v>
      </c>
      <c r="CD58" s="26">
        <v>0.95997115037865133</v>
      </c>
      <c r="CE58" s="20">
        <v>0.89651837524177946</v>
      </c>
      <c r="CF58" s="20">
        <v>0.97156398104265407</v>
      </c>
      <c r="CG58" s="27">
        <v>0.94268450222102829</v>
      </c>
      <c r="CH58" s="26">
        <v>6.7797119655078264</v>
      </c>
      <c r="CI58" s="20">
        <v>6.9695045114098102</v>
      </c>
      <c r="CJ58" s="20">
        <v>6.943782311177185</v>
      </c>
      <c r="CK58" s="27">
        <v>6.8976662626982739</v>
      </c>
    </row>
    <row r="59" spans="1:89" x14ac:dyDescent="0.2">
      <c r="A59" s="8" t="s">
        <v>139</v>
      </c>
      <c r="B59" s="8" t="s">
        <v>199</v>
      </c>
      <c r="C59" s="8" t="s">
        <v>232</v>
      </c>
      <c r="D59" s="8" t="s">
        <v>336</v>
      </c>
      <c r="E59" s="12" t="s">
        <v>452</v>
      </c>
      <c r="F59" s="11" t="s">
        <v>337</v>
      </c>
      <c r="G59" s="11" t="s">
        <v>337</v>
      </c>
      <c r="H59" s="15" t="s">
        <v>338</v>
      </c>
      <c r="I59" s="18" t="s">
        <v>544</v>
      </c>
      <c r="J59" s="26">
        <v>0.37375000000000003</v>
      </c>
      <c r="K59" s="20">
        <v>0.39369999999999999</v>
      </c>
      <c r="L59" s="20">
        <v>0.40155000000000002</v>
      </c>
      <c r="M59" s="27">
        <v>0.38966666666666666</v>
      </c>
      <c r="N59" s="26">
        <v>90.309899999999999</v>
      </c>
      <c r="O59" s="20">
        <v>92.691199999999995</v>
      </c>
      <c r="P59" s="20">
        <v>86.8583</v>
      </c>
      <c r="Q59" s="27">
        <v>89.953133333333327</v>
      </c>
      <c r="R59" s="26">
        <v>0</v>
      </c>
      <c r="S59" s="20">
        <v>0</v>
      </c>
      <c r="T59" s="20">
        <v>0</v>
      </c>
      <c r="U59" s="27">
        <v>0</v>
      </c>
      <c r="V59" s="26">
        <v>1.012261089073206</v>
      </c>
      <c r="W59" s="20">
        <v>0.96451914098972924</v>
      </c>
      <c r="X59" s="20">
        <v>0.95037635907443541</v>
      </c>
      <c r="Y59" s="27">
        <v>0.97571886304579014</v>
      </c>
      <c r="Z59" s="26">
        <v>85.352800000000002</v>
      </c>
      <c r="AA59" s="20">
        <v>79.2042</v>
      </c>
      <c r="AB59" s="20">
        <v>77.640799999999999</v>
      </c>
      <c r="AC59" s="27">
        <v>80.732600000000005</v>
      </c>
      <c r="AD59" s="26">
        <v>3.56379E-2</v>
      </c>
      <c r="AE59" s="20">
        <v>0.42440299999999997</v>
      </c>
      <c r="AF59" s="20">
        <v>0.55751200000000001</v>
      </c>
      <c r="AG59" s="27">
        <v>0.33918430000000005</v>
      </c>
      <c r="AH59" s="26">
        <v>0.99186991869918695</v>
      </c>
      <c r="AI59" s="20">
        <v>0.91150870406189555</v>
      </c>
      <c r="AJ59" s="20">
        <v>0.99678268499561273</v>
      </c>
      <c r="AK59" s="27">
        <v>0.96672043591889845</v>
      </c>
      <c r="AL59" s="26">
        <v>83.969200000000001</v>
      </c>
      <c r="AM59" s="20">
        <v>85.167199999999994</v>
      </c>
      <c r="AN59" s="20">
        <v>84.428299999999993</v>
      </c>
      <c r="AO59" s="27">
        <v>84.521566666666658</v>
      </c>
      <c r="AP59" s="26">
        <v>6.3960999999999997</v>
      </c>
      <c r="AQ59" s="20">
        <v>3.07443</v>
      </c>
      <c r="AR59" s="20">
        <v>5.2922000000000002</v>
      </c>
      <c r="AS59" s="27">
        <v>4.9209100000000001</v>
      </c>
      <c r="AT59" s="26">
        <v>0.86944248412138325</v>
      </c>
      <c r="AU59" s="20">
        <v>0.94605244836388902</v>
      </c>
      <c r="AV59" s="20">
        <v>0.94263648875974904</v>
      </c>
      <c r="AW59" s="27">
        <v>0.91937714041500707</v>
      </c>
      <c r="AX59" s="26">
        <v>44.160600000000002</v>
      </c>
      <c r="AY59" s="20">
        <v>41.931800000000003</v>
      </c>
      <c r="AZ59" s="20">
        <v>42.2791</v>
      </c>
      <c r="BA59" s="27">
        <v>42.790500000000002</v>
      </c>
      <c r="BB59" s="26">
        <v>2.7980499999999999</v>
      </c>
      <c r="BC59" s="20">
        <v>2.3863599999999998</v>
      </c>
      <c r="BD59" s="20">
        <v>4.2114000000000003</v>
      </c>
      <c r="BE59" s="27">
        <v>3.1319366666666668</v>
      </c>
      <c r="BF59" s="26">
        <v>0.32799250808785901</v>
      </c>
      <c r="BG59" s="20">
        <v>0.37383177570093457</v>
      </c>
      <c r="BH59" s="20">
        <v>0.37342695891849298</v>
      </c>
      <c r="BI59" s="27">
        <v>0.3584170809024288</v>
      </c>
      <c r="BJ59" s="26">
        <v>11.0372</v>
      </c>
      <c r="BK59" s="20">
        <v>13.709300000000001</v>
      </c>
      <c r="BL59" s="20">
        <v>11.0357</v>
      </c>
      <c r="BM59" s="27">
        <v>11.9274</v>
      </c>
      <c r="BN59" s="26">
        <v>0</v>
      </c>
      <c r="BO59" s="20">
        <v>0.26030399999999998</v>
      </c>
      <c r="BP59" s="20">
        <v>0</v>
      </c>
      <c r="BQ59" s="27">
        <v>8.6767999999999998E-2</v>
      </c>
      <c r="BR59" s="26">
        <v>0.29040691066151397</v>
      </c>
      <c r="BS59" s="20">
        <v>0.28906445949335341</v>
      </c>
      <c r="BT59" s="20">
        <v>0.24265534275067163</v>
      </c>
      <c r="BU59" s="27">
        <v>0.27404223763517965</v>
      </c>
      <c r="BV59" s="26">
        <v>6.3960999999999997</v>
      </c>
      <c r="BW59" s="20">
        <v>3.07443</v>
      </c>
      <c r="BX59" s="20">
        <v>5.2922000000000002</v>
      </c>
      <c r="BY59" s="27">
        <v>4.9209100000000001</v>
      </c>
      <c r="BZ59" s="26">
        <v>0.50908844169019729</v>
      </c>
      <c r="CA59" s="20">
        <v>0.24308214141701653</v>
      </c>
      <c r="CB59" s="20">
        <v>0.43120065329481849</v>
      </c>
      <c r="CC59" s="27">
        <v>0.39445707880067743</v>
      </c>
      <c r="CD59" s="26">
        <v>0.29040691066151397</v>
      </c>
      <c r="CE59" s="20">
        <v>0.28906445949335341</v>
      </c>
      <c r="CF59" s="20">
        <v>0.24265534275067163</v>
      </c>
      <c r="CG59" s="27">
        <v>0.27404223763517965</v>
      </c>
      <c r="CH59" s="26">
        <v>2.050973309251455</v>
      </c>
      <c r="CI59" s="20">
        <v>2.2471776487390382</v>
      </c>
      <c r="CJ59" s="20">
        <v>1.734261365779036</v>
      </c>
      <c r="CK59" s="27">
        <v>2.0108041079231764</v>
      </c>
    </row>
    <row r="60" spans="1:89" x14ac:dyDescent="0.2">
      <c r="A60" s="8" t="s">
        <v>140</v>
      </c>
      <c r="B60" s="8" t="s">
        <v>200</v>
      </c>
      <c r="C60" s="8" t="s">
        <v>232</v>
      </c>
      <c r="D60" s="8" t="s">
        <v>339</v>
      </c>
      <c r="E60" s="12" t="s">
        <v>453</v>
      </c>
      <c r="F60" s="11" t="s">
        <v>280</v>
      </c>
      <c r="G60" s="11" t="s">
        <v>280</v>
      </c>
      <c r="H60" s="15" t="s">
        <v>340</v>
      </c>
      <c r="I60" s="15" t="s">
        <v>340</v>
      </c>
      <c r="J60" s="26">
        <v>0.36445</v>
      </c>
      <c r="K60" s="20">
        <v>0.4032</v>
      </c>
      <c r="L60" s="20">
        <v>0.42004999999999998</v>
      </c>
      <c r="M60" s="27">
        <v>0.39589999999999997</v>
      </c>
      <c r="N60" s="26">
        <v>90.819699999999997</v>
      </c>
      <c r="O60" s="20">
        <v>93.173299999999998</v>
      </c>
      <c r="P60" s="20">
        <v>79.127300000000005</v>
      </c>
      <c r="Q60" s="27">
        <v>87.706766666666667</v>
      </c>
      <c r="R60" s="26">
        <v>0</v>
      </c>
      <c r="S60" s="20">
        <v>0</v>
      </c>
      <c r="T60" s="20">
        <v>0</v>
      </c>
      <c r="U60" s="27">
        <v>0</v>
      </c>
      <c r="V60" s="26">
        <v>0.98990263252794808</v>
      </c>
      <c r="W60" s="20">
        <v>0.97535014005602205</v>
      </c>
      <c r="X60" s="20">
        <v>1.0030666294954</v>
      </c>
      <c r="Y60" s="27">
        <v>0.98943980069312332</v>
      </c>
      <c r="Z60" s="26">
        <v>85.928399999999996</v>
      </c>
      <c r="AA60" s="20">
        <v>82.514200000000002</v>
      </c>
      <c r="AB60" s="20">
        <v>86.712699999999998</v>
      </c>
      <c r="AC60" s="27">
        <v>85.051766666666666</v>
      </c>
      <c r="AD60" s="26">
        <v>0.109649</v>
      </c>
      <c r="AE60" s="20">
        <v>0.36213099999999998</v>
      </c>
      <c r="AF60" s="20">
        <v>0.122888</v>
      </c>
      <c r="AG60" s="27">
        <v>0.19822266666666666</v>
      </c>
      <c r="AH60" s="26">
        <v>0.9671261930010604</v>
      </c>
      <c r="AI60" s="20">
        <v>0.93471953578336553</v>
      </c>
      <c r="AJ60" s="20">
        <v>0.95203275811640831</v>
      </c>
      <c r="AK60" s="27">
        <v>0.95129282896694478</v>
      </c>
      <c r="AL60" s="26">
        <v>86.338999999999999</v>
      </c>
      <c r="AM60" s="20">
        <v>83.941599999999994</v>
      </c>
      <c r="AN60" s="20">
        <v>81.771699999999996</v>
      </c>
      <c r="AO60" s="27">
        <v>84.017433333333329</v>
      </c>
      <c r="AP60" s="26">
        <v>3.8733900000000001</v>
      </c>
      <c r="AQ60" s="20">
        <v>3.7713700000000001</v>
      </c>
      <c r="AR60" s="20">
        <v>3.2368000000000001</v>
      </c>
      <c r="AS60" s="27">
        <v>3.6271866666666668</v>
      </c>
      <c r="AT60" s="26">
        <v>0.89721242060690998</v>
      </c>
      <c r="AU60" s="20">
        <v>0.89641912276629998</v>
      </c>
      <c r="AV60" s="20">
        <v>0.89769077840648415</v>
      </c>
      <c r="AW60" s="27">
        <v>0.89710744059323133</v>
      </c>
      <c r="AX60" s="26">
        <v>50</v>
      </c>
      <c r="AY60" s="20">
        <v>56.930700000000002</v>
      </c>
      <c r="AZ60" s="20">
        <v>56.290300000000002</v>
      </c>
      <c r="BA60" s="27">
        <v>54.407000000000004</v>
      </c>
      <c r="BB60" s="26">
        <v>0.84745800000000004</v>
      </c>
      <c r="BC60" s="20">
        <v>1.1551199999999999</v>
      </c>
      <c r="BD60" s="20">
        <v>0.249169</v>
      </c>
      <c r="BE60" s="27">
        <v>0.75058233333333335</v>
      </c>
      <c r="BF60" s="26">
        <v>0.24110335433339009</v>
      </c>
      <c r="BG60" s="20">
        <v>0.28743415463041599</v>
      </c>
      <c r="BH60" s="20">
        <v>0.32550203438771491</v>
      </c>
      <c r="BI60" s="27">
        <v>0.28467984778384031</v>
      </c>
      <c r="BJ60" s="26">
        <v>12.538399999999999</v>
      </c>
      <c r="BK60" s="20">
        <v>13.8462</v>
      </c>
      <c r="BL60" s="20">
        <v>12.2972</v>
      </c>
      <c r="BM60" s="27">
        <v>12.893933333333331</v>
      </c>
      <c r="BN60" s="26">
        <v>0</v>
      </c>
      <c r="BO60" s="20">
        <v>0.102564</v>
      </c>
      <c r="BP60" s="20">
        <v>0</v>
      </c>
      <c r="BQ60" s="27">
        <v>3.4188000000000003E-2</v>
      </c>
      <c r="BR60" s="26">
        <v>0.25926346897022051</v>
      </c>
      <c r="BS60" s="20">
        <v>0.19550832163625426</v>
      </c>
      <c r="BT60" s="20">
        <v>0.24579312544860038</v>
      </c>
      <c r="BU60" s="27">
        <v>0.23352163868502504</v>
      </c>
      <c r="BV60" s="26">
        <v>3.8733900000000001</v>
      </c>
      <c r="BW60" s="20">
        <v>3.7713700000000001</v>
      </c>
      <c r="BX60" s="20">
        <v>3.2368000000000001</v>
      </c>
      <c r="BY60" s="27">
        <v>3.6271866666666668</v>
      </c>
      <c r="BZ60" s="26">
        <v>0.30829694331833357</v>
      </c>
      <c r="CA60" s="20">
        <v>0.29818623148872919</v>
      </c>
      <c r="CB60" s="20">
        <v>0.26372969173210925</v>
      </c>
      <c r="CC60" s="27">
        <v>0.29007095551305734</v>
      </c>
      <c r="CD60" s="26">
        <v>0.24110335433339009</v>
      </c>
      <c r="CE60" s="20">
        <v>0.19550832163625426</v>
      </c>
      <c r="CF60" s="20">
        <v>0.24579312544860038</v>
      </c>
      <c r="CG60" s="27">
        <v>0.2274682671394149</v>
      </c>
      <c r="CH60" s="26">
        <v>1.7027712714631074</v>
      </c>
      <c r="CI60" s="20">
        <v>1.5198752945744807</v>
      </c>
      <c r="CJ60" s="20">
        <v>1.7566871456755007</v>
      </c>
      <c r="CK60" s="27">
        <v>1.659777903904363</v>
      </c>
    </row>
    <row r="61" spans="1:89" x14ac:dyDescent="0.2">
      <c r="A61" s="8" t="s">
        <v>141</v>
      </c>
      <c r="B61" s="8" t="s">
        <v>201</v>
      </c>
      <c r="C61" s="8" t="s">
        <v>231</v>
      </c>
      <c r="D61" s="8" t="s">
        <v>341</v>
      </c>
      <c r="E61" s="12" t="s">
        <v>454</v>
      </c>
      <c r="F61" s="11" t="s">
        <v>342</v>
      </c>
      <c r="G61" s="11" t="s">
        <v>342</v>
      </c>
      <c r="H61" s="15" t="s">
        <v>343</v>
      </c>
      <c r="I61" s="18" t="s">
        <v>545</v>
      </c>
      <c r="J61" s="26">
        <v>0.44419999999999998</v>
      </c>
      <c r="K61" s="20">
        <v>0.39045000000000002</v>
      </c>
      <c r="L61" s="20">
        <v>0.38129999999999997</v>
      </c>
      <c r="M61" s="27">
        <v>0.4053166666666666</v>
      </c>
      <c r="N61" s="26">
        <v>88.598399999999998</v>
      </c>
      <c r="O61" s="20">
        <v>75.612899999999996</v>
      </c>
      <c r="P61" s="20">
        <v>76.519900000000007</v>
      </c>
      <c r="Q61" s="27">
        <v>80.243733333333338</v>
      </c>
      <c r="R61" s="26">
        <v>0</v>
      </c>
      <c r="S61" s="20">
        <v>4.3010800000000002E-2</v>
      </c>
      <c r="T61" s="20">
        <v>0</v>
      </c>
      <c r="U61" s="27">
        <v>1.4336933333333335E-2</v>
      </c>
      <c r="V61" s="26">
        <v>0.99314821492967909</v>
      </c>
      <c r="W61" s="20">
        <v>1.0854341736694677</v>
      </c>
      <c r="X61" s="20">
        <v>0.95929746306105379</v>
      </c>
      <c r="Y61" s="27">
        <v>1.0126266172200669</v>
      </c>
      <c r="Z61" s="26">
        <v>72.243300000000005</v>
      </c>
      <c r="AA61" s="20">
        <v>72.183400000000006</v>
      </c>
      <c r="AB61" s="20">
        <v>76.122900000000001</v>
      </c>
      <c r="AC61" s="27">
        <v>73.516533333333328</v>
      </c>
      <c r="AD61" s="26">
        <v>6.9132399999999997E-2</v>
      </c>
      <c r="AE61" s="20">
        <v>0.26497100000000001</v>
      </c>
      <c r="AF61" s="20">
        <v>0</v>
      </c>
      <c r="AG61" s="27">
        <v>0.1113678</v>
      </c>
      <c r="AH61" s="26">
        <v>1.0226228349240014</v>
      </c>
      <c r="AI61" s="20">
        <v>0.9124758220502901</v>
      </c>
      <c r="AJ61" s="20">
        <v>1.0184264404796723</v>
      </c>
      <c r="AK61" s="27">
        <v>0.98450836581798795</v>
      </c>
      <c r="AL61" s="26">
        <v>79.643100000000004</v>
      </c>
      <c r="AM61" s="20">
        <v>71.367000000000004</v>
      </c>
      <c r="AN61" s="20">
        <v>69.631900000000002</v>
      </c>
      <c r="AO61" s="27">
        <v>73.547333333333341</v>
      </c>
      <c r="AP61" s="26">
        <v>1.6853899999999999</v>
      </c>
      <c r="AQ61" s="20">
        <v>0.56994800000000001</v>
      </c>
      <c r="AR61" s="20">
        <v>0.49086400000000002</v>
      </c>
      <c r="AS61" s="27">
        <v>0.91540066666666675</v>
      </c>
      <c r="AT61" s="26">
        <v>1.0677487649964714</v>
      </c>
      <c r="AU61" s="20">
        <v>0.9371083778138779</v>
      </c>
      <c r="AV61" s="20">
        <v>1.121578222969873</v>
      </c>
      <c r="AW61" s="27">
        <v>1.0421451219267406</v>
      </c>
      <c r="AX61" s="26">
        <v>78.143000000000001</v>
      </c>
      <c r="AY61" s="20">
        <v>65.446200000000005</v>
      </c>
      <c r="AZ61" s="20">
        <v>62.021500000000003</v>
      </c>
      <c r="BA61" s="27">
        <v>68.536900000000003</v>
      </c>
      <c r="BB61" s="26">
        <v>0.57607600000000003</v>
      </c>
      <c r="BC61" s="20">
        <v>8.4997900000000001E-2</v>
      </c>
      <c r="BD61" s="20">
        <v>0.14136299999999999</v>
      </c>
      <c r="BE61" s="27">
        <v>0.26747896666666665</v>
      </c>
      <c r="BF61" s="26">
        <v>1.0049378511833815</v>
      </c>
      <c r="BG61" s="20">
        <v>0.9995751911639762</v>
      </c>
      <c r="BH61" s="20">
        <v>0.92846830292689331</v>
      </c>
      <c r="BI61" s="27">
        <v>0.97766044842475042</v>
      </c>
      <c r="BJ61" s="26">
        <v>51.959000000000003</v>
      </c>
      <c r="BK61" s="20">
        <v>53.424700000000001</v>
      </c>
      <c r="BL61" s="20">
        <v>45.763500000000001</v>
      </c>
      <c r="BM61" s="27">
        <v>50.382399999999997</v>
      </c>
      <c r="BN61" s="26">
        <v>0</v>
      </c>
      <c r="BO61" s="20">
        <v>3.7294899999999999E-2</v>
      </c>
      <c r="BP61" s="20">
        <v>0</v>
      </c>
      <c r="BQ61" s="27">
        <v>1.2431633333333332E-2</v>
      </c>
      <c r="BR61" s="26">
        <v>1.0197116799058548</v>
      </c>
      <c r="BS61" s="20">
        <v>1.0087785302232255</v>
      </c>
      <c r="BT61" s="20">
        <v>1.0596088534957255</v>
      </c>
      <c r="BU61" s="27">
        <v>1.0293663545416019</v>
      </c>
      <c r="BV61" s="26">
        <v>1.6853899999999999</v>
      </c>
      <c r="BW61" s="20">
        <v>0.56994800000000001</v>
      </c>
      <c r="BX61" s="20">
        <v>0.49086400000000002</v>
      </c>
      <c r="BY61" s="27">
        <v>0.91540066666666675</v>
      </c>
      <c r="BZ61" s="26">
        <v>0.13414620921190126</v>
      </c>
      <c r="CA61" s="20">
        <v>4.5063371205831891E-2</v>
      </c>
      <c r="CB61" s="20">
        <v>3.9994875000738402E-2</v>
      </c>
      <c r="CC61" s="27">
        <v>7.3068151806157181E-2</v>
      </c>
      <c r="CD61" s="26">
        <v>0.99314821492967909</v>
      </c>
      <c r="CE61" s="20">
        <v>0.9124758220502901</v>
      </c>
      <c r="CF61" s="20">
        <v>0.92846830292689331</v>
      </c>
      <c r="CG61" s="27">
        <v>0.94469744663562094</v>
      </c>
      <c r="CH61" s="26">
        <v>7.0140220710024623</v>
      </c>
      <c r="CI61" s="20">
        <v>7.0935571807067488</v>
      </c>
      <c r="CJ61" s="20">
        <v>6.6357768547920459</v>
      </c>
      <c r="CK61" s="27">
        <v>6.9144520355004184</v>
      </c>
    </row>
    <row r="62" spans="1:89" x14ac:dyDescent="0.2">
      <c r="A62" s="8" t="s">
        <v>142</v>
      </c>
      <c r="B62" s="8" t="s">
        <v>215</v>
      </c>
      <c r="C62" s="8" t="s">
        <v>230</v>
      </c>
      <c r="D62" s="8" t="s">
        <v>370</v>
      </c>
      <c r="E62" s="12" t="s">
        <v>455</v>
      </c>
      <c r="F62" s="11" t="s">
        <v>493</v>
      </c>
      <c r="G62" s="11" t="s">
        <v>493</v>
      </c>
      <c r="H62" s="15" t="s">
        <v>371</v>
      </c>
      <c r="I62" s="18" t="s">
        <v>546</v>
      </c>
      <c r="J62" s="26">
        <v>0.40144999999999997</v>
      </c>
      <c r="K62" s="20">
        <v>0.42920000000000003</v>
      </c>
      <c r="L62" s="20">
        <v>0.40525</v>
      </c>
      <c r="M62" s="27">
        <v>0.41196666666666665</v>
      </c>
      <c r="N62" s="26">
        <v>84.6173</v>
      </c>
      <c r="O62" s="20">
        <v>91.510900000000007</v>
      </c>
      <c r="P62" s="20">
        <v>92.7273</v>
      </c>
      <c r="Q62" s="27">
        <v>89.618499999999997</v>
      </c>
      <c r="R62" s="26">
        <v>0</v>
      </c>
      <c r="S62" s="20">
        <v>0</v>
      </c>
      <c r="T62" s="20">
        <v>0</v>
      </c>
      <c r="U62" s="27">
        <v>0</v>
      </c>
      <c r="V62" s="26">
        <v>1.0317345834835918</v>
      </c>
      <c r="W62" s="20">
        <v>0.92390289449112983</v>
      </c>
      <c r="X62" s="20">
        <v>0.96598829105101758</v>
      </c>
      <c r="Y62" s="27">
        <v>0.97387525634191308</v>
      </c>
      <c r="Z62" s="26">
        <v>88.637100000000004</v>
      </c>
      <c r="AA62" s="20">
        <v>84.892799999999994</v>
      </c>
      <c r="AB62" s="20">
        <v>79.3322</v>
      </c>
      <c r="AC62" s="27">
        <v>84.287366666666671</v>
      </c>
      <c r="AD62" s="26">
        <v>0.355182</v>
      </c>
      <c r="AE62" s="20">
        <v>0.31364300000000001</v>
      </c>
      <c r="AF62" s="20">
        <v>0.28785300000000003</v>
      </c>
      <c r="AG62" s="27">
        <v>0.31889266666666666</v>
      </c>
      <c r="AH62" s="26">
        <v>1.0947331212442559</v>
      </c>
      <c r="AI62" s="20">
        <v>0.92504835589941969</v>
      </c>
      <c r="AJ62" s="20">
        <v>1.0160865750219363</v>
      </c>
      <c r="AK62" s="27">
        <v>1.0119560173885374</v>
      </c>
      <c r="AL62" s="26">
        <v>87.540700000000001</v>
      </c>
      <c r="AM62" s="20">
        <v>83.766599999999997</v>
      </c>
      <c r="AN62" s="20">
        <v>79.9666</v>
      </c>
      <c r="AO62" s="27">
        <v>83.757966666666661</v>
      </c>
      <c r="AP62" s="26">
        <v>6.1934100000000001</v>
      </c>
      <c r="AQ62" s="20">
        <v>3.1299700000000001</v>
      </c>
      <c r="AR62" s="20">
        <v>5.9899699999999996</v>
      </c>
      <c r="AS62" s="27">
        <v>5.1044499999999999</v>
      </c>
      <c r="AT62" s="26">
        <v>0.97424135497529996</v>
      </c>
      <c r="AU62" s="20">
        <v>0.94912972847527999</v>
      </c>
      <c r="AV62" s="20">
        <v>0.91451292246520877</v>
      </c>
      <c r="AW62" s="27">
        <v>0.94596133530526283</v>
      </c>
      <c r="AX62" s="26">
        <v>78.469300000000004</v>
      </c>
      <c r="AY62" s="20">
        <v>72.606899999999996</v>
      </c>
      <c r="AZ62" s="20">
        <v>67.161000000000001</v>
      </c>
      <c r="BA62" s="27">
        <v>72.745733333333334</v>
      </c>
      <c r="BB62" s="26">
        <v>1.6654</v>
      </c>
      <c r="BC62" s="20">
        <v>1.56532</v>
      </c>
      <c r="BD62" s="20">
        <v>1.3135600000000001</v>
      </c>
      <c r="BE62" s="27">
        <v>1.5147599999999999</v>
      </c>
      <c r="BF62" s="26">
        <v>0.64985526987910802</v>
      </c>
      <c r="BG62" s="20">
        <v>0.75607476635514004</v>
      </c>
      <c r="BH62" s="20">
        <v>0.71950387189919895</v>
      </c>
      <c r="BI62" s="27">
        <v>0.70847796937781571</v>
      </c>
      <c r="BJ62" s="26">
        <v>39.921700000000001</v>
      </c>
      <c r="BK62" s="20">
        <v>26.438400000000001</v>
      </c>
      <c r="BL62" s="20">
        <v>29.973299999999998</v>
      </c>
      <c r="BM62" s="27">
        <v>32.111133333333335</v>
      </c>
      <c r="BN62" s="26">
        <v>5.0200799999999997E-2</v>
      </c>
      <c r="BO62" s="20">
        <v>6.24025E-2</v>
      </c>
      <c r="BP62" s="20">
        <v>0.10649599999999999</v>
      </c>
      <c r="BQ62" s="27">
        <v>7.3033100000000004E-2</v>
      </c>
      <c r="BR62" s="26">
        <v>0.32930273609885202</v>
      </c>
      <c r="BS62" s="20">
        <v>0.4019312766491096</v>
      </c>
      <c r="BT62" s="20">
        <v>0.37989811453331801</v>
      </c>
      <c r="BU62" s="27">
        <v>0.37037737576042656</v>
      </c>
      <c r="BV62" s="26">
        <v>6.1934100000000001</v>
      </c>
      <c r="BW62" s="20">
        <v>3.1299700000000001</v>
      </c>
      <c r="BX62" s="20">
        <v>5.9899699999999996</v>
      </c>
      <c r="BY62" s="27">
        <v>5.1044499999999999</v>
      </c>
      <c r="BZ62" s="26">
        <v>0.49295562071394833</v>
      </c>
      <c r="CA62" s="20">
        <v>0.24747345367141851</v>
      </c>
      <c r="CB62" s="20">
        <v>0.48805392411782689</v>
      </c>
      <c r="CC62" s="27">
        <v>0.4094943328343979</v>
      </c>
      <c r="CD62" s="26">
        <v>0.32930273609885202</v>
      </c>
      <c r="CE62" s="20">
        <v>0.4019312766491096</v>
      </c>
      <c r="CF62" s="20">
        <v>0.37989811453331801</v>
      </c>
      <c r="CG62" s="27">
        <v>0.37037737576042656</v>
      </c>
      <c r="CH62" s="26">
        <v>2.3256716614069437</v>
      </c>
      <c r="CI62" s="20">
        <v>3.1246005918475568</v>
      </c>
      <c r="CJ62" s="20">
        <v>2.7151375094361452</v>
      </c>
      <c r="CK62" s="27">
        <v>2.7218032542302151</v>
      </c>
    </row>
    <row r="63" spans="1:89" x14ac:dyDescent="0.2">
      <c r="A63" s="8" t="s">
        <v>143</v>
      </c>
      <c r="B63" s="8" t="s">
        <v>216</v>
      </c>
      <c r="C63" s="8" t="s">
        <v>232</v>
      </c>
      <c r="D63" s="8" t="s">
        <v>372</v>
      </c>
      <c r="E63" s="12" t="s">
        <v>456</v>
      </c>
      <c r="F63" s="11" t="s">
        <v>280</v>
      </c>
      <c r="G63" s="11" t="s">
        <v>280</v>
      </c>
      <c r="H63" s="15" t="s">
        <v>373</v>
      </c>
      <c r="I63" s="15" t="s">
        <v>373</v>
      </c>
      <c r="J63" s="26">
        <v>0.47175</v>
      </c>
      <c r="K63" s="20">
        <v>0.50690000000000002</v>
      </c>
      <c r="L63" s="20">
        <v>0.38305</v>
      </c>
      <c r="M63" s="27">
        <v>0.45389999999999997</v>
      </c>
      <c r="N63" s="26">
        <v>94.984399999999994</v>
      </c>
      <c r="O63" s="20">
        <v>96.118799999999993</v>
      </c>
      <c r="P63" s="20">
        <v>91.138499999999993</v>
      </c>
      <c r="Q63" s="27">
        <v>94.080566666666655</v>
      </c>
      <c r="R63" s="26">
        <v>0.10377</v>
      </c>
      <c r="S63" s="20">
        <v>0.191663</v>
      </c>
      <c r="T63" s="20">
        <v>0</v>
      </c>
      <c r="U63" s="27">
        <v>9.8477666666666672E-2</v>
      </c>
      <c r="V63" s="26">
        <v>1.0425531914893618</v>
      </c>
      <c r="W63" s="20">
        <v>0.97432306255835666</v>
      </c>
      <c r="X63" s="20">
        <v>0.95009757457485366</v>
      </c>
      <c r="Y63" s="27">
        <v>0.98899127620752392</v>
      </c>
      <c r="Z63" s="26">
        <v>90.811000000000007</v>
      </c>
      <c r="AA63" s="20">
        <v>86.267300000000006</v>
      </c>
      <c r="AB63" s="20">
        <v>71.626199999999997</v>
      </c>
      <c r="AC63" s="27">
        <v>82.901499999999999</v>
      </c>
      <c r="AD63" s="26">
        <v>0.44642900000000002</v>
      </c>
      <c r="AE63" s="20">
        <v>0.599078</v>
      </c>
      <c r="AF63" s="20">
        <v>9.2222600000000002E-2</v>
      </c>
      <c r="AG63" s="27">
        <v>0.37924319999999995</v>
      </c>
      <c r="AH63" s="26">
        <v>0.95015906680805939</v>
      </c>
      <c r="AI63" s="20">
        <v>1.0493230174081238</v>
      </c>
      <c r="AJ63" s="20">
        <v>0.95144779175197425</v>
      </c>
      <c r="AK63" s="27">
        <v>0.98364329198938583</v>
      </c>
      <c r="AL63" s="26">
        <v>88.143100000000004</v>
      </c>
      <c r="AM63" s="20">
        <v>86.278899999999993</v>
      </c>
      <c r="AN63" s="20">
        <v>79.371399999999994</v>
      </c>
      <c r="AO63" s="27">
        <v>84.597799999999992</v>
      </c>
      <c r="AP63" s="26">
        <v>7.9749999999999996</v>
      </c>
      <c r="AQ63" s="20">
        <v>3.2749899999999998</v>
      </c>
      <c r="AR63" s="20">
        <v>4.3129400000000002</v>
      </c>
      <c r="AS63" s="27">
        <v>5.1876433333333338</v>
      </c>
      <c r="AT63" s="26">
        <v>0.87446443873179092</v>
      </c>
      <c r="AU63" s="20">
        <v>0.92200046414481296</v>
      </c>
      <c r="AV63" s="20">
        <v>0.91481877962991287</v>
      </c>
      <c r="AW63" s="27">
        <v>0.90376122750217236</v>
      </c>
      <c r="AX63" s="26">
        <v>49.806899999999999</v>
      </c>
      <c r="AY63" s="20">
        <v>51.993099999999998</v>
      </c>
      <c r="AZ63" s="20">
        <v>46.726700000000001</v>
      </c>
      <c r="BA63" s="27">
        <v>49.508900000000004</v>
      </c>
      <c r="BB63" s="26">
        <v>5.2123600000000003</v>
      </c>
      <c r="BC63" s="20">
        <v>3.63951</v>
      </c>
      <c r="BD63" s="20">
        <v>3.8461500000000002</v>
      </c>
      <c r="BE63" s="27">
        <v>4.2326733333333335</v>
      </c>
      <c r="BF63" s="26">
        <v>0.27640047675804502</v>
      </c>
      <c r="BG63" s="20">
        <v>0.345114698385726</v>
      </c>
      <c r="BH63" s="20">
        <v>0.37471452946580902</v>
      </c>
      <c r="BI63" s="27">
        <v>0.33207656820319337</v>
      </c>
      <c r="BJ63" s="26">
        <v>12.910299999999999</v>
      </c>
      <c r="BK63" s="20">
        <v>11.0116</v>
      </c>
      <c r="BL63" s="20">
        <v>12.3659</v>
      </c>
      <c r="BM63" s="27">
        <v>12.095933333333335</v>
      </c>
      <c r="BN63" s="26">
        <v>0</v>
      </c>
      <c r="BO63" s="20">
        <v>0</v>
      </c>
      <c r="BP63" s="20">
        <v>0</v>
      </c>
      <c r="BQ63" s="27">
        <v>0</v>
      </c>
      <c r="BR63" s="26">
        <v>0.20777449420322799</v>
      </c>
      <c r="BS63" s="20">
        <v>0.21400802608477501</v>
      </c>
      <c r="BT63" s="20">
        <v>0.25281122896562724</v>
      </c>
      <c r="BU63" s="27">
        <v>0.22486458308454341</v>
      </c>
      <c r="BV63" s="26">
        <v>7.9749999999999996</v>
      </c>
      <c r="BW63" s="20">
        <v>3.63951</v>
      </c>
      <c r="BX63" s="20">
        <v>4.3129400000000002</v>
      </c>
      <c r="BY63" s="27">
        <v>5.3091499999999998</v>
      </c>
      <c r="BZ63" s="26">
        <v>0.63475873148939566</v>
      </c>
      <c r="CA63" s="20">
        <v>0.28776062050807655</v>
      </c>
      <c r="CB63" s="20">
        <v>0.35141199229457587</v>
      </c>
      <c r="CC63" s="27">
        <v>0.42464378143068265</v>
      </c>
      <c r="CD63" s="26">
        <v>0.20777449420322799</v>
      </c>
      <c r="CE63" s="20">
        <v>0.21400802608477501</v>
      </c>
      <c r="CF63" s="20">
        <v>0.25281122896562724</v>
      </c>
      <c r="CG63" s="27">
        <v>0.22486458308454341</v>
      </c>
      <c r="CH63" s="26">
        <v>1.4673891230182621</v>
      </c>
      <c r="CI63" s="20">
        <v>1.6636913915718698</v>
      </c>
      <c r="CJ63" s="20">
        <v>1.8068456365319068</v>
      </c>
      <c r="CK63" s="27">
        <v>1.6459753837073461</v>
      </c>
    </row>
    <row r="64" spans="1:89" x14ac:dyDescent="0.2">
      <c r="A64" s="8" t="s">
        <v>144</v>
      </c>
      <c r="B64" s="8" t="s">
        <v>217</v>
      </c>
      <c r="C64" s="8" t="s">
        <v>235</v>
      </c>
      <c r="D64" s="8" t="s">
        <v>374</v>
      </c>
      <c r="E64" s="12" t="s">
        <v>457</v>
      </c>
      <c r="F64" s="11" t="s">
        <v>280</v>
      </c>
      <c r="G64" s="11" t="s">
        <v>494</v>
      </c>
      <c r="H64" s="15" t="s">
        <v>375</v>
      </c>
      <c r="I64" s="18" t="s">
        <v>547</v>
      </c>
      <c r="J64" s="26">
        <v>0.52725</v>
      </c>
      <c r="K64" s="20">
        <v>0.49580000000000002</v>
      </c>
      <c r="L64" s="20">
        <v>0.42015000000000002</v>
      </c>
      <c r="M64" s="27">
        <v>0.4810666666666667</v>
      </c>
      <c r="N64" s="26">
        <v>86.313800000000001</v>
      </c>
      <c r="O64" s="20">
        <v>94.298100000000005</v>
      </c>
      <c r="P64" s="20">
        <v>87.574399999999997</v>
      </c>
      <c r="Q64" s="27">
        <v>89.395433333333315</v>
      </c>
      <c r="R64" s="26">
        <v>0</v>
      </c>
      <c r="S64" s="20">
        <v>8.63931E-2</v>
      </c>
      <c r="T64" s="20">
        <v>0</v>
      </c>
      <c r="U64" s="27">
        <v>2.8797699999999999E-2</v>
      </c>
      <c r="V64" s="26">
        <v>1.1172015867291742</v>
      </c>
      <c r="W64" s="20">
        <v>1.0807656395891689</v>
      </c>
      <c r="X64" s="20">
        <v>1.0298299414552552</v>
      </c>
      <c r="Y64" s="27">
        <v>1.0759323892578661</v>
      </c>
      <c r="Z64" s="26">
        <v>89.701800000000006</v>
      </c>
      <c r="AA64" s="20">
        <v>84.747600000000006</v>
      </c>
      <c r="AB64" s="20">
        <v>84.038700000000006</v>
      </c>
      <c r="AC64" s="27">
        <v>86.162700000000015</v>
      </c>
      <c r="AD64" s="26">
        <v>3.2372079999999999</v>
      </c>
      <c r="AE64" s="20">
        <v>3.776484</v>
      </c>
      <c r="AF64" s="20">
        <v>3.6455229999999998</v>
      </c>
      <c r="AG64" s="27">
        <v>3.5530716666666664</v>
      </c>
      <c r="AH64" s="26">
        <v>0.94312477907388004</v>
      </c>
      <c r="AI64" s="20">
        <v>0.87185686653771766</v>
      </c>
      <c r="AJ64" s="20">
        <v>0.94211757823925002</v>
      </c>
      <c r="AK64" s="27">
        <v>0.91903307461694927</v>
      </c>
      <c r="AL64" s="26">
        <v>73.407600000000002</v>
      </c>
      <c r="AM64" s="20">
        <v>84.107900000000001</v>
      </c>
      <c r="AN64" s="20">
        <v>70.346299999999999</v>
      </c>
      <c r="AO64" s="27">
        <v>75.953933333333339</v>
      </c>
      <c r="AP64" s="26">
        <v>12.5</v>
      </c>
      <c r="AQ64" s="20">
        <v>15.7281</v>
      </c>
      <c r="AR64" s="20">
        <v>8.7821099999999994</v>
      </c>
      <c r="AS64" s="27">
        <v>12.336736666666667</v>
      </c>
      <c r="AT64" s="26">
        <v>0.53637967537050102</v>
      </c>
      <c r="AU64" s="20">
        <v>0.51967974007890505</v>
      </c>
      <c r="AV64" s="20">
        <v>0.61478360605597104</v>
      </c>
      <c r="AW64" s="27">
        <v>0.55694767383512567</v>
      </c>
      <c r="AX64" s="26">
        <v>44.215499999999999</v>
      </c>
      <c r="AY64" s="20">
        <v>48.11</v>
      </c>
      <c r="AZ64" s="20">
        <v>37.941699999999997</v>
      </c>
      <c r="BA64" s="27">
        <v>43.422400000000003</v>
      </c>
      <c r="BB64" s="26">
        <v>5.1806700000000001</v>
      </c>
      <c r="BC64" s="20">
        <v>5.6128299999999998</v>
      </c>
      <c r="BD64" s="20">
        <v>4.1035399999999997</v>
      </c>
      <c r="BE64" s="27">
        <v>4.9656799999999999</v>
      </c>
      <c r="BF64" s="26">
        <v>0.29763323684658999</v>
      </c>
      <c r="BG64" s="20">
        <v>0.20858113848768001</v>
      </c>
      <c r="BH64" s="20">
        <v>0.26756004176818698</v>
      </c>
      <c r="BI64" s="27">
        <v>0.25792480570081899</v>
      </c>
      <c r="BJ64" s="26">
        <v>15.0852</v>
      </c>
      <c r="BK64" s="20">
        <v>16.7456</v>
      </c>
      <c r="BL64" s="20">
        <v>16.089400000000001</v>
      </c>
      <c r="BM64" s="27">
        <v>15.9734</v>
      </c>
      <c r="BN64" s="26">
        <v>6.0827300000000001E-2</v>
      </c>
      <c r="BO64" s="20">
        <v>0.30133399999999999</v>
      </c>
      <c r="BP64" s="20">
        <v>0.21593100000000001</v>
      </c>
      <c r="BQ64" s="27">
        <v>0.19269743333333333</v>
      </c>
      <c r="BR64" s="26">
        <v>0.3737213002955217</v>
      </c>
      <c r="BS64" s="20">
        <v>0.23290555444154803</v>
      </c>
      <c r="BT64" s="20">
        <v>0.23240290294281801</v>
      </c>
      <c r="BU64" s="27">
        <v>0.27967658589329591</v>
      </c>
      <c r="BV64" s="26">
        <v>12.5</v>
      </c>
      <c r="BW64" s="20">
        <v>15.7281</v>
      </c>
      <c r="BX64" s="20">
        <v>8.7821099999999994</v>
      </c>
      <c r="BY64" s="27">
        <v>12.336736666666667</v>
      </c>
      <c r="BZ64" s="26">
        <v>0.9949196418329086</v>
      </c>
      <c r="CA64" s="20">
        <v>1.2435541639981973</v>
      </c>
      <c r="CB64" s="20">
        <v>0.71555337464701974</v>
      </c>
      <c r="CC64" s="27">
        <v>0.98467572682604187</v>
      </c>
      <c r="CD64" s="26">
        <v>0.29763323684658999</v>
      </c>
      <c r="CE64" s="20">
        <v>0.20858113848768001</v>
      </c>
      <c r="CF64" s="20">
        <v>0.23240290294281801</v>
      </c>
      <c r="CG64" s="27">
        <v>0.24620575942569603</v>
      </c>
      <c r="CH64" s="26">
        <v>2.1020086034728469</v>
      </c>
      <c r="CI64" s="20">
        <v>1.6215029449818406</v>
      </c>
      <c r="CJ64" s="20">
        <v>1.6609870250528771</v>
      </c>
      <c r="CK64" s="27">
        <v>1.7948328578358546</v>
      </c>
    </row>
    <row r="65" spans="1:89" x14ac:dyDescent="0.2">
      <c r="A65" s="8" t="s">
        <v>145</v>
      </c>
      <c r="B65" s="8" t="s">
        <v>218</v>
      </c>
      <c r="C65" s="8" t="s">
        <v>230</v>
      </c>
      <c r="D65" s="8" t="s">
        <v>376</v>
      </c>
      <c r="E65" s="12" t="s">
        <v>458</v>
      </c>
      <c r="F65" s="11" t="s">
        <v>280</v>
      </c>
      <c r="G65" s="11" t="s">
        <v>495</v>
      </c>
      <c r="H65" s="15" t="s">
        <v>377</v>
      </c>
      <c r="I65" s="18" t="s">
        <v>548</v>
      </c>
      <c r="J65" s="26">
        <v>0.53835</v>
      </c>
      <c r="K65" s="20">
        <v>0.46989999999999998</v>
      </c>
      <c r="L65" s="20">
        <v>0.46805000000000002</v>
      </c>
      <c r="M65" s="27">
        <v>0.49209999999999998</v>
      </c>
      <c r="N65" s="26">
        <v>96.473299999999995</v>
      </c>
      <c r="O65" s="20">
        <v>93.060900000000004</v>
      </c>
      <c r="P65" s="20">
        <v>92.342600000000004</v>
      </c>
      <c r="Q65" s="27">
        <v>93.958933333333334</v>
      </c>
      <c r="R65" s="26">
        <v>0.23071900000000001</v>
      </c>
      <c r="S65" s="20">
        <v>0</v>
      </c>
      <c r="T65" s="20">
        <v>0</v>
      </c>
      <c r="U65" s="27">
        <v>7.690633333333334E-2</v>
      </c>
      <c r="V65" s="26">
        <v>1.0941218896501983</v>
      </c>
      <c r="W65" s="20">
        <v>1.096638655462185</v>
      </c>
      <c r="X65" s="20">
        <v>0.98299414552550879</v>
      </c>
      <c r="Y65" s="27">
        <v>1.0579182302126307</v>
      </c>
      <c r="Z65" s="26">
        <v>91.272099999999995</v>
      </c>
      <c r="AA65" s="20">
        <v>80.352199999999996</v>
      </c>
      <c r="AB65" s="20">
        <v>83.233400000000003</v>
      </c>
      <c r="AC65" s="27">
        <v>84.952566666666669</v>
      </c>
      <c r="AD65" s="26">
        <v>0.49469999999999997</v>
      </c>
      <c r="AE65" s="20">
        <v>0.41705300000000001</v>
      </c>
      <c r="AF65" s="20">
        <v>0.53989200000000004</v>
      </c>
      <c r="AG65" s="27">
        <v>0.48388166666666671</v>
      </c>
      <c r="AH65" s="26">
        <v>1.0003534817956876</v>
      </c>
      <c r="AI65" s="20">
        <v>1.0435203094777563</v>
      </c>
      <c r="AJ65" s="20">
        <v>0.97513892951155312</v>
      </c>
      <c r="AK65" s="27">
        <v>1.0063375735949991</v>
      </c>
      <c r="AL65" s="26">
        <v>90.062600000000003</v>
      </c>
      <c r="AM65" s="20">
        <v>88.389700000000005</v>
      </c>
      <c r="AN65" s="20">
        <v>82.104600000000005</v>
      </c>
      <c r="AO65" s="27">
        <v>86.852300000000014</v>
      </c>
      <c r="AP65" s="26">
        <v>5.0607300000000004</v>
      </c>
      <c r="AQ65" s="20">
        <v>7.1178499999999998</v>
      </c>
      <c r="AR65" s="20">
        <v>7.0477400000000001</v>
      </c>
      <c r="AS65" s="27">
        <v>6.4087733333333334</v>
      </c>
      <c r="AT65" s="26">
        <v>0.90190543401552581</v>
      </c>
      <c r="AU65" s="20">
        <v>0.89554420979345595</v>
      </c>
      <c r="AV65" s="20">
        <v>0.94173421012387215</v>
      </c>
      <c r="AW65" s="27">
        <v>0.9130612846442846</v>
      </c>
      <c r="AX65" s="26">
        <v>83.211699999999993</v>
      </c>
      <c r="AY65" s="20">
        <v>75.294899999999998</v>
      </c>
      <c r="AZ65" s="20">
        <v>75.944400000000002</v>
      </c>
      <c r="BA65" s="27">
        <v>78.150333333333336</v>
      </c>
      <c r="BB65" s="26">
        <v>2.8467199999999999</v>
      </c>
      <c r="BC65" s="20">
        <v>1.9659199999999999</v>
      </c>
      <c r="BD65" s="20">
        <v>1.2074199999999999</v>
      </c>
      <c r="BE65" s="27">
        <v>2.0066866666666665</v>
      </c>
      <c r="BF65" s="26">
        <v>0.66541801464327999</v>
      </c>
      <c r="BG65" s="20">
        <v>0.68258283772301998</v>
      </c>
      <c r="BH65" s="20">
        <v>0.70454127838298997</v>
      </c>
      <c r="BI65" s="27">
        <v>0.68418071024976335</v>
      </c>
      <c r="BJ65" s="26">
        <v>47.3123</v>
      </c>
      <c r="BK65" s="20">
        <v>37.853099999999998</v>
      </c>
      <c r="BL65" s="20">
        <v>32.184199999999997</v>
      </c>
      <c r="BM65" s="27">
        <v>39.116533333333336</v>
      </c>
      <c r="BN65" s="26">
        <v>4.4424699999999998E-2</v>
      </c>
      <c r="BO65" s="20">
        <v>0.105932</v>
      </c>
      <c r="BP65" s="20">
        <v>3.2164699999999997E-2</v>
      </c>
      <c r="BQ65" s="27">
        <v>6.0840466666666669E-2</v>
      </c>
      <c r="BR65" s="26">
        <v>0.39112680200058803</v>
      </c>
      <c r="BS65" s="20">
        <v>0.45515425131678</v>
      </c>
      <c r="BT65" s="20">
        <v>0.43640941562243801</v>
      </c>
      <c r="BU65" s="27">
        <v>0.42756348964660201</v>
      </c>
      <c r="BV65" s="26">
        <v>5.0607300000000004</v>
      </c>
      <c r="BW65" s="20">
        <v>7.1178499999999998</v>
      </c>
      <c r="BX65" s="20">
        <v>7.0477400000000001</v>
      </c>
      <c r="BY65" s="27">
        <v>6.4087733333333334</v>
      </c>
      <c r="BZ65" s="26">
        <v>0.40280157432104446</v>
      </c>
      <c r="CA65" s="20">
        <v>0.56277821263945216</v>
      </c>
      <c r="CB65" s="20">
        <v>0.57423946416462412</v>
      </c>
      <c r="CC65" s="27">
        <v>0.51327308370837355</v>
      </c>
      <c r="CD65" s="26">
        <v>0.39112680200058803</v>
      </c>
      <c r="CE65" s="20">
        <v>0.45515425131678</v>
      </c>
      <c r="CF65" s="20">
        <v>0.43640941562243801</v>
      </c>
      <c r="CG65" s="27">
        <v>0.42756348964660201</v>
      </c>
      <c r="CH65" s="26">
        <v>2.7622986987767799</v>
      </c>
      <c r="CI65" s="20">
        <v>3.5383542552422882</v>
      </c>
      <c r="CJ65" s="20">
        <v>3.1190246239657768</v>
      </c>
      <c r="CK65" s="27">
        <v>3.1398925259949482</v>
      </c>
    </row>
    <row r="66" spans="1:89" x14ac:dyDescent="0.2">
      <c r="A66" s="8" t="s">
        <v>146</v>
      </c>
      <c r="B66" s="8" t="s">
        <v>219</v>
      </c>
      <c r="C66" s="8" t="s">
        <v>230</v>
      </c>
      <c r="D66" s="8" t="s">
        <v>378</v>
      </c>
      <c r="E66" s="12" t="s">
        <v>459</v>
      </c>
      <c r="F66" s="11" t="s">
        <v>496</v>
      </c>
      <c r="G66" s="11" t="s">
        <v>496</v>
      </c>
      <c r="H66" s="15" t="s">
        <v>379</v>
      </c>
      <c r="I66" s="18" t="s">
        <v>549</v>
      </c>
      <c r="J66" s="26">
        <v>0.52539999999999998</v>
      </c>
      <c r="K66" s="20">
        <v>0.47175</v>
      </c>
      <c r="L66" s="20">
        <v>0.43290000000000001</v>
      </c>
      <c r="M66" s="27">
        <v>0.47668333333333335</v>
      </c>
      <c r="N66" s="26">
        <v>95.990799999999993</v>
      </c>
      <c r="O66" s="20">
        <v>93.072800000000001</v>
      </c>
      <c r="P66" s="20">
        <v>94.831500000000005</v>
      </c>
      <c r="Q66" s="27">
        <v>94.631700000000009</v>
      </c>
      <c r="R66" s="26">
        <v>0.23003599999999999</v>
      </c>
      <c r="S66" s="20">
        <v>0</v>
      </c>
      <c r="T66" s="20">
        <v>8.4269700000000003E-2</v>
      </c>
      <c r="U66" s="27">
        <v>0.10476856666666667</v>
      </c>
      <c r="V66" s="26">
        <v>1.0973674720519293</v>
      </c>
      <c r="W66" s="20">
        <v>1.0513538748832867</v>
      </c>
      <c r="X66" s="20">
        <v>0.99247281851129077</v>
      </c>
      <c r="Y66" s="27">
        <v>1.0470647218155023</v>
      </c>
      <c r="Z66" s="26">
        <v>92.575699999999998</v>
      </c>
      <c r="AA66" s="20">
        <v>89.885999999999996</v>
      </c>
      <c r="AB66" s="20">
        <v>85.4739</v>
      </c>
      <c r="AC66" s="27">
        <v>89.311866666666674</v>
      </c>
      <c r="AD66" s="26">
        <v>0.423315</v>
      </c>
      <c r="AE66" s="20">
        <v>0.99715100000000001</v>
      </c>
      <c r="AF66" s="20">
        <v>0.71243000000000001</v>
      </c>
      <c r="AG66" s="27">
        <v>0.71096533333333334</v>
      </c>
      <c r="AH66" s="26">
        <v>1.0855425945563804</v>
      </c>
      <c r="AI66" s="20">
        <v>1.0183752417794971</v>
      </c>
      <c r="AJ66" s="20">
        <v>0.99064053816905528</v>
      </c>
      <c r="AK66" s="27">
        <v>1.0315194581683109</v>
      </c>
      <c r="AL66" s="26">
        <v>89.926900000000003</v>
      </c>
      <c r="AM66" s="20">
        <v>75.870800000000003</v>
      </c>
      <c r="AN66" s="20">
        <v>85.537499999999994</v>
      </c>
      <c r="AO66" s="27">
        <v>83.778400000000005</v>
      </c>
      <c r="AP66" s="26">
        <v>9.1795299999999997</v>
      </c>
      <c r="AQ66" s="20">
        <v>9.2882400000000001</v>
      </c>
      <c r="AR66" s="20">
        <v>10.650399999999999</v>
      </c>
      <c r="AS66" s="27">
        <v>9.706056666666667</v>
      </c>
      <c r="AT66" s="26">
        <v>1.0548414738646101</v>
      </c>
      <c r="AU66" s="20">
        <v>0.91947087491297286</v>
      </c>
      <c r="AV66" s="20">
        <v>0.89094662792475898</v>
      </c>
      <c r="AW66" s="27">
        <v>0.95508632556744733</v>
      </c>
      <c r="AX66" s="26">
        <v>80.738</v>
      </c>
      <c r="AY66" s="20">
        <v>78.677599999999998</v>
      </c>
      <c r="AZ66" s="20">
        <v>86.251499999999993</v>
      </c>
      <c r="BA66" s="27">
        <v>81.88903333333333</v>
      </c>
      <c r="BB66" s="26">
        <v>2.1734300000000002</v>
      </c>
      <c r="BC66" s="20">
        <v>1.7830600000000001</v>
      </c>
      <c r="BD66" s="20">
        <v>2.7439</v>
      </c>
      <c r="BE66" s="27">
        <v>2.2334633333333334</v>
      </c>
      <c r="BF66" s="26">
        <v>0.56143367955048495</v>
      </c>
      <c r="BG66" s="20">
        <v>0.5717926932880204</v>
      </c>
      <c r="BH66" s="20">
        <v>0.52577766111038204</v>
      </c>
      <c r="BI66" s="27">
        <v>0.55300134464962925</v>
      </c>
      <c r="BJ66" s="26">
        <v>39.7455</v>
      </c>
      <c r="BK66" s="20">
        <v>27.070599999999999</v>
      </c>
      <c r="BL66" s="20">
        <v>35.7258</v>
      </c>
      <c r="BM66" s="27">
        <v>34.180633333333333</v>
      </c>
      <c r="BN66" s="26">
        <v>5.0890600000000001E-2</v>
      </c>
      <c r="BO66" s="20">
        <v>7.5103299999999998E-2</v>
      </c>
      <c r="BP66" s="20">
        <v>0.159915</v>
      </c>
      <c r="BQ66" s="27">
        <v>9.5302966666666669E-2</v>
      </c>
      <c r="BR66" s="26">
        <v>0.28905560458958518</v>
      </c>
      <c r="BS66" s="20">
        <v>0.37396037120642101</v>
      </c>
      <c r="BT66" s="20">
        <v>0.33969785689190801</v>
      </c>
      <c r="BU66" s="27">
        <v>0.3342379442293047</v>
      </c>
      <c r="BV66" s="26">
        <v>9.1795299999999997</v>
      </c>
      <c r="BW66" s="20">
        <v>9.2882400000000001</v>
      </c>
      <c r="BX66" s="20">
        <v>10.650399999999999</v>
      </c>
      <c r="BY66" s="27">
        <v>9.706056666666667</v>
      </c>
      <c r="BZ66" s="26">
        <v>0.7306315759835551</v>
      </c>
      <c r="CA66" s="20">
        <v>0.73438174529756395</v>
      </c>
      <c r="CB66" s="20">
        <v>0.86777888928066482</v>
      </c>
      <c r="CC66" s="27">
        <v>0.77759740352059448</v>
      </c>
      <c r="CD66" s="26">
        <v>0.28905560458958518</v>
      </c>
      <c r="CE66" s="20">
        <v>0.37396037120642101</v>
      </c>
      <c r="CF66" s="20">
        <v>0.33969785689190801</v>
      </c>
      <c r="CG66" s="27">
        <v>0.3342379442293047</v>
      </c>
      <c r="CH66" s="26">
        <v>2.0414298287611241</v>
      </c>
      <c r="CI66" s="20">
        <v>2.9071556882576424</v>
      </c>
      <c r="CJ66" s="20">
        <v>2.4278256665088049</v>
      </c>
      <c r="CK66" s="27">
        <v>2.4588037278425241</v>
      </c>
    </row>
    <row r="67" spans="1:89" x14ac:dyDescent="0.2">
      <c r="A67" s="8" t="s">
        <v>147</v>
      </c>
      <c r="B67" s="8" t="s">
        <v>220</v>
      </c>
      <c r="C67" s="8" t="s">
        <v>231</v>
      </c>
      <c r="D67" s="8" t="s">
        <v>380</v>
      </c>
      <c r="E67" s="12" t="s">
        <v>460</v>
      </c>
      <c r="F67" s="11" t="s">
        <v>280</v>
      </c>
      <c r="G67" s="11" t="s">
        <v>497</v>
      </c>
      <c r="H67" s="15" t="s">
        <v>373</v>
      </c>
      <c r="I67" s="18" t="s">
        <v>550</v>
      </c>
      <c r="J67" s="26">
        <v>0.36259999999999998</v>
      </c>
      <c r="K67" s="20">
        <v>0.36085</v>
      </c>
      <c r="L67" s="20">
        <v>0.43309999999999998</v>
      </c>
      <c r="M67" s="27">
        <v>0.38551666666666667</v>
      </c>
      <c r="N67" s="26">
        <v>85.062200000000004</v>
      </c>
      <c r="O67" s="20">
        <v>88.495099999999994</v>
      </c>
      <c r="P67" s="20">
        <v>74.130700000000004</v>
      </c>
      <c r="Q67" s="27">
        <v>82.562666666666658</v>
      </c>
      <c r="R67" s="26">
        <v>0</v>
      </c>
      <c r="S67" s="20">
        <v>0</v>
      </c>
      <c r="T67" s="20">
        <v>0</v>
      </c>
      <c r="U67" s="27">
        <v>0</v>
      </c>
      <c r="V67" s="26">
        <v>1.0151460512080779</v>
      </c>
      <c r="W67" s="20">
        <v>1.0051353874883286</v>
      </c>
      <c r="X67" s="20">
        <v>1.0022302759966546</v>
      </c>
      <c r="Y67" s="27">
        <v>1.007503904897687</v>
      </c>
      <c r="Z67" s="26">
        <v>72.210099999999997</v>
      </c>
      <c r="AA67" s="20">
        <v>72.758300000000006</v>
      </c>
      <c r="AB67" s="20">
        <v>75.2988</v>
      </c>
      <c r="AC67" s="27">
        <v>73.422399999999996</v>
      </c>
      <c r="AD67" s="26">
        <v>0</v>
      </c>
      <c r="AE67" s="20">
        <v>0.103306</v>
      </c>
      <c r="AF67" s="20">
        <v>5.3120800000000003E-2</v>
      </c>
      <c r="AG67" s="27">
        <v>5.2142266666666666E-2</v>
      </c>
      <c r="AH67" s="26">
        <v>1.0364086249558149</v>
      </c>
      <c r="AI67" s="20">
        <v>0.93617021276595747</v>
      </c>
      <c r="AJ67" s="20">
        <v>1.1011991810470898</v>
      </c>
      <c r="AK67" s="27">
        <v>1.024592672922954</v>
      </c>
      <c r="AL67" s="26">
        <v>71.200500000000005</v>
      </c>
      <c r="AM67" s="20">
        <v>77.058199999999999</v>
      </c>
      <c r="AN67" s="20">
        <v>64.459500000000006</v>
      </c>
      <c r="AO67" s="27">
        <v>70.906066666666675</v>
      </c>
      <c r="AP67" s="26">
        <v>6.3856999999999997E-2</v>
      </c>
      <c r="AQ67" s="20">
        <v>9.8425200000000004E-2</v>
      </c>
      <c r="AR67" s="20">
        <v>0</v>
      </c>
      <c r="AS67" s="27">
        <v>5.4094066666666663E-2</v>
      </c>
      <c r="AT67" s="26">
        <v>1.10515172900494</v>
      </c>
      <c r="AU67" s="20">
        <v>0.94035739150614994</v>
      </c>
      <c r="AV67" s="20">
        <v>1.0196819085486999</v>
      </c>
      <c r="AW67" s="27">
        <v>1.0217303430199298</v>
      </c>
      <c r="AX67" s="26">
        <v>68.608000000000004</v>
      </c>
      <c r="AY67" s="20">
        <v>65.020099999999999</v>
      </c>
      <c r="AZ67" s="20">
        <v>72.468500000000006</v>
      </c>
      <c r="BA67" s="27">
        <v>68.698866666666675</v>
      </c>
      <c r="BB67" s="26">
        <v>0</v>
      </c>
      <c r="BC67" s="20">
        <v>8.9325600000000005E-2</v>
      </c>
      <c r="BD67" s="20">
        <v>2.83688E-2</v>
      </c>
      <c r="BE67" s="27">
        <v>3.9231466666666666E-2</v>
      </c>
      <c r="BF67" s="26">
        <v>1.0866678018048697</v>
      </c>
      <c r="BG67" s="20">
        <v>0.95114698385726426</v>
      </c>
      <c r="BH67" s="20">
        <v>0.93844336527103289</v>
      </c>
      <c r="BI67" s="27">
        <v>0.99208605031105568</v>
      </c>
      <c r="BJ67" s="26">
        <v>49.812399999999997</v>
      </c>
      <c r="BK67" s="20">
        <v>39.4559</v>
      </c>
      <c r="BL67" s="20">
        <v>46.333100000000002</v>
      </c>
      <c r="BM67" s="27">
        <v>45.200466666666671</v>
      </c>
      <c r="BN67" s="26">
        <v>0</v>
      </c>
      <c r="BO67" s="20">
        <v>3.5285799999999999E-2</v>
      </c>
      <c r="BP67" s="20">
        <v>0</v>
      </c>
      <c r="BQ67" s="27">
        <v>1.1761933333333334E-2</v>
      </c>
      <c r="BR67" s="26">
        <v>0.645072080023536</v>
      </c>
      <c r="BS67" s="20">
        <v>0.61081013293202902</v>
      </c>
      <c r="BT67" s="20">
        <v>0.58285513526174026</v>
      </c>
      <c r="BU67" s="27">
        <v>0.61291244940576839</v>
      </c>
      <c r="BV67" s="26">
        <v>6.3856999999999997E-2</v>
      </c>
      <c r="BW67" s="20">
        <v>0.103306</v>
      </c>
      <c r="BX67" s="20">
        <v>5.3120800000000003E-2</v>
      </c>
      <c r="BY67" s="27">
        <v>7.3427933333333334E-2</v>
      </c>
      <c r="BZ67" s="26">
        <v>5.0826066854819229E-3</v>
      </c>
      <c r="CA67" s="20">
        <v>8.1679672984020808E-3</v>
      </c>
      <c r="CB67" s="20">
        <v>4.3282044638417658E-3</v>
      </c>
      <c r="CC67" s="27">
        <v>5.8595928159085901E-3</v>
      </c>
      <c r="CD67" s="26">
        <v>0.645072080023536</v>
      </c>
      <c r="CE67" s="20">
        <v>0.61081013293202902</v>
      </c>
      <c r="CF67" s="20">
        <v>0.58285513526174026</v>
      </c>
      <c r="CG67" s="27">
        <v>0.61291244940576839</v>
      </c>
      <c r="CH67" s="26">
        <v>4.5557649287955613</v>
      </c>
      <c r="CI67" s="20">
        <v>4.7484179852270536</v>
      </c>
      <c r="CJ67" s="20">
        <v>4.1656743736690407</v>
      </c>
      <c r="CK67" s="27">
        <v>4.4899524292305522</v>
      </c>
    </row>
    <row r="68" spans="1:89" x14ac:dyDescent="0.2">
      <c r="A68" s="8" t="s">
        <v>148</v>
      </c>
      <c r="B68" s="8" t="s">
        <v>221</v>
      </c>
      <c r="C68" s="8" t="s">
        <v>233</v>
      </c>
      <c r="D68" s="8" t="s">
        <v>381</v>
      </c>
      <c r="E68" s="12" t="s">
        <v>461</v>
      </c>
      <c r="F68" s="11" t="s">
        <v>575</v>
      </c>
      <c r="G68" s="11" t="s">
        <v>575</v>
      </c>
      <c r="H68" s="15" t="s">
        <v>382</v>
      </c>
      <c r="I68" s="18" t="s">
        <v>551</v>
      </c>
      <c r="J68" s="26">
        <v>0.44800000000000001</v>
      </c>
      <c r="K68" s="20">
        <v>0.45169999999999999</v>
      </c>
      <c r="L68" s="20">
        <v>0.40905000000000002</v>
      </c>
      <c r="M68" s="27">
        <v>0.43624999999999997</v>
      </c>
      <c r="N68" s="26">
        <v>90.273399999999995</v>
      </c>
      <c r="O68" s="20">
        <v>91.552199999999999</v>
      </c>
      <c r="P68" s="20">
        <v>88.260900000000007</v>
      </c>
      <c r="Q68" s="27">
        <v>90.028833333333338</v>
      </c>
      <c r="R68" s="26">
        <v>0</v>
      </c>
      <c r="S68" s="20">
        <v>0</v>
      </c>
      <c r="T68" s="20">
        <v>0</v>
      </c>
      <c r="U68" s="27">
        <v>0</v>
      </c>
      <c r="V68" s="26">
        <v>1.04065052725382</v>
      </c>
      <c r="W68" s="20">
        <v>1.0506460715877024</v>
      </c>
      <c r="X68" s="20">
        <v>1.0272835288875699</v>
      </c>
      <c r="Y68" s="27">
        <v>1.0395267092430307</v>
      </c>
      <c r="Z68" s="26">
        <v>72.379599999999996</v>
      </c>
      <c r="AA68" s="20">
        <v>70.097300000000004</v>
      </c>
      <c r="AB68" s="20">
        <v>68.657200000000003</v>
      </c>
      <c r="AC68" s="27">
        <v>70.378033333333335</v>
      </c>
      <c r="AD68" s="26">
        <v>1.2504599999999999</v>
      </c>
      <c r="AE68" s="20">
        <v>1.01048</v>
      </c>
      <c r="AF68" s="20">
        <v>1.2426600000000001</v>
      </c>
      <c r="AG68" s="27">
        <v>1.1678666666666666</v>
      </c>
      <c r="AH68" s="26">
        <v>1.0217963171739948</v>
      </c>
      <c r="AI68" s="20">
        <v>1.0041337842916196</v>
      </c>
      <c r="AJ68" s="20">
        <v>1.0886884629838407</v>
      </c>
      <c r="AK68" s="27">
        <v>1.0382061881498184</v>
      </c>
      <c r="AL68" s="26">
        <v>40.448700000000002</v>
      </c>
      <c r="AM68" s="20">
        <v>41.728400000000001</v>
      </c>
      <c r="AN68" s="20">
        <v>47.320300000000003</v>
      </c>
      <c r="AO68" s="27">
        <v>43.165799999999997</v>
      </c>
      <c r="AP68" s="26">
        <v>1.2504599999999999</v>
      </c>
      <c r="AQ68" s="20">
        <v>1.01048</v>
      </c>
      <c r="AR68" s="20">
        <v>1.2426600000000001</v>
      </c>
      <c r="AS68" s="27">
        <v>1.1678666666666666</v>
      </c>
      <c r="AT68" s="26">
        <v>0.9442962962962963</v>
      </c>
      <c r="AU68" s="20">
        <v>0.96</v>
      </c>
      <c r="AV68" s="20">
        <v>0.90666666666666662</v>
      </c>
      <c r="AW68" s="27">
        <v>0.93698765432098774</v>
      </c>
      <c r="AX68" s="26">
        <v>53.252200000000002</v>
      </c>
      <c r="AY68" s="20">
        <v>59.849699999999999</v>
      </c>
      <c r="AZ68" s="20">
        <v>58.863900000000001</v>
      </c>
      <c r="BA68" s="27">
        <v>57.321933333333334</v>
      </c>
      <c r="BB68" s="26">
        <v>2.6437300000000001</v>
      </c>
      <c r="BC68" s="20">
        <v>2.7325300000000001</v>
      </c>
      <c r="BD68" s="20">
        <v>2.6177999999999999</v>
      </c>
      <c r="BE68" s="27">
        <v>2.6646866666666669</v>
      </c>
      <c r="BF68" s="26">
        <v>0.64059877758209904</v>
      </c>
      <c r="BG68" s="20">
        <v>0.59142235574432822</v>
      </c>
      <c r="BH68" s="20">
        <v>0.61231741427535502</v>
      </c>
      <c r="BI68" s="27">
        <v>0.61477951586726076</v>
      </c>
      <c r="BJ68" s="26">
        <v>8.7624499999999994</v>
      </c>
      <c r="BK68" s="20">
        <v>9.7432400000000001</v>
      </c>
      <c r="BL68" s="20">
        <v>10.104900000000001</v>
      </c>
      <c r="BM68" s="27">
        <v>9.5368633333333346</v>
      </c>
      <c r="BN68" s="26">
        <v>0</v>
      </c>
      <c r="BO68" s="20">
        <v>1.8525400000000001E-2</v>
      </c>
      <c r="BP68" s="20">
        <v>3.9362300000000003E-2</v>
      </c>
      <c r="BQ68" s="27">
        <v>1.9295900000000001E-2</v>
      </c>
      <c r="BR68" s="26">
        <v>0.34322827938671202</v>
      </c>
      <c r="BS68" s="20">
        <v>0.37474446337308298</v>
      </c>
      <c r="BT68" s="20">
        <v>0.34099233390119299</v>
      </c>
      <c r="BU68" s="27">
        <v>0.35298835888699598</v>
      </c>
      <c r="BV68" s="26">
        <v>2.6437300000000001</v>
      </c>
      <c r="BW68" s="20">
        <v>2.7325300000000001</v>
      </c>
      <c r="BX68" s="20">
        <v>2.6177999999999999</v>
      </c>
      <c r="BY68" s="27">
        <v>2.6646866666666669</v>
      </c>
      <c r="BZ68" s="26">
        <v>0.21042391237623323</v>
      </c>
      <c r="CA68" s="20">
        <v>0.21604955841773604</v>
      </c>
      <c r="CB68" s="20">
        <v>0.21329448437231693</v>
      </c>
      <c r="CC68" s="27">
        <v>0.21325598505542873</v>
      </c>
      <c r="CD68" s="26">
        <v>0.34322827938671202</v>
      </c>
      <c r="CE68" s="20">
        <v>0.37474446337308298</v>
      </c>
      <c r="CF68" s="20">
        <v>0.34099233390119299</v>
      </c>
      <c r="CG68" s="27">
        <v>0.35298835888699598</v>
      </c>
      <c r="CH68" s="26">
        <v>2.4240195882354345</v>
      </c>
      <c r="CI68" s="20">
        <v>2.9132511951025943</v>
      </c>
      <c r="CJ68" s="20">
        <v>2.437077313064961</v>
      </c>
      <c r="CK68" s="27">
        <v>2.5914493654676636</v>
      </c>
    </row>
    <row r="69" spans="1:89" x14ac:dyDescent="0.2">
      <c r="A69" s="8" t="s">
        <v>149</v>
      </c>
      <c r="B69" s="8" t="s">
        <v>222</v>
      </c>
      <c r="C69" s="8" t="s">
        <v>232</v>
      </c>
      <c r="D69" s="8" t="s">
        <v>383</v>
      </c>
      <c r="E69" s="12" t="s">
        <v>462</v>
      </c>
      <c r="F69" s="11" t="s">
        <v>280</v>
      </c>
      <c r="G69" s="11" t="s">
        <v>498</v>
      </c>
      <c r="H69" s="15" t="s">
        <v>384</v>
      </c>
      <c r="I69" s="18" t="s">
        <v>552</v>
      </c>
      <c r="J69" s="26">
        <v>0.38965</v>
      </c>
      <c r="K69" s="20">
        <v>0.40329999999999999</v>
      </c>
      <c r="L69" s="20">
        <v>0.42375000000000002</v>
      </c>
      <c r="M69" s="27">
        <v>0.40556666666666669</v>
      </c>
      <c r="N69" s="26">
        <v>92.900599999999997</v>
      </c>
      <c r="O69" s="20">
        <v>92.078800000000001</v>
      </c>
      <c r="P69" s="20">
        <v>87.534499999999994</v>
      </c>
      <c r="Q69" s="27">
        <v>90.837966666666659</v>
      </c>
      <c r="R69" s="26">
        <v>0</v>
      </c>
      <c r="S69" s="20">
        <v>4.5787500000000002E-2</v>
      </c>
      <c r="T69" s="20">
        <v>0</v>
      </c>
      <c r="U69" s="27">
        <v>1.52625E-2</v>
      </c>
      <c r="V69" s="26">
        <v>1.0667147493689146</v>
      </c>
      <c r="W69" s="20">
        <v>1.0196078431372548</v>
      </c>
      <c r="X69" s="20">
        <v>1.0086423194870364</v>
      </c>
      <c r="Y69" s="27">
        <v>1.031654970664402</v>
      </c>
      <c r="Z69" s="26">
        <v>85.719300000000004</v>
      </c>
      <c r="AA69" s="20">
        <v>88.504499999999993</v>
      </c>
      <c r="AB69" s="20">
        <v>81.255600000000001</v>
      </c>
      <c r="AC69" s="27">
        <v>85.159800000000004</v>
      </c>
      <c r="AD69" s="26">
        <v>0.28278500000000001</v>
      </c>
      <c r="AE69" s="20">
        <v>0.89285700000000001</v>
      </c>
      <c r="AF69" s="20">
        <v>0.53811699999999996</v>
      </c>
      <c r="AG69" s="27">
        <v>0.57125300000000001</v>
      </c>
      <c r="AH69" s="26">
        <v>1</v>
      </c>
      <c r="AI69" s="20">
        <v>0.92653771760154702</v>
      </c>
      <c r="AJ69" s="20">
        <v>0.97835624451594039</v>
      </c>
      <c r="AK69" s="27">
        <v>0.96829798737249584</v>
      </c>
      <c r="AL69" s="26">
        <v>85.2684</v>
      </c>
      <c r="AM69" s="20">
        <v>80.010999999999996</v>
      </c>
      <c r="AN69" s="20">
        <v>77.108900000000006</v>
      </c>
      <c r="AO69" s="27">
        <v>80.79610000000001</v>
      </c>
      <c r="AP69" s="26">
        <v>5.78444</v>
      </c>
      <c r="AQ69" s="20">
        <v>2.0936599999999999</v>
      </c>
      <c r="AR69" s="20">
        <v>3.8151899999999999</v>
      </c>
      <c r="AS69" s="27">
        <v>3.8977633333333332</v>
      </c>
      <c r="AT69" s="26">
        <v>0.92791813690896296</v>
      </c>
      <c r="AU69" s="20">
        <v>0.94242283592480802</v>
      </c>
      <c r="AV69" s="20">
        <v>0.87383391955956569</v>
      </c>
      <c r="AW69" s="27">
        <v>0.91472496413111226</v>
      </c>
      <c r="AX69" s="26">
        <v>49.706699999999998</v>
      </c>
      <c r="AY69" s="20">
        <v>52.8279</v>
      </c>
      <c r="AZ69" s="20">
        <v>51.162799999999997</v>
      </c>
      <c r="BA69" s="27">
        <v>51.23246666666666</v>
      </c>
      <c r="BB69" s="26">
        <v>2.6393</v>
      </c>
      <c r="BC69" s="20">
        <v>0.962696</v>
      </c>
      <c r="BD69" s="20">
        <v>3.2670499999999998</v>
      </c>
      <c r="BE69" s="27">
        <v>2.2896819999999996</v>
      </c>
      <c r="BF69" s="26">
        <v>0.33224927634939599</v>
      </c>
      <c r="BG69" s="20">
        <v>0.45301614273576901</v>
      </c>
      <c r="BH69" s="20">
        <v>0.41929458173802098</v>
      </c>
      <c r="BI69" s="27">
        <v>0.40152000027439533</v>
      </c>
      <c r="BJ69" s="26">
        <v>13.5189</v>
      </c>
      <c r="BK69" s="20">
        <v>11.788399999999999</v>
      </c>
      <c r="BL69" s="20">
        <v>13.4094</v>
      </c>
      <c r="BM69" s="27">
        <v>12.905566666666665</v>
      </c>
      <c r="BN69" s="26">
        <v>3.9761400000000002E-2</v>
      </c>
      <c r="BO69" s="20">
        <v>0.13446900000000001</v>
      </c>
      <c r="BP69" s="20">
        <v>4.7551099999999999E-2</v>
      </c>
      <c r="BQ69" s="27">
        <v>7.3927166666666669E-2</v>
      </c>
      <c r="BR69" s="26">
        <v>0.36996175345689908</v>
      </c>
      <c r="BS69" s="20">
        <v>0.32797842989716502</v>
      </c>
      <c r="BT69" s="20">
        <v>0.36450298986047319</v>
      </c>
      <c r="BU69" s="27">
        <v>0.35414772440484582</v>
      </c>
      <c r="BV69" s="26">
        <v>5.78444</v>
      </c>
      <c r="BW69" s="20">
        <v>2.0936599999999999</v>
      </c>
      <c r="BX69" s="20">
        <v>3.8151899999999999</v>
      </c>
      <c r="BY69" s="27">
        <v>3.8977633333333332</v>
      </c>
      <c r="BZ69" s="26">
        <v>0.46040423784031598</v>
      </c>
      <c r="CA69" s="20">
        <v>0.16553681697067449</v>
      </c>
      <c r="CB69" s="20">
        <v>0.31085605616640688</v>
      </c>
      <c r="CC69" s="27">
        <v>0.31226570365913248</v>
      </c>
      <c r="CD69" s="26">
        <v>0.33224927634939599</v>
      </c>
      <c r="CE69" s="20">
        <v>0.32797842989716502</v>
      </c>
      <c r="CF69" s="20">
        <v>0.36450298986047319</v>
      </c>
      <c r="CG69" s="27">
        <v>0.3415768987023447</v>
      </c>
      <c r="CH69" s="26">
        <v>2.3464813432245526</v>
      </c>
      <c r="CI69" s="20">
        <v>2.5496935812352248</v>
      </c>
      <c r="CJ69" s="20">
        <v>2.6051083230237948</v>
      </c>
      <c r="CK69" s="27">
        <v>2.5004277491611906</v>
      </c>
    </row>
    <row r="70" spans="1:89" x14ac:dyDescent="0.2">
      <c r="A70" s="8" t="s">
        <v>150</v>
      </c>
      <c r="B70" s="8" t="s">
        <v>223</v>
      </c>
      <c r="C70" s="8" t="s">
        <v>234</v>
      </c>
      <c r="D70" s="8" t="s">
        <v>385</v>
      </c>
      <c r="E70" s="12" t="s">
        <v>463</v>
      </c>
      <c r="F70" s="11" t="s">
        <v>576</v>
      </c>
      <c r="G70" s="11" t="s">
        <v>576</v>
      </c>
      <c r="H70" s="15" t="s">
        <v>386</v>
      </c>
      <c r="I70" s="18" t="s">
        <v>553</v>
      </c>
      <c r="J70" s="26">
        <v>0.38295000000000001</v>
      </c>
      <c r="K70" s="20">
        <v>0.4662</v>
      </c>
      <c r="L70" s="20">
        <v>0.38674999999999998</v>
      </c>
      <c r="M70" s="27">
        <v>0.41196666666666665</v>
      </c>
      <c r="N70" s="26">
        <v>47.4818</v>
      </c>
      <c r="O70" s="20">
        <v>51.892600000000002</v>
      </c>
      <c r="P70" s="20">
        <v>43.545200000000001</v>
      </c>
      <c r="Q70" s="27">
        <v>47.63986666666667</v>
      </c>
      <c r="R70" s="26">
        <v>0</v>
      </c>
      <c r="S70" s="20">
        <v>0</v>
      </c>
      <c r="T70" s="20">
        <v>0</v>
      </c>
      <c r="U70" s="27">
        <v>0</v>
      </c>
      <c r="V70" s="26">
        <v>0.98809953119365312</v>
      </c>
      <c r="W70" s="20">
        <v>0.98269841269841296</v>
      </c>
      <c r="X70" s="20">
        <v>0.96487315305269028</v>
      </c>
      <c r="Y70" s="27">
        <v>0.97855703231491875</v>
      </c>
      <c r="Z70" s="26">
        <v>53.846400000000003</v>
      </c>
      <c r="AA70" s="20">
        <v>51.153799999999997</v>
      </c>
      <c r="AB70" s="20">
        <v>58.058</v>
      </c>
      <c r="AC70" s="27">
        <v>54.352733333333333</v>
      </c>
      <c r="AD70" s="26">
        <v>0</v>
      </c>
      <c r="AE70" s="20">
        <v>4.4722699999999997E-2</v>
      </c>
      <c r="AF70" s="20">
        <v>9.0607099999999996E-2</v>
      </c>
      <c r="AG70" s="27">
        <v>4.5109933333333331E-2</v>
      </c>
      <c r="AH70" s="26">
        <v>1.0494874513962531</v>
      </c>
      <c r="AI70" s="20">
        <v>1.0812379110251451</v>
      </c>
      <c r="AJ70" s="20">
        <v>0.96841181632056161</v>
      </c>
      <c r="AK70" s="27">
        <v>1.0330457262473198</v>
      </c>
      <c r="AL70" s="26">
        <v>42.596400000000003</v>
      </c>
      <c r="AM70" s="20">
        <v>42.341700000000003</v>
      </c>
      <c r="AN70" s="20">
        <v>37.640500000000003</v>
      </c>
      <c r="AO70" s="27">
        <v>40.859533333333339</v>
      </c>
      <c r="AP70" s="26">
        <v>3.6156999999999999</v>
      </c>
      <c r="AQ70" s="20">
        <v>1.5267200000000001</v>
      </c>
      <c r="AR70" s="20">
        <v>2.2807499999999998</v>
      </c>
      <c r="AS70" s="27">
        <v>2.4743899999999996</v>
      </c>
      <c r="AT70" s="26">
        <v>1.0247000705716303</v>
      </c>
      <c r="AU70" s="20">
        <v>0.96727779067068931</v>
      </c>
      <c r="AV70" s="20">
        <v>1.0126471937605099</v>
      </c>
      <c r="AW70" s="27">
        <v>1.0015416850009433</v>
      </c>
      <c r="AX70" s="26">
        <v>21.758800000000001</v>
      </c>
      <c r="AY70" s="20">
        <v>29.5808</v>
      </c>
      <c r="AZ70" s="20">
        <v>30.007000000000001</v>
      </c>
      <c r="BA70" s="27">
        <v>27.115533333333335</v>
      </c>
      <c r="BB70" s="26">
        <v>1.13327</v>
      </c>
      <c r="BC70" s="20">
        <v>1.65472</v>
      </c>
      <c r="BD70" s="20">
        <v>1.1640200000000001</v>
      </c>
      <c r="BE70" s="27">
        <v>1.3173366666666666</v>
      </c>
      <c r="BF70" s="26">
        <v>0.75123446279584538</v>
      </c>
      <c r="BG70" s="20">
        <v>0.77017841971112999</v>
      </c>
      <c r="BH70" s="20">
        <v>0.74786717416983861</v>
      </c>
      <c r="BI70" s="27">
        <v>0.75642668555893788</v>
      </c>
      <c r="BJ70" s="26">
        <v>5.9256099999999998</v>
      </c>
      <c r="BK70" s="20">
        <v>6.0180499999999997</v>
      </c>
      <c r="BL70" s="20">
        <v>4.9006499999999997</v>
      </c>
      <c r="BM70" s="27">
        <v>5.61477</v>
      </c>
      <c r="BN70" s="26">
        <v>0</v>
      </c>
      <c r="BO70" s="20">
        <v>1.2537599999999999E-2</v>
      </c>
      <c r="BP70" s="20">
        <v>0</v>
      </c>
      <c r="BQ70" s="27">
        <v>4.1792000000000001E-3</v>
      </c>
      <c r="BR70" s="26">
        <v>0.78836099113434877</v>
      </c>
      <c r="BS70" s="20">
        <v>0.79967916583116105</v>
      </c>
      <c r="BT70" s="20">
        <v>0.71089349163705695</v>
      </c>
      <c r="BU70" s="27">
        <v>0.76631121620085552</v>
      </c>
      <c r="BV70" s="26">
        <v>3.6156999999999999</v>
      </c>
      <c r="BW70" s="20">
        <v>1.65472</v>
      </c>
      <c r="BX70" s="20">
        <v>2.2807499999999998</v>
      </c>
      <c r="BY70" s="27">
        <v>2.5170566666666665</v>
      </c>
      <c r="BZ70" s="26">
        <v>0.28778647591801981</v>
      </c>
      <c r="CA70" s="20">
        <v>0.13083169271883424</v>
      </c>
      <c r="CB70" s="20">
        <v>0.18583214731154474</v>
      </c>
      <c r="CC70" s="27">
        <v>0.20148343864946627</v>
      </c>
      <c r="CD70" s="26">
        <v>0.75123446279584538</v>
      </c>
      <c r="CE70" s="20">
        <v>0.77017841971112999</v>
      </c>
      <c r="CF70" s="20">
        <v>0.71089349163705695</v>
      </c>
      <c r="CG70" s="27">
        <v>0.7441021247146774</v>
      </c>
      <c r="CH70" s="26">
        <v>5.3055274362254448</v>
      </c>
      <c r="CI70" s="20">
        <v>5.9873418314706406</v>
      </c>
      <c r="CJ70" s="20">
        <v>5.0807664226733689</v>
      </c>
      <c r="CK70" s="27">
        <v>5.457878563456485</v>
      </c>
    </row>
    <row r="71" spans="1:89" x14ac:dyDescent="0.2">
      <c r="A71" s="8" t="s">
        <v>151</v>
      </c>
      <c r="B71" s="8" t="s">
        <v>224</v>
      </c>
      <c r="C71" s="8" t="s">
        <v>232</v>
      </c>
      <c r="D71" s="8" t="s">
        <v>387</v>
      </c>
      <c r="E71" s="12" t="s">
        <v>464</v>
      </c>
      <c r="F71" s="11" t="s">
        <v>280</v>
      </c>
      <c r="G71" s="11" t="s">
        <v>499</v>
      </c>
      <c r="H71" s="15" t="s">
        <v>388</v>
      </c>
      <c r="I71" s="18" t="s">
        <v>554</v>
      </c>
      <c r="J71" s="26">
        <v>0.46989999999999998</v>
      </c>
      <c r="K71" s="20">
        <v>0.53095000000000003</v>
      </c>
      <c r="L71" s="20">
        <v>0.4551</v>
      </c>
      <c r="M71" s="27">
        <v>0.48531666666666667</v>
      </c>
      <c r="N71" s="26">
        <v>94.194599999999994</v>
      </c>
      <c r="O71" s="20">
        <v>94.705600000000004</v>
      </c>
      <c r="P71" s="20">
        <v>96.054100000000005</v>
      </c>
      <c r="Q71" s="27">
        <v>94.984766666666658</v>
      </c>
      <c r="R71" s="26">
        <v>6.7114099999999996E-2</v>
      </c>
      <c r="S71" s="20">
        <v>8.4709900000000005E-2</v>
      </c>
      <c r="T71" s="20">
        <v>0</v>
      </c>
      <c r="U71" s="27">
        <v>5.0608000000000007E-2</v>
      </c>
      <c r="V71" s="26">
        <v>1.0746483952398125</v>
      </c>
      <c r="W71" s="20">
        <v>1.1022408963585435</v>
      </c>
      <c r="X71" s="20">
        <v>0.98912740451630887</v>
      </c>
      <c r="Y71" s="27">
        <v>1.0553388987048884</v>
      </c>
      <c r="Z71" s="26">
        <v>90.499700000000004</v>
      </c>
      <c r="AA71" s="20">
        <v>88.217500000000001</v>
      </c>
      <c r="AB71" s="20">
        <v>85.542199999999994</v>
      </c>
      <c r="AC71" s="27">
        <v>88.086466666666652</v>
      </c>
      <c r="AD71" s="26">
        <v>0.55884299999999998</v>
      </c>
      <c r="AE71" s="20">
        <v>0.70493499999999998</v>
      </c>
      <c r="AF71" s="20">
        <v>0.85218899999999997</v>
      </c>
      <c r="AG71" s="27">
        <v>0.70532233333333327</v>
      </c>
      <c r="AH71" s="26">
        <v>1.0752916224814422</v>
      </c>
      <c r="AI71" s="20">
        <v>0.960348162475822</v>
      </c>
      <c r="AJ71" s="20">
        <v>0.99532026908452764</v>
      </c>
      <c r="AK71" s="27">
        <v>1.0103200180139307</v>
      </c>
      <c r="AL71" s="26">
        <v>86.7624</v>
      </c>
      <c r="AM71" s="20">
        <v>80.164000000000001</v>
      </c>
      <c r="AN71" s="20">
        <v>84.321700000000007</v>
      </c>
      <c r="AO71" s="27">
        <v>83.749366666666674</v>
      </c>
      <c r="AP71" s="26">
        <v>5.4194599999999999</v>
      </c>
      <c r="AQ71" s="20">
        <v>2.2624399999999998</v>
      </c>
      <c r="AR71" s="20">
        <v>5.8616400000000004</v>
      </c>
      <c r="AS71" s="27">
        <v>4.5145133333333334</v>
      </c>
      <c r="AT71" s="26">
        <v>0.88496824276640795</v>
      </c>
      <c r="AU71" s="20">
        <v>0.92318403341842659</v>
      </c>
      <c r="AV71" s="20">
        <v>0.86808380486312797</v>
      </c>
      <c r="AW71" s="27">
        <v>0.89207869368265413</v>
      </c>
      <c r="AX71" s="26">
        <v>48.063400000000001</v>
      </c>
      <c r="AY71" s="20">
        <v>44.186</v>
      </c>
      <c r="AZ71" s="20">
        <v>53.899099999999997</v>
      </c>
      <c r="BA71" s="27">
        <v>48.716166666666673</v>
      </c>
      <c r="BB71" s="26">
        <v>3.87324</v>
      </c>
      <c r="BC71" s="20">
        <v>4.3604700000000003</v>
      </c>
      <c r="BD71" s="20">
        <v>3.6240100000000002</v>
      </c>
      <c r="BE71" s="27">
        <v>3.9525733333333335</v>
      </c>
      <c r="BF71" s="26">
        <v>0.293427549804189</v>
      </c>
      <c r="BG71" s="20">
        <v>0.34226847918436698</v>
      </c>
      <c r="BH71" s="20">
        <v>0.32890143063394101</v>
      </c>
      <c r="BI71" s="27">
        <v>0.32153248654083239</v>
      </c>
      <c r="BJ71" s="26">
        <v>15.116300000000001</v>
      </c>
      <c r="BK71" s="20">
        <v>13.241</v>
      </c>
      <c r="BL71" s="20">
        <v>11.136900000000001</v>
      </c>
      <c r="BM71" s="27">
        <v>13.164733333333336</v>
      </c>
      <c r="BN71" s="26">
        <v>0</v>
      </c>
      <c r="BO71" s="20">
        <v>0</v>
      </c>
      <c r="BP71" s="20">
        <v>0</v>
      </c>
      <c r="BQ71" s="27">
        <v>0</v>
      </c>
      <c r="BR71" s="26">
        <v>0.22771403353927624</v>
      </c>
      <c r="BS71" s="20">
        <v>0.26290443942814101</v>
      </c>
      <c r="BT71" s="20">
        <v>0.20189717765546317</v>
      </c>
      <c r="BU71" s="27">
        <v>0.23083855020762681</v>
      </c>
      <c r="BV71" s="26">
        <v>5.4194599999999999</v>
      </c>
      <c r="BW71" s="20">
        <v>4.3604700000000003</v>
      </c>
      <c r="BX71" s="20">
        <v>5.8616400000000004</v>
      </c>
      <c r="BY71" s="27">
        <v>5.2138566666666675</v>
      </c>
      <c r="BZ71" s="26">
        <v>0.43135417617022198</v>
      </c>
      <c r="CA71" s="20">
        <v>0.34476387011077114</v>
      </c>
      <c r="CB71" s="20">
        <v>0.47759778492480248</v>
      </c>
      <c r="CC71" s="27">
        <v>0.41790527706859854</v>
      </c>
      <c r="CD71" s="26">
        <v>0.22771403353927624</v>
      </c>
      <c r="CE71" s="20">
        <v>0.26290443942814101</v>
      </c>
      <c r="CF71" s="20">
        <v>0.20189717765546317</v>
      </c>
      <c r="CG71" s="27">
        <v>0.23083855020762681</v>
      </c>
      <c r="CH71" s="26">
        <v>1.6082103689171603</v>
      </c>
      <c r="CI71" s="20">
        <v>2.0438105088141052</v>
      </c>
      <c r="CJ71" s="20">
        <v>1.4429621499307668</v>
      </c>
      <c r="CK71" s="27">
        <v>1.6983276758873442</v>
      </c>
    </row>
    <row r="72" spans="1:89" x14ac:dyDescent="0.2">
      <c r="A72" s="8" t="s">
        <v>152</v>
      </c>
      <c r="B72" s="8" t="s">
        <v>225</v>
      </c>
      <c r="C72" s="8" t="s">
        <v>232</v>
      </c>
      <c r="D72" s="8" t="s">
        <v>389</v>
      </c>
      <c r="E72" s="12" t="s">
        <v>465</v>
      </c>
      <c r="F72" s="11" t="s">
        <v>500</v>
      </c>
      <c r="G72" s="11" t="s">
        <v>500</v>
      </c>
      <c r="H72" s="15" t="s">
        <v>390</v>
      </c>
      <c r="I72" s="18" t="s">
        <v>555</v>
      </c>
      <c r="J72" s="26">
        <v>0.51429999999999998</v>
      </c>
      <c r="K72" s="20">
        <v>0.43104999999999999</v>
      </c>
      <c r="L72" s="20">
        <v>0.38500000000000001</v>
      </c>
      <c r="M72" s="27">
        <v>0.44344999999999996</v>
      </c>
      <c r="N72" s="26">
        <v>82.287800000000004</v>
      </c>
      <c r="O72" s="20">
        <v>88.341200000000001</v>
      </c>
      <c r="P72" s="20">
        <v>84.625699999999995</v>
      </c>
      <c r="Q72" s="27">
        <v>85.084900000000005</v>
      </c>
      <c r="R72" s="26">
        <v>0</v>
      </c>
      <c r="S72" s="20">
        <v>0</v>
      </c>
      <c r="T72" s="20">
        <v>0</v>
      </c>
      <c r="U72" s="27">
        <v>0</v>
      </c>
      <c r="V72" s="26">
        <v>1.0750090155066714</v>
      </c>
      <c r="W72" s="20">
        <v>1.0891690009337067</v>
      </c>
      <c r="X72" s="20">
        <v>1.0354056314468916</v>
      </c>
      <c r="Y72" s="27">
        <v>1.0665278826290898</v>
      </c>
      <c r="Z72" s="26">
        <v>78.338499999999996</v>
      </c>
      <c r="AA72" s="20">
        <v>79.6815</v>
      </c>
      <c r="AB72" s="20">
        <v>82.132599999999996</v>
      </c>
      <c r="AC72" s="27">
        <v>80.050866666666664</v>
      </c>
      <c r="AD72" s="26">
        <v>0.102987</v>
      </c>
      <c r="AE72" s="20">
        <v>0.91698800000000003</v>
      </c>
      <c r="AF72" s="20">
        <v>0.70138</v>
      </c>
      <c r="AG72" s="27">
        <v>0.57378499999999999</v>
      </c>
      <c r="AH72" s="26">
        <v>1.0296924708377519</v>
      </c>
      <c r="AI72" s="20">
        <v>1.0019342359767891</v>
      </c>
      <c r="AJ72" s="20">
        <v>0.99707516817782982</v>
      </c>
      <c r="AK72" s="27">
        <v>1.0095672916641236</v>
      </c>
      <c r="AL72" s="26">
        <v>81.418199999999999</v>
      </c>
      <c r="AM72" s="20">
        <v>80.611699999999999</v>
      </c>
      <c r="AN72" s="20">
        <v>77.553700000000006</v>
      </c>
      <c r="AO72" s="27">
        <v>79.861199999999997</v>
      </c>
      <c r="AP72" s="26">
        <v>6.3101000000000003</v>
      </c>
      <c r="AQ72" s="20">
        <v>5.0248799999999996</v>
      </c>
      <c r="AR72" s="20">
        <v>6.72126</v>
      </c>
      <c r="AS72" s="27">
        <v>6.018746666666666</v>
      </c>
      <c r="AT72" s="26">
        <v>1.0029991431019709</v>
      </c>
      <c r="AU72" s="20">
        <v>0.93293107449524248</v>
      </c>
      <c r="AV72" s="20">
        <v>0.89646734974766784</v>
      </c>
      <c r="AW72" s="27">
        <v>0.94413252244829382</v>
      </c>
      <c r="AX72" s="26">
        <v>45.700800000000001</v>
      </c>
      <c r="AY72" s="20">
        <v>47.0291</v>
      </c>
      <c r="AZ72" s="20">
        <v>39.322899999999997</v>
      </c>
      <c r="BA72" s="27">
        <v>44.017599999999995</v>
      </c>
      <c r="BB72" s="26">
        <v>3.6513499999999999</v>
      </c>
      <c r="BC72" s="20">
        <v>6.1946899999999996</v>
      </c>
      <c r="BD72" s="20">
        <v>3.125</v>
      </c>
      <c r="BE72" s="27">
        <v>4.3236799999999995</v>
      </c>
      <c r="BF72" s="26">
        <v>0.32891197003235101</v>
      </c>
      <c r="BG72" s="20">
        <v>0.33602378929481735</v>
      </c>
      <c r="BH72" s="20">
        <v>0.35642185868430215</v>
      </c>
      <c r="BI72" s="27">
        <v>0.34045253933715686</v>
      </c>
      <c r="BJ72" s="26">
        <v>11.8757</v>
      </c>
      <c r="BK72" s="20">
        <v>8.1855899999999995</v>
      </c>
      <c r="BL72" s="20">
        <v>8.0077400000000001</v>
      </c>
      <c r="BM72" s="27">
        <v>9.3563433333333332</v>
      </c>
      <c r="BN72" s="26">
        <v>0</v>
      </c>
      <c r="BO72" s="20">
        <v>0.113165</v>
      </c>
      <c r="BP72" s="20">
        <v>1.9342399999999999E-2</v>
      </c>
      <c r="BQ72" s="27">
        <v>4.4169133333333332E-2</v>
      </c>
      <c r="BR72" s="26">
        <v>0.37408061194468961</v>
      </c>
      <c r="BS72" s="20">
        <v>0.372455480311011</v>
      </c>
      <c r="BT72" s="20">
        <v>0.412313581625329</v>
      </c>
      <c r="BU72" s="27">
        <v>0.38628322462700987</v>
      </c>
      <c r="BV72" s="26">
        <v>6.3101000000000003</v>
      </c>
      <c r="BW72" s="20">
        <v>6.1946899999999996</v>
      </c>
      <c r="BX72" s="20">
        <v>6.72126</v>
      </c>
      <c r="BY72" s="27">
        <v>6.4086833333333333</v>
      </c>
      <c r="BZ72" s="26">
        <v>0.50224339455438693</v>
      </c>
      <c r="CA72" s="20">
        <v>0.48978786656862505</v>
      </c>
      <c r="CB72" s="20">
        <v>0.54763835511967263</v>
      </c>
      <c r="CC72" s="27">
        <v>0.51322320541422817</v>
      </c>
      <c r="CD72" s="26">
        <v>0.32891197003235101</v>
      </c>
      <c r="CE72" s="20">
        <v>0.33602378929481735</v>
      </c>
      <c r="CF72" s="20">
        <v>0.35642185868430215</v>
      </c>
      <c r="CG72" s="27">
        <v>0.34045253933715686</v>
      </c>
      <c r="CH72" s="26">
        <v>2.3229119103709608</v>
      </c>
      <c r="CI72" s="20">
        <v>2.6122379419157622</v>
      </c>
      <c r="CJ72" s="20">
        <v>2.5473523575801402</v>
      </c>
      <c r="CK72" s="27">
        <v>2.4941674032889547</v>
      </c>
    </row>
    <row r="73" spans="1:89" x14ac:dyDescent="0.2">
      <c r="A73" s="8" t="s">
        <v>153</v>
      </c>
      <c r="B73" s="8" t="s">
        <v>226</v>
      </c>
      <c r="C73" s="8" t="s">
        <v>232</v>
      </c>
      <c r="D73" s="8" t="s">
        <v>391</v>
      </c>
      <c r="E73" s="12" t="s">
        <v>466</v>
      </c>
      <c r="F73" s="11" t="s">
        <v>501</v>
      </c>
      <c r="G73" s="11" t="s">
        <v>501</v>
      </c>
      <c r="H73" s="15" t="s">
        <v>392</v>
      </c>
      <c r="I73" s="18" t="s">
        <v>542</v>
      </c>
      <c r="J73" s="26">
        <v>0.58830000000000005</v>
      </c>
      <c r="K73" s="20">
        <v>0.53464999999999996</v>
      </c>
      <c r="L73" s="20">
        <v>0.3997</v>
      </c>
      <c r="M73" s="27">
        <v>0.50754999999999995</v>
      </c>
      <c r="N73" s="26">
        <v>88.971400000000003</v>
      </c>
      <c r="O73" s="20">
        <v>92.688400000000001</v>
      </c>
      <c r="P73" s="20">
        <v>87.514300000000006</v>
      </c>
      <c r="Q73" s="27">
        <v>89.724699999999999</v>
      </c>
      <c r="R73" s="26">
        <v>0</v>
      </c>
      <c r="S73" s="20">
        <v>0.26749899999999999</v>
      </c>
      <c r="T73" s="20">
        <v>0</v>
      </c>
      <c r="U73" s="27">
        <v>8.9166333333333334E-2</v>
      </c>
      <c r="V73" s="26">
        <v>1.0201947349441038</v>
      </c>
      <c r="W73" s="20">
        <v>1.0471521942110178</v>
      </c>
      <c r="X73" s="20">
        <v>0.97351547253972681</v>
      </c>
      <c r="Y73" s="27">
        <v>1.0136208005649494</v>
      </c>
      <c r="Z73" s="26">
        <v>85.729799999999997</v>
      </c>
      <c r="AA73" s="20">
        <v>77.8078</v>
      </c>
      <c r="AB73" s="20">
        <v>73.030299999999997</v>
      </c>
      <c r="AC73" s="27">
        <v>78.855966666666674</v>
      </c>
      <c r="AD73" s="26">
        <v>0.39840599999999998</v>
      </c>
      <c r="AE73" s="20">
        <v>0.81190799999999996</v>
      </c>
      <c r="AF73" s="20">
        <v>0.39393899999999998</v>
      </c>
      <c r="AG73" s="27">
        <v>0.53475099999999998</v>
      </c>
      <c r="AH73" s="26">
        <v>0.97596323789324846</v>
      </c>
      <c r="AI73" s="20">
        <v>1.0720502901353965</v>
      </c>
      <c r="AJ73" s="20">
        <v>0.96519450131617435</v>
      </c>
      <c r="AK73" s="27">
        <v>1.004402676448273</v>
      </c>
      <c r="AL73" s="26">
        <v>83.200400000000002</v>
      </c>
      <c r="AM73" s="20">
        <v>81.267399999999995</v>
      </c>
      <c r="AN73" s="20">
        <v>78.633600000000001</v>
      </c>
      <c r="AO73" s="27">
        <v>81.033799999999999</v>
      </c>
      <c r="AP73" s="26">
        <v>7.5354599999999996</v>
      </c>
      <c r="AQ73" s="20">
        <v>5.0289000000000001</v>
      </c>
      <c r="AR73" s="20">
        <v>6.4278199999999996</v>
      </c>
      <c r="AS73" s="27">
        <v>6.3307266666666671</v>
      </c>
      <c r="AT73" s="26">
        <v>0.96658097686375322</v>
      </c>
      <c r="AU73" s="20">
        <v>0.89297052680436295</v>
      </c>
      <c r="AV73" s="20">
        <v>0.87077534791252487</v>
      </c>
      <c r="AW73" s="27">
        <v>0.91010895052688046</v>
      </c>
      <c r="AX73" s="26">
        <v>46.620199999999997</v>
      </c>
      <c r="AY73" s="20">
        <v>51.598199999999999</v>
      </c>
      <c r="AZ73" s="20">
        <v>50.667900000000003</v>
      </c>
      <c r="BA73" s="27">
        <v>49.628766666666671</v>
      </c>
      <c r="BB73" s="26">
        <v>3.4825900000000001</v>
      </c>
      <c r="BC73" s="20">
        <v>2.8919299999999999</v>
      </c>
      <c r="BD73" s="20">
        <v>3.1627900000000002</v>
      </c>
      <c r="BE73" s="27">
        <v>3.1791033333333338</v>
      </c>
      <c r="BF73" s="26">
        <v>0.20534650093648901</v>
      </c>
      <c r="BG73" s="20">
        <v>0.27909940526762955</v>
      </c>
      <c r="BH73" s="20">
        <v>0.29478934243339022</v>
      </c>
      <c r="BI73" s="27">
        <v>0.25974508287916959</v>
      </c>
      <c r="BJ73" s="26">
        <v>10.0204</v>
      </c>
      <c r="BK73" s="20">
        <v>10.3042</v>
      </c>
      <c r="BL73" s="20">
        <v>8.9366099999999999</v>
      </c>
      <c r="BM73" s="27">
        <v>9.7537366666666667</v>
      </c>
      <c r="BN73" s="26">
        <v>0</v>
      </c>
      <c r="BO73" s="20">
        <v>0.12414600000000001</v>
      </c>
      <c r="BP73" s="20">
        <v>0</v>
      </c>
      <c r="BQ73" s="27">
        <v>4.1382000000000002E-2</v>
      </c>
      <c r="BR73" s="26">
        <v>0.28773168578993824</v>
      </c>
      <c r="BS73" s="20">
        <v>0.29203160270880402</v>
      </c>
      <c r="BT73" s="20">
        <v>0.3380957957606277</v>
      </c>
      <c r="BU73" s="27">
        <v>0.30595302808645664</v>
      </c>
      <c r="BV73" s="26">
        <v>7.5354599999999996</v>
      </c>
      <c r="BW73" s="20">
        <v>5.0289000000000001</v>
      </c>
      <c r="BX73" s="20">
        <v>6.4278199999999996</v>
      </c>
      <c r="BY73" s="27">
        <v>6.3307266666666671</v>
      </c>
      <c r="BZ73" s="26">
        <v>0.59977417313969672</v>
      </c>
      <c r="CA73" s="20">
        <v>0.3976137953936289</v>
      </c>
      <c r="CB73" s="20">
        <v>0.52372929656125988</v>
      </c>
      <c r="CC73" s="27">
        <v>0.50703908836486178</v>
      </c>
      <c r="CD73" s="26">
        <v>0.20534650093648901</v>
      </c>
      <c r="CE73" s="20">
        <v>0.27909940526762955</v>
      </c>
      <c r="CF73" s="20">
        <v>0.29478934243339022</v>
      </c>
      <c r="CG73" s="27">
        <v>0.25974508287916959</v>
      </c>
      <c r="CH73" s="26">
        <v>1.4502416337461213</v>
      </c>
      <c r="CI73" s="20">
        <v>2.1697096432852789</v>
      </c>
      <c r="CJ73" s="20">
        <v>2.1068638416543588</v>
      </c>
      <c r="CK73" s="27">
        <v>1.9089383728952527</v>
      </c>
    </row>
    <row r="74" spans="1:89" ht="16" thickBot="1" x14ac:dyDescent="0.25">
      <c r="A74" s="9" t="s">
        <v>154</v>
      </c>
      <c r="B74" s="9" t="s">
        <v>227</v>
      </c>
      <c r="C74" s="9" t="s">
        <v>231</v>
      </c>
      <c r="D74" s="9" t="s">
        <v>393</v>
      </c>
      <c r="E74" s="13" t="s">
        <v>467</v>
      </c>
      <c r="F74" s="11" t="s">
        <v>280</v>
      </c>
      <c r="G74" s="11" t="s">
        <v>502</v>
      </c>
      <c r="H74" s="16" t="s">
        <v>394</v>
      </c>
      <c r="I74" s="19" t="s">
        <v>394</v>
      </c>
      <c r="J74" s="26">
        <v>0.39055000000000001</v>
      </c>
      <c r="K74" s="20">
        <v>0.44779999999999998</v>
      </c>
      <c r="L74" s="20">
        <v>0.34615000000000001</v>
      </c>
      <c r="M74" s="27">
        <v>0.39483333333333331</v>
      </c>
      <c r="N74" s="26">
        <v>84.667599999999993</v>
      </c>
      <c r="O74" s="20">
        <v>87.102800000000002</v>
      </c>
      <c r="P74" s="20">
        <v>77.878399999999999</v>
      </c>
      <c r="Q74" s="27">
        <v>83.216266666666669</v>
      </c>
      <c r="R74" s="26">
        <v>0</v>
      </c>
      <c r="S74" s="20">
        <v>0</v>
      </c>
      <c r="T74" s="20">
        <v>0</v>
      </c>
      <c r="U74" s="27">
        <v>0</v>
      </c>
      <c r="V74" s="26">
        <v>1.0036062026685899</v>
      </c>
      <c r="W74" s="20">
        <v>0.99906629318394025</v>
      </c>
      <c r="X74" s="20">
        <v>0.93560078059659879</v>
      </c>
      <c r="Y74" s="27">
        <v>0.97942442548304298</v>
      </c>
      <c r="Z74" s="26">
        <v>75.973200000000006</v>
      </c>
      <c r="AA74" s="20">
        <v>76.232299999999995</v>
      </c>
      <c r="AB74" s="20">
        <v>71.487899999999996</v>
      </c>
      <c r="AC74" s="27">
        <v>74.564466666666661</v>
      </c>
      <c r="AD74" s="26">
        <v>0</v>
      </c>
      <c r="AE74" s="20">
        <v>0.24402099999999999</v>
      </c>
      <c r="AF74" s="20">
        <v>2.8074100000000001E-2</v>
      </c>
      <c r="AG74" s="27">
        <v>9.0698366666666655E-2</v>
      </c>
      <c r="AH74" s="26">
        <v>1.0024743725698126</v>
      </c>
      <c r="AI74" s="20">
        <v>0.99081237911025144</v>
      </c>
      <c r="AJ74" s="20">
        <v>1.0418250950570342</v>
      </c>
      <c r="AK74" s="27">
        <v>1.011703948912366</v>
      </c>
      <c r="AL74" s="26">
        <v>79.993399999999994</v>
      </c>
      <c r="AM74" s="20">
        <v>74.933800000000005</v>
      </c>
      <c r="AN74" s="20">
        <v>66.505200000000002</v>
      </c>
      <c r="AO74" s="27">
        <v>73.8108</v>
      </c>
      <c r="AP74" s="26">
        <v>1.7904500000000001</v>
      </c>
      <c r="AQ74" s="20">
        <v>2.6672699999999998</v>
      </c>
      <c r="AR74" s="20">
        <v>0.40369100000000002</v>
      </c>
      <c r="AS74" s="27">
        <v>1.6204703333333335</v>
      </c>
      <c r="AT74" s="26">
        <v>1.0642201834862386</v>
      </c>
      <c r="AU74" s="20">
        <v>1.051752146669761</v>
      </c>
      <c r="AV74" s="20">
        <v>1.0607126471937605</v>
      </c>
      <c r="AW74" s="27">
        <v>1.05889499244992</v>
      </c>
      <c r="AX74" s="26">
        <v>67.675799999999995</v>
      </c>
      <c r="AY74" s="20">
        <v>73.434700000000007</v>
      </c>
      <c r="AZ74" s="20">
        <v>68.516900000000007</v>
      </c>
      <c r="BA74" s="27">
        <v>69.875800000000012</v>
      </c>
      <c r="BB74" s="26">
        <v>0.35807299999999997</v>
      </c>
      <c r="BC74" s="20">
        <v>8.2169300000000001E-2</v>
      </c>
      <c r="BD74" s="20">
        <v>8.0128199999999997E-2</v>
      </c>
      <c r="BE74" s="27">
        <v>0.17345683333333331</v>
      </c>
      <c r="BF74" s="26">
        <v>1.0461433679550485</v>
      </c>
      <c r="BG74" s="20">
        <v>1.0339847068819032</v>
      </c>
      <c r="BH74" s="20">
        <v>0.98411865074156712</v>
      </c>
      <c r="BI74" s="27">
        <v>1.0214155751928395</v>
      </c>
      <c r="BJ74" s="26">
        <v>55.282800000000002</v>
      </c>
      <c r="BK74" s="20">
        <v>58.771799999999999</v>
      </c>
      <c r="BL74" s="20">
        <v>53.566099999999999</v>
      </c>
      <c r="BM74" s="27">
        <v>55.873566666666669</v>
      </c>
      <c r="BN74" s="26">
        <v>0</v>
      </c>
      <c r="BO74" s="20">
        <v>2.55885E-2</v>
      </c>
      <c r="BP74" s="20">
        <v>1.14482E-2</v>
      </c>
      <c r="BQ74" s="27">
        <v>1.2345566666666667E-2</v>
      </c>
      <c r="BR74" s="26">
        <v>1.0247131509267431</v>
      </c>
      <c r="BS74" s="20">
        <v>0.98018560321043391</v>
      </c>
      <c r="BT74" s="20">
        <v>1.022953507436468</v>
      </c>
      <c r="BU74" s="27">
        <v>1.009284087191215</v>
      </c>
      <c r="BV74" s="26">
        <v>1.7904500000000001</v>
      </c>
      <c r="BW74" s="20">
        <v>2.6672699999999998</v>
      </c>
      <c r="BX74" s="20">
        <v>0.40369100000000002</v>
      </c>
      <c r="BY74" s="27">
        <v>1.6204703333333335</v>
      </c>
      <c r="BZ74" s="26">
        <v>0.1425083098175785</v>
      </c>
      <c r="CA74" s="20">
        <v>0.21088972698593417</v>
      </c>
      <c r="CB74" s="20">
        <v>3.2892147486723589E-2</v>
      </c>
      <c r="CC74" s="27">
        <v>0.12876339476341209</v>
      </c>
      <c r="CD74" s="26">
        <v>1.0024743725698126</v>
      </c>
      <c r="CE74" s="20">
        <v>0.98018560321043391</v>
      </c>
      <c r="CF74" s="20">
        <v>0.93560078059659879</v>
      </c>
      <c r="CG74" s="27">
        <v>0.97275358545894841</v>
      </c>
      <c r="CH74" s="26">
        <v>7.0798872405131146</v>
      </c>
      <c r="CI74" s="20">
        <v>7.6199308037068647</v>
      </c>
      <c r="CJ74" s="20">
        <v>6.6867527794291624</v>
      </c>
      <c r="CK74" s="27">
        <v>7.1288569412163802</v>
      </c>
    </row>
    <row r="75" spans="1:89" ht="16" thickBot="1" x14ac:dyDescent="0.25">
      <c r="A75" s="22" t="s">
        <v>563</v>
      </c>
      <c r="B75" s="25" t="s">
        <v>564</v>
      </c>
      <c r="C75" s="24"/>
      <c r="D75" s="24"/>
      <c r="E75" s="24"/>
      <c r="F75" s="24"/>
      <c r="G75" s="24"/>
      <c r="H75" s="24"/>
      <c r="I75" s="23"/>
      <c r="J75" s="28">
        <v>0.42499999999999999</v>
      </c>
      <c r="K75" s="29">
        <v>0.40111850000000004</v>
      </c>
      <c r="L75" s="29">
        <v>0.44409999999999999</v>
      </c>
      <c r="M75" s="30">
        <v>0.42340616666666664</v>
      </c>
      <c r="N75" s="28">
        <v>94.350400000000008</v>
      </c>
      <c r="O75" s="29">
        <v>94.67495000000001</v>
      </c>
      <c r="P75" s="29">
        <v>91.918412499999988</v>
      </c>
      <c r="Q75" s="30">
        <v>93.64792083333333</v>
      </c>
      <c r="R75" s="28">
        <v>0.23035515000000001</v>
      </c>
      <c r="S75" s="29">
        <v>0.23084262500000002</v>
      </c>
      <c r="T75" s="29">
        <v>1.7887799999999999E-2</v>
      </c>
      <c r="U75" s="30">
        <v>0.15969519166666668</v>
      </c>
      <c r="V75" s="28">
        <v>0.93520555355211021</v>
      </c>
      <c r="W75" s="29">
        <v>0.997140522875817</v>
      </c>
      <c r="X75" s="29">
        <v>0.95260663507109011</v>
      </c>
      <c r="Y75" s="30">
        <v>0.96165090383300578</v>
      </c>
      <c r="Z75" s="28">
        <v>91.246549999999999</v>
      </c>
      <c r="AA75" s="29">
        <v>92.760537499999998</v>
      </c>
      <c r="AB75" s="29">
        <v>89.578983333333326</v>
      </c>
      <c r="AC75" s="30">
        <v>91.195356944444441</v>
      </c>
      <c r="AD75" s="28">
        <v>2.0677392500000003</v>
      </c>
      <c r="AE75" s="29">
        <v>2.6364316249999997</v>
      </c>
      <c r="AF75" s="29">
        <v>1.7644321666666665</v>
      </c>
      <c r="AG75" s="30">
        <v>2.156201013888889</v>
      </c>
      <c r="AH75" s="28">
        <v>0.94088237893248072</v>
      </c>
      <c r="AI75" s="29">
        <v>0.96698500967117984</v>
      </c>
      <c r="AJ75" s="29">
        <v>0.95160524519840128</v>
      </c>
      <c r="AK75" s="30">
        <v>0.95315754460068725</v>
      </c>
      <c r="AL75" s="28">
        <v>87.158662500000005</v>
      </c>
      <c r="AM75" s="29">
        <v>86.665812499999987</v>
      </c>
      <c r="AN75" s="29">
        <v>79.837937499999995</v>
      </c>
      <c r="AO75" s="30">
        <v>84.55413750000001</v>
      </c>
      <c r="AP75" s="28">
        <v>12.563828750000001</v>
      </c>
      <c r="AQ75" s="29">
        <v>12.6477</v>
      </c>
      <c r="AR75" s="29">
        <v>12.273172499999999</v>
      </c>
      <c r="AS75" s="30">
        <v>12.494900416666667</v>
      </c>
      <c r="AT75" s="28">
        <v>0.8351767352185091</v>
      </c>
      <c r="AU75" s="29">
        <v>0.84444191732748131</v>
      </c>
      <c r="AV75" s="29">
        <v>0.82943512004887976</v>
      </c>
      <c r="AW75" s="30">
        <v>0.83635125753162332</v>
      </c>
      <c r="AX75" s="28">
        <v>56.943350000000009</v>
      </c>
      <c r="AY75" s="29">
        <v>57.905537499999994</v>
      </c>
      <c r="AZ75" s="29">
        <v>56.907762499999997</v>
      </c>
      <c r="BA75" s="30">
        <v>57.252216666666669</v>
      </c>
      <c r="BB75" s="28">
        <v>6.3244724999999997</v>
      </c>
      <c r="BC75" s="29">
        <v>6.4694437499999999</v>
      </c>
      <c r="BD75" s="29">
        <v>6.2908612500000007</v>
      </c>
      <c r="BE75" s="30">
        <v>6.3615925000000004</v>
      </c>
      <c r="BF75" s="28">
        <v>0.23060876119130325</v>
      </c>
      <c r="BG75" s="29">
        <v>0.235236830926083</v>
      </c>
      <c r="BH75" s="29">
        <v>0.25116156975981185</v>
      </c>
      <c r="BI75" s="30">
        <v>0.23900238729239934</v>
      </c>
      <c r="BJ75" s="28">
        <v>13.076113749999999</v>
      </c>
      <c r="BK75" s="29">
        <v>13.687000000000001</v>
      </c>
      <c r="BL75" s="29">
        <v>13.1874</v>
      </c>
      <c r="BM75" s="30">
        <v>13.316837916666666</v>
      </c>
      <c r="BN75" s="28">
        <v>2.1678837499999999E-2</v>
      </c>
      <c r="BO75" s="29">
        <v>0.22056813750000001</v>
      </c>
      <c r="BP75" s="29">
        <v>0.11471503750000001</v>
      </c>
      <c r="BQ75" s="30">
        <v>0.11898733750000001</v>
      </c>
      <c r="BR75" s="28">
        <v>0.14159468060922936</v>
      </c>
      <c r="BS75" s="29">
        <v>0.12863444937500002</v>
      </c>
      <c r="BT75" s="29">
        <v>0.13991855411117346</v>
      </c>
      <c r="BU75" s="30">
        <v>0.13671589469846759</v>
      </c>
      <c r="BV75" s="28">
        <v>12.563828750000001</v>
      </c>
      <c r="BW75" s="29">
        <v>12.6477</v>
      </c>
      <c r="BX75" s="29">
        <v>12.273172499999999</v>
      </c>
      <c r="BY75" s="30">
        <v>12.494900416666667</v>
      </c>
      <c r="BZ75" s="28">
        <v>1</v>
      </c>
      <c r="CA75" s="29">
        <v>1</v>
      </c>
      <c r="CB75" s="29">
        <v>1</v>
      </c>
      <c r="CC75" s="30">
        <v>1</v>
      </c>
      <c r="CD75" s="28">
        <v>0.14159468060922936</v>
      </c>
      <c r="CE75" s="29">
        <v>0.12863444937500002</v>
      </c>
      <c r="CF75" s="29">
        <v>0.13991855411117299</v>
      </c>
      <c r="CG75" s="30">
        <v>0.13671589469846746</v>
      </c>
      <c r="CH75" s="28">
        <v>1</v>
      </c>
      <c r="CI75" s="29">
        <v>1</v>
      </c>
      <c r="CJ75" s="29">
        <v>1</v>
      </c>
      <c r="CK75" s="30">
        <v>1</v>
      </c>
    </row>
  </sheetData>
  <conditionalFormatting sqref="A2">
    <cfRule type="duplicateValues" dxfId="51" priority="13" stopIfTrue="1"/>
  </conditionalFormatting>
  <conditionalFormatting sqref="A3">
    <cfRule type="duplicateValues" dxfId="50" priority="12" stopIfTrue="1"/>
  </conditionalFormatting>
  <conditionalFormatting sqref="A4">
    <cfRule type="duplicateValues" dxfId="49" priority="11" stopIfTrue="1"/>
  </conditionalFormatting>
  <conditionalFormatting sqref="A5">
    <cfRule type="duplicateValues" dxfId="48" priority="10" stopIfTrue="1"/>
  </conditionalFormatting>
  <conditionalFormatting sqref="A6:A7">
    <cfRule type="duplicateValues" dxfId="47" priority="9" stopIfTrue="1"/>
  </conditionalFormatting>
  <conditionalFormatting sqref="A11">
    <cfRule type="duplicateValues" dxfId="46" priority="8" stopIfTrue="1"/>
  </conditionalFormatting>
  <conditionalFormatting sqref="A12:A15">
    <cfRule type="duplicateValues" dxfId="45" priority="7" stopIfTrue="1"/>
  </conditionalFormatting>
  <conditionalFormatting sqref="A16:A34">
    <cfRule type="duplicateValues" dxfId="44" priority="6" stopIfTrue="1"/>
  </conditionalFormatting>
  <conditionalFormatting sqref="A35:A45">
    <cfRule type="duplicateValues" dxfId="43" priority="5" stopIfTrue="1"/>
  </conditionalFormatting>
  <conditionalFormatting sqref="A46:A50">
    <cfRule type="duplicateValues" dxfId="42" priority="4" stopIfTrue="1"/>
  </conditionalFormatting>
  <conditionalFormatting sqref="A66">
    <cfRule type="duplicateValues" dxfId="41" priority="3" stopIfTrue="1"/>
  </conditionalFormatting>
  <conditionalFormatting sqref="A67:A73">
    <cfRule type="duplicateValues" dxfId="40" priority="2" stopIfTrue="1"/>
  </conditionalFormatting>
  <conditionalFormatting sqref="A74">
    <cfRule type="duplicateValues" dxfId="39" priority="1" stopIfTrue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C9EAB3-4238-4148-B7A8-2F176B872C77}">
  <dimension ref="A1:ES75"/>
  <sheetViews>
    <sheetView workbookViewId="0">
      <pane ySplit="1" topLeftCell="A2" activePane="bottomLeft" state="frozen"/>
      <selection activeCell="I1" sqref="I1"/>
      <selection pane="bottomLeft" activeCell="F1" sqref="F1:G1048576"/>
    </sheetView>
  </sheetViews>
  <sheetFormatPr baseColWidth="10" defaultColWidth="8.83203125" defaultRowHeight="15" x14ac:dyDescent="0.2"/>
  <cols>
    <col min="1" max="1" width="10.6640625" bestFit="1" customWidth="1"/>
    <col min="2" max="2" width="14.1640625" bestFit="1" customWidth="1"/>
    <col min="3" max="3" width="7.1640625" customWidth="1"/>
    <col min="4" max="4" width="19.83203125" bestFit="1" customWidth="1"/>
    <col min="5" max="5" width="20.6640625" bestFit="1" customWidth="1"/>
    <col min="6" max="6" width="14.5" bestFit="1" customWidth="1"/>
    <col min="7" max="7" width="15.1640625" bestFit="1" customWidth="1"/>
    <col min="8" max="8" width="71.33203125" bestFit="1" customWidth="1"/>
    <col min="9" max="9" width="95" bestFit="1" customWidth="1"/>
    <col min="10" max="10" width="8.1640625" bestFit="1" customWidth="1"/>
    <col min="11" max="11" width="8.1640625" customWidth="1"/>
    <col min="13" max="13" width="10" bestFit="1" customWidth="1"/>
    <col min="14" max="16" width="11" bestFit="1" customWidth="1"/>
    <col min="17" max="17" width="12.83203125" bestFit="1" customWidth="1"/>
    <col min="18" max="20" width="11.5" bestFit="1" customWidth="1"/>
    <col min="21" max="21" width="13.33203125" bestFit="1" customWidth="1"/>
    <col min="22" max="22" width="12.33203125" bestFit="1" customWidth="1"/>
    <col min="23" max="23" width="12.33203125" customWidth="1"/>
    <col min="24" max="24" width="12.33203125" bestFit="1" customWidth="1"/>
    <col min="25" max="25" width="14.1640625" bestFit="1" customWidth="1"/>
    <col min="26" max="26" width="11" bestFit="1" customWidth="1"/>
    <col min="27" max="27" width="11" customWidth="1"/>
    <col min="28" max="28" width="11" bestFit="1" customWidth="1"/>
    <col min="29" max="29" width="12.83203125" bestFit="1" customWidth="1"/>
    <col min="30" max="30" width="11.5" bestFit="1" customWidth="1"/>
    <col min="31" max="31" width="11.5" customWidth="1"/>
    <col min="32" max="32" width="11.5" bestFit="1" customWidth="1"/>
    <col min="33" max="33" width="13.33203125" bestFit="1" customWidth="1"/>
    <col min="34" max="34" width="12.33203125" bestFit="1" customWidth="1"/>
    <col min="35" max="35" width="12.33203125" customWidth="1"/>
    <col min="36" max="36" width="12.33203125" bestFit="1" customWidth="1"/>
    <col min="37" max="37" width="14.1640625" bestFit="1" customWidth="1"/>
    <col min="38" max="38" width="9.5" bestFit="1" customWidth="1"/>
    <col min="39" max="39" width="9.5" customWidth="1"/>
    <col min="40" max="40" width="9.5" bestFit="1" customWidth="1"/>
    <col min="41" max="41" width="11.33203125" bestFit="1" customWidth="1"/>
    <col min="42" max="42" width="9.83203125" bestFit="1" customWidth="1"/>
    <col min="43" max="43" width="9.83203125" customWidth="1"/>
    <col min="44" max="44" width="9.83203125" bestFit="1" customWidth="1"/>
    <col min="45" max="45" width="11.6640625" bestFit="1" customWidth="1"/>
    <col min="46" max="46" width="10.6640625" bestFit="1" customWidth="1"/>
    <col min="47" max="47" width="10.6640625" customWidth="1"/>
    <col min="48" max="48" width="10.6640625" bestFit="1" customWidth="1"/>
    <col min="49" max="49" width="12.5" bestFit="1" customWidth="1"/>
    <col min="50" max="50" width="9.5" bestFit="1" customWidth="1"/>
    <col min="51" max="51" width="9.5" customWidth="1"/>
    <col min="52" max="52" width="9.5" bestFit="1" customWidth="1"/>
    <col min="53" max="53" width="11.33203125" bestFit="1" customWidth="1"/>
    <col min="54" max="54" width="9.83203125" bestFit="1" customWidth="1"/>
    <col min="55" max="55" width="9.83203125" customWidth="1"/>
    <col min="56" max="56" width="9.83203125" bestFit="1" customWidth="1"/>
    <col min="57" max="57" width="11.6640625" bestFit="1" customWidth="1"/>
    <col min="58" max="58" width="10.6640625" bestFit="1" customWidth="1"/>
    <col min="59" max="59" width="10.6640625" customWidth="1"/>
    <col min="60" max="60" width="10.6640625" bestFit="1" customWidth="1"/>
    <col min="61" max="61" width="12.5" bestFit="1" customWidth="1"/>
    <col min="62" max="62" width="10.5" bestFit="1" customWidth="1"/>
    <col min="63" max="63" width="10.5" customWidth="1"/>
    <col min="64" max="64" width="10.5" bestFit="1" customWidth="1"/>
    <col min="65" max="65" width="12.33203125" bestFit="1" customWidth="1"/>
    <col min="66" max="66" width="10.83203125" bestFit="1" customWidth="1"/>
    <col min="67" max="67" width="10.83203125" customWidth="1"/>
    <col min="68" max="68" width="10.83203125" bestFit="1" customWidth="1"/>
    <col min="69" max="69" width="12.6640625" bestFit="1" customWidth="1"/>
    <col min="70" max="72" width="11.6640625" bestFit="1" customWidth="1"/>
    <col min="73" max="73" width="13.6640625" bestFit="1" customWidth="1"/>
    <col min="74" max="74" width="9.6640625" bestFit="1" customWidth="1"/>
    <col min="75" max="75" width="9.6640625" customWidth="1"/>
    <col min="76" max="76" width="9.6640625" bestFit="1" customWidth="1"/>
    <col min="77" max="77" width="10.83203125" bestFit="1" customWidth="1"/>
    <col min="78" max="80" width="16.6640625" bestFit="1" customWidth="1"/>
    <col min="81" max="81" width="19.5" bestFit="1" customWidth="1"/>
    <col min="82" max="82" width="10.33203125" bestFit="1" customWidth="1"/>
    <col min="83" max="83" width="10.33203125" customWidth="1"/>
    <col min="84" max="84" width="10.33203125" bestFit="1" customWidth="1"/>
    <col min="85" max="85" width="12.1640625" bestFit="1" customWidth="1"/>
    <col min="86" max="86" width="18.1640625" bestFit="1" customWidth="1"/>
    <col min="87" max="87" width="18.1640625" customWidth="1"/>
    <col min="88" max="88" width="18.1640625" bestFit="1" customWidth="1"/>
    <col min="89" max="89" width="20" bestFit="1" customWidth="1"/>
    <col min="90" max="90" width="18.33203125" bestFit="1" customWidth="1"/>
    <col min="91" max="91" width="18.33203125" customWidth="1"/>
    <col min="92" max="92" width="18.33203125" bestFit="1" customWidth="1"/>
    <col min="93" max="93" width="20.1640625" bestFit="1" customWidth="1"/>
    <col min="94" max="94" width="18.83203125" bestFit="1" customWidth="1"/>
    <col min="95" max="95" width="18.83203125" customWidth="1"/>
    <col min="96" max="96" width="18.83203125" bestFit="1" customWidth="1"/>
    <col min="97" max="97" width="20.6640625" bestFit="1" customWidth="1"/>
    <col min="98" max="98" width="18.6640625" bestFit="1" customWidth="1"/>
    <col min="99" max="99" width="18.6640625" customWidth="1"/>
    <col min="100" max="100" width="18.6640625" bestFit="1" customWidth="1"/>
    <col min="101" max="101" width="20.5" bestFit="1" customWidth="1"/>
  </cols>
  <sheetData>
    <row r="1" spans="1:149" s="5" customFormat="1" ht="16" thickBot="1" x14ac:dyDescent="0.25">
      <c r="A1" s="6" t="s">
        <v>0</v>
      </c>
      <c r="B1" s="6" t="s">
        <v>1</v>
      </c>
      <c r="C1" s="6" t="s">
        <v>228</v>
      </c>
      <c r="D1" s="6" t="s">
        <v>395</v>
      </c>
      <c r="E1" s="6" t="s">
        <v>468</v>
      </c>
      <c r="F1" s="6" t="s">
        <v>396</v>
      </c>
      <c r="G1" s="6" t="s">
        <v>469</v>
      </c>
      <c r="H1" s="6" t="s">
        <v>503</v>
      </c>
      <c r="I1" s="6" t="s">
        <v>556</v>
      </c>
      <c r="J1" s="1" t="s">
        <v>2</v>
      </c>
      <c r="K1" s="2" t="s">
        <v>3</v>
      </c>
      <c r="L1" s="2" t="s">
        <v>62</v>
      </c>
      <c r="M1" s="3" t="s">
        <v>4</v>
      </c>
      <c r="N1" s="1" t="s">
        <v>5</v>
      </c>
      <c r="O1" s="2" t="s">
        <v>6</v>
      </c>
      <c r="P1" s="2" t="s">
        <v>63</v>
      </c>
      <c r="Q1" s="3" t="s">
        <v>7</v>
      </c>
      <c r="R1" s="1" t="s">
        <v>8</v>
      </c>
      <c r="S1" s="2" t="s">
        <v>9</v>
      </c>
      <c r="T1" s="2" t="s">
        <v>64</v>
      </c>
      <c r="U1" s="3" t="s">
        <v>10</v>
      </c>
      <c r="V1" s="1" t="s">
        <v>11</v>
      </c>
      <c r="W1" s="2" t="s">
        <v>12</v>
      </c>
      <c r="X1" s="2" t="s">
        <v>65</v>
      </c>
      <c r="Y1" s="3" t="s">
        <v>13</v>
      </c>
      <c r="Z1" s="1" t="s">
        <v>14</v>
      </c>
      <c r="AA1" s="2" t="s">
        <v>15</v>
      </c>
      <c r="AB1" s="2" t="s">
        <v>66</v>
      </c>
      <c r="AC1" s="3" t="s">
        <v>16</v>
      </c>
      <c r="AD1" s="1" t="s">
        <v>17</v>
      </c>
      <c r="AE1" s="2" t="s">
        <v>18</v>
      </c>
      <c r="AF1" s="2" t="s">
        <v>67</v>
      </c>
      <c r="AG1" s="3" t="s">
        <v>19</v>
      </c>
      <c r="AH1" s="1" t="s">
        <v>20</v>
      </c>
      <c r="AI1" s="2" t="s">
        <v>21</v>
      </c>
      <c r="AJ1" s="2" t="s">
        <v>68</v>
      </c>
      <c r="AK1" s="3" t="s">
        <v>22</v>
      </c>
      <c r="AL1" s="1" t="s">
        <v>23</v>
      </c>
      <c r="AM1" s="2" t="s">
        <v>24</v>
      </c>
      <c r="AN1" s="2" t="s">
        <v>69</v>
      </c>
      <c r="AO1" s="3" t="s">
        <v>25</v>
      </c>
      <c r="AP1" s="1" t="s">
        <v>26</v>
      </c>
      <c r="AQ1" s="2" t="s">
        <v>27</v>
      </c>
      <c r="AR1" s="2" t="s">
        <v>70</v>
      </c>
      <c r="AS1" s="3" t="s">
        <v>28</v>
      </c>
      <c r="AT1" s="1" t="s">
        <v>29</v>
      </c>
      <c r="AU1" s="2" t="s">
        <v>30</v>
      </c>
      <c r="AV1" s="2" t="s">
        <v>71</v>
      </c>
      <c r="AW1" s="3" t="s">
        <v>31</v>
      </c>
      <c r="AX1" s="1" t="s">
        <v>32</v>
      </c>
      <c r="AY1" s="2" t="s">
        <v>33</v>
      </c>
      <c r="AZ1" s="2" t="s">
        <v>72</v>
      </c>
      <c r="BA1" s="3" t="s">
        <v>34</v>
      </c>
      <c r="BB1" s="1" t="s">
        <v>35</v>
      </c>
      <c r="BC1" s="2" t="s">
        <v>36</v>
      </c>
      <c r="BD1" s="2" t="s">
        <v>73</v>
      </c>
      <c r="BE1" s="3" t="s">
        <v>37</v>
      </c>
      <c r="BF1" s="1" t="s">
        <v>38</v>
      </c>
      <c r="BG1" s="2" t="s">
        <v>39</v>
      </c>
      <c r="BH1" s="2" t="s">
        <v>74</v>
      </c>
      <c r="BI1" s="3" t="s">
        <v>40</v>
      </c>
      <c r="BJ1" s="1" t="s">
        <v>41</v>
      </c>
      <c r="BK1" s="2" t="s">
        <v>42</v>
      </c>
      <c r="BL1" s="2" t="s">
        <v>75</v>
      </c>
      <c r="BM1" s="3" t="s">
        <v>43</v>
      </c>
      <c r="BN1" s="1" t="s">
        <v>44</v>
      </c>
      <c r="BO1" s="2" t="s">
        <v>45</v>
      </c>
      <c r="BP1" s="2" t="s">
        <v>76</v>
      </c>
      <c r="BQ1" s="3" t="s">
        <v>46</v>
      </c>
      <c r="BR1" s="1" t="s">
        <v>47</v>
      </c>
      <c r="BS1" s="2" t="s">
        <v>48</v>
      </c>
      <c r="BT1" s="2" t="s">
        <v>77</v>
      </c>
      <c r="BU1" s="3" t="s">
        <v>49</v>
      </c>
      <c r="BV1" s="1" t="s">
        <v>50</v>
      </c>
      <c r="BW1" s="2" t="s">
        <v>51</v>
      </c>
      <c r="BX1" s="2" t="s">
        <v>78</v>
      </c>
      <c r="BY1" s="3" t="s">
        <v>52</v>
      </c>
      <c r="BZ1" s="1" t="s">
        <v>53</v>
      </c>
      <c r="CA1" s="2" t="s">
        <v>54</v>
      </c>
      <c r="CB1" s="2" t="s">
        <v>79</v>
      </c>
      <c r="CC1" s="3" t="s">
        <v>55</v>
      </c>
      <c r="CD1" s="1" t="s">
        <v>56</v>
      </c>
      <c r="CE1" s="2" t="s">
        <v>57</v>
      </c>
      <c r="CF1" s="2" t="s">
        <v>80</v>
      </c>
      <c r="CG1" s="3" t="s">
        <v>58</v>
      </c>
      <c r="CH1" s="1" t="s">
        <v>59</v>
      </c>
      <c r="CI1" s="2" t="s">
        <v>60</v>
      </c>
      <c r="CJ1" s="33" t="s">
        <v>81</v>
      </c>
      <c r="CK1" s="34" t="s">
        <v>61</v>
      </c>
      <c r="CL1" s="31"/>
      <c r="CM1" s="31"/>
      <c r="CN1" s="31"/>
      <c r="CO1" s="32"/>
      <c r="CP1" s="31"/>
      <c r="CQ1" s="31"/>
      <c r="CR1" s="31"/>
      <c r="CS1" s="32"/>
      <c r="CT1" s="31"/>
      <c r="CU1" s="31"/>
      <c r="CV1" s="31"/>
      <c r="CW1" s="32"/>
      <c r="CX1" s="4"/>
      <c r="CY1" s="4"/>
      <c r="CZ1" s="4"/>
      <c r="DA1" s="4"/>
      <c r="DB1" s="4"/>
      <c r="DC1" s="4"/>
      <c r="DD1" s="4"/>
      <c r="DE1" s="4"/>
      <c r="DF1" s="4"/>
      <c r="DG1" s="4"/>
      <c r="DH1" s="4"/>
      <c r="DI1" s="4"/>
      <c r="DJ1" s="4"/>
      <c r="DK1" s="4"/>
      <c r="DL1" s="4"/>
      <c r="DM1" s="4"/>
      <c r="DN1" s="4"/>
      <c r="DO1" s="4"/>
      <c r="DP1" s="4"/>
      <c r="DQ1" s="4"/>
      <c r="DR1" s="4"/>
      <c r="DS1" s="4"/>
      <c r="DT1" s="4"/>
      <c r="DU1" s="4"/>
      <c r="DV1" s="4"/>
      <c r="DW1" s="4"/>
      <c r="DX1" s="4"/>
      <c r="DY1" s="4"/>
      <c r="DZ1" s="4"/>
      <c r="EA1" s="4"/>
      <c r="EB1" s="4"/>
      <c r="EC1" s="4"/>
      <c r="ED1" s="4"/>
      <c r="EE1" s="4"/>
      <c r="EF1" s="4"/>
      <c r="EG1" s="4"/>
      <c r="EH1" s="4"/>
      <c r="EI1" s="4"/>
      <c r="EJ1" s="4"/>
      <c r="EK1" s="4"/>
      <c r="EL1" s="4"/>
      <c r="EM1" s="4"/>
      <c r="EN1" s="4"/>
      <c r="EO1" s="4"/>
      <c r="EP1" s="4"/>
      <c r="EQ1" s="4"/>
      <c r="ER1" s="4"/>
      <c r="ES1" s="4"/>
    </row>
    <row r="2" spans="1:149" x14ac:dyDescent="0.2">
      <c r="A2" s="7" t="s">
        <v>82</v>
      </c>
      <c r="B2" s="10" t="s">
        <v>155</v>
      </c>
      <c r="C2" s="10" t="s">
        <v>229</v>
      </c>
      <c r="D2" s="11" t="s">
        <v>238</v>
      </c>
      <c r="E2" s="11" t="s">
        <v>397</v>
      </c>
      <c r="F2" s="11" t="s">
        <v>280</v>
      </c>
      <c r="G2" s="11" t="s">
        <v>470</v>
      </c>
      <c r="H2" s="14" t="s">
        <v>239</v>
      </c>
      <c r="I2" s="17" t="s">
        <v>504</v>
      </c>
      <c r="J2" s="26">
        <v>0.38109999999999999</v>
      </c>
      <c r="K2" s="20">
        <v>0.3634</v>
      </c>
      <c r="L2" s="20">
        <v>0.46639999999999998</v>
      </c>
      <c r="M2" s="27">
        <v>0.40363333333333329</v>
      </c>
      <c r="N2" s="26">
        <v>95.091999999999999</v>
      </c>
      <c r="O2" s="20">
        <v>95.566999999999993</v>
      </c>
      <c r="P2" s="20">
        <v>96.522400000000005</v>
      </c>
      <c r="Q2" s="27">
        <v>95.727133333333327</v>
      </c>
      <c r="R2" s="26">
        <v>0.40899799999999997</v>
      </c>
      <c r="S2" s="20">
        <v>0.41237099999999999</v>
      </c>
      <c r="T2" s="20">
        <v>0.14194499999999999</v>
      </c>
      <c r="U2" s="27">
        <v>0.32110466666666665</v>
      </c>
      <c r="V2" s="26">
        <v>1.0448717948717949</v>
      </c>
      <c r="W2" s="20">
        <v>1.0070237050043898</v>
      </c>
      <c r="X2" s="20">
        <v>1.0122126436781609</v>
      </c>
      <c r="Y2" s="27">
        <v>1.0213693811847819</v>
      </c>
      <c r="Z2" s="26">
        <v>94.2517</v>
      </c>
      <c r="AA2" s="20">
        <v>90.815299999999993</v>
      </c>
      <c r="AB2" s="20">
        <v>86.302400000000006</v>
      </c>
      <c r="AC2" s="27">
        <v>90.456466666666685</v>
      </c>
      <c r="AD2" s="26">
        <v>0.89197199999999999</v>
      </c>
      <c r="AE2" s="20">
        <v>0.72239399999999998</v>
      </c>
      <c r="AF2" s="20">
        <v>0</v>
      </c>
      <c r="AG2" s="27">
        <v>0.53812199999999999</v>
      </c>
      <c r="AH2" s="26">
        <v>1.00768409818569</v>
      </c>
      <c r="AI2" s="20">
        <v>0.99384615384615382</v>
      </c>
      <c r="AJ2" s="20">
        <v>1.0167427701674276</v>
      </c>
      <c r="AK2" s="27">
        <v>1.0060910073997571</v>
      </c>
      <c r="AL2" s="26">
        <v>88.962299999999999</v>
      </c>
      <c r="AM2" s="20">
        <v>94.849400000000003</v>
      </c>
      <c r="AN2" s="20">
        <v>91.979399999999998</v>
      </c>
      <c r="AO2" s="27">
        <v>91.930366666666671</v>
      </c>
      <c r="AP2" s="26">
        <v>1.9811300000000001</v>
      </c>
      <c r="AQ2" s="20">
        <v>1.26336</v>
      </c>
      <c r="AR2" s="20">
        <v>2.35467</v>
      </c>
      <c r="AS2" s="27">
        <v>1.8663866666666664</v>
      </c>
      <c r="AT2" s="26">
        <v>0.97426470588235292</v>
      </c>
      <c r="AU2" s="20">
        <v>0.98</v>
      </c>
      <c r="AV2" s="20">
        <v>0.94374999999999998</v>
      </c>
      <c r="AW2" s="27">
        <v>0.96600490196078426</v>
      </c>
      <c r="AX2" s="26">
        <v>70.375699999999995</v>
      </c>
      <c r="AY2" s="20">
        <v>85.074600000000004</v>
      </c>
      <c r="AZ2" s="20">
        <v>79.950900000000004</v>
      </c>
      <c r="BA2" s="27">
        <v>78.467066666666668</v>
      </c>
      <c r="BB2" s="26">
        <v>3.9017300000000001</v>
      </c>
      <c r="BC2" s="20">
        <v>7.16418</v>
      </c>
      <c r="BD2" s="20">
        <v>6.27332</v>
      </c>
      <c r="BE2" s="27">
        <v>5.7797433333333332</v>
      </c>
      <c r="BF2" s="26">
        <v>0.71487603305785119</v>
      </c>
      <c r="BG2" s="20">
        <v>0.70909090909090899</v>
      </c>
      <c r="BH2" s="20">
        <v>0.79247730220492862</v>
      </c>
      <c r="BI2" s="27">
        <v>0.73881474811789627</v>
      </c>
      <c r="BJ2" s="26">
        <v>62.758600000000001</v>
      </c>
      <c r="BK2" s="20">
        <v>62.857100000000003</v>
      </c>
      <c r="BL2" s="20">
        <v>57.795999999999999</v>
      </c>
      <c r="BM2" s="27">
        <v>61.137233333333334</v>
      </c>
      <c r="BN2" s="26">
        <v>0.17241400000000001</v>
      </c>
      <c r="BO2" s="20">
        <v>2.2857099999999999</v>
      </c>
      <c r="BP2" s="20">
        <v>0.58616599999999996</v>
      </c>
      <c r="BQ2" s="27">
        <v>1.0147633333333332</v>
      </c>
      <c r="BR2" s="26">
        <v>0.26280018124150428</v>
      </c>
      <c r="BS2" s="20">
        <v>0.171312143439282</v>
      </c>
      <c r="BT2" s="20">
        <v>0.23806865754953949</v>
      </c>
      <c r="BU2" s="27">
        <v>0.22406032741010859</v>
      </c>
      <c r="BV2" s="26">
        <v>3.9017300000000001</v>
      </c>
      <c r="BW2" s="20">
        <v>7.16418</v>
      </c>
      <c r="BX2" s="20">
        <v>6.27332</v>
      </c>
      <c r="BY2" s="27">
        <v>5.7797433333333332</v>
      </c>
      <c r="BZ2" s="26">
        <v>0.30916273954812329</v>
      </c>
      <c r="CA2" s="20">
        <v>0.58339022514090966</v>
      </c>
      <c r="CB2" s="20">
        <v>0.48206951190742403</v>
      </c>
      <c r="CC2" s="27">
        <v>0.45820749219881901</v>
      </c>
      <c r="CD2" s="26">
        <v>0.26280018124150428</v>
      </c>
      <c r="CE2" s="20">
        <v>0.171312143439282</v>
      </c>
      <c r="CF2" s="20">
        <v>0.23806865754953949</v>
      </c>
      <c r="CG2" s="27">
        <v>0.22406032741010859</v>
      </c>
      <c r="CH2" s="26">
        <v>2.9398720141924857</v>
      </c>
      <c r="CI2" s="20">
        <v>3.834891676168739</v>
      </c>
      <c r="CJ2" s="20">
        <v>2.6089117427790378</v>
      </c>
      <c r="CK2" s="27">
        <v>3.1278918110467537</v>
      </c>
    </row>
    <row r="3" spans="1:149" x14ac:dyDescent="0.2">
      <c r="A3" s="7" t="s">
        <v>83</v>
      </c>
      <c r="B3" s="10" t="s">
        <v>156</v>
      </c>
      <c r="C3" s="10" t="s">
        <v>230</v>
      </c>
      <c r="D3" s="11" t="s">
        <v>240</v>
      </c>
      <c r="E3" s="11" t="s">
        <v>398</v>
      </c>
      <c r="F3" s="11" t="s">
        <v>241</v>
      </c>
      <c r="G3" s="11" t="s">
        <v>241</v>
      </c>
      <c r="H3" s="14" t="s">
        <v>242</v>
      </c>
      <c r="I3" s="17" t="s">
        <v>505</v>
      </c>
      <c r="J3" s="26">
        <v>0.56240000000000001</v>
      </c>
      <c r="K3" s="20">
        <v>0.625</v>
      </c>
      <c r="L3" s="20">
        <v>0.35520000000000002</v>
      </c>
      <c r="M3" s="27">
        <v>0.51419999999999999</v>
      </c>
      <c r="N3" s="26">
        <v>89.448700000000002</v>
      </c>
      <c r="O3" s="20">
        <v>97.276700000000005</v>
      </c>
      <c r="P3" s="20">
        <v>91.194100000000006</v>
      </c>
      <c r="Q3" s="27">
        <v>92.639833333333343</v>
      </c>
      <c r="R3" s="26">
        <v>9.5057000000000003E-2</v>
      </c>
      <c r="S3" s="20">
        <v>0</v>
      </c>
      <c r="T3" s="20">
        <v>0.20013300000000001</v>
      </c>
      <c r="U3" s="27">
        <v>9.8396666666666674E-2</v>
      </c>
      <c r="V3" s="26">
        <v>1.0154440154440154</v>
      </c>
      <c r="W3" s="20">
        <v>0.94556628621597894</v>
      </c>
      <c r="X3" s="20">
        <v>1.076867816091954</v>
      </c>
      <c r="Y3" s="27">
        <v>1.0126260392506494</v>
      </c>
      <c r="Z3" s="26">
        <v>90.419799999999995</v>
      </c>
      <c r="AA3" s="20">
        <v>93.737399999999994</v>
      </c>
      <c r="AB3" s="20">
        <v>84.120199999999997</v>
      </c>
      <c r="AC3" s="27">
        <v>89.425799999999995</v>
      </c>
      <c r="AD3" s="26">
        <v>0.107643</v>
      </c>
      <c r="AE3" s="20">
        <v>0.30303000000000002</v>
      </c>
      <c r="AF3" s="20">
        <v>7.1530800000000005E-2</v>
      </c>
      <c r="AG3" s="27">
        <v>0.16073460000000001</v>
      </c>
      <c r="AH3" s="26">
        <v>0.99146211312700105</v>
      </c>
      <c r="AI3" s="20">
        <v>1.0153846153846153</v>
      </c>
      <c r="AJ3" s="20">
        <v>1.0063926940639201</v>
      </c>
      <c r="AK3" s="27">
        <v>1.0044131408585122</v>
      </c>
      <c r="AL3" s="26">
        <v>91.123800000000003</v>
      </c>
      <c r="AM3" s="20">
        <v>95.777799999999999</v>
      </c>
      <c r="AN3" s="20">
        <v>93.860299999999995</v>
      </c>
      <c r="AO3" s="27">
        <v>93.587299999999985</v>
      </c>
      <c r="AP3" s="26">
        <v>1.5968100000000001</v>
      </c>
      <c r="AQ3" s="20">
        <v>2</v>
      </c>
      <c r="AR3" s="20">
        <v>2.1877200000000001</v>
      </c>
      <c r="AS3" s="27">
        <v>1.9281766666666666</v>
      </c>
      <c r="AT3" s="26">
        <v>1.0470219435736676</v>
      </c>
      <c r="AU3" s="20">
        <v>0.95714285714285696</v>
      </c>
      <c r="AV3" s="20">
        <v>0.98402777777777772</v>
      </c>
      <c r="AW3" s="27">
        <v>0.99606419283143399</v>
      </c>
      <c r="AX3" s="26">
        <v>64.099000000000004</v>
      </c>
      <c r="AY3" s="20">
        <v>68.885900000000007</v>
      </c>
      <c r="AZ3" s="20">
        <v>73.586500000000001</v>
      </c>
      <c r="BA3" s="27">
        <v>68.857133333333337</v>
      </c>
      <c r="BB3" s="26">
        <v>1.5130699999999999</v>
      </c>
      <c r="BC3" s="20">
        <v>1.72414</v>
      </c>
      <c r="BD3" s="20">
        <v>1.2658199999999999</v>
      </c>
      <c r="BE3" s="27">
        <v>1.50101</v>
      </c>
      <c r="BF3" s="26">
        <v>0.75103305785123964</v>
      </c>
      <c r="BG3" s="20">
        <v>0.78545454545454496</v>
      </c>
      <c r="BH3" s="20">
        <v>0.76848249027237359</v>
      </c>
      <c r="BI3" s="27">
        <v>0.76832336452605265</v>
      </c>
      <c r="BJ3" s="26">
        <v>69.393500000000003</v>
      </c>
      <c r="BK3" s="20">
        <v>78.588800000000006</v>
      </c>
      <c r="BL3" s="20">
        <v>67.329300000000003</v>
      </c>
      <c r="BM3" s="27">
        <v>71.770533333333333</v>
      </c>
      <c r="BN3" s="26">
        <v>0.141044</v>
      </c>
      <c r="BO3" s="20">
        <v>0.48661799999999999</v>
      </c>
      <c r="BP3" s="20">
        <v>0.36188199999999998</v>
      </c>
      <c r="BQ3" s="27">
        <v>0.32984799999999997</v>
      </c>
      <c r="BR3" s="26">
        <v>0.32125056637970095</v>
      </c>
      <c r="BS3" s="20">
        <v>0.26748166259168699</v>
      </c>
      <c r="BT3" s="20">
        <v>0.23137036003349148</v>
      </c>
      <c r="BU3" s="27">
        <v>0.27336752966829314</v>
      </c>
      <c r="BV3" s="26">
        <v>1.5968100000000001</v>
      </c>
      <c r="BW3" s="20">
        <v>2</v>
      </c>
      <c r="BX3" s="20">
        <v>2.1877200000000001</v>
      </c>
      <c r="BY3" s="27">
        <v>1.9281766666666666</v>
      </c>
      <c r="BZ3" s="26">
        <v>0.12652699037038412</v>
      </c>
      <c r="CA3" s="20">
        <v>0.16286308416061843</v>
      </c>
      <c r="CB3" s="20">
        <v>0.16811403094216615</v>
      </c>
      <c r="CC3" s="27">
        <v>0.15250136849105622</v>
      </c>
      <c r="CD3" s="26">
        <v>0.32125056637970095</v>
      </c>
      <c r="CE3" s="20">
        <v>0.26748166259168699</v>
      </c>
      <c r="CF3" s="20">
        <v>0.23137036003349148</v>
      </c>
      <c r="CG3" s="27">
        <v>0.27336752966829314</v>
      </c>
      <c r="CH3" s="26">
        <v>3.5937401001077114</v>
      </c>
      <c r="CI3" s="20">
        <v>5.9876852907639666</v>
      </c>
      <c r="CJ3" s="20">
        <v>2.5355074264523121</v>
      </c>
      <c r="CK3" s="27">
        <v>4.0389776057746634</v>
      </c>
    </row>
    <row r="4" spans="1:149" x14ac:dyDescent="0.2">
      <c r="A4" s="7" t="s">
        <v>84</v>
      </c>
      <c r="B4" s="10" t="s">
        <v>157</v>
      </c>
      <c r="C4" s="10" t="s">
        <v>231</v>
      </c>
      <c r="D4" s="11" t="s">
        <v>243</v>
      </c>
      <c r="E4" s="11" t="s">
        <v>399</v>
      </c>
      <c r="F4" s="11" t="s">
        <v>244</v>
      </c>
      <c r="G4" s="11" t="s">
        <v>244</v>
      </c>
      <c r="H4" s="14" t="s">
        <v>245</v>
      </c>
      <c r="I4" s="17" t="s">
        <v>245</v>
      </c>
      <c r="J4" s="26">
        <v>0.41849999999999998</v>
      </c>
      <c r="K4" s="20">
        <v>0.42745</v>
      </c>
      <c r="L4" s="20">
        <v>0.35909999999999997</v>
      </c>
      <c r="M4" s="27">
        <v>0.40168333333333334</v>
      </c>
      <c r="N4" s="26">
        <v>81.659800000000004</v>
      </c>
      <c r="O4" s="20">
        <v>90.030799999999999</v>
      </c>
      <c r="P4" s="20">
        <v>94.671300000000002</v>
      </c>
      <c r="Q4" s="27">
        <v>88.787300000000002</v>
      </c>
      <c r="R4" s="26">
        <v>0</v>
      </c>
      <c r="S4" s="20">
        <v>0.20555000000000001</v>
      </c>
      <c r="T4" s="20">
        <v>6.9204199999999993E-2</v>
      </c>
      <c r="U4" s="27">
        <v>9.1584733333333335E-2</v>
      </c>
      <c r="V4" s="26">
        <v>1.0427350427350428</v>
      </c>
      <c r="W4" s="20">
        <v>0.99473222124670768</v>
      </c>
      <c r="X4" s="20">
        <v>1.0380747126436782</v>
      </c>
      <c r="Y4" s="27">
        <v>1.0251806588751429</v>
      </c>
      <c r="Z4" s="26">
        <v>79.492800000000003</v>
      </c>
      <c r="AA4" s="20">
        <v>84.656700000000001</v>
      </c>
      <c r="AB4" s="20">
        <v>92.024500000000003</v>
      </c>
      <c r="AC4" s="27">
        <v>85.391333333333321</v>
      </c>
      <c r="AD4" s="26">
        <v>0.44101400000000002</v>
      </c>
      <c r="AE4" s="20">
        <v>0.107296</v>
      </c>
      <c r="AF4" s="20">
        <v>0.383436</v>
      </c>
      <c r="AG4" s="27">
        <v>0.31058200000000002</v>
      </c>
      <c r="AH4" s="26">
        <v>0.96798292422625398</v>
      </c>
      <c r="AI4" s="20">
        <v>0.95589743589743592</v>
      </c>
      <c r="AJ4" s="20">
        <v>0.99238964992389644</v>
      </c>
      <c r="AK4" s="27">
        <v>0.9720900033491956</v>
      </c>
      <c r="AL4" s="26">
        <v>87.340400000000002</v>
      </c>
      <c r="AM4" s="20">
        <v>85.300399999999996</v>
      </c>
      <c r="AN4" s="20">
        <v>93.095399999999998</v>
      </c>
      <c r="AO4" s="27">
        <v>88.578733333333332</v>
      </c>
      <c r="AP4" s="26">
        <v>2.02128</v>
      </c>
      <c r="AQ4" s="20">
        <v>2.3605200000000002</v>
      </c>
      <c r="AR4" s="20">
        <v>4.7323500000000003</v>
      </c>
      <c r="AS4" s="27">
        <v>3.0380500000000001</v>
      </c>
      <c r="AT4" s="26">
        <v>0.98223615464994773</v>
      </c>
      <c r="AU4" s="20">
        <v>0.88761904761904764</v>
      </c>
      <c r="AV4" s="20">
        <v>0.89513888888888893</v>
      </c>
      <c r="AW4" s="27">
        <v>0.92166469705262821</v>
      </c>
      <c r="AX4" s="26">
        <v>50.109900000000003</v>
      </c>
      <c r="AY4" s="20">
        <v>69.989599999999996</v>
      </c>
      <c r="AZ4" s="20">
        <v>54.778599999999997</v>
      </c>
      <c r="BA4" s="27">
        <v>58.292700000000004</v>
      </c>
      <c r="BB4" s="26">
        <v>0.43956000000000001</v>
      </c>
      <c r="BC4" s="20">
        <v>0.41536899999999999</v>
      </c>
      <c r="BD4" s="20">
        <v>7.7700099999999994E-2</v>
      </c>
      <c r="BE4" s="27">
        <v>0.31087636666666668</v>
      </c>
      <c r="BF4" s="26">
        <v>0.94008264462809921</v>
      </c>
      <c r="BG4" s="20">
        <v>0.87545454545454549</v>
      </c>
      <c r="BH4" s="20">
        <v>0.90442726633872106</v>
      </c>
      <c r="BI4" s="27">
        <v>0.90665481880712184</v>
      </c>
      <c r="BJ4" s="26">
        <v>65.052800000000005</v>
      </c>
      <c r="BK4" s="20">
        <v>73.799800000000005</v>
      </c>
      <c r="BL4" s="20">
        <v>74.713300000000004</v>
      </c>
      <c r="BM4" s="27">
        <v>71.188633333333328</v>
      </c>
      <c r="BN4" s="26">
        <v>0.18622</v>
      </c>
      <c r="BO4" s="20">
        <v>8.1366999999999995E-2</v>
      </c>
      <c r="BP4" s="20">
        <v>0.28669699999999998</v>
      </c>
      <c r="BQ4" s="27">
        <v>0.18476133333333333</v>
      </c>
      <c r="BR4" s="26">
        <v>0.72995015858631629</v>
      </c>
      <c r="BS4" s="20">
        <v>0.60081499592501997</v>
      </c>
      <c r="BT4" s="20">
        <v>0.58674295283282196</v>
      </c>
      <c r="BU4" s="27">
        <v>0.63916936911471944</v>
      </c>
      <c r="BV4" s="26">
        <v>2.02128</v>
      </c>
      <c r="BW4" s="20">
        <v>2.3605200000000002</v>
      </c>
      <c r="BX4" s="20">
        <v>4.7323500000000003</v>
      </c>
      <c r="BY4" s="27">
        <v>3.0380500000000001</v>
      </c>
      <c r="BZ4" s="26">
        <v>0.16016086766481297</v>
      </c>
      <c r="CA4" s="20">
        <v>0.19222078371141152</v>
      </c>
      <c r="CB4" s="20">
        <v>0.36365459671674621</v>
      </c>
      <c r="CC4" s="27">
        <v>0.23867874936432357</v>
      </c>
      <c r="CD4" s="26">
        <v>0.72995015858631629</v>
      </c>
      <c r="CE4" s="20">
        <v>0.60081499592501997</v>
      </c>
      <c r="CF4" s="20">
        <v>0.58674295283282196</v>
      </c>
      <c r="CG4" s="27">
        <v>0.63916936911471944</v>
      </c>
      <c r="CH4" s="26">
        <v>8.1657479566622317</v>
      </c>
      <c r="CI4" s="20">
        <v>13.449486887115157</v>
      </c>
      <c r="CJ4" s="20">
        <v>6.4299122589031352</v>
      </c>
      <c r="CK4" s="27">
        <v>9.3483823675601752</v>
      </c>
    </row>
    <row r="5" spans="1:149" x14ac:dyDescent="0.2">
      <c r="A5" s="7" t="s">
        <v>85</v>
      </c>
      <c r="B5" s="10" t="s">
        <v>158</v>
      </c>
      <c r="C5" s="10" t="s">
        <v>230</v>
      </c>
      <c r="D5" s="11" t="s">
        <v>246</v>
      </c>
      <c r="E5" s="11" t="s">
        <v>400</v>
      </c>
      <c r="F5" s="11" t="s">
        <v>280</v>
      </c>
      <c r="G5" s="11" t="s">
        <v>471</v>
      </c>
      <c r="H5" s="14" t="s">
        <v>247</v>
      </c>
      <c r="I5" s="17" t="s">
        <v>506</v>
      </c>
      <c r="J5" s="26">
        <v>0.4884</v>
      </c>
      <c r="K5" s="20">
        <v>0.51234999999999997</v>
      </c>
      <c r="L5" s="20">
        <v>0.40329999999999999</v>
      </c>
      <c r="M5" s="27">
        <v>0.46801666666666669</v>
      </c>
      <c r="N5" s="26">
        <v>93.813400000000001</v>
      </c>
      <c r="O5" s="20">
        <v>95.624399999999994</v>
      </c>
      <c r="P5" s="20">
        <v>96.5749</v>
      </c>
      <c r="Q5" s="27">
        <v>95.33756666666666</v>
      </c>
      <c r="R5" s="26">
        <v>0</v>
      </c>
      <c r="S5" s="20">
        <v>0.36463099999999998</v>
      </c>
      <c r="T5" s="20">
        <v>0.20147799999999999</v>
      </c>
      <c r="U5" s="27">
        <v>0.18870299999999998</v>
      </c>
      <c r="V5" s="26">
        <v>1.0534188034188035</v>
      </c>
      <c r="W5" s="20">
        <v>1.0439859525899899</v>
      </c>
      <c r="X5" s="20">
        <v>1.069683908045977</v>
      </c>
      <c r="Y5" s="27">
        <v>1.0556962213515901</v>
      </c>
      <c r="Z5" s="26">
        <v>91.101200000000006</v>
      </c>
      <c r="AA5" s="20">
        <v>93.181799999999996</v>
      </c>
      <c r="AB5" s="20">
        <v>95.515699999999995</v>
      </c>
      <c r="AC5" s="27">
        <v>93.266233333333332</v>
      </c>
      <c r="AD5" s="26">
        <v>1.2235799999999999</v>
      </c>
      <c r="AE5" s="20">
        <v>0</v>
      </c>
      <c r="AF5" s="20">
        <v>0.224215</v>
      </c>
      <c r="AG5" s="27">
        <v>0.4825983333333333</v>
      </c>
      <c r="AH5" s="26">
        <v>0.95944503735325504</v>
      </c>
      <c r="AI5" s="20">
        <v>0.94769230769230772</v>
      </c>
      <c r="AJ5" s="20">
        <v>1.0182648401826484</v>
      </c>
      <c r="AK5" s="27">
        <v>0.9751340617427372</v>
      </c>
      <c r="AL5" s="26">
        <v>88.254000000000005</v>
      </c>
      <c r="AM5" s="20">
        <v>95.274699999999996</v>
      </c>
      <c r="AN5" s="20">
        <v>95.071399999999997</v>
      </c>
      <c r="AO5" s="27">
        <v>92.866699999999994</v>
      </c>
      <c r="AP5" s="26">
        <v>2.59301</v>
      </c>
      <c r="AQ5" s="20">
        <v>1.3186800000000001</v>
      </c>
      <c r="AR5" s="20">
        <v>3.7142900000000001</v>
      </c>
      <c r="AS5" s="27">
        <v>2.5419933333333335</v>
      </c>
      <c r="AT5" s="26">
        <v>0.98746081504702199</v>
      </c>
      <c r="AU5" s="20">
        <v>0.96666666666666701</v>
      </c>
      <c r="AV5" s="20">
        <v>0.97222222222222221</v>
      </c>
      <c r="AW5" s="27">
        <v>0.97544990131197051</v>
      </c>
      <c r="AX5" s="26">
        <v>63.398699999999998</v>
      </c>
      <c r="AY5" s="20">
        <v>63.847999999999999</v>
      </c>
      <c r="AZ5" s="20">
        <v>57.061199999999999</v>
      </c>
      <c r="BA5" s="27">
        <v>61.435966666666673</v>
      </c>
      <c r="BB5" s="26">
        <v>3.6601300000000001</v>
      </c>
      <c r="BC5" s="20">
        <v>3.1862699999999999</v>
      </c>
      <c r="BD5" s="20">
        <v>2.2040799999999998</v>
      </c>
      <c r="BE5" s="27">
        <v>3.0168266666666668</v>
      </c>
      <c r="BF5" s="26">
        <v>0.79028925619834711</v>
      </c>
      <c r="BG5" s="20">
        <v>0.74181818181818182</v>
      </c>
      <c r="BH5" s="20">
        <v>0.79442282749675741</v>
      </c>
      <c r="BI5" s="27">
        <v>0.77551008850442882</v>
      </c>
      <c r="BJ5" s="26">
        <v>83.604100000000003</v>
      </c>
      <c r="BK5" s="20">
        <v>78.877899999999997</v>
      </c>
      <c r="BL5" s="20">
        <v>77.897300000000001</v>
      </c>
      <c r="BM5" s="27">
        <v>80.126433333333338</v>
      </c>
      <c r="BN5" s="26">
        <v>1.1816800000000001</v>
      </c>
      <c r="BO5" s="20">
        <v>0</v>
      </c>
      <c r="BP5" s="20">
        <v>1.0752699999999999</v>
      </c>
      <c r="BQ5" s="27">
        <v>0.75231666666666663</v>
      </c>
      <c r="BR5" s="26">
        <v>0.3067512460353421</v>
      </c>
      <c r="BS5" s="20">
        <v>0.26943765281173998</v>
      </c>
      <c r="BT5" s="20">
        <v>0.273603125872174</v>
      </c>
      <c r="BU5" s="27">
        <v>0.28326400823975201</v>
      </c>
      <c r="BV5" s="26">
        <v>3.6601300000000001</v>
      </c>
      <c r="BW5" s="20">
        <v>3.1862699999999999</v>
      </c>
      <c r="BX5" s="20">
        <v>3.7142900000000001</v>
      </c>
      <c r="BY5" s="27">
        <v>3.5202300000000002</v>
      </c>
      <c r="BZ5" s="26">
        <v>0.29001899616382287</v>
      </c>
      <c r="CA5" s="20">
        <v>0.25946287958422681</v>
      </c>
      <c r="CB5" s="20">
        <v>0.28542238677169762</v>
      </c>
      <c r="CC5" s="27">
        <v>0.27830142083991577</v>
      </c>
      <c r="CD5" s="26">
        <v>0.3067512460353421</v>
      </c>
      <c r="CE5" s="20">
        <v>0.26943765281173998</v>
      </c>
      <c r="CF5" s="20">
        <v>0.273603125872174</v>
      </c>
      <c r="CG5" s="27">
        <v>0.28326400823975201</v>
      </c>
      <c r="CH5" s="26">
        <v>3.4315402648419191</v>
      </c>
      <c r="CI5" s="20">
        <v>6.0314709236032833</v>
      </c>
      <c r="CJ5" s="20">
        <v>2.9983216408923155</v>
      </c>
      <c r="CK5" s="27">
        <v>4.1537776097791728</v>
      </c>
    </row>
    <row r="6" spans="1:149" x14ac:dyDescent="0.2">
      <c r="A6" s="7" t="s">
        <v>86</v>
      </c>
      <c r="B6" s="10" t="s">
        <v>159</v>
      </c>
      <c r="C6" s="10" t="s">
        <v>232</v>
      </c>
      <c r="D6" s="11" t="s">
        <v>248</v>
      </c>
      <c r="E6" s="11" t="s">
        <v>401</v>
      </c>
      <c r="F6" s="11" t="s">
        <v>280</v>
      </c>
      <c r="G6" s="11" t="s">
        <v>280</v>
      </c>
      <c r="H6" s="14" t="s">
        <v>249</v>
      </c>
      <c r="I6" s="17" t="s">
        <v>286</v>
      </c>
      <c r="J6" s="26">
        <v>0.55120000000000002</v>
      </c>
      <c r="K6" s="20">
        <v>0.55674999999999997</v>
      </c>
      <c r="L6" s="20">
        <v>0.39229999999999998</v>
      </c>
      <c r="M6" s="27">
        <v>0.50008333333333332</v>
      </c>
      <c r="N6" s="26">
        <v>91.4679</v>
      </c>
      <c r="O6" s="20">
        <v>97.084500000000006</v>
      </c>
      <c r="P6" s="20">
        <v>93.146000000000001</v>
      </c>
      <c r="Q6" s="27">
        <v>93.899466666666669</v>
      </c>
      <c r="R6" s="26">
        <v>0.18348600000000001</v>
      </c>
      <c r="S6" s="20">
        <v>0</v>
      </c>
      <c r="T6" s="20">
        <v>6.8540100000000007E-2</v>
      </c>
      <c r="U6" s="27">
        <v>8.4008700000000006E-2</v>
      </c>
      <c r="V6" s="26">
        <v>1.0521235521235521</v>
      </c>
      <c r="W6" s="20">
        <v>1.0755048287971904</v>
      </c>
      <c r="X6" s="20">
        <v>1.048132183908046</v>
      </c>
      <c r="Y6" s="27">
        <v>1.0585868549429296</v>
      </c>
      <c r="Z6" s="26">
        <v>92.717500000000001</v>
      </c>
      <c r="AA6" s="20">
        <v>89.806899999999999</v>
      </c>
      <c r="AB6" s="20">
        <v>90.764600000000002</v>
      </c>
      <c r="AC6" s="27">
        <v>91.096333333333334</v>
      </c>
      <c r="AD6" s="26">
        <v>9.6432000000000004E-2</v>
      </c>
      <c r="AE6" s="20">
        <v>0.107296</v>
      </c>
      <c r="AF6" s="20">
        <v>0.30280099999999999</v>
      </c>
      <c r="AG6" s="27">
        <v>0.16884299999999999</v>
      </c>
      <c r="AH6" s="26">
        <v>1.0067235859124899</v>
      </c>
      <c r="AI6" s="20">
        <v>0.95589743589743592</v>
      </c>
      <c r="AJ6" s="20">
        <v>1.0053272450532724</v>
      </c>
      <c r="AK6" s="27">
        <v>0.98931608895439938</v>
      </c>
      <c r="AL6" s="26">
        <v>91.625799999999998</v>
      </c>
      <c r="AM6" s="20">
        <v>96.288399999999996</v>
      </c>
      <c r="AN6" s="20">
        <v>92.476299999999995</v>
      </c>
      <c r="AO6" s="27">
        <v>93.463499999999996</v>
      </c>
      <c r="AP6" s="26">
        <v>3.3542999999999998</v>
      </c>
      <c r="AQ6" s="20">
        <v>6.8929</v>
      </c>
      <c r="AR6" s="20">
        <v>4.6018999999999997</v>
      </c>
      <c r="AS6" s="27">
        <v>4.9497</v>
      </c>
      <c r="AT6" s="26">
        <v>0.91360294117647056</v>
      </c>
      <c r="AU6" s="20">
        <v>0.89809523809523806</v>
      </c>
      <c r="AV6" s="20">
        <v>0.9506944444444444</v>
      </c>
      <c r="AW6" s="27">
        <v>0.92079754123871771</v>
      </c>
      <c r="AX6" s="26">
        <v>68.831199999999995</v>
      </c>
      <c r="AY6" s="20">
        <v>69.868200000000002</v>
      </c>
      <c r="AZ6" s="20">
        <v>73.366200000000006</v>
      </c>
      <c r="BA6" s="27">
        <v>70.688533333333339</v>
      </c>
      <c r="BB6" s="26">
        <v>7.0129900000000003</v>
      </c>
      <c r="BC6" s="20">
        <v>5.4613899999999997</v>
      </c>
      <c r="BD6" s="20">
        <v>3.8495699999999999</v>
      </c>
      <c r="BE6" s="27">
        <v>5.4413166666666664</v>
      </c>
      <c r="BF6" s="26">
        <v>0.52884615384615385</v>
      </c>
      <c r="BG6" s="20">
        <v>0.48272727272727273</v>
      </c>
      <c r="BH6" s="20">
        <v>0.52594033722438394</v>
      </c>
      <c r="BI6" s="27">
        <v>0.51250458793260345</v>
      </c>
      <c r="BJ6" s="26">
        <v>56.710799999999999</v>
      </c>
      <c r="BK6" s="20">
        <v>57.136200000000002</v>
      </c>
      <c r="BL6" s="20">
        <v>42.401499999999999</v>
      </c>
      <c r="BM6" s="27">
        <v>52.082833333333333</v>
      </c>
      <c r="BN6" s="26">
        <v>0.18903600000000001</v>
      </c>
      <c r="BO6" s="20">
        <v>0</v>
      </c>
      <c r="BP6" s="20">
        <v>0</v>
      </c>
      <c r="BQ6" s="27">
        <v>6.3011999999999999E-2</v>
      </c>
      <c r="BR6" s="26">
        <v>0.23969188944268238</v>
      </c>
      <c r="BS6" s="20">
        <v>8.6797066014669924E-2</v>
      </c>
      <c r="BT6" s="20">
        <v>0.14875802400223276</v>
      </c>
      <c r="BU6" s="27">
        <v>0.15841565981986169</v>
      </c>
      <c r="BV6" s="26">
        <v>7.0129900000000003</v>
      </c>
      <c r="BW6" s="20">
        <v>6.8929</v>
      </c>
      <c r="BX6" s="20">
        <v>4.6018999999999997</v>
      </c>
      <c r="BY6" s="27">
        <v>6.1692633333333333</v>
      </c>
      <c r="BZ6" s="26">
        <v>0.55569073227096533</v>
      </c>
      <c r="CA6" s="20">
        <v>0.56129947640536337</v>
      </c>
      <c r="CB6" s="20">
        <v>0.35363024472636095</v>
      </c>
      <c r="CC6" s="27">
        <v>0.49020681780089648</v>
      </c>
      <c r="CD6" s="26">
        <v>0.23969188944268238</v>
      </c>
      <c r="CE6" s="20">
        <v>8.6797066014669924E-2</v>
      </c>
      <c r="CF6" s="20">
        <v>0.14875802400223276</v>
      </c>
      <c r="CG6" s="27">
        <v>0.15841565981986169</v>
      </c>
      <c r="CH6" s="26">
        <v>2.6813660267376296</v>
      </c>
      <c r="CI6" s="20">
        <v>1.9429874572405927</v>
      </c>
      <c r="CJ6" s="20">
        <v>1.6301875250893636</v>
      </c>
      <c r="CK6" s="27">
        <v>2.0848470030225283</v>
      </c>
    </row>
    <row r="7" spans="1:149" x14ac:dyDescent="0.2">
      <c r="A7" s="7" t="s">
        <v>87</v>
      </c>
      <c r="B7" s="10" t="s">
        <v>160</v>
      </c>
      <c r="C7" s="10" t="s">
        <v>233</v>
      </c>
      <c r="D7" s="11" t="s">
        <v>250</v>
      </c>
      <c r="E7" s="11" t="s">
        <v>402</v>
      </c>
      <c r="F7" s="11" t="s">
        <v>280</v>
      </c>
      <c r="G7" s="11" t="s">
        <v>280</v>
      </c>
      <c r="H7" s="14" t="s">
        <v>249</v>
      </c>
      <c r="I7" s="17" t="s">
        <v>286</v>
      </c>
      <c r="J7" s="26">
        <v>0.39</v>
      </c>
      <c r="K7" s="20">
        <v>0.39</v>
      </c>
      <c r="L7" s="20">
        <v>0.44</v>
      </c>
      <c r="M7" s="27">
        <v>0.40666666666666668</v>
      </c>
      <c r="N7" s="26">
        <v>88.911699999999996</v>
      </c>
      <c r="O7" s="20">
        <v>88.480800000000002</v>
      </c>
      <c r="P7" s="20">
        <v>90</v>
      </c>
      <c r="Q7" s="27">
        <v>89.130833333333328</v>
      </c>
      <c r="R7" s="26">
        <v>0.20533899999999999</v>
      </c>
      <c r="S7" s="20">
        <v>0.33389000000000002</v>
      </c>
      <c r="T7" s="20">
        <v>0.66666700000000001</v>
      </c>
      <c r="U7" s="27">
        <v>0.40196533333333334</v>
      </c>
      <c r="V7" s="26">
        <v>0.94655084312723603</v>
      </c>
      <c r="W7" s="20">
        <v>0.91824220746039853</v>
      </c>
      <c r="X7" s="20">
        <v>0.91977516607051601</v>
      </c>
      <c r="Y7" s="27">
        <v>0.9281894055527169</v>
      </c>
      <c r="Z7" s="26">
        <v>91.103399999999993</v>
      </c>
      <c r="AA7" s="20">
        <v>94.007000000000005</v>
      </c>
      <c r="AB7" s="20">
        <v>90.9238</v>
      </c>
      <c r="AC7" s="27">
        <v>92.011399999999995</v>
      </c>
      <c r="AD7" s="26">
        <v>0</v>
      </c>
      <c r="AE7" s="20">
        <v>0.17574699999999999</v>
      </c>
      <c r="AF7" s="20">
        <v>1.2966</v>
      </c>
      <c r="AG7" s="27">
        <v>0.49078233333333338</v>
      </c>
      <c r="AH7" s="26">
        <v>1.0076152304609201</v>
      </c>
      <c r="AI7" s="20">
        <v>1.02625250501002</v>
      </c>
      <c r="AJ7" s="20">
        <v>1.0128256513026099</v>
      </c>
      <c r="AK7" s="27">
        <v>1.0155644622578499</v>
      </c>
      <c r="AL7" s="26">
        <v>82.183899999999994</v>
      </c>
      <c r="AM7" s="20">
        <v>87.974699999999999</v>
      </c>
      <c r="AN7" s="20">
        <v>85.493799999999993</v>
      </c>
      <c r="AO7" s="27">
        <v>85.217466666666652</v>
      </c>
      <c r="AP7" s="26">
        <v>0.38314199999999998</v>
      </c>
      <c r="AQ7" s="20">
        <v>1.0548500000000001</v>
      </c>
      <c r="AR7" s="20">
        <v>0.77160499999999999</v>
      </c>
      <c r="AS7" s="27">
        <v>0.73653233333333334</v>
      </c>
      <c r="AT7" s="26">
        <v>0.88658237403283635</v>
      </c>
      <c r="AU7" s="20">
        <v>0.80505755802981682</v>
      </c>
      <c r="AV7" s="20">
        <v>0.87005850160407605</v>
      </c>
      <c r="AW7" s="27">
        <v>0.85389947788890963</v>
      </c>
      <c r="AX7" s="26">
        <v>51.99</v>
      </c>
      <c r="AY7" s="20">
        <v>56.767200000000003</v>
      </c>
      <c r="AZ7" s="20">
        <v>54.750399999999999</v>
      </c>
      <c r="BA7" s="27">
        <v>54.502533333333339</v>
      </c>
      <c r="BB7" s="26">
        <v>0.99502500000000005</v>
      </c>
      <c r="BC7" s="20">
        <v>0.43103399999999997</v>
      </c>
      <c r="BD7" s="20">
        <v>1.2882400000000001</v>
      </c>
      <c r="BE7" s="27">
        <v>0.90476633333333334</v>
      </c>
      <c r="BF7" s="26">
        <v>0.59146640510053949</v>
      </c>
      <c r="BG7" s="20">
        <v>0.68268759195684159</v>
      </c>
      <c r="BH7" s="20">
        <v>0.71368317802844505</v>
      </c>
      <c r="BI7" s="27">
        <v>0.66261239169527542</v>
      </c>
      <c r="BJ7" s="26">
        <v>48.450400000000002</v>
      </c>
      <c r="BK7" s="20">
        <v>53.879300000000001</v>
      </c>
      <c r="BL7" s="20">
        <v>52.153100000000002</v>
      </c>
      <c r="BM7" s="27">
        <v>51.494266666666668</v>
      </c>
      <c r="BN7" s="26">
        <v>0.82644600000000001</v>
      </c>
      <c r="BO7" s="20">
        <v>0.57471300000000003</v>
      </c>
      <c r="BP7" s="20">
        <v>0.31897900000000001</v>
      </c>
      <c r="BQ7" s="27">
        <v>0.57337933333333335</v>
      </c>
      <c r="BR7" s="26">
        <v>0.52661833247022305</v>
      </c>
      <c r="BS7" s="20">
        <v>0.45054375970999483</v>
      </c>
      <c r="BT7" s="20">
        <v>0.40587778353184878</v>
      </c>
      <c r="BU7" s="27">
        <v>0.46101329190402218</v>
      </c>
      <c r="BV7" s="26">
        <v>0.99502500000000005</v>
      </c>
      <c r="BW7" s="20">
        <v>1.0548500000000001</v>
      </c>
      <c r="BX7" s="20">
        <v>1.2966</v>
      </c>
      <c r="BY7" s="27">
        <v>1.1154916666666665</v>
      </c>
      <c r="BZ7" s="26">
        <v>7.884314263643856E-2</v>
      </c>
      <c r="CA7" s="20">
        <v>8.5898062163414182E-2</v>
      </c>
      <c r="CB7" s="20">
        <v>9.9636449143223366E-2</v>
      </c>
      <c r="CC7" s="27">
        <v>8.812588464769204E-2</v>
      </c>
      <c r="CD7" s="26">
        <v>0.52661833247022305</v>
      </c>
      <c r="CE7" s="20">
        <v>0.45054375970999483</v>
      </c>
      <c r="CF7" s="20">
        <v>0.40587778353184878</v>
      </c>
      <c r="CG7" s="27">
        <v>0.46101329190402218</v>
      </c>
      <c r="CH7" s="26">
        <v>5.8911317734868272</v>
      </c>
      <c r="CI7" s="20">
        <v>10.085604436290328</v>
      </c>
      <c r="CJ7" s="20">
        <v>4.4478736784955544</v>
      </c>
      <c r="CK7" s="27">
        <v>6.8082032960909027</v>
      </c>
    </row>
    <row r="8" spans="1:149" x14ac:dyDescent="0.2">
      <c r="A8" s="7" t="s">
        <v>88</v>
      </c>
      <c r="B8" s="10" t="s">
        <v>161</v>
      </c>
      <c r="C8" s="10" t="s">
        <v>229</v>
      </c>
      <c r="D8" s="11" t="s">
        <v>251</v>
      </c>
      <c r="E8" s="11" t="s">
        <v>403</v>
      </c>
      <c r="F8" s="11" t="s">
        <v>252</v>
      </c>
      <c r="G8" s="11" t="s">
        <v>252</v>
      </c>
      <c r="H8" s="14" t="s">
        <v>253</v>
      </c>
      <c r="I8" s="17" t="s">
        <v>507</v>
      </c>
      <c r="J8" s="26">
        <v>0.43640000000000001</v>
      </c>
      <c r="K8" s="20">
        <v>0.55130000000000001</v>
      </c>
      <c r="L8" s="20">
        <v>0.42549999999999999</v>
      </c>
      <c r="M8" s="27">
        <v>0.47106666666666669</v>
      </c>
      <c r="N8" s="26">
        <v>95.859899999999996</v>
      </c>
      <c r="O8" s="20">
        <v>95.253500000000003</v>
      </c>
      <c r="P8" s="20">
        <v>95.818299999999994</v>
      </c>
      <c r="Q8" s="27">
        <v>95.643899999999988</v>
      </c>
      <c r="R8" s="26">
        <v>0.212314</v>
      </c>
      <c r="S8" s="20">
        <v>0.64724899999999996</v>
      </c>
      <c r="T8" s="20">
        <v>7.2098099999999998E-2</v>
      </c>
      <c r="U8" s="27">
        <v>0.31055369999999999</v>
      </c>
      <c r="V8" s="26">
        <v>1.0064102564102564</v>
      </c>
      <c r="W8" s="20">
        <v>0.95434591747146624</v>
      </c>
      <c r="X8" s="20">
        <v>0.99640804597701149</v>
      </c>
      <c r="Y8" s="27">
        <v>0.98572140661957819</v>
      </c>
      <c r="Z8" s="26">
        <v>94.285700000000006</v>
      </c>
      <c r="AA8" s="20">
        <v>90.950699999999998</v>
      </c>
      <c r="AB8" s="20">
        <v>91.755099999999999</v>
      </c>
      <c r="AC8" s="27">
        <v>92.330499999999986</v>
      </c>
      <c r="AD8" s="26">
        <v>1.9480500000000001</v>
      </c>
      <c r="AE8" s="20">
        <v>0.34364299999999998</v>
      </c>
      <c r="AF8" s="20">
        <v>0.244898</v>
      </c>
      <c r="AG8" s="27">
        <v>0.84553033333333338</v>
      </c>
      <c r="AH8" s="26">
        <v>0.89177161152614703</v>
      </c>
      <c r="AI8" s="20">
        <v>0.89538461538461533</v>
      </c>
      <c r="AJ8" s="20">
        <v>0.93226788432267882</v>
      </c>
      <c r="AK8" s="27">
        <v>0.90647470374448036</v>
      </c>
      <c r="AL8" s="26">
        <v>93.502200000000002</v>
      </c>
      <c r="AM8" s="20">
        <v>92.596699999999998</v>
      </c>
      <c r="AN8" s="20">
        <v>94.927000000000007</v>
      </c>
      <c r="AO8" s="27">
        <v>93.675300000000007</v>
      </c>
      <c r="AP8" s="26">
        <v>3.63436</v>
      </c>
      <c r="AQ8" s="20">
        <v>2.4309400000000001</v>
      </c>
      <c r="AR8" s="20">
        <v>4.2390499999999998</v>
      </c>
      <c r="AS8" s="27">
        <v>3.4347833333333333</v>
      </c>
      <c r="AT8" s="26">
        <v>0.94879832810867293</v>
      </c>
      <c r="AU8" s="20">
        <v>0.96190476190476204</v>
      </c>
      <c r="AV8" s="20">
        <v>0.99930555555555556</v>
      </c>
      <c r="AW8" s="27">
        <v>0.97000288185633021</v>
      </c>
      <c r="AX8" s="26">
        <v>79.245900000000006</v>
      </c>
      <c r="AY8" s="20">
        <v>68.450800000000001</v>
      </c>
      <c r="AZ8" s="20">
        <v>71.766400000000004</v>
      </c>
      <c r="BA8" s="27">
        <v>73.154366666666675</v>
      </c>
      <c r="BB8" s="26">
        <v>5.0670599999999997</v>
      </c>
      <c r="BC8" s="20">
        <v>3.4196900000000001</v>
      </c>
      <c r="BD8" s="20">
        <v>4.43459</v>
      </c>
      <c r="BE8" s="27">
        <v>4.3071133333333336</v>
      </c>
      <c r="BF8" s="26">
        <v>0.92170329670329665</v>
      </c>
      <c r="BG8" s="20">
        <v>0.87727272727272732</v>
      </c>
      <c r="BH8" s="20">
        <v>0.87743190661478598</v>
      </c>
      <c r="BI8" s="27">
        <v>0.89213597686360335</v>
      </c>
      <c r="BJ8" s="26">
        <v>72.099400000000003</v>
      </c>
      <c r="BK8" s="20">
        <v>65.7744</v>
      </c>
      <c r="BL8" s="20">
        <v>69.873000000000005</v>
      </c>
      <c r="BM8" s="27">
        <v>69.248933333333341</v>
      </c>
      <c r="BN8" s="26">
        <v>0.82872900000000005</v>
      </c>
      <c r="BO8" s="20">
        <v>0.57361399999999996</v>
      </c>
      <c r="BP8" s="20">
        <v>2.1778599999999999</v>
      </c>
      <c r="BQ8" s="27">
        <v>1.1934009999999999</v>
      </c>
      <c r="BR8" s="26">
        <v>0.16402356139555957</v>
      </c>
      <c r="BS8" s="20">
        <v>0.21312143439282805</v>
      </c>
      <c r="BT8" s="20">
        <v>0.15378174713926876</v>
      </c>
      <c r="BU8" s="27">
        <v>0.17697558097588548</v>
      </c>
      <c r="BV8" s="26">
        <v>5.0670599999999997</v>
      </c>
      <c r="BW8" s="20">
        <v>3.4196900000000001</v>
      </c>
      <c r="BX8" s="20">
        <v>4.43459</v>
      </c>
      <c r="BY8" s="27">
        <v>4.3071133333333336</v>
      </c>
      <c r="BZ8" s="26">
        <v>0.40150039881147942</v>
      </c>
      <c r="CA8" s="20">
        <v>0.27847063013661261</v>
      </c>
      <c r="CB8" s="20">
        <v>0.34077340814904128</v>
      </c>
      <c r="CC8" s="27">
        <v>0.34024814569904444</v>
      </c>
      <c r="CD8" s="26">
        <v>0.16402356139555957</v>
      </c>
      <c r="CE8" s="20">
        <v>0.21312143439282805</v>
      </c>
      <c r="CF8" s="20">
        <v>0.15378174713926876</v>
      </c>
      <c r="CG8" s="27">
        <v>0.17697558097588548</v>
      </c>
      <c r="CH8" s="26">
        <v>1.8348856364442756</v>
      </c>
      <c r="CI8" s="20">
        <v>4.7708095781071833</v>
      </c>
      <c r="CJ8" s="20">
        <v>1.6852407623344077</v>
      </c>
      <c r="CK8" s="27">
        <v>2.7636453256286226</v>
      </c>
    </row>
    <row r="9" spans="1:149" x14ac:dyDescent="0.2">
      <c r="A9" s="7" t="s">
        <v>89</v>
      </c>
      <c r="B9" s="10" t="s">
        <v>162</v>
      </c>
      <c r="C9" s="10" t="s">
        <v>230</v>
      </c>
      <c r="D9" s="11" t="s">
        <v>254</v>
      </c>
      <c r="E9" s="11" t="s">
        <v>404</v>
      </c>
      <c r="F9" s="11" t="s">
        <v>280</v>
      </c>
      <c r="G9" s="11" t="s">
        <v>472</v>
      </c>
      <c r="H9" s="14" t="s">
        <v>249</v>
      </c>
      <c r="I9" s="17" t="s">
        <v>508</v>
      </c>
      <c r="J9" s="26">
        <v>0.47</v>
      </c>
      <c r="K9" s="20">
        <v>0.48</v>
      </c>
      <c r="L9" s="20">
        <v>0.48</v>
      </c>
      <c r="M9" s="27">
        <v>0.47666666666666663</v>
      </c>
      <c r="N9" s="26">
        <v>94.205600000000004</v>
      </c>
      <c r="O9" s="20">
        <v>93.898799999999994</v>
      </c>
      <c r="P9" s="20">
        <v>92.824399999999997</v>
      </c>
      <c r="Q9" s="27">
        <v>93.642933333333346</v>
      </c>
      <c r="R9" s="26">
        <v>1.24299</v>
      </c>
      <c r="S9" s="20">
        <v>1.1666700000000001</v>
      </c>
      <c r="T9" s="20">
        <v>1.2213700000000001</v>
      </c>
      <c r="U9" s="27">
        <v>1.2103433333333333</v>
      </c>
      <c r="V9" s="26">
        <v>0.92013285641287701</v>
      </c>
      <c r="W9" s="20">
        <v>1.0301481859989781</v>
      </c>
      <c r="X9" s="20">
        <v>1.00408788962698</v>
      </c>
      <c r="Y9" s="27">
        <v>0.984789644012945</v>
      </c>
      <c r="Z9" s="26">
        <v>91.403999999999996</v>
      </c>
      <c r="AA9" s="20">
        <v>93.119299999999996</v>
      </c>
      <c r="AB9" s="20">
        <v>96.470600000000005</v>
      </c>
      <c r="AC9" s="27">
        <v>93.664633333333327</v>
      </c>
      <c r="AD9" s="26">
        <v>0.42979899999999999</v>
      </c>
      <c r="AE9" s="20">
        <v>2.9816500000000001</v>
      </c>
      <c r="AF9" s="20">
        <v>1.0882400000000001</v>
      </c>
      <c r="AG9" s="27">
        <v>1.4998963333333333</v>
      </c>
      <c r="AH9" s="26">
        <v>1.02589178356713</v>
      </c>
      <c r="AI9" s="20">
        <v>0.91863727454909805</v>
      </c>
      <c r="AJ9" s="20">
        <v>1.0264529058116201</v>
      </c>
      <c r="AK9" s="27">
        <v>0.99032732130928258</v>
      </c>
      <c r="AL9" s="26">
        <v>92.1875</v>
      </c>
      <c r="AM9" s="20">
        <v>94.755899999999997</v>
      </c>
      <c r="AN9" s="20">
        <v>93.484399999999994</v>
      </c>
      <c r="AO9" s="27">
        <v>93.47593333333333</v>
      </c>
      <c r="AP9" s="26">
        <v>0.34722199999999998</v>
      </c>
      <c r="AQ9" s="20">
        <v>1.2658199999999999</v>
      </c>
      <c r="AR9" s="20">
        <v>0.424929</v>
      </c>
      <c r="AS9" s="27">
        <v>0.67932366666666655</v>
      </c>
      <c r="AT9" s="26">
        <v>0.97829779203623313</v>
      </c>
      <c r="AU9" s="20">
        <v>0.93923381770145298</v>
      </c>
      <c r="AV9" s="20">
        <v>1.0199094168711</v>
      </c>
      <c r="AW9" s="27">
        <v>0.97914700886959538</v>
      </c>
      <c r="AX9" s="26">
        <v>85.470100000000002</v>
      </c>
      <c r="AY9" s="20">
        <v>88.141000000000005</v>
      </c>
      <c r="AZ9" s="20">
        <v>78.059100000000001</v>
      </c>
      <c r="BA9" s="27">
        <v>83.890066666666669</v>
      </c>
      <c r="BB9" s="26">
        <v>1.0683800000000001</v>
      </c>
      <c r="BC9" s="20">
        <v>1.44231</v>
      </c>
      <c r="BD9" s="20">
        <v>0.28129399999999999</v>
      </c>
      <c r="BE9" s="27">
        <v>0.93066133333333345</v>
      </c>
      <c r="BF9" s="26">
        <v>0.78857282981853905</v>
      </c>
      <c r="BG9" s="20">
        <v>0.818097106424718</v>
      </c>
      <c r="BH9" s="20">
        <v>0.84610102991663005</v>
      </c>
      <c r="BI9" s="27">
        <v>0.81759032205329574</v>
      </c>
      <c r="BJ9" s="26">
        <v>67.507000000000005</v>
      </c>
      <c r="BK9" s="20">
        <v>71.428600000000003</v>
      </c>
      <c r="BL9" s="20">
        <v>70.302999999999997</v>
      </c>
      <c r="BM9" s="27">
        <v>69.746200000000002</v>
      </c>
      <c r="BN9" s="26">
        <v>0.56022400000000006</v>
      </c>
      <c r="BO9" s="20">
        <v>0.453515</v>
      </c>
      <c r="BP9" s="20">
        <v>0</v>
      </c>
      <c r="BQ9" s="27">
        <v>0.33791300000000007</v>
      </c>
      <c r="BR9" s="26">
        <v>0.23109787674779908</v>
      </c>
      <c r="BS9" s="20">
        <v>0.28547384774728118</v>
      </c>
      <c r="BT9" s="20">
        <v>0.21361988606939411</v>
      </c>
      <c r="BU9" s="27">
        <v>0.24339720352149144</v>
      </c>
      <c r="BV9" s="26">
        <v>1.24299</v>
      </c>
      <c r="BW9" s="20">
        <v>2.9816500000000001</v>
      </c>
      <c r="BX9" s="20">
        <v>1.2213700000000001</v>
      </c>
      <c r="BY9" s="27">
        <v>1.8153366666666668</v>
      </c>
      <c r="BZ9" s="26">
        <v>9.8491231743591118E-2</v>
      </c>
      <c r="CA9" s="20">
        <v>0.24280035744375397</v>
      </c>
      <c r="CB9" s="20">
        <v>9.385544492523426E-2</v>
      </c>
      <c r="CC9" s="27">
        <v>0.14504901137085979</v>
      </c>
      <c r="CD9" s="26">
        <v>0.23109787674779908</v>
      </c>
      <c r="CE9" s="20">
        <v>0.28547384774728118</v>
      </c>
      <c r="CF9" s="20">
        <v>0.21361988606939411</v>
      </c>
      <c r="CG9" s="27">
        <v>0.24339720352149144</v>
      </c>
      <c r="CH9" s="26">
        <v>2.5852272140018635</v>
      </c>
      <c r="CI9" s="20">
        <v>6.3904476385115441</v>
      </c>
      <c r="CJ9" s="20">
        <v>2.3409861465766078</v>
      </c>
      <c r="CK9" s="27">
        <v>3.7722203330300048</v>
      </c>
    </row>
    <row r="10" spans="1:149" x14ac:dyDescent="0.2">
      <c r="A10" s="7" t="s">
        <v>90</v>
      </c>
      <c r="B10" s="10" t="s">
        <v>163</v>
      </c>
      <c r="C10" s="10" t="s">
        <v>229</v>
      </c>
      <c r="D10" s="11" t="s">
        <v>255</v>
      </c>
      <c r="E10" s="11" t="s">
        <v>405</v>
      </c>
      <c r="F10" s="11" t="s">
        <v>280</v>
      </c>
      <c r="G10" s="11" t="s">
        <v>473</v>
      </c>
      <c r="H10" s="14" t="s">
        <v>256</v>
      </c>
      <c r="I10" s="17" t="s">
        <v>509</v>
      </c>
      <c r="J10" s="26">
        <v>0.45500000000000002</v>
      </c>
      <c r="K10" s="20">
        <v>0.4662</v>
      </c>
      <c r="L10" s="20">
        <v>0.44409999999999999</v>
      </c>
      <c r="M10" s="27">
        <v>0.4551</v>
      </c>
      <c r="N10" s="26">
        <v>70.275800000000004</v>
      </c>
      <c r="O10" s="20">
        <v>89.326899999999995</v>
      </c>
      <c r="P10" s="20">
        <v>83.762100000000004</v>
      </c>
      <c r="Q10" s="27">
        <v>81.121600000000001</v>
      </c>
      <c r="R10" s="26">
        <v>0.102145</v>
      </c>
      <c r="S10" s="20">
        <v>9.6153799999999998E-2</v>
      </c>
      <c r="T10" s="20">
        <v>0.19292599999999999</v>
      </c>
      <c r="U10" s="27">
        <v>0.13040826666666666</v>
      </c>
      <c r="V10" s="26">
        <v>1.045940170940171</v>
      </c>
      <c r="W10" s="20">
        <v>1.0553116769095698</v>
      </c>
      <c r="X10" s="20">
        <v>1.01709770114943</v>
      </c>
      <c r="Y10" s="27">
        <v>1.0394498496663902</v>
      </c>
      <c r="Z10" s="26">
        <v>86.5625</v>
      </c>
      <c r="AA10" s="20">
        <v>84.308499999999995</v>
      </c>
      <c r="AB10" s="20">
        <v>79.911199999999994</v>
      </c>
      <c r="AC10" s="27">
        <v>83.594066666666663</v>
      </c>
      <c r="AD10" s="26">
        <v>0</v>
      </c>
      <c r="AE10" s="20">
        <v>0.17730499999999999</v>
      </c>
      <c r="AF10" s="20">
        <v>0.146735</v>
      </c>
      <c r="AG10" s="27">
        <v>0.10801333333333334</v>
      </c>
      <c r="AH10" s="26">
        <v>1.0245464247598719</v>
      </c>
      <c r="AI10" s="20">
        <v>1.05692307692308</v>
      </c>
      <c r="AJ10" s="20">
        <v>1.0372907153729072</v>
      </c>
      <c r="AK10" s="27">
        <v>1.0395867390186198</v>
      </c>
      <c r="AL10" s="26">
        <v>80.423400000000001</v>
      </c>
      <c r="AM10" s="20">
        <v>91.803299999999993</v>
      </c>
      <c r="AN10" s="20">
        <v>87.2727</v>
      </c>
      <c r="AO10" s="27">
        <v>86.499799999999993</v>
      </c>
      <c r="AP10" s="26">
        <v>1.6129</v>
      </c>
      <c r="AQ10" s="20">
        <v>3.6644199999999998</v>
      </c>
      <c r="AR10" s="20">
        <v>4.5117799999999999</v>
      </c>
      <c r="AS10" s="27">
        <v>3.263033333333333</v>
      </c>
      <c r="AT10" s="26">
        <v>1.0365726227795193</v>
      </c>
      <c r="AU10" s="20">
        <v>0.98761904761904762</v>
      </c>
      <c r="AV10" s="20">
        <v>1.03125</v>
      </c>
      <c r="AW10" s="27">
        <v>1.0184805567995223</v>
      </c>
      <c r="AX10" s="26">
        <v>71.228099999999998</v>
      </c>
      <c r="AY10" s="20">
        <v>72.378100000000003</v>
      </c>
      <c r="AZ10" s="20">
        <v>69.049800000000005</v>
      </c>
      <c r="BA10" s="27">
        <v>70.885333333333335</v>
      </c>
      <c r="BB10" s="26">
        <v>4.5613999999999999</v>
      </c>
      <c r="BC10" s="20">
        <v>5.4652900000000004</v>
      </c>
      <c r="BD10" s="20">
        <v>4.34389</v>
      </c>
      <c r="BE10" s="27">
        <v>4.7901933333333337</v>
      </c>
      <c r="BF10" s="26">
        <v>0.78296703296703296</v>
      </c>
      <c r="BG10" s="20">
        <v>0.71545454545454501</v>
      </c>
      <c r="BH10" s="20">
        <v>0.77652846099789175</v>
      </c>
      <c r="BI10" s="27">
        <v>0.75831667980648998</v>
      </c>
      <c r="BJ10" s="26">
        <v>64.1447</v>
      </c>
      <c r="BK10" s="20">
        <v>65.562899999999999</v>
      </c>
      <c r="BL10" s="20">
        <v>57.547199999999997</v>
      </c>
      <c r="BM10" s="27">
        <v>62.418266666666675</v>
      </c>
      <c r="BN10" s="26">
        <v>0.32894699999999999</v>
      </c>
      <c r="BO10" s="20">
        <v>0.33112599999999998</v>
      </c>
      <c r="BP10" s="20">
        <v>0.37735800000000003</v>
      </c>
      <c r="BQ10" s="27">
        <v>0.34581033333333333</v>
      </c>
      <c r="BR10" s="26">
        <v>0.13774354327140914</v>
      </c>
      <c r="BS10" s="20">
        <v>0.12306438467807661</v>
      </c>
      <c r="BT10" s="20">
        <v>0.14792073681272677</v>
      </c>
      <c r="BU10" s="27">
        <v>0.13624288825407085</v>
      </c>
      <c r="BV10" s="26">
        <v>4.5613999999999999</v>
      </c>
      <c r="BW10" s="20">
        <v>5.4652900000000004</v>
      </c>
      <c r="BX10" s="20">
        <v>4.5117799999999999</v>
      </c>
      <c r="BY10" s="27">
        <v>4.8461566666666664</v>
      </c>
      <c r="BZ10" s="26">
        <v>0.36143324119680492</v>
      </c>
      <c r="CA10" s="20">
        <v>0.44504699261609315</v>
      </c>
      <c r="CB10" s="20">
        <v>0.34670502739118642</v>
      </c>
      <c r="CC10" s="27">
        <v>0.38439508706802816</v>
      </c>
      <c r="CD10" s="26">
        <v>0.13774354327140914</v>
      </c>
      <c r="CE10" s="20">
        <v>0.12306438467807661</v>
      </c>
      <c r="CF10" s="20">
        <v>0.14792073681272677</v>
      </c>
      <c r="CG10" s="27">
        <v>0.13624288825407085</v>
      </c>
      <c r="CH10" s="26">
        <v>1.540898435025027</v>
      </c>
      <c r="CI10" s="20">
        <v>2.7548460661345495</v>
      </c>
      <c r="CJ10" s="20">
        <v>1.621011985548523</v>
      </c>
      <c r="CK10" s="27">
        <v>1.9722521622360334</v>
      </c>
    </row>
    <row r="11" spans="1:149" x14ac:dyDescent="0.2">
      <c r="A11" s="7" t="s">
        <v>91</v>
      </c>
      <c r="B11" s="10" t="s">
        <v>164</v>
      </c>
      <c r="C11" s="10" t="s">
        <v>232</v>
      </c>
      <c r="D11" s="11" t="s">
        <v>257</v>
      </c>
      <c r="E11" s="11" t="s">
        <v>406</v>
      </c>
      <c r="F11" s="11" t="s">
        <v>280</v>
      </c>
      <c r="G11" s="11" t="s">
        <v>474</v>
      </c>
      <c r="H11" s="14" t="s">
        <v>258</v>
      </c>
      <c r="I11" s="17" t="s">
        <v>510</v>
      </c>
      <c r="J11" s="26">
        <v>0.42920000000000003</v>
      </c>
      <c r="K11" s="20">
        <v>0.4551</v>
      </c>
      <c r="L11" s="20">
        <v>0.57720000000000005</v>
      </c>
      <c r="M11" s="27">
        <v>0.48716666666666669</v>
      </c>
      <c r="N11" s="26">
        <v>95.036100000000005</v>
      </c>
      <c r="O11" s="20">
        <v>96.52</v>
      </c>
      <c r="P11" s="20">
        <v>95.355999999999995</v>
      </c>
      <c r="Q11" s="27">
        <v>95.637366666666665</v>
      </c>
      <c r="R11" s="26">
        <v>0.180505</v>
      </c>
      <c r="S11" s="20">
        <v>0.307062</v>
      </c>
      <c r="T11" s="20">
        <v>0.123839</v>
      </c>
      <c r="U11" s="27">
        <v>0.20380200000000001</v>
      </c>
      <c r="V11" s="26">
        <v>1.0694980694980696</v>
      </c>
      <c r="W11" s="20">
        <v>0.99736611062335379</v>
      </c>
      <c r="X11" s="20">
        <v>1.0602011494252901</v>
      </c>
      <c r="Y11" s="27">
        <v>1.0423551098489046</v>
      </c>
      <c r="Z11" s="26">
        <v>93.8553</v>
      </c>
      <c r="AA11" s="20">
        <v>93.133799999999994</v>
      </c>
      <c r="AB11" s="20">
        <v>90.544200000000004</v>
      </c>
      <c r="AC11" s="27">
        <v>92.511099999999999</v>
      </c>
      <c r="AD11" s="26">
        <v>2.27948</v>
      </c>
      <c r="AE11" s="20">
        <v>1.6161970000000001</v>
      </c>
      <c r="AF11" s="20">
        <v>1.15646</v>
      </c>
      <c r="AG11" s="27">
        <v>1.6840456666666668</v>
      </c>
      <c r="AH11" s="26">
        <v>1.00768409818569</v>
      </c>
      <c r="AI11" s="20">
        <v>1.06512820512821</v>
      </c>
      <c r="AJ11" s="20">
        <v>1.01872146118721</v>
      </c>
      <c r="AK11" s="27">
        <v>1.0305112548337034</v>
      </c>
      <c r="AL11" s="26">
        <v>91.666700000000006</v>
      </c>
      <c r="AM11" s="20">
        <v>92.345399999999998</v>
      </c>
      <c r="AN11" s="20">
        <v>94.736800000000002</v>
      </c>
      <c r="AO11" s="27">
        <v>92.916299999999993</v>
      </c>
      <c r="AP11" s="26">
        <v>10.686299999999999</v>
      </c>
      <c r="AQ11" s="20">
        <v>8.3415099999999995</v>
      </c>
      <c r="AR11" s="20">
        <v>10.984</v>
      </c>
      <c r="AS11" s="27">
        <v>10.003936666666666</v>
      </c>
      <c r="AT11" s="26">
        <v>0.9375</v>
      </c>
      <c r="AU11" s="20">
        <v>0.97047619047619049</v>
      </c>
      <c r="AV11" s="20">
        <v>0.91041666666666665</v>
      </c>
      <c r="AW11" s="27">
        <v>0.93946428571428575</v>
      </c>
      <c r="AX11" s="26">
        <v>72.440899999999999</v>
      </c>
      <c r="AY11" s="20">
        <v>74.218800000000002</v>
      </c>
      <c r="AZ11" s="20">
        <v>71.754000000000005</v>
      </c>
      <c r="BA11" s="27">
        <v>72.804566666666673</v>
      </c>
      <c r="BB11" s="26">
        <v>8.7742799999999992</v>
      </c>
      <c r="BC11" s="20">
        <v>14.2578</v>
      </c>
      <c r="BD11" s="20">
        <v>10.378130000000001</v>
      </c>
      <c r="BE11" s="27">
        <v>11.136736666666666</v>
      </c>
      <c r="BF11" s="26">
        <v>0.52335164835164838</v>
      </c>
      <c r="BG11" s="20">
        <v>0.46545454545454545</v>
      </c>
      <c r="BH11" s="20">
        <v>0.517006324666198</v>
      </c>
      <c r="BI11" s="27">
        <v>0.50193750615746391</v>
      </c>
      <c r="BJ11" s="26">
        <v>63.4146</v>
      </c>
      <c r="BK11" s="20">
        <v>56.923099999999998</v>
      </c>
      <c r="BL11" s="20">
        <v>66.206900000000005</v>
      </c>
      <c r="BM11" s="27">
        <v>62.181533333333334</v>
      </c>
      <c r="BN11" s="26">
        <v>0</v>
      </c>
      <c r="BO11" s="20">
        <v>0.38461499999999998</v>
      </c>
      <c r="BP11" s="20">
        <v>1.0344800000000001</v>
      </c>
      <c r="BQ11" s="27">
        <v>0.47303166666666668</v>
      </c>
      <c r="BR11" s="26">
        <v>7.4309016764839142E-2</v>
      </c>
      <c r="BS11" s="20">
        <v>0.10594947025264874</v>
      </c>
      <c r="BT11" s="20">
        <v>8.0937761652246726E-2</v>
      </c>
      <c r="BU11" s="27">
        <v>8.706541622324486E-2</v>
      </c>
      <c r="BV11" s="26">
        <v>10.686299999999999</v>
      </c>
      <c r="BW11" s="20">
        <v>14.2578</v>
      </c>
      <c r="BX11" s="20">
        <v>10.984</v>
      </c>
      <c r="BY11" s="27">
        <v>11.976033333333334</v>
      </c>
      <c r="BZ11" s="26">
        <v>0.84675407668729252</v>
      </c>
      <c r="CA11" s="20">
        <v>1.1610346406726326</v>
      </c>
      <c r="CB11" s="20">
        <v>0.84405889047444504</v>
      </c>
      <c r="CC11" s="27">
        <v>0.95061586927812325</v>
      </c>
      <c r="CD11" s="26">
        <v>7.4309016764839142E-2</v>
      </c>
      <c r="CE11" s="20">
        <v>0.10594947025264874</v>
      </c>
      <c r="CF11" s="20">
        <v>8.0937761652246726E-2</v>
      </c>
      <c r="CG11" s="27">
        <v>8.706541622324486E-2</v>
      </c>
      <c r="CH11" s="26">
        <v>0.83127415573718555</v>
      </c>
      <c r="CI11" s="20">
        <v>2.3717217787913341</v>
      </c>
      <c r="CJ11" s="20">
        <v>0.88696882228126728</v>
      </c>
      <c r="CK11" s="27">
        <v>1.3633215856032621</v>
      </c>
    </row>
    <row r="12" spans="1:149" x14ac:dyDescent="0.2">
      <c r="A12" s="7" t="s">
        <v>92</v>
      </c>
      <c r="B12" s="10" t="s">
        <v>165</v>
      </c>
      <c r="C12" s="10" t="s">
        <v>232</v>
      </c>
      <c r="D12" s="11" t="s">
        <v>259</v>
      </c>
      <c r="E12" s="11" t="s">
        <v>407</v>
      </c>
      <c r="F12" s="11" t="s">
        <v>280</v>
      </c>
      <c r="G12" s="11" t="s">
        <v>280</v>
      </c>
      <c r="H12" s="14" t="s">
        <v>249</v>
      </c>
      <c r="I12" s="17" t="s">
        <v>511</v>
      </c>
      <c r="J12" s="26">
        <v>0.48099999999999998</v>
      </c>
      <c r="K12" s="20">
        <v>0.46250000000000002</v>
      </c>
      <c r="L12" s="20">
        <v>0.52539999999999998</v>
      </c>
      <c r="M12" s="27">
        <v>0.48963333333333336</v>
      </c>
      <c r="N12" s="26">
        <v>95.931299999999993</v>
      </c>
      <c r="O12" s="20">
        <v>96.628</v>
      </c>
      <c r="P12" s="20">
        <v>95.778199999999998</v>
      </c>
      <c r="Q12" s="27">
        <v>96.112499999999997</v>
      </c>
      <c r="R12" s="26">
        <v>0.99457499999999999</v>
      </c>
      <c r="S12" s="20">
        <v>1.0537399999999999</v>
      </c>
      <c r="T12" s="20">
        <v>0.37807200000000002</v>
      </c>
      <c r="U12" s="27">
        <v>0.80879566666666658</v>
      </c>
      <c r="V12" s="26">
        <v>1.0675675675675675</v>
      </c>
      <c r="W12" s="20">
        <v>0.97102721685689197</v>
      </c>
      <c r="X12" s="20">
        <v>1.04008620689655</v>
      </c>
      <c r="Y12" s="27">
        <v>1.0262269971070033</v>
      </c>
      <c r="Z12" s="26">
        <v>96.231899999999996</v>
      </c>
      <c r="AA12" s="20">
        <v>95.786500000000004</v>
      </c>
      <c r="AB12" s="20">
        <v>94.494200000000006</v>
      </c>
      <c r="AC12" s="27">
        <v>95.504200000000012</v>
      </c>
      <c r="AD12" s="26">
        <v>3.7681200000000001</v>
      </c>
      <c r="AE12" s="20">
        <v>1.49813</v>
      </c>
      <c r="AF12" s="20">
        <v>1.5141100000000001</v>
      </c>
      <c r="AG12" s="27">
        <v>2.2601200000000001</v>
      </c>
      <c r="AH12" s="26">
        <v>1.00458911419424</v>
      </c>
      <c r="AI12" s="20">
        <v>1.0095384615384599</v>
      </c>
      <c r="AJ12" s="20">
        <v>1.00578386605784</v>
      </c>
      <c r="AK12" s="27">
        <v>1.0066371472635132</v>
      </c>
      <c r="AL12" s="26">
        <v>90.417900000000003</v>
      </c>
      <c r="AM12" s="20">
        <v>95.988299999999995</v>
      </c>
      <c r="AN12" s="20">
        <v>94.799700000000001</v>
      </c>
      <c r="AO12" s="27">
        <v>93.735300000000009</v>
      </c>
      <c r="AP12" s="26">
        <v>15.086600000000001</v>
      </c>
      <c r="AQ12" s="20">
        <v>13.287699999999999</v>
      </c>
      <c r="AR12" s="20">
        <v>13.7737</v>
      </c>
      <c r="AS12" s="27">
        <v>14.049333333333331</v>
      </c>
      <c r="AT12" s="26">
        <v>1.025078369905956</v>
      </c>
      <c r="AU12" s="20">
        <v>0.97333333333333338</v>
      </c>
      <c r="AV12" s="20">
        <v>0.98819444444444449</v>
      </c>
      <c r="AW12" s="27">
        <v>0.99553538256124463</v>
      </c>
      <c r="AX12" s="26">
        <v>79.211500000000001</v>
      </c>
      <c r="AY12" s="20">
        <v>74.825199999999995</v>
      </c>
      <c r="AZ12" s="20">
        <v>67.607699999999994</v>
      </c>
      <c r="BA12" s="27">
        <v>73.881466666666668</v>
      </c>
      <c r="BB12" s="26">
        <v>9.6774199999999997</v>
      </c>
      <c r="BC12" s="20">
        <v>9.3240099999999995</v>
      </c>
      <c r="BD12" s="20">
        <v>9.9554200000000002</v>
      </c>
      <c r="BE12" s="27">
        <v>9.6522833333333331</v>
      </c>
      <c r="BF12" s="26">
        <v>0.38324175824175827</v>
      </c>
      <c r="BG12" s="20">
        <v>0.39</v>
      </c>
      <c r="BH12" s="20">
        <v>0.43644617380025902</v>
      </c>
      <c r="BI12" s="27">
        <v>0.40322931068067241</v>
      </c>
      <c r="BJ12" s="26">
        <v>43.548400000000001</v>
      </c>
      <c r="BK12" s="20">
        <v>51.578899999999997</v>
      </c>
      <c r="BL12" s="20">
        <v>49.224800000000002</v>
      </c>
      <c r="BM12" s="27">
        <v>48.117366666666669</v>
      </c>
      <c r="BN12" s="26">
        <v>0.80645199999999995</v>
      </c>
      <c r="BO12" s="20">
        <v>0</v>
      </c>
      <c r="BP12" s="20">
        <v>0</v>
      </c>
      <c r="BQ12" s="27">
        <v>0.2688173333333333</v>
      </c>
      <c r="BR12" s="26">
        <v>5.6184866334390578E-2</v>
      </c>
      <c r="BS12" s="20">
        <v>3.8712306438467806E-2</v>
      </c>
      <c r="BT12" s="20">
        <v>7.2006698297516047E-2</v>
      </c>
      <c r="BU12" s="27">
        <v>5.5634623690124813E-2</v>
      </c>
      <c r="BV12" s="26">
        <v>15.086600000000001</v>
      </c>
      <c r="BW12" s="20">
        <v>13.287699999999999</v>
      </c>
      <c r="BX12" s="20">
        <v>13.7737</v>
      </c>
      <c r="BY12" s="27">
        <v>14.049333333333331</v>
      </c>
      <c r="BZ12" s="26">
        <v>1.1954221810496157</v>
      </c>
      <c r="CA12" s="20">
        <v>1.0820379017005246</v>
      </c>
      <c r="CB12" s="20">
        <v>1.0584317133765353</v>
      </c>
      <c r="CC12" s="27">
        <v>1.1119639320422252</v>
      </c>
      <c r="CD12" s="26">
        <v>5.6184866334390578E-2</v>
      </c>
      <c r="CE12" s="20">
        <v>3.8712306438467806E-2</v>
      </c>
      <c r="CF12" s="20">
        <v>7.2006698297516047E-2</v>
      </c>
      <c r="CG12" s="27">
        <v>5.5634623690124813E-2</v>
      </c>
      <c r="CH12" s="26">
        <v>0.6285243616549453</v>
      </c>
      <c r="CI12" s="20">
        <v>0.8665906499429874</v>
      </c>
      <c r="CJ12" s="20">
        <v>0.78909640051229979</v>
      </c>
      <c r="CK12" s="27">
        <v>0.76140380403674401</v>
      </c>
    </row>
    <row r="13" spans="1:149" x14ac:dyDescent="0.2">
      <c r="A13" s="7" t="s">
        <v>93</v>
      </c>
      <c r="B13" s="10" t="s">
        <v>166</v>
      </c>
      <c r="C13" s="10" t="s">
        <v>232</v>
      </c>
      <c r="D13" s="11" t="s">
        <v>260</v>
      </c>
      <c r="E13" s="11" t="s">
        <v>560</v>
      </c>
      <c r="F13" s="11" t="s">
        <v>280</v>
      </c>
      <c r="G13" s="11" t="s">
        <v>280</v>
      </c>
      <c r="H13" s="14" t="s">
        <v>261</v>
      </c>
      <c r="I13" s="17" t="s">
        <v>561</v>
      </c>
      <c r="J13" s="26">
        <v>0.4773</v>
      </c>
      <c r="K13" s="20">
        <v>0.47544999999999998</v>
      </c>
      <c r="L13" s="20">
        <v>0.39219999999999999</v>
      </c>
      <c r="M13" s="27">
        <v>0.44831666666666664</v>
      </c>
      <c r="N13" s="26">
        <v>95.571600000000004</v>
      </c>
      <c r="O13" s="20">
        <v>94.797700000000006</v>
      </c>
      <c r="P13" s="20">
        <v>97.603899999999996</v>
      </c>
      <c r="Q13" s="27">
        <v>95.991066666666669</v>
      </c>
      <c r="R13" s="26">
        <v>0.20597299999999999</v>
      </c>
      <c r="S13" s="20">
        <v>0.38535599999999998</v>
      </c>
      <c r="T13" s="20">
        <v>0.98660999999999999</v>
      </c>
      <c r="U13" s="27">
        <v>0.52597966666666662</v>
      </c>
      <c r="V13" s="26">
        <v>1.0373931623931625</v>
      </c>
      <c r="W13" s="20">
        <v>1.051799824407375</v>
      </c>
      <c r="X13" s="20">
        <v>1.0193965517241379</v>
      </c>
      <c r="Y13" s="27">
        <v>1.0361965128415584</v>
      </c>
      <c r="Z13" s="26">
        <v>97.543899999999994</v>
      </c>
      <c r="AA13" s="20">
        <v>93.632599999999996</v>
      </c>
      <c r="AB13" s="20">
        <v>96.455500000000001</v>
      </c>
      <c r="AC13" s="27">
        <v>95.877333333333311</v>
      </c>
      <c r="AD13" s="26">
        <v>2.45614</v>
      </c>
      <c r="AE13" s="20">
        <v>1.1482300000000001</v>
      </c>
      <c r="AF13" s="20">
        <v>1.58371</v>
      </c>
      <c r="AG13" s="27">
        <v>1.72936</v>
      </c>
      <c r="AH13" s="26">
        <v>0.92486659551760997</v>
      </c>
      <c r="AI13" s="20">
        <v>0.98256410256410254</v>
      </c>
      <c r="AJ13" s="20">
        <v>1.0091324200913243</v>
      </c>
      <c r="AK13" s="27">
        <v>0.9721877060576789</v>
      </c>
      <c r="AL13" s="26">
        <v>92.704400000000007</v>
      </c>
      <c r="AM13" s="20">
        <v>94.9803</v>
      </c>
      <c r="AN13" s="20">
        <v>97.160899999999998</v>
      </c>
      <c r="AO13" s="27">
        <v>94.94853333333333</v>
      </c>
      <c r="AP13" s="26">
        <v>11.4465</v>
      </c>
      <c r="AQ13" s="20">
        <v>10.3346</v>
      </c>
      <c r="AR13" s="20">
        <v>10.646699999999999</v>
      </c>
      <c r="AS13" s="27">
        <v>10.809266666666668</v>
      </c>
      <c r="AT13" s="26">
        <v>0.83072100313479624</v>
      </c>
      <c r="AU13" s="20">
        <v>0.9676190476190476</v>
      </c>
      <c r="AV13" s="20">
        <v>0.93805555555555498</v>
      </c>
      <c r="AW13" s="27">
        <v>0.91213186876979968</v>
      </c>
      <c r="AX13" s="26">
        <v>78.248599999999996</v>
      </c>
      <c r="AY13" s="20">
        <v>69.847300000000004</v>
      </c>
      <c r="AZ13" s="20">
        <v>73.617699999999999</v>
      </c>
      <c r="BA13" s="27">
        <v>73.904533333333333</v>
      </c>
      <c r="BB13" s="26">
        <v>5.9321999999999999</v>
      </c>
      <c r="BC13" s="20">
        <v>5.9160300000000001</v>
      </c>
      <c r="BD13" s="20">
        <v>8.5324000000000009</v>
      </c>
      <c r="BE13" s="27">
        <v>6.7935433333333348</v>
      </c>
      <c r="BF13" s="26">
        <v>0.48626373626373626</v>
      </c>
      <c r="BG13" s="20">
        <v>0.47636363636363638</v>
      </c>
      <c r="BH13" s="20">
        <v>0.4448348559381588</v>
      </c>
      <c r="BI13" s="27">
        <v>0.46915407618851046</v>
      </c>
      <c r="BJ13" s="26">
        <v>58.713099999999997</v>
      </c>
      <c r="BK13" s="20">
        <v>55.149500000000003</v>
      </c>
      <c r="BL13" s="20">
        <v>48.823500000000003</v>
      </c>
      <c r="BM13" s="27">
        <v>54.228700000000003</v>
      </c>
      <c r="BN13" s="26">
        <v>1.6085799999999999</v>
      </c>
      <c r="BO13" s="20">
        <v>0.66445200000000004</v>
      </c>
      <c r="BP13" s="20">
        <v>1.1764699999999999</v>
      </c>
      <c r="BQ13" s="27">
        <v>1.149834</v>
      </c>
      <c r="BR13" s="26">
        <v>0.16900770276393295</v>
      </c>
      <c r="BS13" s="20">
        <v>0.12265688671556642</v>
      </c>
      <c r="BT13" s="20">
        <v>0.147446274072006</v>
      </c>
      <c r="BU13" s="27">
        <v>0.1463702878505018</v>
      </c>
      <c r="BV13" s="26">
        <v>11.4465</v>
      </c>
      <c r="BW13" s="20">
        <v>10.3346</v>
      </c>
      <c r="BX13" s="20">
        <v>10.646699999999999</v>
      </c>
      <c r="BY13" s="27">
        <v>10.809266666666668</v>
      </c>
      <c r="BZ13" s="26">
        <v>0.90699030897514521</v>
      </c>
      <c r="CA13" s="20">
        <v>0.84156241478316363</v>
      </c>
      <c r="CB13" s="20">
        <v>0.81813927432759226</v>
      </c>
      <c r="CC13" s="27">
        <v>0.85556399936196703</v>
      </c>
      <c r="CD13" s="26">
        <v>0.16900770276393295</v>
      </c>
      <c r="CE13" s="20">
        <v>0.12265688671556642</v>
      </c>
      <c r="CF13" s="20">
        <v>0.147446274072006</v>
      </c>
      <c r="CG13" s="27">
        <v>0.1463702878505018</v>
      </c>
      <c r="CH13" s="26">
        <v>1.8906418298168919</v>
      </c>
      <c r="CI13" s="20">
        <v>2.7457240592930443</v>
      </c>
      <c r="CJ13" s="20">
        <v>1.6158125131420389</v>
      </c>
      <c r="CK13" s="27">
        <v>2.0840594674173252</v>
      </c>
    </row>
    <row r="14" spans="1:149" x14ac:dyDescent="0.2">
      <c r="A14" s="7" t="s">
        <v>94</v>
      </c>
      <c r="B14" s="10" t="s">
        <v>167</v>
      </c>
      <c r="C14" s="10" t="s">
        <v>232</v>
      </c>
      <c r="D14" s="11" t="s">
        <v>262</v>
      </c>
      <c r="E14" s="11" t="s">
        <v>408</v>
      </c>
      <c r="F14" s="11" t="s">
        <v>280</v>
      </c>
      <c r="G14" s="11" t="s">
        <v>475</v>
      </c>
      <c r="H14" s="14" t="s">
        <v>263</v>
      </c>
      <c r="I14" s="17" t="s">
        <v>512</v>
      </c>
      <c r="J14" s="26">
        <v>0.41439999999999999</v>
      </c>
      <c r="K14" s="20">
        <v>0.41254999999999997</v>
      </c>
      <c r="L14" s="20">
        <v>0.37369999999999998</v>
      </c>
      <c r="M14" s="27">
        <v>0.40021666666666667</v>
      </c>
      <c r="N14" s="26">
        <v>94.603200000000001</v>
      </c>
      <c r="O14" s="20">
        <v>96.1203</v>
      </c>
      <c r="P14" s="20">
        <v>97.946600000000004</v>
      </c>
      <c r="Q14" s="27">
        <v>96.223366666666664</v>
      </c>
      <c r="R14" s="26">
        <v>0.10582</v>
      </c>
      <c r="S14" s="20">
        <v>0.87293900000000002</v>
      </c>
      <c r="T14" s="20">
        <v>0.54757</v>
      </c>
      <c r="U14" s="27">
        <v>0.50877633333333339</v>
      </c>
      <c r="V14" s="26">
        <v>1.0096153846153846</v>
      </c>
      <c r="W14" s="20">
        <v>1.0412642669007901</v>
      </c>
      <c r="X14" s="20">
        <v>1.0495689655172413</v>
      </c>
      <c r="Y14" s="27">
        <v>1.0334828723444718</v>
      </c>
      <c r="Z14" s="26">
        <v>92.137100000000004</v>
      </c>
      <c r="AA14" s="20">
        <v>96.174300000000002</v>
      </c>
      <c r="AB14" s="20">
        <v>96.285700000000006</v>
      </c>
      <c r="AC14" s="27">
        <v>94.865700000000004</v>
      </c>
      <c r="AD14" s="26">
        <v>0.70564499999999997</v>
      </c>
      <c r="AE14" s="20">
        <v>1.38151</v>
      </c>
      <c r="AF14" s="20">
        <v>1</v>
      </c>
      <c r="AG14" s="27">
        <v>1.0290516666666667</v>
      </c>
      <c r="AH14" s="26">
        <v>1.0586979722518677</v>
      </c>
      <c r="AI14" s="20">
        <v>0.96512820512820507</v>
      </c>
      <c r="AJ14" s="20">
        <v>1.06544901065449</v>
      </c>
      <c r="AK14" s="27">
        <v>1.0297583960115209</v>
      </c>
      <c r="AL14" s="26">
        <v>91.947800000000001</v>
      </c>
      <c r="AM14" s="20">
        <v>96.3583</v>
      </c>
      <c r="AN14" s="20">
        <v>95.578000000000003</v>
      </c>
      <c r="AO14" s="27">
        <v>94.628033333333335</v>
      </c>
      <c r="AP14" s="26">
        <v>8.0522299999999998</v>
      </c>
      <c r="AQ14" s="20">
        <v>5.1181099999999997</v>
      </c>
      <c r="AR14" s="20">
        <v>5.8960400000000002</v>
      </c>
      <c r="AS14" s="27">
        <v>6.3554599999999999</v>
      </c>
      <c r="AT14" s="26">
        <v>0.96029258098223613</v>
      </c>
      <c r="AU14" s="20">
        <v>0.9676190476190476</v>
      </c>
      <c r="AV14" s="20">
        <v>0.89513888888888893</v>
      </c>
      <c r="AW14" s="27">
        <v>0.94101683916339096</v>
      </c>
      <c r="AX14" s="26">
        <v>61.715499999999999</v>
      </c>
      <c r="AY14" s="20">
        <v>74.142499999999998</v>
      </c>
      <c r="AZ14" s="20">
        <v>72.565200000000004</v>
      </c>
      <c r="BA14" s="27">
        <v>69.474400000000003</v>
      </c>
      <c r="BB14" s="26">
        <v>6.7656900000000002</v>
      </c>
      <c r="BC14" s="20">
        <v>12.4011</v>
      </c>
      <c r="BD14" s="20">
        <v>5.8984899999999998</v>
      </c>
      <c r="BE14" s="27">
        <v>8.3550933333333326</v>
      </c>
      <c r="BF14" s="26">
        <v>0.43801652892561999</v>
      </c>
      <c r="BG14" s="20">
        <v>0.34454545454545454</v>
      </c>
      <c r="BH14" s="20">
        <v>0.37276264591439701</v>
      </c>
      <c r="BI14" s="27">
        <v>0.3851082097951572</v>
      </c>
      <c r="BJ14" s="26">
        <v>67.140799999999999</v>
      </c>
      <c r="BK14" s="20">
        <v>58.113199999999999</v>
      </c>
      <c r="BL14" s="20">
        <v>60.5364</v>
      </c>
      <c r="BM14" s="27">
        <v>61.930133333333323</v>
      </c>
      <c r="BN14" s="26">
        <v>1.40845</v>
      </c>
      <c r="BO14" s="20">
        <v>0</v>
      </c>
      <c r="BP14" s="20">
        <v>2.2988499999999998</v>
      </c>
      <c r="BQ14" s="27">
        <v>1.2357666666666667</v>
      </c>
      <c r="BR14" s="26">
        <v>6.0851835070231002E-2</v>
      </c>
      <c r="BS14" s="20">
        <v>4.3194784026079867E-2</v>
      </c>
      <c r="BT14" s="20">
        <v>7.2843985487022048E-2</v>
      </c>
      <c r="BU14" s="27">
        <v>5.8963534861110972E-2</v>
      </c>
      <c r="BV14" s="26">
        <v>8.0522299999999998</v>
      </c>
      <c r="BW14" s="20">
        <v>12.4011</v>
      </c>
      <c r="BX14" s="20">
        <v>5.8984899999999998</v>
      </c>
      <c r="BY14" s="27">
        <v>8.7839399999999994</v>
      </c>
      <c r="BZ14" s="26">
        <v>0.63803735426889729</v>
      </c>
      <c r="CA14" s="20">
        <v>1.0098406964921225</v>
      </c>
      <c r="CB14" s="20">
        <v>0.45326592542558353</v>
      </c>
      <c r="CC14" s="27">
        <v>0.70038132539553433</v>
      </c>
      <c r="CD14" s="26">
        <v>6.0851835070231002E-2</v>
      </c>
      <c r="CE14" s="20">
        <v>4.3194784026079867E-2</v>
      </c>
      <c r="CF14" s="20">
        <v>7.2843985487022048E-2</v>
      </c>
      <c r="CG14" s="27">
        <v>5.8963534861110972E-2</v>
      </c>
      <c r="CH14" s="26">
        <v>0.68073243363112124</v>
      </c>
      <c r="CI14" s="20">
        <v>0.96693272519954387</v>
      </c>
      <c r="CJ14" s="20">
        <v>0.79827194005314051</v>
      </c>
      <c r="CK14" s="27">
        <v>0.8153123662946018</v>
      </c>
    </row>
    <row r="15" spans="1:149" x14ac:dyDescent="0.2">
      <c r="A15" s="7" t="s">
        <v>95</v>
      </c>
      <c r="B15" s="10" t="s">
        <v>168</v>
      </c>
      <c r="C15" s="10" t="s">
        <v>232</v>
      </c>
      <c r="D15" s="11" t="s">
        <v>264</v>
      </c>
      <c r="E15" s="11" t="s">
        <v>409</v>
      </c>
      <c r="F15" s="11" t="s">
        <v>265</v>
      </c>
      <c r="G15" s="11" t="s">
        <v>265</v>
      </c>
      <c r="H15" s="14" t="s">
        <v>266</v>
      </c>
      <c r="I15" s="17" t="s">
        <v>513</v>
      </c>
      <c r="J15" s="26">
        <v>0.39219999999999999</v>
      </c>
      <c r="K15" s="20">
        <v>0.40515000000000001</v>
      </c>
      <c r="L15" s="20">
        <v>0.3589</v>
      </c>
      <c r="M15" s="27">
        <v>0.38541666666666669</v>
      </c>
      <c r="N15" s="26">
        <v>94.291200000000003</v>
      </c>
      <c r="O15" s="20">
        <v>96.072800000000001</v>
      </c>
      <c r="P15" s="20">
        <v>94.808000000000007</v>
      </c>
      <c r="Q15" s="27">
        <v>95.057333333333347</v>
      </c>
      <c r="R15" s="26">
        <v>0.19029499999999999</v>
      </c>
      <c r="S15" s="20">
        <v>0.19157099999999999</v>
      </c>
      <c r="T15" s="20">
        <v>0.64011399999999996</v>
      </c>
      <c r="U15" s="27">
        <v>0.34065999999999996</v>
      </c>
      <c r="V15" s="26">
        <v>1.02286324786325</v>
      </c>
      <c r="W15" s="20">
        <v>1.0886742756804215</v>
      </c>
      <c r="X15" s="20">
        <v>1.0100574712643677</v>
      </c>
      <c r="Y15" s="27">
        <v>1.0405316649360132</v>
      </c>
      <c r="Z15" s="26">
        <v>96.944400000000002</v>
      </c>
      <c r="AA15" s="20">
        <v>89.873400000000004</v>
      </c>
      <c r="AB15" s="20">
        <v>94.7256</v>
      </c>
      <c r="AC15" s="27">
        <v>93.847800000000007</v>
      </c>
      <c r="AD15" s="26">
        <v>2.3703699999999999</v>
      </c>
      <c r="AE15" s="20">
        <v>1.0973710000000001</v>
      </c>
      <c r="AF15" s="20">
        <v>1.712758</v>
      </c>
      <c r="AG15" s="27">
        <v>1.7268330000000001</v>
      </c>
      <c r="AH15" s="26">
        <v>1.0526147278548601</v>
      </c>
      <c r="AI15" s="20">
        <v>1.0533333333333332</v>
      </c>
      <c r="AJ15" s="20">
        <v>1.0677321156773212</v>
      </c>
      <c r="AK15" s="27">
        <v>1.0578933922885048</v>
      </c>
      <c r="AL15" s="26">
        <v>92.811800000000005</v>
      </c>
      <c r="AM15" s="20">
        <v>96.708600000000004</v>
      </c>
      <c r="AN15" s="20">
        <v>96.6126</v>
      </c>
      <c r="AO15" s="27">
        <v>95.377666666666656</v>
      </c>
      <c r="AP15" s="26">
        <v>4.9682899999999997</v>
      </c>
      <c r="AQ15" s="20">
        <v>4.3562399999999997</v>
      </c>
      <c r="AR15" s="20">
        <v>4.3754400000000002</v>
      </c>
      <c r="AS15" s="27">
        <v>4.5666566666666668</v>
      </c>
      <c r="AT15" s="26">
        <v>0.9885057471264368</v>
      </c>
      <c r="AU15" s="20">
        <v>0.9838095238095238</v>
      </c>
      <c r="AV15" s="20">
        <v>0.98402777777777772</v>
      </c>
      <c r="AW15" s="27">
        <v>0.9854476829045794</v>
      </c>
      <c r="AX15" s="26">
        <v>59.955300000000001</v>
      </c>
      <c r="AY15" s="20">
        <v>71.057900000000004</v>
      </c>
      <c r="AZ15" s="20">
        <v>63.437899999999999</v>
      </c>
      <c r="BA15" s="27">
        <v>64.817033333333328</v>
      </c>
      <c r="BB15" s="26">
        <v>8.5928400000000007</v>
      </c>
      <c r="BC15" s="20">
        <v>11.776400000000001</v>
      </c>
      <c r="BD15" s="20">
        <v>9.9590700000000005</v>
      </c>
      <c r="BE15" s="27">
        <v>10.109436666666667</v>
      </c>
      <c r="BF15" s="26">
        <v>0.46177685950413222</v>
      </c>
      <c r="BG15" s="20">
        <v>0.45545454545454545</v>
      </c>
      <c r="BH15" s="20">
        <v>0.47535667963683526</v>
      </c>
      <c r="BI15" s="27">
        <v>0.46419602819850425</v>
      </c>
      <c r="BJ15" s="26">
        <v>66.134200000000007</v>
      </c>
      <c r="BK15" s="20">
        <v>58.411200000000001</v>
      </c>
      <c r="BL15" s="20">
        <v>65.436199999999999</v>
      </c>
      <c r="BM15" s="27">
        <v>63.327200000000005</v>
      </c>
      <c r="BN15" s="26">
        <v>0.63897800000000005</v>
      </c>
      <c r="BO15" s="20">
        <v>0.46728999999999998</v>
      </c>
      <c r="BP15" s="20">
        <v>1.6778500000000001</v>
      </c>
      <c r="BQ15" s="27">
        <v>0.92803933333333344</v>
      </c>
      <c r="BR15" s="26">
        <v>0.14182147711826007</v>
      </c>
      <c r="BS15" s="20">
        <v>8.7204563977180113E-2</v>
      </c>
      <c r="BT15" s="20">
        <v>8.3170527490929388E-2</v>
      </c>
      <c r="BU15" s="27">
        <v>0.10406552286212319</v>
      </c>
      <c r="BV15" s="26">
        <v>8.5928400000000007</v>
      </c>
      <c r="BW15" s="20">
        <v>11.776400000000001</v>
      </c>
      <c r="BX15" s="20">
        <v>9.9590700000000005</v>
      </c>
      <c r="BY15" s="27">
        <v>10.109436666666667</v>
      </c>
      <c r="BZ15" s="26">
        <v>0.680873857211723</v>
      </c>
      <c r="CA15" s="20">
        <v>0.95897041215455348</v>
      </c>
      <c r="CB15" s="20">
        <v>0.76529875950084958</v>
      </c>
      <c r="CC15" s="27">
        <v>0.80171434295570876</v>
      </c>
      <c r="CD15" s="26">
        <v>0.14182147711826007</v>
      </c>
      <c r="CE15" s="20">
        <v>8.7204563977180113E-2</v>
      </c>
      <c r="CF15" s="20">
        <v>8.3170527490929388E-2</v>
      </c>
      <c r="CG15" s="27">
        <v>0.10406552286212319</v>
      </c>
      <c r="CH15" s="26">
        <v>1.5865171386935311</v>
      </c>
      <c r="CI15" s="20">
        <v>1.952109464082098</v>
      </c>
      <c r="CJ15" s="20">
        <v>0.91143692772350915</v>
      </c>
      <c r="CK15" s="27">
        <v>1.4833545101663794</v>
      </c>
    </row>
    <row r="16" spans="1:149" x14ac:dyDescent="0.2">
      <c r="A16" s="7" t="s">
        <v>96</v>
      </c>
      <c r="B16" s="10" t="s">
        <v>169</v>
      </c>
      <c r="C16" s="10" t="s">
        <v>232</v>
      </c>
      <c r="D16" s="11" t="s">
        <v>267</v>
      </c>
      <c r="E16" s="11" t="s">
        <v>410</v>
      </c>
      <c r="F16" s="11" t="s">
        <v>280</v>
      </c>
      <c r="G16" s="11" t="s">
        <v>476</v>
      </c>
      <c r="H16" s="14" t="s">
        <v>268</v>
      </c>
      <c r="I16" s="17" t="s">
        <v>514</v>
      </c>
      <c r="J16" s="26">
        <v>0.43290000000000001</v>
      </c>
      <c r="K16" s="20">
        <v>0.56045</v>
      </c>
      <c r="L16" s="20">
        <v>0.55500000000000005</v>
      </c>
      <c r="M16" s="27">
        <v>0.51611666666666667</v>
      </c>
      <c r="N16" s="26">
        <v>93.039199999999994</v>
      </c>
      <c r="O16" s="20">
        <v>95.954800000000006</v>
      </c>
      <c r="P16" s="20">
        <v>95.622900000000001</v>
      </c>
      <c r="Q16" s="27">
        <v>94.872299999999996</v>
      </c>
      <c r="R16" s="26">
        <v>0.39215699999999998</v>
      </c>
      <c r="S16" s="20">
        <v>0.37629400000000002</v>
      </c>
      <c r="T16" s="20">
        <v>0.67340100000000003</v>
      </c>
      <c r="U16" s="27">
        <v>0.48061733333333329</v>
      </c>
      <c r="V16" s="26">
        <v>1.0897435897435896</v>
      </c>
      <c r="W16" s="20">
        <v>1.0816505706760315</v>
      </c>
      <c r="X16" s="20">
        <v>1.0668103448275863</v>
      </c>
      <c r="Y16" s="27">
        <v>1.079401501749069</v>
      </c>
      <c r="Z16" s="26">
        <v>90.149299999999997</v>
      </c>
      <c r="AA16" s="20">
        <v>91.924199999999999</v>
      </c>
      <c r="AB16" s="20">
        <v>93.190899999999999</v>
      </c>
      <c r="AC16" s="27">
        <v>91.754800000000003</v>
      </c>
      <c r="AD16" s="26">
        <v>1.09453</v>
      </c>
      <c r="AE16" s="20">
        <v>0.29910300000000001</v>
      </c>
      <c r="AF16" s="20">
        <v>0.93457900000000005</v>
      </c>
      <c r="AG16" s="27">
        <v>0.77607066666666658</v>
      </c>
      <c r="AH16" s="26">
        <v>1.0725720384204909</v>
      </c>
      <c r="AI16" s="20">
        <v>1.0287179487179487</v>
      </c>
      <c r="AJ16" s="20">
        <v>1.0400304414003001</v>
      </c>
      <c r="AK16" s="27">
        <v>1.0471068095129132</v>
      </c>
      <c r="AL16" s="26">
        <v>90.742699999999999</v>
      </c>
      <c r="AM16" s="20">
        <v>95.368600000000001</v>
      </c>
      <c r="AN16" s="20">
        <v>96.371200000000002</v>
      </c>
      <c r="AO16" s="27">
        <v>94.160833333333343</v>
      </c>
      <c r="AP16" s="26">
        <v>4.0904199999999999</v>
      </c>
      <c r="AQ16" s="20">
        <v>4.4423399999999997</v>
      </c>
      <c r="AR16" s="20">
        <v>6.2805299999999997</v>
      </c>
      <c r="AS16" s="27">
        <v>4.9377633333333328</v>
      </c>
      <c r="AT16" s="26">
        <v>0.97074190177638453</v>
      </c>
      <c r="AU16" s="20">
        <v>1.0076190476190476</v>
      </c>
      <c r="AV16" s="20">
        <v>0.99513888888888891</v>
      </c>
      <c r="AW16" s="27">
        <v>0.99116661276144036</v>
      </c>
      <c r="AX16" s="26">
        <v>77.849500000000006</v>
      </c>
      <c r="AY16" s="20">
        <v>67.261899999999997</v>
      </c>
      <c r="AZ16" s="20">
        <v>73.846199999999996</v>
      </c>
      <c r="BA16" s="27">
        <v>72.985866666666666</v>
      </c>
      <c r="BB16" s="26">
        <v>8.3871000000000002</v>
      </c>
      <c r="BC16" s="20">
        <v>7.9365100000000002</v>
      </c>
      <c r="BD16" s="20">
        <v>10.7692</v>
      </c>
      <c r="BE16" s="27">
        <v>9.0309366666666673</v>
      </c>
      <c r="BF16" s="26">
        <v>0.48037190082644626</v>
      </c>
      <c r="BG16" s="20">
        <v>0.45818181818181819</v>
      </c>
      <c r="BH16" s="20">
        <v>0.46368352788586253</v>
      </c>
      <c r="BI16" s="27">
        <v>0.46741241563137564</v>
      </c>
      <c r="BJ16" s="26">
        <v>65.938900000000004</v>
      </c>
      <c r="BK16" s="20">
        <v>64.7059</v>
      </c>
      <c r="BL16" s="20">
        <v>56.157600000000002</v>
      </c>
      <c r="BM16" s="27">
        <v>62.267466666666671</v>
      </c>
      <c r="BN16" s="26">
        <v>0.87336199999999997</v>
      </c>
      <c r="BO16" s="20">
        <v>0</v>
      </c>
      <c r="BP16" s="20">
        <v>2.95567</v>
      </c>
      <c r="BQ16" s="27">
        <v>1.2763439999999999</v>
      </c>
      <c r="BR16" s="26">
        <v>0.10376076121431808</v>
      </c>
      <c r="BS16" s="20">
        <v>6.9274653626731866E-2</v>
      </c>
      <c r="BT16" s="20">
        <v>5.6656433156572705E-2</v>
      </c>
      <c r="BU16" s="27">
        <v>7.656394933254089E-2</v>
      </c>
      <c r="BV16" s="26">
        <v>8.3871000000000002</v>
      </c>
      <c r="BW16" s="20">
        <v>7.9365100000000002</v>
      </c>
      <c r="BX16" s="20">
        <v>10.7692</v>
      </c>
      <c r="BY16" s="27">
        <v>9.0309366666666673</v>
      </c>
      <c r="BZ16" s="26">
        <v>0.66457156514265847</v>
      </c>
      <c r="CA16" s="20">
        <v>0.64628224803579493</v>
      </c>
      <c r="CB16" s="20">
        <v>0.8275527133373447</v>
      </c>
      <c r="CC16" s="27">
        <v>0.71280217550526592</v>
      </c>
      <c r="CD16" s="26">
        <v>0.10376076121431808</v>
      </c>
      <c r="CE16" s="20">
        <v>6.9274653626731866E-2</v>
      </c>
      <c r="CF16" s="20">
        <v>5.6656433156572705E-2</v>
      </c>
      <c r="CG16" s="27">
        <v>7.656394933254089E-2</v>
      </c>
      <c r="CH16" s="26">
        <v>1.1607425711208263</v>
      </c>
      <c r="CI16" s="20">
        <v>1.5507411630558723</v>
      </c>
      <c r="CJ16" s="20">
        <v>0.62087817559688707</v>
      </c>
      <c r="CK16" s="27">
        <v>1.1107873032578619</v>
      </c>
    </row>
    <row r="17" spans="1:89" x14ac:dyDescent="0.2">
      <c r="A17" s="7" t="s">
        <v>97</v>
      </c>
      <c r="B17" s="10" t="s">
        <v>170</v>
      </c>
      <c r="C17" s="10" t="s">
        <v>234</v>
      </c>
      <c r="D17" s="11" t="s">
        <v>269</v>
      </c>
      <c r="E17" s="11" t="s">
        <v>411</v>
      </c>
      <c r="F17" s="11" t="s">
        <v>280</v>
      </c>
      <c r="G17" s="11" t="s">
        <v>477</v>
      </c>
      <c r="H17" s="14" t="s">
        <v>270</v>
      </c>
      <c r="I17" s="17" t="s">
        <v>515</v>
      </c>
      <c r="J17" s="26">
        <v>0.3851</v>
      </c>
      <c r="K17" s="20">
        <v>0.38695000000000002</v>
      </c>
      <c r="L17" s="20">
        <v>0.39240000000000003</v>
      </c>
      <c r="M17" s="27">
        <v>0.38815</v>
      </c>
      <c r="N17" s="26">
        <v>64.250699999999995</v>
      </c>
      <c r="O17" s="20">
        <v>59.810200000000002</v>
      </c>
      <c r="P17" s="20">
        <v>65.871899999999997</v>
      </c>
      <c r="Q17" s="27">
        <v>63.310933333333331</v>
      </c>
      <c r="R17" s="26">
        <v>0</v>
      </c>
      <c r="S17" s="20">
        <v>0</v>
      </c>
      <c r="T17" s="20">
        <v>0</v>
      </c>
      <c r="U17" s="27">
        <v>0</v>
      </c>
      <c r="V17" s="26">
        <v>1.0908119658119657</v>
      </c>
      <c r="W17" s="20">
        <v>1.1053555750658473</v>
      </c>
      <c r="X17" s="20">
        <v>1.0545977011494252</v>
      </c>
      <c r="Y17" s="27">
        <v>1.0835884140090792</v>
      </c>
      <c r="Z17" s="26">
        <v>59.657899999999998</v>
      </c>
      <c r="AA17" s="20">
        <v>47.275599999999997</v>
      </c>
      <c r="AB17" s="20">
        <v>68.294799999999995</v>
      </c>
      <c r="AC17" s="27">
        <v>58.409433333333332</v>
      </c>
      <c r="AD17" s="26">
        <v>0</v>
      </c>
      <c r="AE17" s="20">
        <v>0</v>
      </c>
      <c r="AF17" s="20">
        <v>0.144509</v>
      </c>
      <c r="AG17" s="27">
        <v>4.8169666666666666E-2</v>
      </c>
      <c r="AH17" s="26">
        <v>1.00917822838847</v>
      </c>
      <c r="AI17" s="20">
        <v>0.97128205128205125</v>
      </c>
      <c r="AJ17" s="20">
        <v>1.00532724505327</v>
      </c>
      <c r="AK17" s="27">
        <v>0.99526250824126372</v>
      </c>
      <c r="AL17" s="26">
        <v>49.312399999999997</v>
      </c>
      <c r="AM17" s="20">
        <v>39.667900000000003</v>
      </c>
      <c r="AN17" s="20">
        <v>49.986699999999999</v>
      </c>
      <c r="AO17" s="27">
        <v>46.322333333333326</v>
      </c>
      <c r="AP17" s="26">
        <v>0.78585499999999997</v>
      </c>
      <c r="AQ17" s="20">
        <v>0.369004</v>
      </c>
      <c r="AR17" s="20">
        <v>4.9734699999999998</v>
      </c>
      <c r="AS17" s="27">
        <v>2.0427763333333333</v>
      </c>
      <c r="AT17" s="26">
        <v>1.0637408568443052</v>
      </c>
      <c r="AU17" s="20">
        <v>1.0323809523809524</v>
      </c>
      <c r="AV17" s="20">
        <v>1.0472222222222223</v>
      </c>
      <c r="AW17" s="27">
        <v>1.0477813438158268</v>
      </c>
      <c r="AX17" s="26">
        <v>39.651200000000003</v>
      </c>
      <c r="AY17" s="20">
        <v>31.877700000000001</v>
      </c>
      <c r="AZ17" s="20">
        <v>44</v>
      </c>
      <c r="BA17" s="27">
        <v>38.509633333333333</v>
      </c>
      <c r="BB17" s="26">
        <v>1.2790699999999999</v>
      </c>
      <c r="BC17" s="20">
        <v>0.327511</v>
      </c>
      <c r="BD17" s="20">
        <v>3.5555599999999998</v>
      </c>
      <c r="BE17" s="27">
        <v>1.7207136666666667</v>
      </c>
      <c r="BF17" s="26">
        <v>0.88842975206611574</v>
      </c>
      <c r="BG17" s="20">
        <v>0.83272727272727276</v>
      </c>
      <c r="BH17" s="20">
        <v>0.78246661981728705</v>
      </c>
      <c r="BI17" s="27">
        <v>0.83454121487022526</v>
      </c>
      <c r="BJ17" s="26">
        <v>27.548200000000001</v>
      </c>
      <c r="BK17" s="20">
        <v>15.659800000000001</v>
      </c>
      <c r="BL17" s="20">
        <v>34.8673</v>
      </c>
      <c r="BM17" s="27">
        <v>26.025099999999998</v>
      </c>
      <c r="BN17" s="26">
        <v>0.20661199999999999</v>
      </c>
      <c r="BO17" s="20">
        <v>0</v>
      </c>
      <c r="BP17" s="20">
        <v>0.35398200000000002</v>
      </c>
      <c r="BQ17" s="27">
        <v>0.18686466666666668</v>
      </c>
      <c r="BR17" s="26">
        <v>0.57906660625283002</v>
      </c>
      <c r="BS17" s="20">
        <v>0.51263243683781579</v>
      </c>
      <c r="BT17" s="20">
        <v>0.45768908735696301</v>
      </c>
      <c r="BU17" s="27">
        <v>0.51646271014920297</v>
      </c>
      <c r="BV17" s="26">
        <v>1.2790699999999999</v>
      </c>
      <c r="BW17" s="20">
        <v>0.369004</v>
      </c>
      <c r="BX17" s="20">
        <v>4.9734699999999998</v>
      </c>
      <c r="BY17" s="27">
        <v>2.2071813333333332</v>
      </c>
      <c r="BZ17" s="26">
        <v>0.10135011527548499</v>
      </c>
      <c r="CA17" s="20">
        <v>3.004856475380242E-2</v>
      </c>
      <c r="CB17" s="20">
        <v>0.38218331846394193</v>
      </c>
      <c r="CC17" s="27">
        <v>0.17119399949774308</v>
      </c>
      <c r="CD17" s="26">
        <v>0.57906660625283002</v>
      </c>
      <c r="CE17" s="20">
        <v>0.51263243683781579</v>
      </c>
      <c r="CF17" s="20">
        <v>0.45768908735696301</v>
      </c>
      <c r="CG17" s="27">
        <v>0.51646271014920297</v>
      </c>
      <c r="CH17" s="26">
        <v>6.4778559209275599</v>
      </c>
      <c r="CI17" s="20">
        <v>11.475484606613454</v>
      </c>
      <c r="CJ17" s="20">
        <v>5.015655764341548</v>
      </c>
      <c r="CK17" s="27">
        <v>7.6563320972941886</v>
      </c>
    </row>
    <row r="18" spans="1:89" x14ac:dyDescent="0.2">
      <c r="A18" s="7" t="s">
        <v>98</v>
      </c>
      <c r="B18" s="10" t="s">
        <v>171</v>
      </c>
      <c r="C18" s="10" t="s">
        <v>232</v>
      </c>
      <c r="D18" s="11" t="s">
        <v>271</v>
      </c>
      <c r="E18" s="11" t="s">
        <v>412</v>
      </c>
      <c r="F18" s="11" t="s">
        <v>280</v>
      </c>
      <c r="G18" s="11" t="s">
        <v>478</v>
      </c>
      <c r="H18" s="14" t="s">
        <v>272</v>
      </c>
      <c r="I18" s="17" t="s">
        <v>516</v>
      </c>
      <c r="J18" s="26">
        <v>0.45</v>
      </c>
      <c r="K18" s="20">
        <v>0.36</v>
      </c>
      <c r="L18" s="20">
        <v>0.4</v>
      </c>
      <c r="M18" s="27">
        <v>0.40333333333333332</v>
      </c>
      <c r="N18" s="26">
        <v>93.636399999999995</v>
      </c>
      <c r="O18" s="20">
        <v>93.238</v>
      </c>
      <c r="P18" s="20">
        <v>94.0762</v>
      </c>
      <c r="Q18" s="27">
        <v>93.650199999999998</v>
      </c>
      <c r="R18" s="26">
        <v>1</v>
      </c>
      <c r="S18" s="20">
        <v>0.910273</v>
      </c>
      <c r="T18" s="20">
        <v>2.5387900000000001</v>
      </c>
      <c r="U18" s="27">
        <v>1.4830210000000001</v>
      </c>
      <c r="V18" s="26">
        <v>0.94312723556463995</v>
      </c>
      <c r="W18" s="20">
        <v>1.0788451711803799</v>
      </c>
      <c r="X18" s="20">
        <v>1.0868676545733265</v>
      </c>
      <c r="Y18" s="27">
        <v>1.0362800204394487</v>
      </c>
      <c r="Z18" s="26">
        <v>93.093900000000005</v>
      </c>
      <c r="AA18" s="20">
        <v>87.938900000000004</v>
      </c>
      <c r="AB18" s="20">
        <v>94.6721</v>
      </c>
      <c r="AC18" s="27">
        <v>91.901633333333336</v>
      </c>
      <c r="AD18" s="26">
        <v>0.41436499999999998</v>
      </c>
      <c r="AE18" s="20">
        <v>1.6793899999999999</v>
      </c>
      <c r="AF18" s="20">
        <v>1.00546</v>
      </c>
      <c r="AG18" s="27">
        <v>1.0330716666666666</v>
      </c>
      <c r="AH18" s="26">
        <v>1.00581162324649</v>
      </c>
      <c r="AI18" s="20">
        <v>1.01813627254509</v>
      </c>
      <c r="AJ18" s="20">
        <v>1.0024048096192</v>
      </c>
      <c r="AK18" s="27">
        <v>1.0087842351369267</v>
      </c>
      <c r="AL18" s="26">
        <v>89.2791</v>
      </c>
      <c r="AM18" s="20">
        <v>94.912800000000004</v>
      </c>
      <c r="AN18" s="20">
        <v>94.061800000000005</v>
      </c>
      <c r="AO18" s="27">
        <v>92.751233333333332</v>
      </c>
      <c r="AP18" s="26">
        <v>1.1090599999999999</v>
      </c>
      <c r="AQ18" s="20">
        <v>3.3430200000000001</v>
      </c>
      <c r="AR18" s="20">
        <v>2.3753000000000002</v>
      </c>
      <c r="AS18" s="27">
        <v>2.2757933333333336</v>
      </c>
      <c r="AT18" s="26">
        <v>0.91885261370069815</v>
      </c>
      <c r="AU18" s="20">
        <v>1.06852236270995</v>
      </c>
      <c r="AV18" s="20">
        <v>1.0300811473863001</v>
      </c>
      <c r="AW18" s="27">
        <v>1.0058187079323162</v>
      </c>
      <c r="AX18" s="26">
        <v>75.131299999999996</v>
      </c>
      <c r="AY18" s="20">
        <v>77.358500000000006</v>
      </c>
      <c r="AZ18" s="20">
        <v>73.2</v>
      </c>
      <c r="BA18" s="27">
        <v>75.229933333333335</v>
      </c>
      <c r="BB18" s="26">
        <v>2.62697</v>
      </c>
      <c r="BC18" s="20">
        <v>4.1166400000000003</v>
      </c>
      <c r="BD18" s="20">
        <v>4.2</v>
      </c>
      <c r="BE18" s="27">
        <v>3.6478699999999997</v>
      </c>
      <c r="BF18" s="26">
        <v>0.74011770475723404</v>
      </c>
      <c r="BG18" s="20">
        <v>0.75777341834232503</v>
      </c>
      <c r="BH18" s="20">
        <v>0.73565473271211379</v>
      </c>
      <c r="BI18" s="27">
        <v>0.74451528527055766</v>
      </c>
      <c r="BJ18" s="26">
        <v>70.212800000000001</v>
      </c>
      <c r="BK18" s="20">
        <v>64.718599999999995</v>
      </c>
      <c r="BL18" s="20">
        <v>68.796099999999996</v>
      </c>
      <c r="BM18" s="27">
        <v>67.909166666666664</v>
      </c>
      <c r="BN18" s="26">
        <v>0.70921999999999996</v>
      </c>
      <c r="BO18" s="20">
        <v>0.86580100000000004</v>
      </c>
      <c r="BP18" s="20">
        <v>0.2457</v>
      </c>
      <c r="BQ18" s="27">
        <v>0.60690699999999997</v>
      </c>
      <c r="BR18" s="26">
        <v>0.26509580528223697</v>
      </c>
      <c r="BS18" s="20">
        <v>0.29906784049715174</v>
      </c>
      <c r="BT18" s="20">
        <v>0.26346452615225274</v>
      </c>
      <c r="BU18" s="27">
        <v>0.27587605731054715</v>
      </c>
      <c r="BV18" s="26">
        <v>2.62697</v>
      </c>
      <c r="BW18" s="20">
        <v>4.1166400000000003</v>
      </c>
      <c r="BX18" s="20">
        <v>4.2</v>
      </c>
      <c r="BY18" s="27">
        <v>3.6478699999999997</v>
      </c>
      <c r="BZ18" s="26">
        <v>0.20815413724443604</v>
      </c>
      <c r="CA18" s="20">
        <v>0.33522434338948415</v>
      </c>
      <c r="CB18" s="20">
        <v>0.32274648033436537</v>
      </c>
      <c r="CC18" s="27">
        <v>0.28870832032276184</v>
      </c>
      <c r="CD18" s="26">
        <v>0.26509580528223697</v>
      </c>
      <c r="CE18" s="20">
        <v>0.29906784049715174</v>
      </c>
      <c r="CF18" s="20">
        <v>0.26346452615225274</v>
      </c>
      <c r="CG18" s="27">
        <v>0.27587605731054715</v>
      </c>
      <c r="CH18" s="26">
        <v>2.9655525173054404</v>
      </c>
      <c r="CI18" s="20">
        <v>6.6947546689168558</v>
      </c>
      <c r="CJ18" s="20">
        <v>2.8872162474444831</v>
      </c>
      <c r="CK18" s="27">
        <v>4.1825078112222593</v>
      </c>
    </row>
    <row r="19" spans="1:89" x14ac:dyDescent="0.2">
      <c r="A19" s="7" t="s">
        <v>99</v>
      </c>
      <c r="B19" s="10" t="s">
        <v>172</v>
      </c>
      <c r="C19" s="10" t="s">
        <v>232</v>
      </c>
      <c r="D19" s="11" t="s">
        <v>273</v>
      </c>
      <c r="E19" s="11" t="s">
        <v>413</v>
      </c>
      <c r="F19" s="11" t="s">
        <v>280</v>
      </c>
      <c r="G19" s="11" t="s">
        <v>479</v>
      </c>
      <c r="H19" s="14" t="s">
        <v>274</v>
      </c>
      <c r="I19" s="17" t="s">
        <v>517</v>
      </c>
      <c r="J19" s="26">
        <v>0.58440000000000003</v>
      </c>
      <c r="K19" s="20">
        <v>0.46989999999999998</v>
      </c>
      <c r="L19" s="20">
        <v>0.38479999999999998</v>
      </c>
      <c r="M19" s="27">
        <v>0.47970000000000002</v>
      </c>
      <c r="N19" s="26">
        <v>96.157499999999999</v>
      </c>
      <c r="O19" s="20">
        <v>95.866900000000001</v>
      </c>
      <c r="P19" s="20">
        <v>97.278000000000006</v>
      </c>
      <c r="Q19" s="27">
        <v>96.434133333333349</v>
      </c>
      <c r="R19" s="26">
        <v>0.288184</v>
      </c>
      <c r="S19" s="20">
        <v>0</v>
      </c>
      <c r="T19" s="20">
        <v>1.55541</v>
      </c>
      <c r="U19" s="27">
        <v>0.61453133333333332</v>
      </c>
      <c r="V19" s="26">
        <v>1.0048262548262548</v>
      </c>
      <c r="W19" s="20">
        <v>1.0043898156277435</v>
      </c>
      <c r="X19" s="20">
        <v>1.1084770114942528</v>
      </c>
      <c r="Y19" s="27">
        <v>1.0392310273160839</v>
      </c>
      <c r="Z19" s="26">
        <v>93.645099999999999</v>
      </c>
      <c r="AA19" s="20">
        <v>93.4392</v>
      </c>
      <c r="AB19" s="20">
        <v>93.882000000000005</v>
      </c>
      <c r="AC19" s="27">
        <v>93.655433333333335</v>
      </c>
      <c r="AD19" s="26">
        <v>1.43885</v>
      </c>
      <c r="AE19" s="20">
        <v>1.3756600000000001</v>
      </c>
      <c r="AF19" s="20">
        <v>1.5826659999999999</v>
      </c>
      <c r="AG19" s="27">
        <v>1.4657253333333333</v>
      </c>
      <c r="AH19" s="26">
        <v>0.93900747065101298</v>
      </c>
      <c r="AI19" s="20">
        <v>0.96923076923076923</v>
      </c>
      <c r="AJ19" s="20">
        <v>1.0449010654490107</v>
      </c>
      <c r="AK19" s="27">
        <v>0.98437976844359765</v>
      </c>
      <c r="AL19" s="26">
        <v>91.738200000000006</v>
      </c>
      <c r="AM19" s="20">
        <v>88.987200000000001</v>
      </c>
      <c r="AN19" s="20">
        <v>92.952500000000001</v>
      </c>
      <c r="AO19" s="27">
        <v>91.225966666666679</v>
      </c>
      <c r="AP19" s="26">
        <v>10.515000000000001</v>
      </c>
      <c r="AQ19" s="20">
        <v>8.6529000000000007</v>
      </c>
      <c r="AR19" s="20">
        <v>10.8309</v>
      </c>
      <c r="AS19" s="27">
        <v>9.9996000000000009</v>
      </c>
      <c r="AT19" s="26">
        <v>0.97387669801462906</v>
      </c>
      <c r="AU19" s="20">
        <v>0.96857142857142853</v>
      </c>
      <c r="AV19" s="20">
        <v>0.93611111111111112</v>
      </c>
      <c r="AW19" s="27">
        <v>0.9595197458990562</v>
      </c>
      <c r="AX19" s="26">
        <v>56.281399999999998</v>
      </c>
      <c r="AY19" s="20">
        <v>69.137699999999995</v>
      </c>
      <c r="AZ19" s="20">
        <v>65.055800000000005</v>
      </c>
      <c r="BA19" s="27">
        <v>63.491633333333333</v>
      </c>
      <c r="BB19" s="26">
        <v>6.2713599999999996</v>
      </c>
      <c r="BC19" s="20">
        <v>8.3207299999999993</v>
      </c>
      <c r="BD19" s="20">
        <v>6.4436200000000001</v>
      </c>
      <c r="BE19" s="27">
        <v>7.0119033333333327</v>
      </c>
      <c r="BF19" s="26">
        <v>0.54670329670329665</v>
      </c>
      <c r="BG19" s="20">
        <v>0.60090909090909095</v>
      </c>
      <c r="BH19" s="20">
        <v>0.56711173576950102</v>
      </c>
      <c r="BI19" s="27">
        <v>0.57157470779396291</v>
      </c>
      <c r="BJ19" s="26">
        <v>42.780700000000003</v>
      </c>
      <c r="BK19" s="20">
        <v>50.672600000000003</v>
      </c>
      <c r="BL19" s="20">
        <v>52.684600000000003</v>
      </c>
      <c r="BM19" s="27">
        <v>48.712633333333336</v>
      </c>
      <c r="BN19" s="26">
        <v>1.06952</v>
      </c>
      <c r="BO19" s="20">
        <v>0.44843</v>
      </c>
      <c r="BP19" s="20">
        <v>1.6778500000000001</v>
      </c>
      <c r="BQ19" s="27">
        <v>1.0652666666666668</v>
      </c>
      <c r="BR19" s="26">
        <v>8.4730403262347084E-2</v>
      </c>
      <c r="BS19" s="20">
        <v>9.0872045639771803E-2</v>
      </c>
      <c r="BT19" s="20">
        <v>8.3170527490929388E-2</v>
      </c>
      <c r="BU19" s="27">
        <v>8.6257658797682768E-2</v>
      </c>
      <c r="BV19" s="26">
        <v>10.515000000000001</v>
      </c>
      <c r="BW19" s="20">
        <v>8.6529000000000007</v>
      </c>
      <c r="BX19" s="20">
        <v>10.8309</v>
      </c>
      <c r="BY19" s="27">
        <v>9.9996000000000009</v>
      </c>
      <c r="BZ19" s="26">
        <v>0.83318071889867229</v>
      </c>
      <c r="CA19" s="20">
        <v>0.70461899046670762</v>
      </c>
      <c r="CB19" s="20">
        <v>0.83229401282225668</v>
      </c>
      <c r="CC19" s="27">
        <v>0.79003124072921216</v>
      </c>
      <c r="CD19" s="26">
        <v>8.4730403262347084E-2</v>
      </c>
      <c r="CE19" s="20">
        <v>9.0872045639771803E-2</v>
      </c>
      <c r="CF19" s="20">
        <v>8.3170527490929388E-2</v>
      </c>
      <c r="CG19" s="27">
        <v>8.6257658797682768E-2</v>
      </c>
      <c r="CH19" s="26">
        <v>0.94785528733447399</v>
      </c>
      <c r="CI19" s="20">
        <v>2.0342075256556442</v>
      </c>
      <c r="CJ19" s="20">
        <v>0.91143692772350915</v>
      </c>
      <c r="CK19" s="27">
        <v>1.2978332469045426</v>
      </c>
    </row>
    <row r="20" spans="1:89" x14ac:dyDescent="0.2">
      <c r="A20" s="7" t="s">
        <v>100</v>
      </c>
      <c r="B20" s="10" t="s">
        <v>173</v>
      </c>
      <c r="C20" s="10" t="s">
        <v>232</v>
      </c>
      <c r="D20" s="11" t="s">
        <v>275</v>
      </c>
      <c r="E20" s="11" t="s">
        <v>414</v>
      </c>
      <c r="F20" s="11" t="s">
        <v>280</v>
      </c>
      <c r="G20" s="11" t="s">
        <v>480</v>
      </c>
      <c r="H20" s="14" t="s">
        <v>276</v>
      </c>
      <c r="I20" s="17" t="s">
        <v>518</v>
      </c>
      <c r="J20" s="26">
        <v>0.44390000000000002</v>
      </c>
      <c r="K20" s="20">
        <v>0.41439999999999999</v>
      </c>
      <c r="L20" s="20">
        <v>0.44040000000000001</v>
      </c>
      <c r="M20" s="27">
        <v>0.43290000000000006</v>
      </c>
      <c r="N20" s="26">
        <v>95.580699999999993</v>
      </c>
      <c r="O20" s="20">
        <v>96.575999999999993</v>
      </c>
      <c r="P20" s="20">
        <v>97.382599999999996</v>
      </c>
      <c r="Q20" s="27">
        <v>96.513100000000009</v>
      </c>
      <c r="R20" s="26">
        <v>0.92497399999999996</v>
      </c>
      <c r="S20" s="20">
        <v>0.30211500000000002</v>
      </c>
      <c r="T20" s="20">
        <v>1.00671</v>
      </c>
      <c r="U20" s="27">
        <v>0.74459966666666666</v>
      </c>
      <c r="V20" s="26">
        <v>1.0395299145299146</v>
      </c>
      <c r="W20" s="20">
        <v>1.0070237050043898</v>
      </c>
      <c r="X20" s="20">
        <v>1.0704022988505748</v>
      </c>
      <c r="Y20" s="27">
        <v>1.038985306128293</v>
      </c>
      <c r="Z20" s="26">
        <v>93.580699999999993</v>
      </c>
      <c r="AA20" s="20">
        <v>91.142899999999997</v>
      </c>
      <c r="AB20" s="20">
        <v>95.473500000000001</v>
      </c>
      <c r="AC20" s="27">
        <v>93.399033333333321</v>
      </c>
      <c r="AD20" s="26">
        <v>1.3039099999999999</v>
      </c>
      <c r="AE20" s="20">
        <v>0.47619</v>
      </c>
      <c r="AF20" s="20">
        <v>0.55710300000000001</v>
      </c>
      <c r="AG20" s="27">
        <v>0.77906766666666671</v>
      </c>
      <c r="AH20" s="26">
        <v>1.064034151547492</v>
      </c>
      <c r="AI20" s="20">
        <v>1.0769230769230769</v>
      </c>
      <c r="AJ20" s="20">
        <v>1.0928462709284628</v>
      </c>
      <c r="AK20" s="27">
        <v>1.0779344997996771</v>
      </c>
      <c r="AL20" s="26">
        <v>91.799800000000005</v>
      </c>
      <c r="AM20" s="20">
        <v>93.305899999999994</v>
      </c>
      <c r="AN20" s="20">
        <v>95.055700000000002</v>
      </c>
      <c r="AO20" s="27">
        <v>93.387133333333338</v>
      </c>
      <c r="AP20" s="26">
        <v>11.6081</v>
      </c>
      <c r="AQ20" s="20">
        <v>9.6642600000000005</v>
      </c>
      <c r="AR20" s="20">
        <v>10.0474</v>
      </c>
      <c r="AS20" s="27">
        <v>10.439919999999999</v>
      </c>
      <c r="AT20" s="26">
        <v>0.98119122257053293</v>
      </c>
      <c r="AU20" s="20">
        <v>0.92476190476190478</v>
      </c>
      <c r="AV20" s="20">
        <v>0.99722222222222223</v>
      </c>
      <c r="AW20" s="27">
        <v>0.96772511651822002</v>
      </c>
      <c r="AX20" s="26">
        <v>55.233899999999998</v>
      </c>
      <c r="AY20" s="20">
        <v>61.932699999999997</v>
      </c>
      <c r="AZ20" s="20">
        <v>59.677399999999999</v>
      </c>
      <c r="BA20" s="27">
        <v>58.948</v>
      </c>
      <c r="BB20" s="26">
        <v>5.7906500000000003</v>
      </c>
      <c r="BC20" s="20">
        <v>5.5636900000000002</v>
      </c>
      <c r="BD20" s="20">
        <v>4.6371000000000002</v>
      </c>
      <c r="BE20" s="27">
        <v>5.3304800000000006</v>
      </c>
      <c r="BF20" s="26">
        <v>0.61675824175824179</v>
      </c>
      <c r="BG20" s="20">
        <v>0.62090909090909085</v>
      </c>
      <c r="BH20" s="20">
        <v>0.69711876317638788</v>
      </c>
      <c r="BI20" s="27">
        <v>0.64492869861457347</v>
      </c>
      <c r="BJ20" s="26">
        <v>58.333300000000001</v>
      </c>
      <c r="BK20" s="20">
        <v>65.384600000000006</v>
      </c>
      <c r="BL20" s="20">
        <v>63.140999999999998</v>
      </c>
      <c r="BM20" s="27">
        <v>62.286300000000004</v>
      </c>
      <c r="BN20" s="26">
        <v>0</v>
      </c>
      <c r="BO20" s="20">
        <v>0.961538</v>
      </c>
      <c r="BP20" s="20">
        <v>0.961538</v>
      </c>
      <c r="BQ20" s="27">
        <v>0.64102533333333334</v>
      </c>
      <c r="BR20" s="26">
        <v>8.6995922066153156E-2</v>
      </c>
      <c r="BS20" s="20">
        <v>8.4759576202118991E-2</v>
      </c>
      <c r="BT20" s="20">
        <v>8.7077867708624052E-2</v>
      </c>
      <c r="BU20" s="27">
        <v>8.6277788658965404E-2</v>
      </c>
      <c r="BV20" s="26">
        <v>11.6081</v>
      </c>
      <c r="BW20" s="20">
        <v>9.6642600000000005</v>
      </c>
      <c r="BX20" s="20">
        <v>10.0474</v>
      </c>
      <c r="BY20" s="27">
        <v>10.439919999999999</v>
      </c>
      <c r="BZ20" s="26">
        <v>0.91979506448384951</v>
      </c>
      <c r="CA20" s="20">
        <v>0.7869755948650492</v>
      </c>
      <c r="CB20" s="20">
        <v>0.77208642535988159</v>
      </c>
      <c r="CC20" s="27">
        <v>0.82628569490292669</v>
      </c>
      <c r="CD20" s="26">
        <v>8.6995922066153156E-2</v>
      </c>
      <c r="CE20" s="20">
        <v>8.4759576202118991E-2</v>
      </c>
      <c r="CF20" s="20">
        <v>8.7077867708624052E-2</v>
      </c>
      <c r="CG20" s="27">
        <v>8.6277788658965404E-2</v>
      </c>
      <c r="CH20" s="26">
        <v>0.97319901159475397</v>
      </c>
      <c r="CI20" s="20">
        <v>1.8973774230330673</v>
      </c>
      <c r="CJ20" s="20">
        <v>0.95425611224743223</v>
      </c>
      <c r="CK20" s="27">
        <v>1.2749441822917513</v>
      </c>
    </row>
    <row r="21" spans="1:89" x14ac:dyDescent="0.2">
      <c r="A21" s="7" t="s">
        <v>101</v>
      </c>
      <c r="B21" s="10" t="s">
        <v>174</v>
      </c>
      <c r="C21" s="10" t="s">
        <v>235</v>
      </c>
      <c r="D21" s="11" t="s">
        <v>277</v>
      </c>
      <c r="E21" s="11" t="s">
        <v>415</v>
      </c>
      <c r="F21" s="11" t="s">
        <v>280</v>
      </c>
      <c r="G21" s="11" t="s">
        <v>280</v>
      </c>
      <c r="H21" s="14" t="s">
        <v>278</v>
      </c>
      <c r="I21" s="17" t="s">
        <v>519</v>
      </c>
      <c r="J21" s="26">
        <v>0.42920000000000003</v>
      </c>
      <c r="K21" s="20">
        <v>0.44400000000000001</v>
      </c>
      <c r="L21" s="20">
        <v>0.39960000000000001</v>
      </c>
      <c r="M21" s="27">
        <v>0.42426666666666663</v>
      </c>
      <c r="N21" s="26">
        <v>94.410600000000002</v>
      </c>
      <c r="O21" s="20">
        <v>97.019900000000007</v>
      </c>
      <c r="P21" s="20">
        <v>97.375500000000002</v>
      </c>
      <c r="Q21" s="27">
        <v>96.268666666666661</v>
      </c>
      <c r="R21" s="26">
        <v>0.40650399999999998</v>
      </c>
      <c r="S21" s="20">
        <v>0.55187600000000003</v>
      </c>
      <c r="T21" s="20">
        <v>0.336474</v>
      </c>
      <c r="U21" s="27">
        <v>0.431618</v>
      </c>
      <c r="V21" s="26">
        <v>1.0512820512820513</v>
      </c>
      <c r="W21" s="20">
        <v>0.99762949956101998</v>
      </c>
      <c r="X21" s="20">
        <v>1.0675287356321839</v>
      </c>
      <c r="Y21" s="27">
        <v>1.038813428825085</v>
      </c>
      <c r="Z21" s="26">
        <v>92.879900000000006</v>
      </c>
      <c r="AA21" s="20">
        <v>95.767200000000003</v>
      </c>
      <c r="AB21" s="20">
        <v>90.671899999999994</v>
      </c>
      <c r="AC21" s="27">
        <v>93.106333333333339</v>
      </c>
      <c r="AD21" s="26">
        <v>1.4877800000000001</v>
      </c>
      <c r="AE21" s="20">
        <v>2.2222200000000001</v>
      </c>
      <c r="AF21" s="20">
        <v>1.6324110000000001</v>
      </c>
      <c r="AG21" s="27">
        <v>1.7808036666666667</v>
      </c>
      <c r="AH21" s="26">
        <v>1.0042689434364995</v>
      </c>
      <c r="AI21" s="20">
        <v>0.96923076923076923</v>
      </c>
      <c r="AJ21" s="20">
        <v>0.96270928462709282</v>
      </c>
      <c r="AK21" s="27">
        <v>0.97873633243145386</v>
      </c>
      <c r="AL21" s="26">
        <v>92.662499999999994</v>
      </c>
      <c r="AM21" s="20">
        <v>92.826599999999999</v>
      </c>
      <c r="AN21" s="20">
        <v>95.432900000000004</v>
      </c>
      <c r="AO21" s="27">
        <v>93.640666666666675</v>
      </c>
      <c r="AP21" s="26">
        <v>11.0063</v>
      </c>
      <c r="AQ21" s="20">
        <v>9.7430400000000006</v>
      </c>
      <c r="AR21" s="20">
        <v>13.1561</v>
      </c>
      <c r="AS21" s="27">
        <v>11.301813333333333</v>
      </c>
      <c r="AT21" s="26">
        <v>0.99686520376175547</v>
      </c>
      <c r="AU21" s="20">
        <v>0.95238095238090004</v>
      </c>
      <c r="AV21" s="20">
        <v>0.98187500000000005</v>
      </c>
      <c r="AW21" s="27">
        <v>0.97704038538088511</v>
      </c>
      <c r="AX21" s="26">
        <v>64</v>
      </c>
      <c r="AY21" s="20">
        <v>70.749499999999998</v>
      </c>
      <c r="AZ21" s="20">
        <v>65.567800000000005</v>
      </c>
      <c r="BA21" s="27">
        <v>66.772433333333339</v>
      </c>
      <c r="BB21" s="26">
        <v>6.6</v>
      </c>
      <c r="BC21" s="20">
        <v>6.5813499999999996</v>
      </c>
      <c r="BD21" s="20">
        <v>7.2039099999999996</v>
      </c>
      <c r="BE21" s="27">
        <v>6.7950866666666663</v>
      </c>
      <c r="BF21" s="26">
        <v>0.51652892561983466</v>
      </c>
      <c r="BG21" s="20">
        <v>0.49727272727272726</v>
      </c>
      <c r="BH21" s="20">
        <v>0.5311284046692607</v>
      </c>
      <c r="BI21" s="27">
        <v>0.51497668585394096</v>
      </c>
      <c r="BJ21" s="26">
        <v>44.720500000000001</v>
      </c>
      <c r="BK21" s="20">
        <v>50.085500000000003</v>
      </c>
      <c r="BL21" s="20">
        <v>56.763300000000001</v>
      </c>
      <c r="BM21" s="27">
        <v>50.523099999999999</v>
      </c>
      <c r="BN21" s="26">
        <v>1.24224</v>
      </c>
      <c r="BO21" s="20">
        <v>0.85470100000000004</v>
      </c>
      <c r="BP21" s="20">
        <v>0.48309200000000002</v>
      </c>
      <c r="BQ21" s="27">
        <v>0.86001100000000008</v>
      </c>
      <c r="BR21" s="26">
        <v>7.2949705482555499E-2</v>
      </c>
      <c r="BS21" s="20">
        <v>4.7677261613691929E-2</v>
      </c>
      <c r="BT21" s="20">
        <v>0.11554563215182807</v>
      </c>
      <c r="BU21" s="27">
        <v>7.8724199749358501E-2</v>
      </c>
      <c r="BV21" s="26">
        <v>11.0063</v>
      </c>
      <c r="BW21" s="20">
        <v>9.7430400000000006</v>
      </c>
      <c r="BX21" s="20">
        <v>13.1561</v>
      </c>
      <c r="BY21" s="27">
        <v>11.301813333333333</v>
      </c>
      <c r="BZ21" s="26">
        <v>0.8721100281896772</v>
      </c>
      <c r="CA21" s="20">
        <v>0.79339077175013595</v>
      </c>
      <c r="CB21" s="20">
        <v>1.0109726118873676</v>
      </c>
      <c r="CC21" s="27">
        <v>0.89215780394239363</v>
      </c>
      <c r="CD21" s="26">
        <v>7.2949705482555499E-2</v>
      </c>
      <c r="CE21" s="20">
        <v>4.7677261613691929E-2</v>
      </c>
      <c r="CF21" s="20">
        <v>0.11554563215182807</v>
      </c>
      <c r="CG21" s="27">
        <v>7.8724199749358501E-2</v>
      </c>
      <c r="CH21" s="26">
        <v>0.81606792118101756</v>
      </c>
      <c r="CI21" s="20">
        <v>1.0672748004561003</v>
      </c>
      <c r="CJ21" s="20">
        <v>1.2662244566360159</v>
      </c>
      <c r="CK21" s="27">
        <v>1.0498557260910446</v>
      </c>
    </row>
    <row r="22" spans="1:89" x14ac:dyDescent="0.2">
      <c r="A22" s="7" t="s">
        <v>102</v>
      </c>
      <c r="B22" s="10" t="s">
        <v>202</v>
      </c>
      <c r="C22" s="10" t="s">
        <v>236</v>
      </c>
      <c r="D22" s="11" t="s">
        <v>344</v>
      </c>
      <c r="E22" s="11" t="s">
        <v>557</v>
      </c>
      <c r="F22" s="11" t="s">
        <v>559</v>
      </c>
      <c r="G22" s="11" t="s">
        <v>559</v>
      </c>
      <c r="H22" s="14" t="s">
        <v>345</v>
      </c>
      <c r="I22" s="14" t="s">
        <v>558</v>
      </c>
      <c r="J22" s="26">
        <v>0.39589999999999997</v>
      </c>
      <c r="K22" s="20">
        <v>0.42180000000000001</v>
      </c>
      <c r="L22" s="20">
        <v>0.68820000000000003</v>
      </c>
      <c r="M22" s="27">
        <v>0.50196666666666667</v>
      </c>
      <c r="N22" s="26">
        <v>91.8018</v>
      </c>
      <c r="O22" s="20">
        <v>97.441599999999994</v>
      </c>
      <c r="P22" s="20">
        <v>95.544899999999998</v>
      </c>
      <c r="Q22" s="27">
        <v>94.929433333333336</v>
      </c>
      <c r="R22" s="26">
        <v>9.0090100000000006E-2</v>
      </c>
      <c r="S22" s="20">
        <v>0.88987799999999995</v>
      </c>
      <c r="T22" s="20">
        <v>0.959561</v>
      </c>
      <c r="U22" s="27">
        <v>0.64650970000000008</v>
      </c>
      <c r="V22" s="26">
        <v>1.0714285714285714</v>
      </c>
      <c r="W22" s="20">
        <v>0.95179982440736999</v>
      </c>
      <c r="X22" s="20">
        <v>1.048132183908046</v>
      </c>
      <c r="Y22" s="27">
        <v>1.0237868599146625</v>
      </c>
      <c r="Z22" s="26">
        <v>91.992000000000004</v>
      </c>
      <c r="AA22" s="20">
        <v>93.713700000000003</v>
      </c>
      <c r="AB22" s="20">
        <v>89.592600000000004</v>
      </c>
      <c r="AC22" s="27">
        <v>91.766100000000009</v>
      </c>
      <c r="AD22" s="26">
        <v>1.3012999999999999</v>
      </c>
      <c r="AE22" s="20">
        <v>0.58027099999999998</v>
      </c>
      <c r="AF22" s="20">
        <v>0.296296</v>
      </c>
      <c r="AG22" s="27">
        <v>0.72595566666666667</v>
      </c>
      <c r="AH22" s="26">
        <v>0.90661686232657401</v>
      </c>
      <c r="AI22" s="20">
        <v>0.90605128205128205</v>
      </c>
      <c r="AJ22" s="20">
        <v>0.92739726027396996</v>
      </c>
      <c r="AK22" s="27">
        <v>0.91335513488394204</v>
      </c>
      <c r="AL22" s="26">
        <v>89.433499999999995</v>
      </c>
      <c r="AM22" s="20">
        <v>92.689300000000003</v>
      </c>
      <c r="AN22" s="20">
        <v>92.4</v>
      </c>
      <c r="AO22" s="27">
        <v>91.507599999999982</v>
      </c>
      <c r="AP22" s="26">
        <v>4.0640400000000003</v>
      </c>
      <c r="AQ22" s="20">
        <v>2.61097</v>
      </c>
      <c r="AR22" s="20">
        <v>4.0999999999999996</v>
      </c>
      <c r="AS22" s="27">
        <v>3.5916700000000001</v>
      </c>
      <c r="AT22" s="26">
        <v>0.74848484848484897</v>
      </c>
      <c r="AU22" s="20">
        <v>0.72952380952380957</v>
      </c>
      <c r="AV22" s="20">
        <v>0.69444444444444442</v>
      </c>
      <c r="AW22" s="27">
        <v>0.72415103415103432</v>
      </c>
      <c r="AX22" s="26">
        <v>59.545499999999997</v>
      </c>
      <c r="AY22" s="20">
        <v>57.767000000000003</v>
      </c>
      <c r="AZ22" s="20">
        <v>65.644199999999998</v>
      </c>
      <c r="BA22" s="27">
        <v>60.985566666666671</v>
      </c>
      <c r="BB22" s="26">
        <v>1.8181799999999999</v>
      </c>
      <c r="BC22" s="20">
        <v>1.9417500000000001</v>
      </c>
      <c r="BD22" s="20">
        <v>3.0674800000000002</v>
      </c>
      <c r="BE22" s="27">
        <v>2.2758033333333336</v>
      </c>
      <c r="BF22" s="26">
        <v>0.22727272727272727</v>
      </c>
      <c r="BG22" s="20">
        <v>0.18727272727272729</v>
      </c>
      <c r="BH22" s="20">
        <v>0.22909346451159524</v>
      </c>
      <c r="BI22" s="27">
        <v>0.21454630635234992</v>
      </c>
      <c r="BJ22" s="26">
        <v>50.857100000000003</v>
      </c>
      <c r="BK22" s="20">
        <v>48.387099999999997</v>
      </c>
      <c r="BL22" s="20">
        <v>39.508200000000002</v>
      </c>
      <c r="BM22" s="27">
        <v>46.250800000000005</v>
      </c>
      <c r="BN22" s="26">
        <v>0</v>
      </c>
      <c r="BO22" s="20">
        <v>0</v>
      </c>
      <c r="BP22" s="20">
        <v>0.54644800000000004</v>
      </c>
      <c r="BQ22" s="27">
        <v>0.18214933333333336</v>
      </c>
      <c r="BR22" s="26">
        <v>7.9293158133212499E-2</v>
      </c>
      <c r="BS22" s="20">
        <v>6.3162184189079054E-2</v>
      </c>
      <c r="BT22" s="20">
        <v>5.1074518559866035E-2</v>
      </c>
      <c r="BU22" s="27">
        <v>6.450995362738586E-2</v>
      </c>
      <c r="BV22" s="26">
        <v>4.0640400000000003</v>
      </c>
      <c r="BW22" s="20">
        <v>2.61097</v>
      </c>
      <c r="BX22" s="20">
        <v>4.0999999999999996</v>
      </c>
      <c r="BY22" s="27">
        <v>3.5916700000000001</v>
      </c>
      <c r="BZ22" s="26">
        <v>0.32202375357422353</v>
      </c>
      <c r="CA22" s="20">
        <v>0.21261531342542495</v>
      </c>
      <c r="CB22" s="20">
        <v>0.31506204032640428</v>
      </c>
      <c r="CC22" s="27">
        <v>0.28323370244201757</v>
      </c>
      <c r="CD22" s="26">
        <v>7.9293158133212499E-2</v>
      </c>
      <c r="CE22" s="20">
        <v>6.3162184189079054E-2</v>
      </c>
      <c r="CF22" s="20">
        <v>5.1074518559866035E-2</v>
      </c>
      <c r="CG22" s="27">
        <v>6.450995362738586E-2</v>
      </c>
      <c r="CH22" s="26">
        <v>0.88703034910980172</v>
      </c>
      <c r="CI22" s="20">
        <v>1.4139110604332952</v>
      </c>
      <c r="CJ22" s="20">
        <v>0.55970791199128245</v>
      </c>
      <c r="CK22" s="27">
        <v>0.95354977384479322</v>
      </c>
    </row>
    <row r="23" spans="1:89" x14ac:dyDescent="0.2">
      <c r="A23" s="7" t="s">
        <v>103</v>
      </c>
      <c r="B23" s="10" t="s">
        <v>203</v>
      </c>
      <c r="C23" s="10" t="s">
        <v>229</v>
      </c>
      <c r="D23" s="11" t="s">
        <v>346</v>
      </c>
      <c r="E23" s="11" t="s">
        <v>416</v>
      </c>
      <c r="F23" s="11" t="s">
        <v>481</v>
      </c>
      <c r="G23" s="11" t="s">
        <v>481</v>
      </c>
      <c r="H23" s="14" t="s">
        <v>347</v>
      </c>
      <c r="I23" s="17" t="s">
        <v>520</v>
      </c>
      <c r="J23" s="26">
        <v>0.44040000000000001</v>
      </c>
      <c r="K23" s="20">
        <v>0.42559999999999998</v>
      </c>
      <c r="L23" s="20">
        <v>0.4108</v>
      </c>
      <c r="M23" s="27">
        <v>0.42559999999999998</v>
      </c>
      <c r="N23" s="26">
        <v>93.606399999999994</v>
      </c>
      <c r="O23" s="20">
        <v>92.732600000000005</v>
      </c>
      <c r="P23" s="20">
        <v>91.535799999999995</v>
      </c>
      <c r="Q23" s="27">
        <v>92.624933333333331</v>
      </c>
      <c r="R23" s="26">
        <v>0.29970000000000002</v>
      </c>
      <c r="S23" s="20">
        <v>0.29069800000000001</v>
      </c>
      <c r="T23" s="20">
        <v>0.20477799999999999</v>
      </c>
      <c r="U23" s="27">
        <v>0.26505866666666666</v>
      </c>
      <c r="V23" s="26">
        <v>1.0694444444444444</v>
      </c>
      <c r="W23" s="20">
        <v>1.0702370500438982</v>
      </c>
      <c r="X23" s="20">
        <v>1.0524425287356323</v>
      </c>
      <c r="Y23" s="27">
        <v>1.0640413410746583</v>
      </c>
      <c r="Z23" s="26">
        <v>94.385300000000001</v>
      </c>
      <c r="AA23" s="20">
        <v>91.500500000000002</v>
      </c>
      <c r="AB23" s="20">
        <v>87.354799999999997</v>
      </c>
      <c r="AC23" s="27">
        <v>91.080200000000005</v>
      </c>
      <c r="AD23" s="26">
        <v>1.61375</v>
      </c>
      <c r="AE23" s="20">
        <v>0.18674099999999999</v>
      </c>
      <c r="AF23" s="20">
        <v>0.58064499999999997</v>
      </c>
      <c r="AG23" s="27">
        <v>0.79371200000000008</v>
      </c>
      <c r="AH23" s="26">
        <v>1.1024546424759871</v>
      </c>
      <c r="AI23" s="20">
        <v>1.0984615384615384</v>
      </c>
      <c r="AJ23" s="20">
        <v>1.07960426179604</v>
      </c>
      <c r="AK23" s="27">
        <v>1.0935068142445219</v>
      </c>
      <c r="AL23" s="26">
        <v>92.677800000000005</v>
      </c>
      <c r="AM23" s="20">
        <v>93.113799999999998</v>
      </c>
      <c r="AN23" s="20">
        <v>94.391900000000007</v>
      </c>
      <c r="AO23" s="27">
        <v>93.394500000000008</v>
      </c>
      <c r="AP23" s="26">
        <v>7.1129699999999998</v>
      </c>
      <c r="AQ23" s="20">
        <v>5.5888200000000001</v>
      </c>
      <c r="AR23" s="20">
        <v>6.2162199999999999</v>
      </c>
      <c r="AS23" s="27">
        <v>6.306003333333333</v>
      </c>
      <c r="AT23" s="26">
        <v>0.99895506792058519</v>
      </c>
      <c r="AU23" s="20">
        <v>0.95428571428571429</v>
      </c>
      <c r="AV23" s="20">
        <v>1.0277777777777777</v>
      </c>
      <c r="AW23" s="27">
        <v>0.99367285332802568</v>
      </c>
      <c r="AX23" s="26">
        <v>72.040800000000004</v>
      </c>
      <c r="AY23" s="20">
        <v>60.142299999999999</v>
      </c>
      <c r="AZ23" s="20">
        <v>69.295000000000002</v>
      </c>
      <c r="BA23" s="27">
        <v>67.159366666666656</v>
      </c>
      <c r="BB23" s="26">
        <v>5.1020399999999997</v>
      </c>
      <c r="BC23" s="20">
        <v>3.6773400000000001</v>
      </c>
      <c r="BD23" s="20">
        <v>4.5454499999999998</v>
      </c>
      <c r="BE23" s="27">
        <v>4.4416099999999998</v>
      </c>
      <c r="BF23" s="26">
        <v>0.67307692307692313</v>
      </c>
      <c r="BG23" s="20">
        <v>0.76636363636363636</v>
      </c>
      <c r="BH23" s="20">
        <v>0.75755446240337321</v>
      </c>
      <c r="BI23" s="27">
        <v>0.7323316739479776</v>
      </c>
      <c r="BJ23" s="26">
        <v>52.439</v>
      </c>
      <c r="BK23" s="20">
        <v>52.991500000000002</v>
      </c>
      <c r="BL23" s="20">
        <v>42.618400000000001</v>
      </c>
      <c r="BM23" s="27">
        <v>49.349633333333337</v>
      </c>
      <c r="BN23" s="26">
        <v>0</v>
      </c>
      <c r="BO23" s="20">
        <v>0</v>
      </c>
      <c r="BP23" s="20">
        <v>0.55710300000000001</v>
      </c>
      <c r="BQ23" s="27">
        <v>0.185701</v>
      </c>
      <c r="BR23" s="26">
        <v>7.4309016764839142E-2</v>
      </c>
      <c r="BS23" s="20">
        <v>9.5354523227383858E-2</v>
      </c>
      <c r="BT23" s="20">
        <v>0.10019536701088473</v>
      </c>
      <c r="BU23" s="27">
        <v>8.9952969001035901E-2</v>
      </c>
      <c r="BV23" s="26">
        <v>7.1129699999999998</v>
      </c>
      <c r="BW23" s="20">
        <v>5.5888200000000001</v>
      </c>
      <c r="BX23" s="20">
        <v>6.2162199999999999</v>
      </c>
      <c r="BY23" s="27">
        <v>6.306003333333333</v>
      </c>
      <c r="BZ23" s="26">
        <v>0.56361288236849161</v>
      </c>
      <c r="CA23" s="20">
        <v>0.45510623100927372</v>
      </c>
      <c r="CB23" s="20">
        <v>0.4776816966628783</v>
      </c>
      <c r="CC23" s="27">
        <v>0.49880027001354788</v>
      </c>
      <c r="CD23" s="26">
        <v>7.4309016764839142E-2</v>
      </c>
      <c r="CE23" s="20">
        <v>9.5354523227383858E-2</v>
      </c>
      <c r="CF23" s="20">
        <v>0.10019536701088473</v>
      </c>
      <c r="CG23" s="27">
        <v>8.9952969001035901E-2</v>
      </c>
      <c r="CH23" s="26">
        <v>0.83127415573718555</v>
      </c>
      <c r="CI23" s="20">
        <v>2.1345496009122007</v>
      </c>
      <c r="CJ23" s="20">
        <v>1.0980062317206032</v>
      </c>
      <c r="CK23" s="27">
        <v>1.3546099961233298</v>
      </c>
    </row>
    <row r="24" spans="1:89" x14ac:dyDescent="0.2">
      <c r="A24" s="7" t="s">
        <v>104</v>
      </c>
      <c r="B24" s="10" t="s">
        <v>204</v>
      </c>
      <c r="C24" s="10" t="s">
        <v>232</v>
      </c>
      <c r="D24" s="11" t="s">
        <v>348</v>
      </c>
      <c r="E24" s="11" t="s">
        <v>417</v>
      </c>
      <c r="F24" s="11" t="s">
        <v>565</v>
      </c>
      <c r="G24" s="11" t="s">
        <v>565</v>
      </c>
      <c r="H24" s="14" t="s">
        <v>349</v>
      </c>
      <c r="I24" s="17" t="s">
        <v>521</v>
      </c>
      <c r="J24" s="26">
        <v>0.43290000000000001</v>
      </c>
      <c r="K24" s="20">
        <v>0.52725</v>
      </c>
      <c r="L24" s="20">
        <v>0.44400000000000001</v>
      </c>
      <c r="M24" s="27">
        <v>0.46805000000000002</v>
      </c>
      <c r="N24" s="26">
        <v>94.387799999999999</v>
      </c>
      <c r="O24" s="20">
        <v>97.128699999999995</v>
      </c>
      <c r="P24" s="20">
        <v>95.195899999999995</v>
      </c>
      <c r="Q24" s="27">
        <v>95.570800000000006</v>
      </c>
      <c r="R24" s="26">
        <v>0</v>
      </c>
      <c r="S24" s="20">
        <v>0.594059</v>
      </c>
      <c r="T24" s="20">
        <v>0.29563899999999999</v>
      </c>
      <c r="U24" s="27">
        <v>0.296566</v>
      </c>
      <c r="V24" s="26">
        <v>1.0470085470085471</v>
      </c>
      <c r="W24" s="20">
        <v>1.0333625987708517</v>
      </c>
      <c r="X24" s="20">
        <v>0.97198275862068961</v>
      </c>
      <c r="Y24" s="27">
        <v>1.0174513014666962</v>
      </c>
      <c r="Z24" s="26">
        <v>95.538600000000002</v>
      </c>
      <c r="AA24" s="20">
        <v>92.584999999999994</v>
      </c>
      <c r="AB24" s="20">
        <v>91.282799999999995</v>
      </c>
      <c r="AC24" s="27">
        <v>93.135466666666673</v>
      </c>
      <c r="AD24" s="26">
        <v>1.74102</v>
      </c>
      <c r="AE24" s="20">
        <v>0.51493299999999997</v>
      </c>
      <c r="AF24" s="20">
        <v>0.35435899999999998</v>
      </c>
      <c r="AG24" s="27">
        <v>0.87010399999999999</v>
      </c>
      <c r="AH24" s="26">
        <v>0.98078975453575246</v>
      </c>
      <c r="AI24" s="20">
        <v>0.99589743589743585</v>
      </c>
      <c r="AJ24" s="20">
        <v>1.00738203957382</v>
      </c>
      <c r="AK24" s="27">
        <v>0.99468974333566951</v>
      </c>
      <c r="AL24" s="26">
        <v>90.643900000000002</v>
      </c>
      <c r="AM24" s="20">
        <v>94.789599999999993</v>
      </c>
      <c r="AN24" s="20">
        <v>96.306399999999996</v>
      </c>
      <c r="AO24" s="27">
        <v>93.913299999999992</v>
      </c>
      <c r="AP24" s="26">
        <v>7.5452700000000004</v>
      </c>
      <c r="AQ24" s="20">
        <v>9.5190400000000004</v>
      </c>
      <c r="AR24" s="20">
        <v>6.9767400000000004</v>
      </c>
      <c r="AS24" s="27">
        <v>8.0136833333333328</v>
      </c>
      <c r="AT24" s="26">
        <v>1.038662486938349</v>
      </c>
      <c r="AU24" s="20">
        <v>0.95047619047619047</v>
      </c>
      <c r="AV24" s="20">
        <v>1.0152777777777777</v>
      </c>
      <c r="AW24" s="27">
        <v>1.0014721517307723</v>
      </c>
      <c r="AX24" s="26">
        <v>63.529400000000003</v>
      </c>
      <c r="AY24" s="20">
        <v>68.150700000000001</v>
      </c>
      <c r="AZ24" s="20">
        <v>64.295299999999997</v>
      </c>
      <c r="BA24" s="27">
        <v>65.325133333333341</v>
      </c>
      <c r="BB24" s="26">
        <v>8.7058800000000005</v>
      </c>
      <c r="BC24" s="20">
        <v>9.2465799999999998</v>
      </c>
      <c r="BD24" s="20">
        <v>6.3087200000000001</v>
      </c>
      <c r="BE24" s="27">
        <v>8.087060000000001</v>
      </c>
      <c r="BF24" s="26">
        <v>0.58379120879120883</v>
      </c>
      <c r="BG24" s="20">
        <v>0.53090909090909089</v>
      </c>
      <c r="BH24" s="20">
        <v>0.5235418130709768</v>
      </c>
      <c r="BI24" s="27">
        <v>0.54608070425709221</v>
      </c>
      <c r="BJ24" s="26">
        <v>56.598199999999999</v>
      </c>
      <c r="BK24" s="20">
        <v>56.338000000000001</v>
      </c>
      <c r="BL24" s="20">
        <v>62.848300000000002</v>
      </c>
      <c r="BM24" s="27">
        <v>58.594833333333334</v>
      </c>
      <c r="BN24" s="26">
        <v>0.87976500000000002</v>
      </c>
      <c r="BO24" s="20">
        <v>0.938967</v>
      </c>
      <c r="BP24" s="20">
        <v>0.30959799999999998</v>
      </c>
      <c r="BQ24" s="27">
        <v>0.70944333333333331</v>
      </c>
      <c r="BR24" s="26">
        <v>0.15450838241957407</v>
      </c>
      <c r="BS24" s="20">
        <v>8.6797066014669924E-2</v>
      </c>
      <c r="BT24" s="20">
        <v>9.0147920736812728E-2</v>
      </c>
      <c r="BU24" s="27">
        <v>0.11048445639035225</v>
      </c>
      <c r="BV24" s="26">
        <v>8.7058800000000005</v>
      </c>
      <c r="BW24" s="20">
        <v>9.5190400000000004</v>
      </c>
      <c r="BX24" s="20">
        <v>6.9767400000000004</v>
      </c>
      <c r="BY24" s="27">
        <v>8.4005533333333329</v>
      </c>
      <c r="BZ24" s="26">
        <v>0.68983084707994036</v>
      </c>
      <c r="CA24" s="20">
        <v>0.7751501063241466</v>
      </c>
      <c r="CB24" s="20">
        <v>0.53612339981142387</v>
      </c>
      <c r="CC24" s="27">
        <v>0.66703478440517028</v>
      </c>
      <c r="CD24" s="26">
        <v>0.15450838241957407</v>
      </c>
      <c r="CE24" s="20">
        <v>8.6797066014669924E-2</v>
      </c>
      <c r="CF24" s="20">
        <v>9.0147920736812728E-2</v>
      </c>
      <c r="CG24" s="27">
        <v>0.11048445639035225</v>
      </c>
      <c r="CH24" s="26">
        <v>1.7284419945510994</v>
      </c>
      <c r="CI24" s="20">
        <v>1.9429874572405927</v>
      </c>
      <c r="CJ24" s="20">
        <v>0.98789975723051493</v>
      </c>
      <c r="CK24" s="27">
        <v>1.5531097363407358</v>
      </c>
    </row>
    <row r="25" spans="1:89" x14ac:dyDescent="0.2">
      <c r="A25" s="7" t="s">
        <v>105</v>
      </c>
      <c r="B25" s="10" t="s">
        <v>205</v>
      </c>
      <c r="C25" s="10" t="s">
        <v>233</v>
      </c>
      <c r="D25" s="11" t="s">
        <v>350</v>
      </c>
      <c r="E25" s="11" t="s">
        <v>418</v>
      </c>
      <c r="F25" s="11" t="s">
        <v>566</v>
      </c>
      <c r="G25" s="11" t="s">
        <v>567</v>
      </c>
      <c r="H25" s="14" t="s">
        <v>351</v>
      </c>
      <c r="I25" s="17" t="s">
        <v>522</v>
      </c>
      <c r="J25" s="26">
        <v>0.45</v>
      </c>
      <c r="K25" s="20">
        <v>0.47</v>
      </c>
      <c r="L25" s="20">
        <v>0.52</v>
      </c>
      <c r="M25" s="27">
        <v>0.48</v>
      </c>
      <c r="N25" s="26">
        <v>90.109899999999996</v>
      </c>
      <c r="O25" s="20">
        <v>92.318799999999996</v>
      </c>
      <c r="P25" s="20">
        <v>90.491299999999995</v>
      </c>
      <c r="Q25" s="27">
        <v>90.973333333333315</v>
      </c>
      <c r="R25" s="26">
        <v>2.4285999999999999</v>
      </c>
      <c r="S25" s="20">
        <v>3.5217000000000001</v>
      </c>
      <c r="T25" s="20">
        <v>3.7496</v>
      </c>
      <c r="U25" s="27">
        <v>3.2332999999999998</v>
      </c>
      <c r="V25" s="26">
        <v>0.93699540112417001</v>
      </c>
      <c r="W25" s="20">
        <v>1.0577414409810935</v>
      </c>
      <c r="X25" s="20">
        <v>0.96729688298415939</v>
      </c>
      <c r="Y25" s="27">
        <v>0.98734457502980755</v>
      </c>
      <c r="Z25" s="26">
        <v>87.289699999999996</v>
      </c>
      <c r="AA25" s="20">
        <v>93.240899999999996</v>
      </c>
      <c r="AB25" s="20">
        <v>91.808899999999994</v>
      </c>
      <c r="AC25" s="27">
        <v>90.779833333333329</v>
      </c>
      <c r="AD25" s="26">
        <v>3.7383199999999999</v>
      </c>
      <c r="AE25" s="20">
        <v>5.8786800000000001</v>
      </c>
      <c r="AF25" s="20">
        <v>5.7269600000000001</v>
      </c>
      <c r="AG25" s="27">
        <v>5.1146533333333339</v>
      </c>
      <c r="AH25" s="26">
        <v>0.9649298597194389</v>
      </c>
      <c r="AI25" s="20">
        <v>1.040681362725451</v>
      </c>
      <c r="AJ25" s="20">
        <v>1.0569138276553105</v>
      </c>
      <c r="AK25" s="27">
        <v>1.0208416833667335</v>
      </c>
      <c r="AL25" s="26">
        <v>80.357100000000003</v>
      </c>
      <c r="AM25" s="20">
        <v>84.934100000000001</v>
      </c>
      <c r="AN25" s="20">
        <v>88.045500000000004</v>
      </c>
      <c r="AO25" s="27">
        <v>84.445566666666664</v>
      </c>
      <c r="AP25" s="26">
        <v>5.6122399999999999</v>
      </c>
      <c r="AQ25" s="20">
        <v>5.6497200000000003</v>
      </c>
      <c r="AR25" s="20">
        <v>8.9184099999999997</v>
      </c>
      <c r="AS25" s="27">
        <v>6.7267900000000003</v>
      </c>
      <c r="AT25" s="26">
        <v>0.865785997357992</v>
      </c>
      <c r="AU25" s="20">
        <v>0.90186827703340244</v>
      </c>
      <c r="AV25" s="20">
        <v>0.8950745423664842</v>
      </c>
      <c r="AW25" s="27">
        <v>0.88757627225262625</v>
      </c>
      <c r="AX25" s="26">
        <v>59.532699999999998</v>
      </c>
      <c r="AY25" s="20">
        <v>55.842199999999998</v>
      </c>
      <c r="AZ25" s="20">
        <v>54.545499999999997</v>
      </c>
      <c r="BA25" s="27">
        <v>56.640133333333331</v>
      </c>
      <c r="BB25" s="26">
        <v>0.56074800000000002</v>
      </c>
      <c r="BC25" s="20">
        <v>0.42643900000000001</v>
      </c>
      <c r="BD25" s="20">
        <v>0.69930099999999995</v>
      </c>
      <c r="BE25" s="27">
        <v>0.5621626666666667</v>
      </c>
      <c r="BF25" s="26">
        <v>0.68715056400196195</v>
      </c>
      <c r="BG25" s="20">
        <v>0.6900441392839628</v>
      </c>
      <c r="BH25" s="20">
        <v>0.63119176066699367</v>
      </c>
      <c r="BI25" s="27">
        <v>0.66946215465097281</v>
      </c>
      <c r="BJ25" s="26">
        <v>59.339100000000002</v>
      </c>
      <c r="BK25" s="20">
        <v>55.829900000000002</v>
      </c>
      <c r="BL25" s="20">
        <v>52.823300000000003</v>
      </c>
      <c r="BM25" s="27">
        <v>55.997433333333333</v>
      </c>
      <c r="BN25" s="26">
        <v>1.4425300000000001</v>
      </c>
      <c r="BO25" s="20">
        <v>1.19479</v>
      </c>
      <c r="BP25" s="20">
        <v>1.0036400000000001</v>
      </c>
      <c r="BQ25" s="27">
        <v>1.2136533333333333</v>
      </c>
      <c r="BR25" s="26">
        <v>0.45054375970999483</v>
      </c>
      <c r="BS25" s="20">
        <v>0.47190574831693427</v>
      </c>
      <c r="BT25" s="20">
        <v>0.35538581046090112</v>
      </c>
      <c r="BU25" s="27">
        <v>0.42594510616261005</v>
      </c>
      <c r="BV25" s="26">
        <v>5.6122399999999999</v>
      </c>
      <c r="BW25" s="20">
        <v>5.8786800000000001</v>
      </c>
      <c r="BX25" s="20">
        <v>8.9184099999999997</v>
      </c>
      <c r="BY25" s="27">
        <v>6.8031099999999993</v>
      </c>
      <c r="BZ25" s="26">
        <v>0.44469901643669846</v>
      </c>
      <c r="CA25" s="20">
        <v>0.47870997779667218</v>
      </c>
      <c r="CB25" s="20">
        <v>0.68532986611400182</v>
      </c>
      <c r="CC25" s="27">
        <v>0.53624628678245745</v>
      </c>
      <c r="CD25" s="26">
        <v>0.45054375970999483</v>
      </c>
      <c r="CE25" s="20">
        <v>0.47190574831693427</v>
      </c>
      <c r="CF25" s="20">
        <v>0.35538581046090112</v>
      </c>
      <c r="CG25" s="27">
        <v>0.42594510616261005</v>
      </c>
      <c r="CH25" s="26">
        <v>5.0401068373817841</v>
      </c>
      <c r="CI25" s="20">
        <v>10.563801198355819</v>
      </c>
      <c r="CJ25" s="20">
        <v>3.8945496802138111</v>
      </c>
      <c r="CK25" s="27">
        <v>6.4994859053171377</v>
      </c>
    </row>
    <row r="26" spans="1:89" x14ac:dyDescent="0.2">
      <c r="A26" s="7" t="s">
        <v>106</v>
      </c>
      <c r="B26" s="10" t="s">
        <v>206</v>
      </c>
      <c r="C26" s="10" t="s">
        <v>232</v>
      </c>
      <c r="D26" s="11" t="s">
        <v>352</v>
      </c>
      <c r="E26" s="11" t="s">
        <v>419</v>
      </c>
      <c r="F26" s="11" t="s">
        <v>568</v>
      </c>
      <c r="G26" s="11" t="s">
        <v>568</v>
      </c>
      <c r="H26" s="14" t="s">
        <v>353</v>
      </c>
      <c r="I26" s="17" t="s">
        <v>523</v>
      </c>
      <c r="J26" s="26">
        <v>0.3589</v>
      </c>
      <c r="K26" s="20">
        <v>0.39774999999999999</v>
      </c>
      <c r="L26" s="20">
        <v>0.38109999999999999</v>
      </c>
      <c r="M26" s="27">
        <v>0.37925000000000003</v>
      </c>
      <c r="N26" s="26">
        <v>94.704700000000003</v>
      </c>
      <c r="O26" s="20">
        <v>96.957400000000007</v>
      </c>
      <c r="P26" s="20">
        <v>95.411000000000001</v>
      </c>
      <c r="Q26" s="27">
        <v>95.691033333333337</v>
      </c>
      <c r="R26" s="26">
        <v>0.40733200000000003</v>
      </c>
      <c r="S26" s="20">
        <v>1.1156200000000001</v>
      </c>
      <c r="T26" s="20">
        <v>0.68493199999999999</v>
      </c>
      <c r="U26" s="27">
        <v>0.73596133333333336</v>
      </c>
      <c r="V26" s="26">
        <v>1.0491452991452992</v>
      </c>
      <c r="W26" s="20">
        <v>1.0158033362598771</v>
      </c>
      <c r="X26" s="20">
        <v>1.0488505747126438</v>
      </c>
      <c r="Y26" s="27">
        <v>1.0379330700392735</v>
      </c>
      <c r="Z26" s="26">
        <v>93.985699999999994</v>
      </c>
      <c r="AA26" s="20">
        <v>93.895300000000006</v>
      </c>
      <c r="AB26" s="20">
        <v>95.006799999999998</v>
      </c>
      <c r="AC26" s="27">
        <v>94.295933333333323</v>
      </c>
      <c r="AD26" s="26">
        <v>0.61162099999999997</v>
      </c>
      <c r="AE26" s="20">
        <v>1.7441899999999999</v>
      </c>
      <c r="AF26" s="20">
        <v>0.68399500000000002</v>
      </c>
      <c r="AG26" s="27">
        <v>1.0132686666666666</v>
      </c>
      <c r="AH26" s="26">
        <v>1.0469583778014941</v>
      </c>
      <c r="AI26" s="20">
        <v>1.0584615384615386</v>
      </c>
      <c r="AJ26" s="20">
        <v>1.0126331811263301</v>
      </c>
      <c r="AK26" s="27">
        <v>1.039351032463121</v>
      </c>
      <c r="AL26" s="26">
        <v>91.417599999999993</v>
      </c>
      <c r="AM26" s="20">
        <v>96.945800000000006</v>
      </c>
      <c r="AN26" s="20">
        <v>96.198599999999999</v>
      </c>
      <c r="AO26" s="27">
        <v>94.853999999999999</v>
      </c>
      <c r="AP26" s="26">
        <v>7.9074299999999997</v>
      </c>
      <c r="AQ26" s="20">
        <v>8.8670000000000009</v>
      </c>
      <c r="AR26" s="20">
        <v>6.3615199999999996</v>
      </c>
      <c r="AS26" s="27">
        <v>7.7119833333333334</v>
      </c>
      <c r="AT26" s="26">
        <v>0.98359456635318998</v>
      </c>
      <c r="AU26" s="20">
        <v>0.96666666666666667</v>
      </c>
      <c r="AV26" s="20">
        <v>0.95138888888888995</v>
      </c>
      <c r="AW26" s="27">
        <v>0.96721670730291542</v>
      </c>
      <c r="AX26" s="26">
        <v>70.047200000000004</v>
      </c>
      <c r="AY26" s="20">
        <v>67.3797</v>
      </c>
      <c r="AZ26" s="20">
        <v>63.190199999999997</v>
      </c>
      <c r="BA26" s="27">
        <v>66.872366666666665</v>
      </c>
      <c r="BB26" s="26">
        <v>4.2452800000000002</v>
      </c>
      <c r="BC26" s="20">
        <v>9.6256699999999995</v>
      </c>
      <c r="BD26" s="20">
        <v>5.6748500000000002</v>
      </c>
      <c r="BE26" s="27">
        <v>6.5152666666666663</v>
      </c>
      <c r="BF26" s="26">
        <v>0.43801652892561982</v>
      </c>
      <c r="BG26" s="20">
        <v>0.34</v>
      </c>
      <c r="BH26" s="20">
        <v>0.42282749675745784</v>
      </c>
      <c r="BI26" s="27">
        <v>0.40028134189435921</v>
      </c>
      <c r="BJ26" s="26">
        <v>44.948500000000003</v>
      </c>
      <c r="BK26" s="20">
        <v>35.398200000000003</v>
      </c>
      <c r="BL26" s="20">
        <v>42.523400000000002</v>
      </c>
      <c r="BM26" s="27">
        <v>40.956700000000005</v>
      </c>
      <c r="BN26" s="26">
        <v>0</v>
      </c>
      <c r="BO26" s="20">
        <v>0</v>
      </c>
      <c r="BP26" s="20">
        <v>0.93457900000000005</v>
      </c>
      <c r="BQ26" s="27">
        <v>0.31152633333333335</v>
      </c>
      <c r="BR26" s="26">
        <v>0.13185319438151336</v>
      </c>
      <c r="BS26" s="20">
        <v>4.6047269763651179E-2</v>
      </c>
      <c r="BT26" s="20">
        <v>5.9726486184761375E-2</v>
      </c>
      <c r="BU26" s="27">
        <v>7.9208983443308636E-2</v>
      </c>
      <c r="BV26" s="26">
        <v>7.9074299999999997</v>
      </c>
      <c r="BW26" s="20">
        <v>9.6256699999999995</v>
      </c>
      <c r="BX26" s="20">
        <v>6.3615199999999996</v>
      </c>
      <c r="BY26" s="27">
        <v>7.9648733333333324</v>
      </c>
      <c r="BZ26" s="26">
        <v>0.62656378621406827</v>
      </c>
      <c r="CA26" s="20">
        <v>0.78383315165616996</v>
      </c>
      <c r="CB26" s="20">
        <v>0.48884718799444571</v>
      </c>
      <c r="CC26" s="27">
        <v>0.63308137528822794</v>
      </c>
      <c r="CD26" s="26">
        <v>0.13185319438151336</v>
      </c>
      <c r="CE26" s="20">
        <v>4.6047269763651179E-2</v>
      </c>
      <c r="CF26" s="20">
        <v>5.9726486184761375E-2</v>
      </c>
      <c r="CG26" s="27">
        <v>7.9208983443308636E-2</v>
      </c>
      <c r="CH26" s="26">
        <v>1.4750047519482987</v>
      </c>
      <c r="CI26" s="20">
        <v>1.0307867730900797</v>
      </c>
      <c r="CJ26" s="20">
        <v>0.65452182057996966</v>
      </c>
      <c r="CK26" s="27">
        <v>1.0534377818727827</v>
      </c>
    </row>
    <row r="27" spans="1:89" x14ac:dyDescent="0.2">
      <c r="A27" s="7" t="s">
        <v>107</v>
      </c>
      <c r="B27" s="10" t="s">
        <v>207</v>
      </c>
      <c r="C27" s="10" t="s">
        <v>234</v>
      </c>
      <c r="D27" s="11" t="s">
        <v>354</v>
      </c>
      <c r="E27" s="11" t="s">
        <v>420</v>
      </c>
      <c r="F27" s="11" t="s">
        <v>569</v>
      </c>
      <c r="G27" s="11" t="s">
        <v>569</v>
      </c>
      <c r="H27" s="14" t="s">
        <v>355</v>
      </c>
      <c r="I27" s="14" t="s">
        <v>355</v>
      </c>
      <c r="J27" s="26">
        <v>0.34</v>
      </c>
      <c r="K27" s="20">
        <v>0.44</v>
      </c>
      <c r="L27" s="20">
        <v>0.37</v>
      </c>
      <c r="M27" s="27">
        <v>0.3833333333333333</v>
      </c>
      <c r="N27" s="26">
        <v>58.5075</v>
      </c>
      <c r="O27" s="20">
        <v>59.346400000000003</v>
      </c>
      <c r="P27" s="20">
        <v>56.444099999999999</v>
      </c>
      <c r="Q27" s="27">
        <v>58.099333333333334</v>
      </c>
      <c r="R27" s="26">
        <v>0</v>
      </c>
      <c r="S27" s="20">
        <v>0</v>
      </c>
      <c r="T27" s="20">
        <v>0.29027599999999998</v>
      </c>
      <c r="U27" s="27">
        <v>9.6758666666666659E-2</v>
      </c>
      <c r="V27" s="26">
        <v>0.92166581502299405</v>
      </c>
      <c r="W27" s="20">
        <v>0.93817066939192639</v>
      </c>
      <c r="X27" s="20">
        <v>1.0562084823709759</v>
      </c>
      <c r="Y27" s="27">
        <v>0.97201498892863203</v>
      </c>
      <c r="Z27" s="26">
        <v>54.795000000000002</v>
      </c>
      <c r="AA27" s="20">
        <v>51.969700000000003</v>
      </c>
      <c r="AB27" s="20">
        <v>61.896599999999999</v>
      </c>
      <c r="AC27" s="27">
        <v>56.220433333333339</v>
      </c>
      <c r="AD27" s="26">
        <v>0</v>
      </c>
      <c r="AE27" s="20">
        <v>0.15151500000000001</v>
      </c>
      <c r="AF27" s="20">
        <v>0</v>
      </c>
      <c r="AG27" s="27">
        <v>5.0505000000000001E-2</v>
      </c>
      <c r="AH27" s="26">
        <v>1.0434869739479</v>
      </c>
      <c r="AI27" s="20">
        <v>1.0190380761522999</v>
      </c>
      <c r="AJ27" s="20">
        <v>1.0460921843687374</v>
      </c>
      <c r="AK27" s="27">
        <v>1.0362057448229791</v>
      </c>
      <c r="AL27" s="26">
        <v>36.343600000000002</v>
      </c>
      <c r="AM27" s="20">
        <v>44.085999999999999</v>
      </c>
      <c r="AN27" s="20">
        <v>48.071199999999997</v>
      </c>
      <c r="AO27" s="27">
        <v>42.833599999999997</v>
      </c>
      <c r="AP27" s="26">
        <v>0</v>
      </c>
      <c r="AQ27" s="20">
        <v>0.215054</v>
      </c>
      <c r="AR27" s="20">
        <v>0.148368</v>
      </c>
      <c r="AS27" s="27">
        <v>0.12114066666666667</v>
      </c>
      <c r="AT27" s="26">
        <v>0.87108888469522505</v>
      </c>
      <c r="AU27" s="20">
        <v>0.88977165502925104</v>
      </c>
      <c r="AV27" s="20">
        <v>0.94474429137573002</v>
      </c>
      <c r="AW27" s="27">
        <v>0.901868277033402</v>
      </c>
      <c r="AX27" s="26">
        <v>24.3781</v>
      </c>
      <c r="AY27" s="20">
        <v>29.445499999999999</v>
      </c>
      <c r="AZ27" s="20">
        <v>21.712499999999999</v>
      </c>
      <c r="BA27" s="27">
        <v>25.178700000000003</v>
      </c>
      <c r="BB27" s="26">
        <v>0</v>
      </c>
      <c r="BC27" s="20">
        <v>0.19120500000000001</v>
      </c>
      <c r="BD27" s="20">
        <v>0.15290500000000001</v>
      </c>
      <c r="BE27" s="27">
        <v>0.11470333333333334</v>
      </c>
      <c r="BF27" s="26">
        <v>0.79146640510053901</v>
      </c>
      <c r="BG27" s="20">
        <v>0.76949485041687105</v>
      </c>
      <c r="BH27" s="20">
        <v>0.86223639038744504</v>
      </c>
      <c r="BI27" s="27">
        <v>0.8077325486349517</v>
      </c>
      <c r="BJ27" s="26">
        <v>11.045500000000001</v>
      </c>
      <c r="BK27" s="20">
        <v>12.489699999999999</v>
      </c>
      <c r="BL27" s="20">
        <v>16.083300000000001</v>
      </c>
      <c r="BM27" s="27">
        <v>13.206166666666666</v>
      </c>
      <c r="BN27" s="26">
        <v>0</v>
      </c>
      <c r="BO27" s="20">
        <v>0</v>
      </c>
      <c r="BP27" s="20">
        <v>0</v>
      </c>
      <c r="BQ27" s="27">
        <v>0</v>
      </c>
      <c r="BR27" s="26">
        <v>0.8536468330134358</v>
      </c>
      <c r="BS27" s="20">
        <v>0.87020153550863732</v>
      </c>
      <c r="BT27" s="20">
        <v>0.76079654510556627</v>
      </c>
      <c r="BU27" s="27">
        <v>0.82821497120921317</v>
      </c>
      <c r="BV27" s="26">
        <v>0</v>
      </c>
      <c r="BW27" s="20">
        <v>0.215054</v>
      </c>
      <c r="BX27" s="20">
        <v>0.29027599999999998</v>
      </c>
      <c r="BY27" s="27">
        <v>0.16844333333333331</v>
      </c>
      <c r="BZ27" s="26">
        <v>0</v>
      </c>
      <c r="CA27" s="20">
        <v>1.7512178850538816E-2</v>
      </c>
      <c r="CB27" s="20">
        <v>2.2306085077509103E-2</v>
      </c>
      <c r="CC27" s="27">
        <v>1.3272754642682641E-2</v>
      </c>
      <c r="CD27" s="26">
        <v>0.79146640510053901</v>
      </c>
      <c r="CE27" s="20">
        <v>0.76949485041687105</v>
      </c>
      <c r="CF27" s="20">
        <v>0.76079654510556627</v>
      </c>
      <c r="CG27" s="27">
        <v>0.77391926687432555</v>
      </c>
      <c r="CH27" s="26">
        <v>8.8539129750079955</v>
      </c>
      <c r="CI27" s="20">
        <v>17.225453709673904</v>
      </c>
      <c r="CJ27" s="20">
        <v>8.3373051321491491</v>
      </c>
      <c r="CK27" s="27">
        <v>11.472223938943683</v>
      </c>
    </row>
    <row r="28" spans="1:89" x14ac:dyDescent="0.2">
      <c r="A28" s="7" t="s">
        <v>108</v>
      </c>
      <c r="B28" s="10" t="s">
        <v>208</v>
      </c>
      <c r="C28" s="10" t="s">
        <v>233</v>
      </c>
      <c r="D28" s="11" t="s">
        <v>356</v>
      </c>
      <c r="E28" s="11" t="s">
        <v>421</v>
      </c>
      <c r="F28" s="11" t="s">
        <v>570</v>
      </c>
      <c r="G28" s="11" t="s">
        <v>570</v>
      </c>
      <c r="H28" s="14" t="s">
        <v>357</v>
      </c>
      <c r="I28" s="14" t="s">
        <v>357</v>
      </c>
      <c r="J28" s="26">
        <v>0.45</v>
      </c>
      <c r="K28" s="20">
        <v>0.46</v>
      </c>
      <c r="L28" s="20">
        <v>0.39</v>
      </c>
      <c r="M28" s="27">
        <v>0.43333333333333335</v>
      </c>
      <c r="N28" s="26">
        <v>87.003600000000006</v>
      </c>
      <c r="O28" s="20">
        <v>88.365200000000002</v>
      </c>
      <c r="P28" s="20">
        <v>87.438000000000002</v>
      </c>
      <c r="Q28" s="27">
        <v>87.602266666666665</v>
      </c>
      <c r="R28" s="26">
        <v>0</v>
      </c>
      <c r="S28" s="20">
        <v>0.14727499999999999</v>
      </c>
      <c r="T28" s="20">
        <v>0</v>
      </c>
      <c r="U28" s="27">
        <v>4.9091666666666665E-2</v>
      </c>
      <c r="V28" s="26">
        <v>0.94925907000511001</v>
      </c>
      <c r="W28" s="20">
        <v>1.0408788962698006</v>
      </c>
      <c r="X28" s="20">
        <v>0.92743995912110366</v>
      </c>
      <c r="Y28" s="27">
        <v>0.97252597513200467</v>
      </c>
      <c r="Z28" s="26">
        <v>86.554599999999994</v>
      </c>
      <c r="AA28" s="20">
        <v>88.849599999999995</v>
      </c>
      <c r="AB28" s="20">
        <v>91.185900000000004</v>
      </c>
      <c r="AC28" s="27">
        <v>88.863366666666664</v>
      </c>
      <c r="AD28" s="26">
        <v>0.70028000000000001</v>
      </c>
      <c r="AE28" s="20">
        <v>0.53097300000000003</v>
      </c>
      <c r="AF28" s="20">
        <v>0</v>
      </c>
      <c r="AG28" s="27">
        <v>0.41041766666666674</v>
      </c>
      <c r="AH28" s="26">
        <v>1.0287775551102201</v>
      </c>
      <c r="AI28" s="20">
        <v>1.0190380761523046</v>
      </c>
      <c r="AJ28" s="20">
        <v>1.0125450901803601</v>
      </c>
      <c r="AK28" s="27">
        <v>1.0201202404809617</v>
      </c>
      <c r="AL28" s="26">
        <v>87.766000000000005</v>
      </c>
      <c r="AM28" s="20">
        <v>91.987200000000001</v>
      </c>
      <c r="AN28" s="20">
        <v>89.937899999999999</v>
      </c>
      <c r="AO28" s="27">
        <v>89.89703333333334</v>
      </c>
      <c r="AP28" s="26">
        <v>2.1276600000000001</v>
      </c>
      <c r="AQ28" s="20">
        <v>1.2820499999999999</v>
      </c>
      <c r="AR28" s="20">
        <v>2.2360199999999999</v>
      </c>
      <c r="AS28" s="27">
        <v>1.8819100000000002</v>
      </c>
      <c r="AT28" s="26">
        <v>0.9579165880354783</v>
      </c>
      <c r="AU28" s="20">
        <v>1.0598226080392525</v>
      </c>
      <c r="AV28" s="20">
        <v>1.03672391017173</v>
      </c>
      <c r="AW28" s="27">
        <v>1.0181543687488201</v>
      </c>
      <c r="AX28" s="26">
        <v>62.801699999999997</v>
      </c>
      <c r="AY28" s="20">
        <v>73.5</v>
      </c>
      <c r="AZ28" s="20">
        <v>71.276600000000002</v>
      </c>
      <c r="BA28" s="27">
        <v>69.192766666666657</v>
      </c>
      <c r="BB28" s="26">
        <v>0.43103399999999997</v>
      </c>
      <c r="BC28" s="20">
        <v>3.1666699999999999</v>
      </c>
      <c r="BD28" s="20">
        <v>1.2411300000000001</v>
      </c>
      <c r="BE28" s="27">
        <v>1.6129446666666667</v>
      </c>
      <c r="BF28" s="26">
        <v>0.78268759195684201</v>
      </c>
      <c r="BG28" s="20">
        <v>0.88278567925453655</v>
      </c>
      <c r="BH28" s="20">
        <v>0.82981853849926435</v>
      </c>
      <c r="BI28" s="27">
        <v>0.8317639365702143</v>
      </c>
      <c r="BJ28" s="26">
        <v>43.913699999999999</v>
      </c>
      <c r="BK28" s="20">
        <v>53.344799999999999</v>
      </c>
      <c r="BL28" s="20">
        <v>53.436799999999998</v>
      </c>
      <c r="BM28" s="27">
        <v>50.231766666666665</v>
      </c>
      <c r="BN28" s="26">
        <v>0.61633300000000002</v>
      </c>
      <c r="BO28" s="20">
        <v>0.17152700000000001</v>
      </c>
      <c r="BP28" s="20">
        <v>0.88691799999999998</v>
      </c>
      <c r="BQ28" s="27">
        <v>0.55825933333333333</v>
      </c>
      <c r="BR28" s="26">
        <v>0.42011910926980839</v>
      </c>
      <c r="BS28" s="20">
        <v>0.37739513205592956</v>
      </c>
      <c r="BT28" s="20">
        <v>0.39194717762817199</v>
      </c>
      <c r="BU28" s="27">
        <v>0.39648713965130328</v>
      </c>
      <c r="BV28" s="26">
        <v>2.1276600000000001</v>
      </c>
      <c r="BW28" s="20">
        <v>3.1666699999999999</v>
      </c>
      <c r="BX28" s="20">
        <v>2.2360199999999999</v>
      </c>
      <c r="BY28" s="27">
        <v>2.5101166666666668</v>
      </c>
      <c r="BZ28" s="26">
        <v>0.16859013679238699</v>
      </c>
      <c r="CA28" s="20">
        <v>0.25786682135945277</v>
      </c>
      <c r="CB28" s="20">
        <v>0.17182561546601136</v>
      </c>
      <c r="CC28" s="27">
        <v>0.1994275245392837</v>
      </c>
      <c r="CD28" s="26">
        <v>0.42011910926980839</v>
      </c>
      <c r="CE28" s="20">
        <v>0.37739513205592956</v>
      </c>
      <c r="CF28" s="20">
        <v>0.39194717762817199</v>
      </c>
      <c r="CG28" s="27">
        <v>0.39648713965130328</v>
      </c>
      <c r="CH28" s="26">
        <v>4.6997547952022671</v>
      </c>
      <c r="CI28" s="20">
        <v>8.448142796490318</v>
      </c>
      <c r="CJ28" s="20">
        <v>4.2952130061491047</v>
      </c>
      <c r="CK28" s="27">
        <v>5.814370199280563</v>
      </c>
    </row>
    <row r="29" spans="1:89" x14ac:dyDescent="0.2">
      <c r="A29" s="7" t="s">
        <v>109</v>
      </c>
      <c r="B29" s="10" t="s">
        <v>209</v>
      </c>
      <c r="C29" s="10" t="s">
        <v>233</v>
      </c>
      <c r="D29" s="11" t="s">
        <v>358</v>
      </c>
      <c r="E29" s="11" t="s">
        <v>422</v>
      </c>
      <c r="F29" s="11" t="s">
        <v>571</v>
      </c>
      <c r="G29" s="11" t="s">
        <v>571</v>
      </c>
      <c r="H29" s="14" t="s">
        <v>359</v>
      </c>
      <c r="I29" s="17" t="s">
        <v>524</v>
      </c>
      <c r="J29" s="26">
        <v>0.44429999999999997</v>
      </c>
      <c r="K29" s="20">
        <v>0.43309999999999998</v>
      </c>
      <c r="L29" s="20">
        <v>0.45540000000000003</v>
      </c>
      <c r="M29" s="27">
        <v>0.44426666666666664</v>
      </c>
      <c r="N29" s="26">
        <v>72.222200000000001</v>
      </c>
      <c r="O29" s="20">
        <v>84.016800000000003</v>
      </c>
      <c r="P29" s="20">
        <v>88.470100000000002</v>
      </c>
      <c r="Q29" s="27">
        <v>81.569699999999997</v>
      </c>
      <c r="R29" s="26">
        <v>0</v>
      </c>
      <c r="S29" s="20">
        <v>0.21030499999999999</v>
      </c>
      <c r="T29" s="20">
        <v>0.22172900000000001</v>
      </c>
      <c r="U29" s="27">
        <v>0.14401133333333335</v>
      </c>
      <c r="V29" s="26">
        <v>0.95559845559845558</v>
      </c>
      <c r="W29" s="20">
        <v>1.0026338893766462</v>
      </c>
      <c r="X29" s="20">
        <v>0.97198275862068961</v>
      </c>
      <c r="Y29" s="27">
        <v>0.9767383678652638</v>
      </c>
      <c r="Z29" s="26">
        <v>70.0214</v>
      </c>
      <c r="AA29" s="20">
        <v>79.627700000000004</v>
      </c>
      <c r="AB29" s="20">
        <v>68.393199999999993</v>
      </c>
      <c r="AC29" s="27">
        <v>72.680766666666671</v>
      </c>
      <c r="AD29" s="26">
        <v>0.42826599999999998</v>
      </c>
      <c r="AE29" s="20">
        <v>0.20682500000000001</v>
      </c>
      <c r="AF29" s="20">
        <v>0</v>
      </c>
      <c r="AG29" s="27">
        <v>0.211697</v>
      </c>
      <c r="AH29" s="26">
        <v>0.99679829242262541</v>
      </c>
      <c r="AI29" s="20">
        <v>0.9917948717948718</v>
      </c>
      <c r="AJ29" s="20">
        <v>1.0068493150684901</v>
      </c>
      <c r="AK29" s="27">
        <v>0.99848082642866254</v>
      </c>
      <c r="AL29" s="26">
        <v>65.963899999999995</v>
      </c>
      <c r="AM29" s="20">
        <v>70.807500000000005</v>
      </c>
      <c r="AN29" s="20">
        <v>76.891099999999994</v>
      </c>
      <c r="AO29" s="27">
        <v>71.220833333333331</v>
      </c>
      <c r="AP29" s="26">
        <v>3.1124499999999999</v>
      </c>
      <c r="AQ29" s="20">
        <v>2.6915100000000001</v>
      </c>
      <c r="AR29" s="20">
        <v>3.1518600000000001</v>
      </c>
      <c r="AS29" s="27">
        <v>2.9852733333333332</v>
      </c>
      <c r="AT29" s="26">
        <v>0.99407523510971796</v>
      </c>
      <c r="AU29" s="20">
        <v>0.92</v>
      </c>
      <c r="AV29" s="20">
        <v>0.96944444444444444</v>
      </c>
      <c r="AW29" s="27">
        <v>0.96117322651805415</v>
      </c>
      <c r="AX29" s="26">
        <v>38.490099999999998</v>
      </c>
      <c r="AY29" s="20">
        <v>59.699800000000003</v>
      </c>
      <c r="AZ29" s="20">
        <v>53.216799999999999</v>
      </c>
      <c r="BA29" s="27">
        <v>50.468899999999998</v>
      </c>
      <c r="BB29" s="26">
        <v>0.86633700000000002</v>
      </c>
      <c r="BC29" s="20">
        <v>1.7321</v>
      </c>
      <c r="BD29" s="20">
        <v>1.03257</v>
      </c>
      <c r="BE29" s="27">
        <v>1.2103356666666667</v>
      </c>
      <c r="BF29" s="26">
        <v>0.83471074380165289</v>
      </c>
      <c r="BG29" s="20">
        <v>0.78727272727272724</v>
      </c>
      <c r="BH29" s="20">
        <v>0.81647211413748377</v>
      </c>
      <c r="BI29" s="27">
        <v>0.81281852840395474</v>
      </c>
      <c r="BJ29" s="26">
        <v>55.538499999999999</v>
      </c>
      <c r="BK29" s="20">
        <v>52.863999999999997</v>
      </c>
      <c r="BL29" s="20">
        <v>45.788400000000003</v>
      </c>
      <c r="BM29" s="27">
        <v>51.396966666666664</v>
      </c>
      <c r="BN29" s="26">
        <v>0.1221</v>
      </c>
      <c r="BO29" s="20">
        <v>0.11933199999999999</v>
      </c>
      <c r="BP29" s="20">
        <v>8.2987599999999995E-2</v>
      </c>
      <c r="BQ29" s="27">
        <v>0.10813986666666665</v>
      </c>
      <c r="BR29" s="26">
        <v>0.37109198006343452</v>
      </c>
      <c r="BS29" s="20">
        <v>0.3414832925835371</v>
      </c>
      <c r="BT29" s="20">
        <v>0.33631035445157687</v>
      </c>
      <c r="BU29" s="27">
        <v>0.34962854236618285</v>
      </c>
      <c r="BV29" s="26">
        <v>3.1124499999999999</v>
      </c>
      <c r="BW29" s="20">
        <v>2.6915100000000001</v>
      </c>
      <c r="BX29" s="20">
        <v>3.1518600000000001</v>
      </c>
      <c r="BY29" s="27">
        <v>2.9852733333333332</v>
      </c>
      <c r="BZ29" s="26">
        <v>0.24662228516749143</v>
      </c>
      <c r="CA29" s="20">
        <v>0.21917380982457305</v>
      </c>
      <c r="CB29" s="20">
        <v>0.24220279083492213</v>
      </c>
      <c r="CC29" s="27">
        <v>0.23599962860899551</v>
      </c>
      <c r="CD29" s="26">
        <v>0.37109198006343452</v>
      </c>
      <c r="CE29" s="20">
        <v>0.3414832925835371</v>
      </c>
      <c r="CF29" s="20">
        <v>0.33631035445157687</v>
      </c>
      <c r="CG29" s="27">
        <v>0.34962854236618285</v>
      </c>
      <c r="CH29" s="26">
        <v>4.151302033833872</v>
      </c>
      <c r="CI29" s="20">
        <v>7.6442417331812997</v>
      </c>
      <c r="CJ29" s="20">
        <v>3.6855083822376793</v>
      </c>
      <c r="CK29" s="27">
        <v>5.160350716417617</v>
      </c>
    </row>
    <row r="30" spans="1:89" x14ac:dyDescent="0.2">
      <c r="A30" s="7" t="s">
        <v>110</v>
      </c>
      <c r="B30" s="10" t="s">
        <v>210</v>
      </c>
      <c r="C30" s="10" t="s">
        <v>232</v>
      </c>
      <c r="D30" s="11" t="s">
        <v>360</v>
      </c>
      <c r="E30" s="11" t="s">
        <v>423</v>
      </c>
      <c r="F30" s="11" t="s">
        <v>572</v>
      </c>
      <c r="G30" s="11" t="s">
        <v>572</v>
      </c>
      <c r="H30" s="14" t="s">
        <v>361</v>
      </c>
      <c r="I30" s="17" t="s">
        <v>525</v>
      </c>
      <c r="J30" s="26">
        <v>0.44790000000000002</v>
      </c>
      <c r="K30" s="20">
        <v>0.39929999999999999</v>
      </c>
      <c r="L30" s="20">
        <v>0.38109999999999999</v>
      </c>
      <c r="M30" s="27">
        <v>0.40943333333333332</v>
      </c>
      <c r="N30" s="26">
        <v>83.060100000000006</v>
      </c>
      <c r="O30" s="20">
        <v>94.1584</v>
      </c>
      <c r="P30" s="20">
        <v>96.844200000000001</v>
      </c>
      <c r="Q30" s="27">
        <v>91.35423333333334</v>
      </c>
      <c r="R30" s="26">
        <v>9.1074699999999995E-2</v>
      </c>
      <c r="S30" s="20">
        <v>0</v>
      </c>
      <c r="T30" s="20">
        <v>0.72320799999999996</v>
      </c>
      <c r="U30" s="27">
        <v>0.27142756666666662</v>
      </c>
      <c r="V30" s="26">
        <v>1.0598455598455598</v>
      </c>
      <c r="W30" s="20">
        <v>1.0649692712906058</v>
      </c>
      <c r="X30" s="20">
        <v>1.0926724137931034</v>
      </c>
      <c r="Y30" s="27">
        <v>1.0724957483097564</v>
      </c>
      <c r="Z30" s="26">
        <v>88.537199999999999</v>
      </c>
      <c r="AA30" s="20">
        <v>88.412899999999993</v>
      </c>
      <c r="AB30" s="20">
        <v>80.605199999999996</v>
      </c>
      <c r="AC30" s="27">
        <v>85.851766666666663</v>
      </c>
      <c r="AD30" s="26">
        <v>9.4073400000000001E-2</v>
      </c>
      <c r="AE30" s="20">
        <v>0.194742</v>
      </c>
      <c r="AF30" s="20">
        <v>0</v>
      </c>
      <c r="AG30" s="27">
        <v>9.6271800000000005E-2</v>
      </c>
      <c r="AH30" s="26">
        <v>1.0344717182497301</v>
      </c>
      <c r="AI30" s="20">
        <v>1.0533333333333332</v>
      </c>
      <c r="AJ30" s="20">
        <v>1.0814307458143075</v>
      </c>
      <c r="AK30" s="27">
        <v>1.0564119324657903</v>
      </c>
      <c r="AL30" s="26">
        <v>88.899000000000001</v>
      </c>
      <c r="AM30" s="20">
        <v>88.581599999999995</v>
      </c>
      <c r="AN30" s="20">
        <v>90.295100000000005</v>
      </c>
      <c r="AO30" s="27">
        <v>89.258566666666653</v>
      </c>
      <c r="AP30" s="26">
        <v>2.91174</v>
      </c>
      <c r="AQ30" s="20">
        <v>1.69492</v>
      </c>
      <c r="AR30" s="20">
        <v>2.1639300000000001</v>
      </c>
      <c r="AS30" s="27">
        <v>2.2568633333333334</v>
      </c>
      <c r="AT30" s="26">
        <v>1.010110294117647</v>
      </c>
      <c r="AU30" s="20">
        <v>1.0676190476190477</v>
      </c>
      <c r="AV30" s="20">
        <v>1.0590277777777777</v>
      </c>
      <c r="AW30" s="27">
        <v>1.0455857065048242</v>
      </c>
      <c r="AX30" s="26">
        <v>64.186899999999994</v>
      </c>
      <c r="AY30" s="20">
        <v>61.837499999999999</v>
      </c>
      <c r="AZ30" s="20">
        <v>67.351399999999998</v>
      </c>
      <c r="BA30" s="27">
        <v>64.45859999999999</v>
      </c>
      <c r="BB30" s="26">
        <v>2.2491300000000001</v>
      </c>
      <c r="BC30" s="20">
        <v>3.7102499999999998</v>
      </c>
      <c r="BD30" s="20">
        <v>1.40541</v>
      </c>
      <c r="BE30" s="27">
        <v>2.4549299999999996</v>
      </c>
      <c r="BF30" s="26">
        <v>0.59710743801652888</v>
      </c>
      <c r="BG30" s="20">
        <v>0.51454545454545453</v>
      </c>
      <c r="BH30" s="20">
        <v>0.59987029831387806</v>
      </c>
      <c r="BI30" s="27">
        <v>0.57050773029195379</v>
      </c>
      <c r="BJ30" s="26">
        <v>54.501199999999997</v>
      </c>
      <c r="BK30" s="20">
        <v>46.263300000000001</v>
      </c>
      <c r="BL30" s="20">
        <v>46.107799999999997</v>
      </c>
      <c r="BM30" s="27">
        <v>48.957433333333334</v>
      </c>
      <c r="BN30" s="26">
        <v>0.243309</v>
      </c>
      <c r="BO30" s="20">
        <v>0.35587200000000002</v>
      </c>
      <c r="BP30" s="20">
        <v>0.449102</v>
      </c>
      <c r="BQ30" s="27">
        <v>0.34942766666666669</v>
      </c>
      <c r="BR30" s="26">
        <v>0.1862256456728591</v>
      </c>
      <c r="BS30" s="20">
        <v>0.22901385493072535</v>
      </c>
      <c r="BT30" s="20">
        <v>0.18643594753000278</v>
      </c>
      <c r="BU30" s="27">
        <v>0.20055848271119572</v>
      </c>
      <c r="BV30" s="26">
        <v>2.91174</v>
      </c>
      <c r="BW30" s="20">
        <v>3.7102499999999998</v>
      </c>
      <c r="BX30" s="20">
        <v>2.1639300000000001</v>
      </c>
      <c r="BY30" s="27">
        <v>2.9286400000000001</v>
      </c>
      <c r="BZ30" s="26">
        <v>0.23071855696110508</v>
      </c>
      <c r="CA30" s="20">
        <v>0.30213137900346726</v>
      </c>
      <c r="CB30" s="20">
        <v>0.16628590266427223</v>
      </c>
      <c r="CC30" s="27">
        <v>0.23304527954294818</v>
      </c>
      <c r="CD30" s="26">
        <v>0.1862256456728591</v>
      </c>
      <c r="CE30" s="20">
        <v>0.22901385493072535</v>
      </c>
      <c r="CF30" s="20">
        <v>0.18643594753000278</v>
      </c>
      <c r="CG30" s="27">
        <v>0.20055848271119572</v>
      </c>
      <c r="CH30" s="26">
        <v>2.0832541341950201</v>
      </c>
      <c r="CI30" s="20">
        <v>5.1265678449258836</v>
      </c>
      <c r="CJ30" s="20">
        <v>2.0430868044271948</v>
      </c>
      <c r="CK30" s="27">
        <v>3.0843029278493659</v>
      </c>
    </row>
    <row r="31" spans="1:89" x14ac:dyDescent="0.2">
      <c r="A31" s="7" t="s">
        <v>111</v>
      </c>
      <c r="B31" s="10" t="s">
        <v>211</v>
      </c>
      <c r="C31" s="10" t="s">
        <v>229</v>
      </c>
      <c r="D31" s="11" t="s">
        <v>362</v>
      </c>
      <c r="E31" s="11" t="s">
        <v>424</v>
      </c>
      <c r="F31" s="11" t="s">
        <v>482</v>
      </c>
      <c r="G31" s="11" t="s">
        <v>482</v>
      </c>
      <c r="H31" s="14" t="s">
        <v>363</v>
      </c>
      <c r="I31" s="17" t="s">
        <v>526</v>
      </c>
      <c r="J31" s="26">
        <v>0.39219999999999999</v>
      </c>
      <c r="K31" s="20">
        <v>0.37369999999999998</v>
      </c>
      <c r="L31" s="20">
        <v>0.46639999999999998</v>
      </c>
      <c r="M31" s="27">
        <v>0.41076666666666667</v>
      </c>
      <c r="N31" s="26">
        <v>87.357399999999998</v>
      </c>
      <c r="O31" s="20">
        <v>95.729900000000001</v>
      </c>
      <c r="P31" s="20">
        <v>96.438400000000001</v>
      </c>
      <c r="Q31" s="27">
        <v>93.175233333333338</v>
      </c>
      <c r="R31" s="26">
        <v>9.5057000000000003E-2</v>
      </c>
      <c r="S31" s="20">
        <v>0.19861000000000001</v>
      </c>
      <c r="T31" s="20">
        <v>1.0274000000000001</v>
      </c>
      <c r="U31" s="27">
        <v>0.44035566666666676</v>
      </c>
      <c r="V31" s="26">
        <v>1.0154440154440154</v>
      </c>
      <c r="W31" s="20">
        <v>1.0333625987708517</v>
      </c>
      <c r="X31" s="20">
        <v>1.0488505747126438</v>
      </c>
      <c r="Y31" s="27">
        <v>1.0325523963091703</v>
      </c>
      <c r="Z31" s="26">
        <v>94.731300000000005</v>
      </c>
      <c r="AA31" s="20">
        <v>92.418400000000005</v>
      </c>
      <c r="AB31" s="20">
        <v>87.5</v>
      </c>
      <c r="AC31" s="27">
        <v>91.549899999999994</v>
      </c>
      <c r="AD31" s="26">
        <v>1.3698600000000001</v>
      </c>
      <c r="AE31" s="20">
        <v>0.191939</v>
      </c>
      <c r="AF31" s="20">
        <v>0</v>
      </c>
      <c r="AG31" s="27">
        <v>0.52059966666666668</v>
      </c>
      <c r="AH31" s="26">
        <v>1.0128068303094984</v>
      </c>
      <c r="AI31" s="20">
        <v>1.0687179487179488</v>
      </c>
      <c r="AJ31" s="20">
        <v>1.06544901065449</v>
      </c>
      <c r="AK31" s="27">
        <v>1.0489912632273122</v>
      </c>
      <c r="AL31" s="26">
        <v>93.430700000000002</v>
      </c>
      <c r="AM31" s="20">
        <v>94.508700000000005</v>
      </c>
      <c r="AN31" s="20">
        <v>90.536299999999997</v>
      </c>
      <c r="AO31" s="27">
        <v>92.825233333333344</v>
      </c>
      <c r="AP31" s="26">
        <v>6.6605800000000004</v>
      </c>
      <c r="AQ31" s="20">
        <v>9.1522199999999998</v>
      </c>
      <c r="AR31" s="20">
        <v>7.2534200000000002</v>
      </c>
      <c r="AS31" s="27">
        <v>7.6887400000000001</v>
      </c>
      <c r="AT31" s="26">
        <v>1.0073529411764706</v>
      </c>
      <c r="AU31" s="20">
        <v>0.98857142857142855</v>
      </c>
      <c r="AV31" s="20">
        <v>0.86041666666666705</v>
      </c>
      <c r="AW31" s="27">
        <v>0.95211367880485531</v>
      </c>
      <c r="AX31" s="26">
        <v>82.3065</v>
      </c>
      <c r="AY31" s="20">
        <v>85.278499999999994</v>
      </c>
      <c r="AZ31" s="20">
        <v>81.392799999999994</v>
      </c>
      <c r="BA31" s="27">
        <v>82.992599999999996</v>
      </c>
      <c r="BB31" s="26">
        <v>17.377600000000001</v>
      </c>
      <c r="BC31" s="20">
        <v>13.660500000000001</v>
      </c>
      <c r="BD31" s="20">
        <v>16.975000000000001</v>
      </c>
      <c r="BE31" s="27">
        <v>16.004366666666666</v>
      </c>
      <c r="BF31" s="26">
        <v>0.65392561983471076</v>
      </c>
      <c r="BG31" s="20">
        <v>0.68545454545454543</v>
      </c>
      <c r="BH31" s="20">
        <v>0.64581869290231908</v>
      </c>
      <c r="BI31" s="27">
        <v>0.66173295273052513</v>
      </c>
      <c r="BJ31" s="26">
        <v>59.633000000000003</v>
      </c>
      <c r="BK31" s="20">
        <v>54.411799999999999</v>
      </c>
      <c r="BL31" s="20">
        <v>52.014699999999998</v>
      </c>
      <c r="BM31" s="27">
        <v>55.353166666666674</v>
      </c>
      <c r="BN31" s="26">
        <v>0.45871600000000001</v>
      </c>
      <c r="BO31" s="20">
        <v>0</v>
      </c>
      <c r="BP31" s="20">
        <v>1.8314999999999999</v>
      </c>
      <c r="BQ31" s="27">
        <v>0.76340533333333338</v>
      </c>
      <c r="BR31" s="26">
        <v>9.8776619845944727E-2</v>
      </c>
      <c r="BS31" s="20">
        <v>0.11083944580277098</v>
      </c>
      <c r="BT31" s="20">
        <v>7.6193134245046049E-2</v>
      </c>
      <c r="BU31" s="27">
        <v>9.5269733297920586E-2</v>
      </c>
      <c r="BV31" s="26">
        <v>17.377600000000001</v>
      </c>
      <c r="BW31" s="20">
        <v>13.660500000000001</v>
      </c>
      <c r="BX31" s="20">
        <v>16.975000000000001</v>
      </c>
      <c r="BY31" s="27">
        <v>16.004366666666666</v>
      </c>
      <c r="BZ31" s="26">
        <v>1.3769549463370012</v>
      </c>
      <c r="CA31" s="20">
        <v>1.1123955805880641</v>
      </c>
      <c r="CB31" s="20">
        <v>1.3044336913513934</v>
      </c>
      <c r="CC31" s="27">
        <v>1.2645947394254862</v>
      </c>
      <c r="CD31" s="26">
        <v>9.8776619845944727E-2</v>
      </c>
      <c r="CE31" s="20">
        <v>0.11083944580277098</v>
      </c>
      <c r="CF31" s="20">
        <v>7.6193134245046049E-2</v>
      </c>
      <c r="CG31" s="27">
        <v>9.5269733297920586E-2</v>
      </c>
      <c r="CH31" s="26">
        <v>1.1049863777482103</v>
      </c>
      <c r="CI31" s="20">
        <v>2.4811858608893957</v>
      </c>
      <c r="CJ31" s="20">
        <v>0.83497409821650326</v>
      </c>
      <c r="CK31" s="27">
        <v>1.4737154456180364</v>
      </c>
    </row>
    <row r="32" spans="1:89" x14ac:dyDescent="0.2">
      <c r="A32" s="7" t="s">
        <v>112</v>
      </c>
      <c r="B32" s="10" t="s">
        <v>212</v>
      </c>
      <c r="C32" s="10" t="s">
        <v>233</v>
      </c>
      <c r="D32" s="11" t="s">
        <v>364</v>
      </c>
      <c r="E32" s="11" t="s">
        <v>425</v>
      </c>
      <c r="F32" s="11" t="s">
        <v>573</v>
      </c>
      <c r="G32" s="11" t="s">
        <v>573</v>
      </c>
      <c r="H32" s="14" t="s">
        <v>365</v>
      </c>
      <c r="I32" s="17" t="s">
        <v>527</v>
      </c>
      <c r="J32" s="26">
        <v>0.42</v>
      </c>
      <c r="K32" s="20">
        <v>0.42</v>
      </c>
      <c r="L32" s="20">
        <v>0.34</v>
      </c>
      <c r="M32" s="27">
        <v>0.39333333333333331</v>
      </c>
      <c r="N32" s="26">
        <v>84.058000000000007</v>
      </c>
      <c r="O32" s="20">
        <v>89.512600000000006</v>
      </c>
      <c r="P32" s="20">
        <v>84.018299999999996</v>
      </c>
      <c r="Q32" s="27">
        <v>85.862966666666679</v>
      </c>
      <c r="R32" s="26">
        <v>0</v>
      </c>
      <c r="S32" s="20">
        <v>0</v>
      </c>
      <c r="T32" s="20">
        <v>0</v>
      </c>
      <c r="U32" s="27">
        <v>0</v>
      </c>
      <c r="V32" s="26">
        <v>0.93464486458865603</v>
      </c>
      <c r="W32" s="20">
        <v>1.094532447623914</v>
      </c>
      <c r="X32" s="20">
        <v>1.007153806847215</v>
      </c>
      <c r="Y32" s="27">
        <v>1.0121103730199283</v>
      </c>
      <c r="Z32" s="26">
        <v>84.710999999999999</v>
      </c>
      <c r="AA32" s="20">
        <v>83.125</v>
      </c>
      <c r="AB32" s="20">
        <v>87.368399999999994</v>
      </c>
      <c r="AC32" s="27">
        <v>85.068133333333336</v>
      </c>
      <c r="AD32" s="26">
        <v>0.144509</v>
      </c>
      <c r="AE32" s="20">
        <v>0</v>
      </c>
      <c r="AF32" s="20">
        <v>0</v>
      </c>
      <c r="AG32" s="27">
        <v>4.8169666666666666E-2</v>
      </c>
      <c r="AH32" s="26">
        <v>1.0248096192384699</v>
      </c>
      <c r="AI32" s="20">
        <v>1.01543086172344</v>
      </c>
      <c r="AJ32" s="20">
        <v>1.0199398797595101</v>
      </c>
      <c r="AK32" s="27">
        <v>1.0200601202404733</v>
      </c>
      <c r="AL32" s="26">
        <v>80.616699999999994</v>
      </c>
      <c r="AM32" s="20">
        <v>79.7376</v>
      </c>
      <c r="AN32" s="20">
        <v>86.639099999999999</v>
      </c>
      <c r="AO32" s="27">
        <v>82.331133333333341</v>
      </c>
      <c r="AP32" s="26">
        <v>0</v>
      </c>
      <c r="AQ32" s="20">
        <v>0.14577300000000001</v>
      </c>
      <c r="AR32" s="20">
        <v>0</v>
      </c>
      <c r="AS32" s="27">
        <v>4.8591000000000002E-2</v>
      </c>
      <c r="AT32" s="26">
        <v>0.87108888469522505</v>
      </c>
      <c r="AU32" s="20">
        <v>1.0165125495376399</v>
      </c>
      <c r="AV32" s="20">
        <v>1.0233062842045599</v>
      </c>
      <c r="AW32" s="27">
        <v>0.97030257281247501</v>
      </c>
      <c r="AX32" s="26">
        <v>50.531599999999997</v>
      </c>
      <c r="AY32" s="20">
        <v>48.917999999999999</v>
      </c>
      <c r="AZ32" s="20">
        <v>54.094499999999996</v>
      </c>
      <c r="BA32" s="27">
        <v>51.181366666666669</v>
      </c>
      <c r="BB32" s="26">
        <v>0.830565</v>
      </c>
      <c r="BC32" s="20">
        <v>1.0471200000000001</v>
      </c>
      <c r="BD32" s="20">
        <v>1.3123400000000001</v>
      </c>
      <c r="BE32" s="27">
        <v>1.0633416666666669</v>
      </c>
      <c r="BF32" s="26">
        <v>0.88572829818538501</v>
      </c>
      <c r="BG32" s="20">
        <v>0.84306032368808248</v>
      </c>
      <c r="BH32" s="20">
        <v>0.86056890632663097</v>
      </c>
      <c r="BI32" s="27">
        <v>0.86311917606669952</v>
      </c>
      <c r="BJ32" s="26">
        <v>22.4648</v>
      </c>
      <c r="BK32" s="20">
        <v>21.916799999999999</v>
      </c>
      <c r="BL32" s="20">
        <v>33.424199999999999</v>
      </c>
      <c r="BM32" s="27">
        <v>25.935266666666667</v>
      </c>
      <c r="BN32" s="26">
        <v>0.21126800000000001</v>
      </c>
      <c r="BO32" s="20">
        <v>7.0472199999999999E-2</v>
      </c>
      <c r="BP32" s="20">
        <v>0.18165300000000001</v>
      </c>
      <c r="BQ32" s="27">
        <v>0.1544644</v>
      </c>
      <c r="BR32" s="26">
        <v>0.91921284308648377</v>
      </c>
      <c r="BS32" s="20">
        <v>0.9185655100983946</v>
      </c>
      <c r="BT32" s="20">
        <v>0.84271361988606897</v>
      </c>
      <c r="BU32" s="27">
        <v>0.89349732435698248</v>
      </c>
      <c r="BV32" s="26">
        <v>0.830565</v>
      </c>
      <c r="BW32" s="20">
        <v>1.0471200000000001</v>
      </c>
      <c r="BX32" s="20">
        <v>1.3123400000000001</v>
      </c>
      <c r="BY32" s="27">
        <v>1.0633416666666669</v>
      </c>
      <c r="BZ32" s="26">
        <v>6.5811768311181712E-2</v>
      </c>
      <c r="CA32" s="20">
        <v>8.5268596343133385E-2</v>
      </c>
      <c r="CB32" s="20">
        <v>0.10084598000047645</v>
      </c>
      <c r="CC32" s="27">
        <v>8.397544821826386E-2</v>
      </c>
      <c r="CD32" s="26">
        <v>0.87108888469522505</v>
      </c>
      <c r="CE32" s="20">
        <v>0.84306032368808248</v>
      </c>
      <c r="CF32" s="20">
        <v>0.84271361988606897</v>
      </c>
      <c r="CG32" s="27">
        <v>0.85228760942312543</v>
      </c>
      <c r="CH32" s="26">
        <v>9.7446273510605685</v>
      </c>
      <c r="CI32" s="20">
        <v>18.872246607348274</v>
      </c>
      <c r="CJ32" s="20">
        <v>9.235005906911951</v>
      </c>
      <c r="CK32" s="27">
        <v>12.617293288440266</v>
      </c>
    </row>
    <row r="33" spans="1:89" x14ac:dyDescent="0.2">
      <c r="A33" s="7" t="s">
        <v>113</v>
      </c>
      <c r="B33" s="10" t="s">
        <v>213</v>
      </c>
      <c r="C33" s="10" t="s">
        <v>233</v>
      </c>
      <c r="D33" s="11" t="s">
        <v>366</v>
      </c>
      <c r="E33" s="11" t="s">
        <v>426</v>
      </c>
      <c r="F33" s="11" t="s">
        <v>574</v>
      </c>
      <c r="G33" s="11" t="s">
        <v>574</v>
      </c>
      <c r="H33" s="14" t="s">
        <v>367</v>
      </c>
      <c r="I33" s="17" t="s">
        <v>528</v>
      </c>
      <c r="J33" s="26">
        <v>0.44701999999999997</v>
      </c>
      <c r="K33" s="20">
        <v>0.349435</v>
      </c>
      <c r="L33" s="20">
        <v>0.44429999999999997</v>
      </c>
      <c r="M33" s="27">
        <v>0.41358499999999992</v>
      </c>
      <c r="N33" s="26">
        <v>68.998099999999994</v>
      </c>
      <c r="O33" s="20">
        <v>71.146600000000007</v>
      </c>
      <c r="P33" s="20">
        <v>77.591200000000001</v>
      </c>
      <c r="Q33" s="27">
        <v>72.578633333333343</v>
      </c>
      <c r="R33" s="26">
        <v>0</v>
      </c>
      <c r="S33" s="20">
        <v>0.28195500000000001</v>
      </c>
      <c r="T33" s="20">
        <v>0</v>
      </c>
      <c r="U33" s="27">
        <v>9.3984999999999999E-2</v>
      </c>
      <c r="V33" s="26">
        <v>1.0212355212355213</v>
      </c>
      <c r="W33" s="20">
        <v>1.0965759438103599</v>
      </c>
      <c r="X33" s="20">
        <v>0.98419540229885061</v>
      </c>
      <c r="Y33" s="27">
        <v>1.0340022891149108</v>
      </c>
      <c r="Z33" s="26">
        <v>75.745099999999994</v>
      </c>
      <c r="AA33" s="20">
        <v>69.750699999999995</v>
      </c>
      <c r="AB33" s="20">
        <v>72.930199999999999</v>
      </c>
      <c r="AC33" s="27">
        <v>72.808666666666667</v>
      </c>
      <c r="AD33" s="26">
        <v>0</v>
      </c>
      <c r="AE33" s="20">
        <v>0</v>
      </c>
      <c r="AF33" s="20">
        <v>0</v>
      </c>
      <c r="AG33" s="27">
        <v>0</v>
      </c>
      <c r="AH33" s="26">
        <v>1.0384204909284951</v>
      </c>
      <c r="AI33" s="20">
        <v>1.0779487179487179</v>
      </c>
      <c r="AJ33" s="20">
        <v>1.0570776255707763</v>
      </c>
      <c r="AK33" s="27">
        <v>1.0578156114826631</v>
      </c>
      <c r="AL33" s="26">
        <v>73.272400000000005</v>
      </c>
      <c r="AM33" s="20">
        <v>67.218199999999996</v>
      </c>
      <c r="AN33" s="20">
        <v>74.7423</v>
      </c>
      <c r="AO33" s="27">
        <v>71.744299999999996</v>
      </c>
      <c r="AP33" s="26">
        <v>1.62602</v>
      </c>
      <c r="AQ33" s="20">
        <v>1.4477800000000001</v>
      </c>
      <c r="AR33" s="20">
        <v>3.0240499999999999</v>
      </c>
      <c r="AS33" s="27">
        <v>2.0326166666666667</v>
      </c>
      <c r="AT33" s="26">
        <v>0.98213166144200004</v>
      </c>
      <c r="AU33" s="20">
        <v>0.92095238095238097</v>
      </c>
      <c r="AV33" s="20">
        <v>0.97104166666666702</v>
      </c>
      <c r="AW33" s="27">
        <v>0.95804190302034942</v>
      </c>
      <c r="AX33" s="26">
        <v>59.542000000000002</v>
      </c>
      <c r="AY33" s="20">
        <v>49.0276</v>
      </c>
      <c r="AZ33" s="20">
        <v>58.633400000000002</v>
      </c>
      <c r="BA33" s="27">
        <v>55.734333333333332</v>
      </c>
      <c r="BB33" s="26">
        <v>1.9084000000000001</v>
      </c>
      <c r="BC33" s="20">
        <v>1.2282500000000001</v>
      </c>
      <c r="BD33" s="20">
        <v>1.66205</v>
      </c>
      <c r="BE33" s="27">
        <v>1.5995666666666668</v>
      </c>
      <c r="BF33" s="26">
        <v>0.81198347107438018</v>
      </c>
      <c r="BG33" s="20">
        <v>0.88818181818181818</v>
      </c>
      <c r="BH33" s="20">
        <v>0.80233463035019403</v>
      </c>
      <c r="BI33" s="27">
        <v>0.83416663986879735</v>
      </c>
      <c r="BJ33" s="26">
        <v>40.637900000000002</v>
      </c>
      <c r="BK33" s="20">
        <v>39.174300000000002</v>
      </c>
      <c r="BL33" s="20">
        <v>44.9041</v>
      </c>
      <c r="BM33" s="27">
        <v>41.572099999999999</v>
      </c>
      <c r="BN33" s="26">
        <v>0</v>
      </c>
      <c r="BO33" s="20">
        <v>9.1743099999999994E-2</v>
      </c>
      <c r="BP33" s="20">
        <v>0.40363300000000002</v>
      </c>
      <c r="BQ33" s="27">
        <v>0.16512536666666666</v>
      </c>
      <c r="BR33" s="26">
        <v>0.44041685545990034</v>
      </c>
      <c r="BS33" s="20">
        <v>0.44417277913610431</v>
      </c>
      <c r="BT33" s="20">
        <v>0.47658386826681598</v>
      </c>
      <c r="BU33" s="27">
        <v>0.45372450095427358</v>
      </c>
      <c r="BV33" s="26">
        <v>1.9084000000000001</v>
      </c>
      <c r="BW33" s="20">
        <v>1.4477800000000001</v>
      </c>
      <c r="BX33" s="20">
        <v>3.0240499999999999</v>
      </c>
      <c r="BY33" s="27">
        <v>2.1267433333333332</v>
      </c>
      <c r="BZ33" s="26">
        <v>0.15121655577234677</v>
      </c>
      <c r="CA33" s="20">
        <v>0.11789495799303008</v>
      </c>
      <c r="CB33" s="20">
        <v>0.23238130806074705</v>
      </c>
      <c r="CC33" s="27">
        <v>0.16716427394204128</v>
      </c>
      <c r="CD33" s="26">
        <v>0.44041685545990034</v>
      </c>
      <c r="CE33" s="20">
        <v>0.44417277913610431</v>
      </c>
      <c r="CF33" s="20">
        <v>0.47658386826681598</v>
      </c>
      <c r="CG33" s="27">
        <v>0.45372450095427358</v>
      </c>
      <c r="CH33" s="26">
        <v>4.926819996198442</v>
      </c>
      <c r="CI33" s="20">
        <v>9.9429874572405925</v>
      </c>
      <c r="CJ33" s="20">
        <v>5.2227171066465292</v>
      </c>
      <c r="CK33" s="27">
        <v>6.6975081866951882</v>
      </c>
    </row>
    <row r="34" spans="1:89" x14ac:dyDescent="0.2">
      <c r="A34" s="7" t="s">
        <v>114</v>
      </c>
      <c r="B34" s="10" t="s">
        <v>214</v>
      </c>
      <c r="C34" s="10" t="s">
        <v>235</v>
      </c>
      <c r="D34" s="11" t="s">
        <v>368</v>
      </c>
      <c r="E34" s="11" t="s">
        <v>427</v>
      </c>
      <c r="F34" s="11" t="s">
        <v>280</v>
      </c>
      <c r="G34" s="11" t="s">
        <v>483</v>
      </c>
      <c r="H34" s="14" t="s">
        <v>369</v>
      </c>
      <c r="I34" s="17" t="s">
        <v>529</v>
      </c>
      <c r="J34" s="26">
        <v>0.53280000000000005</v>
      </c>
      <c r="K34" s="20">
        <v>0.38150000000000001</v>
      </c>
      <c r="L34" s="20">
        <v>0.38109999999999999</v>
      </c>
      <c r="M34" s="27">
        <v>0.43180000000000002</v>
      </c>
      <c r="N34" s="26">
        <v>94.426900000000003</v>
      </c>
      <c r="O34" s="20">
        <v>95.864699999999999</v>
      </c>
      <c r="P34" s="20">
        <v>98.0852</v>
      </c>
      <c r="Q34" s="27">
        <v>96.125600000000006</v>
      </c>
      <c r="R34" s="26">
        <v>0.94637199999999999</v>
      </c>
      <c r="S34" s="20">
        <v>0.56391000000000002</v>
      </c>
      <c r="T34" s="20">
        <v>1.54416</v>
      </c>
      <c r="U34" s="27">
        <v>1.0181473333333333</v>
      </c>
      <c r="V34" s="26">
        <v>1.016025641025641</v>
      </c>
      <c r="W34" s="20">
        <v>1.0877963125548726</v>
      </c>
      <c r="X34" s="20">
        <v>1.0630747126436799</v>
      </c>
      <c r="Y34" s="27">
        <v>1.0556322220747312</v>
      </c>
      <c r="Z34" s="26">
        <v>97.219399999999993</v>
      </c>
      <c r="AA34" s="20">
        <v>93.240600000000001</v>
      </c>
      <c r="AB34" s="20">
        <v>94.740399999999994</v>
      </c>
      <c r="AC34" s="27">
        <v>95.066799999999986</v>
      </c>
      <c r="AD34" s="26">
        <v>3.60453</v>
      </c>
      <c r="AE34" s="20">
        <v>1.2922499999999999</v>
      </c>
      <c r="AF34" s="20">
        <v>1.674309</v>
      </c>
      <c r="AG34" s="27">
        <v>2.1903630000000001</v>
      </c>
      <c r="AH34" s="26">
        <v>1.0362860192102454</v>
      </c>
      <c r="AI34" s="20">
        <v>1.0317948717948717</v>
      </c>
      <c r="AJ34" s="20">
        <v>1.02861491628615</v>
      </c>
      <c r="AK34" s="27">
        <v>1.0322319357637557</v>
      </c>
      <c r="AL34" s="26">
        <v>90.476200000000006</v>
      </c>
      <c r="AM34" s="20">
        <v>89.066900000000004</v>
      </c>
      <c r="AN34" s="20">
        <v>95.764399999999995</v>
      </c>
      <c r="AO34" s="27">
        <v>91.769166666666663</v>
      </c>
      <c r="AP34" s="26">
        <v>13.8322</v>
      </c>
      <c r="AQ34" s="20">
        <v>11.691800000000001</v>
      </c>
      <c r="AR34" s="20">
        <v>15.972200000000001</v>
      </c>
      <c r="AS34" s="27">
        <v>13.832066666666668</v>
      </c>
      <c r="AT34" s="26">
        <v>0.92163009404388718</v>
      </c>
      <c r="AU34" s="20">
        <v>1.0104761904761905</v>
      </c>
      <c r="AV34" s="20">
        <v>1.0493055555555555</v>
      </c>
      <c r="AW34" s="27">
        <v>0.99380394669187788</v>
      </c>
      <c r="AX34" s="26">
        <v>72.093000000000004</v>
      </c>
      <c r="AY34" s="20">
        <v>67.362099999999998</v>
      </c>
      <c r="AZ34" s="20">
        <v>64.457800000000006</v>
      </c>
      <c r="BA34" s="27">
        <v>67.970966666666683</v>
      </c>
      <c r="BB34" s="26">
        <v>8.30565</v>
      </c>
      <c r="BC34" s="20">
        <v>3.8748100000000001</v>
      </c>
      <c r="BD34" s="20">
        <v>3.13253</v>
      </c>
      <c r="BE34" s="27">
        <v>5.10433</v>
      </c>
      <c r="BF34" s="26">
        <v>0.51346153846153797</v>
      </c>
      <c r="BG34" s="20">
        <v>0.61</v>
      </c>
      <c r="BH34" s="20">
        <v>0.58327477160927621</v>
      </c>
      <c r="BI34" s="27">
        <v>0.56891210335693809</v>
      </c>
      <c r="BJ34" s="26">
        <v>53.456200000000003</v>
      </c>
      <c r="BK34" s="20">
        <v>54.347799999999999</v>
      </c>
      <c r="BL34" s="20">
        <v>62.285699999999999</v>
      </c>
      <c r="BM34" s="27">
        <v>56.696566666666662</v>
      </c>
      <c r="BN34" s="26">
        <v>0.46082899999999999</v>
      </c>
      <c r="BO34" s="20">
        <v>0</v>
      </c>
      <c r="BP34" s="20">
        <v>2.2857099999999999</v>
      </c>
      <c r="BQ34" s="27">
        <v>0.91551299999999991</v>
      </c>
      <c r="BR34" s="26">
        <v>9.8323516085183513E-2</v>
      </c>
      <c r="BS34" s="20">
        <v>0.11246943765281174</v>
      </c>
      <c r="BT34" s="20">
        <v>4.8841752721183365E-2</v>
      </c>
      <c r="BU34" s="27">
        <v>8.6544902153059544E-2</v>
      </c>
      <c r="BV34" s="26">
        <v>13.8322</v>
      </c>
      <c r="BW34" s="20">
        <v>11.691800000000001</v>
      </c>
      <c r="BX34" s="20">
        <v>15.972200000000001</v>
      </c>
      <c r="BY34" s="27">
        <v>13.832066666666668</v>
      </c>
      <c r="BZ34" s="26">
        <v>1.0960268511602678</v>
      </c>
      <c r="CA34" s="20">
        <v>0.95208130369455934</v>
      </c>
      <c r="CB34" s="20">
        <v>1.2273741269515597</v>
      </c>
      <c r="CC34" s="27">
        <v>1.0918274272687956</v>
      </c>
      <c r="CD34" s="26">
        <v>9.8323516085183513E-2</v>
      </c>
      <c r="CE34" s="20">
        <v>0.11246943765281174</v>
      </c>
      <c r="CF34" s="20">
        <v>4.8841752721183365E-2</v>
      </c>
      <c r="CG34" s="27">
        <v>8.6544902153059544E-2</v>
      </c>
      <c r="CH34" s="26">
        <v>1.0999176328961542</v>
      </c>
      <c r="CI34" s="20">
        <v>2.5176738882554162</v>
      </c>
      <c r="CJ34" s="20">
        <v>0.53523980654904058</v>
      </c>
      <c r="CK34" s="27">
        <v>1.3842771092335369</v>
      </c>
    </row>
    <row r="35" spans="1:89" x14ac:dyDescent="0.2">
      <c r="A35" s="7" t="s">
        <v>115</v>
      </c>
      <c r="B35" s="10" t="s">
        <v>175</v>
      </c>
      <c r="C35" s="10" t="s">
        <v>235</v>
      </c>
      <c r="D35" s="11" t="s">
        <v>279</v>
      </c>
      <c r="E35" s="11" t="s">
        <v>428</v>
      </c>
      <c r="F35" s="11" t="s">
        <v>280</v>
      </c>
      <c r="G35" s="11" t="s">
        <v>280</v>
      </c>
      <c r="H35" s="14" t="s">
        <v>281</v>
      </c>
      <c r="I35" s="17" t="s">
        <v>281</v>
      </c>
      <c r="J35" s="26">
        <v>0.45150000000000001</v>
      </c>
      <c r="K35" s="20">
        <v>0.39219999999999999</v>
      </c>
      <c r="L35" s="20">
        <v>0.39229999999999998</v>
      </c>
      <c r="M35" s="27">
        <v>0.41199999999999998</v>
      </c>
      <c r="N35" s="26">
        <v>90.948700000000002</v>
      </c>
      <c r="O35" s="20">
        <v>96.705399999999997</v>
      </c>
      <c r="P35" s="20">
        <v>96.739900000000006</v>
      </c>
      <c r="Q35" s="27">
        <v>94.798000000000002</v>
      </c>
      <c r="R35" s="26">
        <v>0</v>
      </c>
      <c r="S35" s="20">
        <v>0.48449599999999998</v>
      </c>
      <c r="T35" s="20">
        <v>1.5968100000000001</v>
      </c>
      <c r="U35" s="27">
        <v>0.6937686666666667</v>
      </c>
      <c r="V35" s="26">
        <v>0.97970085470085466</v>
      </c>
      <c r="W35" s="20">
        <v>1.0526777875329236</v>
      </c>
      <c r="X35" s="20">
        <v>1.0797413793103448</v>
      </c>
      <c r="Y35" s="27">
        <v>1.0373733405147076</v>
      </c>
      <c r="Z35" s="26">
        <v>87.344399999999993</v>
      </c>
      <c r="AA35" s="20">
        <v>94.8857</v>
      </c>
      <c r="AB35" s="20">
        <v>90.826300000000003</v>
      </c>
      <c r="AC35" s="27">
        <v>91.018799999999999</v>
      </c>
      <c r="AD35" s="26">
        <v>1.3112029999999999</v>
      </c>
      <c r="AE35" s="20">
        <v>1.8498399999999999</v>
      </c>
      <c r="AF35" s="20">
        <v>1.2801119999999999</v>
      </c>
      <c r="AG35" s="27">
        <v>1.4803850000000001</v>
      </c>
      <c r="AH35" s="26">
        <v>1.0288153681963714</v>
      </c>
      <c r="AI35" s="20">
        <v>0.94256410256410261</v>
      </c>
      <c r="AJ35" s="20">
        <v>1.0086757990867501</v>
      </c>
      <c r="AK35" s="27">
        <v>0.99335175661574127</v>
      </c>
      <c r="AL35" s="26">
        <v>92.464399999999998</v>
      </c>
      <c r="AM35" s="20">
        <v>92.505099999999999</v>
      </c>
      <c r="AN35" s="20">
        <v>95.361900000000006</v>
      </c>
      <c r="AO35" s="27">
        <v>93.443799999999996</v>
      </c>
      <c r="AP35" s="26">
        <v>17.282599999999999</v>
      </c>
      <c r="AQ35" s="20">
        <v>13.9856</v>
      </c>
      <c r="AR35" s="20">
        <v>16.163</v>
      </c>
      <c r="AS35" s="27">
        <v>15.810400000000001</v>
      </c>
      <c r="AT35" s="26">
        <v>1.0261233019853711</v>
      </c>
      <c r="AU35" s="20">
        <v>0.92761904761904757</v>
      </c>
      <c r="AV35" s="20">
        <v>0.98819444444444449</v>
      </c>
      <c r="AW35" s="27">
        <v>0.9806455980162877</v>
      </c>
      <c r="AX35" s="26">
        <v>61.975099999999998</v>
      </c>
      <c r="AY35" s="20">
        <v>67.984200000000001</v>
      </c>
      <c r="AZ35" s="20">
        <v>58.360300000000002</v>
      </c>
      <c r="BA35" s="27">
        <v>62.773199999999996</v>
      </c>
      <c r="BB35" s="26">
        <v>3.5343</v>
      </c>
      <c r="BC35" s="20">
        <v>6.7193699999999996</v>
      </c>
      <c r="BD35" s="20">
        <v>5.7173699999999998</v>
      </c>
      <c r="BE35" s="27">
        <v>5.3236799999999995</v>
      </c>
      <c r="BF35" s="26">
        <v>0.49690082644628097</v>
      </c>
      <c r="BG35" s="20">
        <v>0.46</v>
      </c>
      <c r="BH35" s="20">
        <v>0.50116731517509705</v>
      </c>
      <c r="BI35" s="27">
        <v>0.4860227138737927</v>
      </c>
      <c r="BJ35" s="26">
        <v>57.875500000000002</v>
      </c>
      <c r="BK35" s="20">
        <v>59.550600000000003</v>
      </c>
      <c r="BL35" s="20">
        <v>62.058799999999998</v>
      </c>
      <c r="BM35" s="27">
        <v>59.828300000000006</v>
      </c>
      <c r="BN35" s="26">
        <v>1.0989</v>
      </c>
      <c r="BO35" s="20">
        <v>0.56179800000000002</v>
      </c>
      <c r="BP35" s="20">
        <v>1.4705900000000001</v>
      </c>
      <c r="BQ35" s="27">
        <v>1.0437626666666666</v>
      </c>
      <c r="BR35" s="26">
        <v>0.12369732668781151</v>
      </c>
      <c r="BS35" s="20">
        <v>7.2534637326813367E-2</v>
      </c>
      <c r="BT35" s="20">
        <v>9.4892548144013392E-2</v>
      </c>
      <c r="BU35" s="27">
        <v>9.7041504052879424E-2</v>
      </c>
      <c r="BV35" s="26">
        <v>17.282599999999999</v>
      </c>
      <c r="BW35" s="20">
        <v>13.9856</v>
      </c>
      <c r="BX35" s="20">
        <v>16.163</v>
      </c>
      <c r="BY35" s="27">
        <v>15.810400000000001</v>
      </c>
      <c r="BZ35" s="26">
        <v>1.3694273982347307</v>
      </c>
      <c r="CA35" s="20">
        <v>1.1388689749183725</v>
      </c>
      <c r="CB35" s="20">
        <v>1.2420360384867495</v>
      </c>
      <c r="CC35" s="27">
        <v>1.2501108038799509</v>
      </c>
      <c r="CD35" s="26">
        <v>0.12369732668781151</v>
      </c>
      <c r="CE35" s="20">
        <v>7.2534637326813367E-2</v>
      </c>
      <c r="CF35" s="20">
        <v>9.4892548144013392E-2</v>
      </c>
      <c r="CG35" s="27">
        <v>9.7041504052879424E-2</v>
      </c>
      <c r="CH35" s="26">
        <v>1.3837673446112908</v>
      </c>
      <c r="CI35" s="20">
        <v>1.6237172177879133</v>
      </c>
      <c r="CJ35" s="20">
        <v>1.0398944812952788</v>
      </c>
      <c r="CK35" s="27">
        <v>1.349126347898161</v>
      </c>
    </row>
    <row r="36" spans="1:89" x14ac:dyDescent="0.2">
      <c r="A36" s="7" t="s">
        <v>116</v>
      </c>
      <c r="B36" s="10" t="s">
        <v>176</v>
      </c>
      <c r="C36" s="10" t="s">
        <v>232</v>
      </c>
      <c r="D36" s="11" t="s">
        <v>282</v>
      </c>
      <c r="E36" s="11" t="s">
        <v>429</v>
      </c>
      <c r="F36" s="11" t="s">
        <v>283</v>
      </c>
      <c r="G36" s="11" t="s">
        <v>283</v>
      </c>
      <c r="H36" s="14" t="s">
        <v>284</v>
      </c>
      <c r="I36" s="17" t="s">
        <v>284</v>
      </c>
      <c r="J36" s="26">
        <v>0.41449999999999998</v>
      </c>
      <c r="K36" s="20">
        <v>0.38629999999999998</v>
      </c>
      <c r="L36" s="20">
        <v>0.45140000000000002</v>
      </c>
      <c r="M36" s="27">
        <v>0.41739999999999999</v>
      </c>
      <c r="N36" s="26">
        <v>92.922799999999995</v>
      </c>
      <c r="O36" s="20">
        <v>95.256900000000002</v>
      </c>
      <c r="P36" s="20">
        <v>96.490099999999998</v>
      </c>
      <c r="Q36" s="27">
        <v>94.889933333333332</v>
      </c>
      <c r="R36" s="26">
        <v>9.1911800000000002E-2</v>
      </c>
      <c r="S36" s="20">
        <v>0.29644300000000001</v>
      </c>
      <c r="T36" s="20">
        <v>1.39073</v>
      </c>
      <c r="U36" s="27">
        <v>0.59302826666666675</v>
      </c>
      <c r="V36" s="26">
        <v>1.0501930501930501</v>
      </c>
      <c r="W36" s="20">
        <v>1.0219490781387182</v>
      </c>
      <c r="X36" s="20">
        <v>1.0847701149425288</v>
      </c>
      <c r="Y36" s="27">
        <v>1.0523040810914324</v>
      </c>
      <c r="Z36" s="26">
        <v>91.591300000000004</v>
      </c>
      <c r="AA36" s="20">
        <v>92.857100000000003</v>
      </c>
      <c r="AB36" s="20">
        <v>89.1995</v>
      </c>
      <c r="AC36" s="27">
        <v>91.21596666666666</v>
      </c>
      <c r="AD36" s="26">
        <v>1.2658199999999999</v>
      </c>
      <c r="AE36" s="20">
        <v>0.68493199999999999</v>
      </c>
      <c r="AF36" s="20">
        <v>0.202156</v>
      </c>
      <c r="AG36" s="27">
        <v>0.71763600000000005</v>
      </c>
      <c r="AH36" s="26">
        <v>1.0803628601921</v>
      </c>
      <c r="AI36" s="20">
        <v>1.0482051282051281</v>
      </c>
      <c r="AJ36" s="20">
        <v>1.0293759512937599</v>
      </c>
      <c r="AK36" s="27">
        <v>1.0526479798969961</v>
      </c>
      <c r="AL36" s="26">
        <v>89.959000000000003</v>
      </c>
      <c r="AM36" s="20">
        <v>91.570899999999995</v>
      </c>
      <c r="AN36" s="20">
        <v>95.333799999999997</v>
      </c>
      <c r="AO36" s="27">
        <v>92.287899999999993</v>
      </c>
      <c r="AP36" s="26">
        <v>3.0737700000000001</v>
      </c>
      <c r="AQ36" s="20">
        <v>1.91571</v>
      </c>
      <c r="AR36" s="20">
        <v>4.7379800000000003</v>
      </c>
      <c r="AS36" s="27">
        <v>3.2424866666666667</v>
      </c>
      <c r="AT36" s="26">
        <v>1.019853709508882</v>
      </c>
      <c r="AU36" s="20">
        <v>0.99428571428571433</v>
      </c>
      <c r="AV36" s="20">
        <v>0.96736111111111112</v>
      </c>
      <c r="AW36" s="27">
        <v>0.99383351163523592</v>
      </c>
      <c r="AX36" s="26">
        <v>71.177499999999995</v>
      </c>
      <c r="AY36" s="20">
        <v>78.928600000000003</v>
      </c>
      <c r="AZ36" s="20">
        <v>76.763499999999993</v>
      </c>
      <c r="BA36" s="27">
        <v>75.623199999999997</v>
      </c>
      <c r="BB36" s="26">
        <v>0.87873500000000004</v>
      </c>
      <c r="BC36" s="20">
        <v>1.4285699999999999</v>
      </c>
      <c r="BD36" s="20">
        <v>0.20746899999999999</v>
      </c>
      <c r="BE36" s="27">
        <v>0.83825800000000006</v>
      </c>
      <c r="BF36" s="26">
        <v>0.58780991735537191</v>
      </c>
      <c r="BG36" s="20">
        <v>0.50909090909090904</v>
      </c>
      <c r="BH36" s="20">
        <v>0.52516212710765198</v>
      </c>
      <c r="BI36" s="27">
        <v>0.54068765118464424</v>
      </c>
      <c r="BJ36" s="26">
        <v>62.735799999999998</v>
      </c>
      <c r="BK36" s="20">
        <v>51.415100000000002</v>
      </c>
      <c r="BL36" s="20">
        <v>51.9435</v>
      </c>
      <c r="BM36" s="27">
        <v>55.364800000000002</v>
      </c>
      <c r="BN36" s="26">
        <v>0.47169800000000001</v>
      </c>
      <c r="BO36" s="20">
        <v>0.94339600000000001</v>
      </c>
      <c r="BP36" s="20">
        <v>0</v>
      </c>
      <c r="BQ36" s="27">
        <v>0.47169800000000001</v>
      </c>
      <c r="BR36" s="26">
        <v>9.6057997281377441E-2</v>
      </c>
      <c r="BS36" s="20">
        <v>8.6389568052159735E-2</v>
      </c>
      <c r="BT36" s="20">
        <v>7.8984091543399387E-2</v>
      </c>
      <c r="BU36" s="27">
        <v>8.7143885625645526E-2</v>
      </c>
      <c r="BV36" s="26">
        <v>3.0737700000000001</v>
      </c>
      <c r="BW36" s="20">
        <v>1.91571</v>
      </c>
      <c r="BX36" s="20">
        <v>4.7379800000000003</v>
      </c>
      <c r="BY36" s="27">
        <v>3.2424866666666667</v>
      </c>
      <c r="BZ36" s="26">
        <v>0.24355738452964071</v>
      </c>
      <c r="CA36" s="20">
        <v>0.15599921947866915</v>
      </c>
      <c r="CB36" s="20">
        <v>0.36408723068919441</v>
      </c>
      <c r="CC36" s="27">
        <v>0.2545479448991681</v>
      </c>
      <c r="CD36" s="26">
        <v>9.6057997281377441E-2</v>
      </c>
      <c r="CE36" s="20">
        <v>8.6389568052159735E-2</v>
      </c>
      <c r="CF36" s="20">
        <v>7.8984091543399387E-2</v>
      </c>
      <c r="CG36" s="27">
        <v>8.7143885625645526E-2</v>
      </c>
      <c r="CH36" s="26">
        <v>1.0745739086358743</v>
      </c>
      <c r="CI36" s="20">
        <v>1.9338654503990877</v>
      </c>
      <c r="CJ36" s="20">
        <v>0.86555923001930568</v>
      </c>
      <c r="CK36" s="27">
        <v>1.2913328630180891</v>
      </c>
    </row>
    <row r="37" spans="1:89" x14ac:dyDescent="0.2">
      <c r="A37" s="7" t="s">
        <v>117</v>
      </c>
      <c r="B37" s="10" t="s">
        <v>177</v>
      </c>
      <c r="C37" s="10" t="s">
        <v>237</v>
      </c>
      <c r="D37" s="11" t="s">
        <v>285</v>
      </c>
      <c r="E37" s="11" t="s">
        <v>430</v>
      </c>
      <c r="F37" s="11" t="s">
        <v>280</v>
      </c>
      <c r="G37" s="11" t="s">
        <v>484</v>
      </c>
      <c r="H37" s="14" t="s">
        <v>286</v>
      </c>
      <c r="I37" s="17" t="s">
        <v>286</v>
      </c>
      <c r="J37" s="26">
        <v>0.47360000000000002</v>
      </c>
      <c r="K37" s="20">
        <v>0.48099999999999998</v>
      </c>
      <c r="L37" s="20">
        <v>0.39219999999999999</v>
      </c>
      <c r="M37" s="27">
        <v>0.44893333333333335</v>
      </c>
      <c r="N37" s="26">
        <v>90.537800000000004</v>
      </c>
      <c r="O37" s="20">
        <v>97.526200000000003</v>
      </c>
      <c r="P37" s="20">
        <v>95.655100000000004</v>
      </c>
      <c r="Q37" s="27">
        <v>94.573033333333342</v>
      </c>
      <c r="R37" s="26">
        <v>0.29880499999999999</v>
      </c>
      <c r="S37" s="20">
        <v>0.76117999999999997</v>
      </c>
      <c r="T37" s="20">
        <v>0.26738000000000001</v>
      </c>
      <c r="U37" s="27">
        <v>0.44245499999999999</v>
      </c>
      <c r="V37" s="26">
        <v>0.96911196911196906</v>
      </c>
      <c r="W37" s="20">
        <v>1.0860403863037753</v>
      </c>
      <c r="X37" s="20">
        <v>1.0747126436781609</v>
      </c>
      <c r="Y37" s="27">
        <v>1.0432883330313019</v>
      </c>
      <c r="Z37" s="26">
        <v>93.667000000000002</v>
      </c>
      <c r="AA37" s="20">
        <v>95.6477</v>
      </c>
      <c r="AB37" s="20">
        <v>89.243099999999998</v>
      </c>
      <c r="AC37" s="27">
        <v>92.85260000000001</v>
      </c>
      <c r="AD37" s="26">
        <v>0.102145</v>
      </c>
      <c r="AE37" s="20">
        <v>0.31088100000000002</v>
      </c>
      <c r="AF37" s="20">
        <v>0</v>
      </c>
      <c r="AG37" s="27">
        <v>0.13767533333333334</v>
      </c>
      <c r="AH37" s="26">
        <v>1.0448239060832445</v>
      </c>
      <c r="AI37" s="20">
        <v>0.98974358974358978</v>
      </c>
      <c r="AJ37" s="20">
        <v>0.96423135464231358</v>
      </c>
      <c r="AK37" s="27">
        <v>0.99959961682304932</v>
      </c>
      <c r="AL37" s="26">
        <v>92.018299999999996</v>
      </c>
      <c r="AM37" s="20">
        <v>93.773200000000003</v>
      </c>
      <c r="AN37" s="20">
        <v>95.066000000000003</v>
      </c>
      <c r="AO37" s="27">
        <v>93.619166666666658</v>
      </c>
      <c r="AP37" s="26">
        <v>0</v>
      </c>
      <c r="AQ37" s="20">
        <v>0.27881</v>
      </c>
      <c r="AR37" s="20">
        <v>2.5712299999999999</v>
      </c>
      <c r="AS37" s="27">
        <v>0.95001333333333327</v>
      </c>
      <c r="AT37" s="26">
        <v>1.0018382352941178</v>
      </c>
      <c r="AU37" s="20">
        <v>1.0247619047619048</v>
      </c>
      <c r="AV37" s="20">
        <v>0.99930555555555556</v>
      </c>
      <c r="AW37" s="27">
        <v>1.0086352318705261</v>
      </c>
      <c r="AX37" s="26">
        <v>72.095399999999998</v>
      </c>
      <c r="AY37" s="20">
        <v>74.442400000000006</v>
      </c>
      <c r="AZ37" s="20">
        <v>68.453100000000006</v>
      </c>
      <c r="BA37" s="27">
        <v>71.663633333333337</v>
      </c>
      <c r="BB37" s="26">
        <v>0.82987599999999995</v>
      </c>
      <c r="BC37" s="20">
        <v>1.20818</v>
      </c>
      <c r="BD37" s="20">
        <v>0.273785</v>
      </c>
      <c r="BE37" s="27">
        <v>0.77061366666666675</v>
      </c>
      <c r="BF37" s="26">
        <v>0.99586776859504134</v>
      </c>
      <c r="BG37" s="20">
        <v>0.97818181818181815</v>
      </c>
      <c r="BH37" s="20">
        <v>1.0267041461700632</v>
      </c>
      <c r="BI37" s="27">
        <v>1.0002512443156408</v>
      </c>
      <c r="BJ37" s="26">
        <v>83.272099999999995</v>
      </c>
      <c r="BK37" s="20">
        <v>83.986400000000003</v>
      </c>
      <c r="BL37" s="20">
        <v>77.406300000000002</v>
      </c>
      <c r="BM37" s="27">
        <v>81.554933333333338</v>
      </c>
      <c r="BN37" s="26">
        <v>1.2867599999999999</v>
      </c>
      <c r="BO37" s="20">
        <v>0.34071600000000002</v>
      </c>
      <c r="BP37" s="20">
        <v>0</v>
      </c>
      <c r="BQ37" s="27">
        <v>0.54249199999999997</v>
      </c>
      <c r="BR37" s="26">
        <v>0.2464884458541006</v>
      </c>
      <c r="BS37" s="20">
        <v>0.23920130399348002</v>
      </c>
      <c r="BT37" s="20">
        <v>0.27546748534747417</v>
      </c>
      <c r="BU37" s="27">
        <v>0.25371907839835162</v>
      </c>
      <c r="BV37" s="26">
        <v>1.2867599999999999</v>
      </c>
      <c r="BW37" s="20">
        <v>1.20818</v>
      </c>
      <c r="BX37" s="20">
        <v>2.5712299999999999</v>
      </c>
      <c r="BY37" s="27">
        <v>1.6887233333333331</v>
      </c>
      <c r="BZ37" s="26">
        <v>0.10195945048502666</v>
      </c>
      <c r="CA37" s="20">
        <v>9.8383960510587981E-2</v>
      </c>
      <c r="CB37" s="20">
        <v>0.19758462681669769</v>
      </c>
      <c r="CC37" s="27">
        <v>0.13264267927077078</v>
      </c>
      <c r="CD37" s="26">
        <v>0.2464884458541006</v>
      </c>
      <c r="CE37" s="20">
        <v>0.23920130399348002</v>
      </c>
      <c r="CF37" s="20">
        <v>0.27546748534747417</v>
      </c>
      <c r="CG37" s="27">
        <v>0.25371907839835162</v>
      </c>
      <c r="CH37" s="26">
        <v>2.7573971995184694</v>
      </c>
      <c r="CI37" s="20">
        <v>5.3546180159635117</v>
      </c>
      <c r="CJ37" s="20">
        <v>3.018752508936589</v>
      </c>
      <c r="CK37" s="27">
        <v>3.7102559081395241</v>
      </c>
    </row>
    <row r="38" spans="1:89" x14ac:dyDescent="0.2">
      <c r="A38" s="7" t="s">
        <v>118</v>
      </c>
      <c r="B38" s="10" t="s">
        <v>178</v>
      </c>
      <c r="C38" s="10" t="s">
        <v>231</v>
      </c>
      <c r="D38" s="11" t="s">
        <v>287</v>
      </c>
      <c r="E38" s="11" t="s">
        <v>431</v>
      </c>
      <c r="F38" s="11" t="s">
        <v>288</v>
      </c>
      <c r="G38" s="11" t="s">
        <v>288</v>
      </c>
      <c r="H38" s="14" t="s">
        <v>289</v>
      </c>
      <c r="I38" s="17" t="s">
        <v>530</v>
      </c>
      <c r="J38" s="26">
        <v>0.37</v>
      </c>
      <c r="K38" s="20">
        <v>0.37</v>
      </c>
      <c r="L38" s="20">
        <v>0.39</v>
      </c>
      <c r="M38" s="27">
        <v>0.37666666666666665</v>
      </c>
      <c r="N38" s="26">
        <v>91.441400000000002</v>
      </c>
      <c r="O38" s="20">
        <v>89.921300000000002</v>
      </c>
      <c r="P38" s="20">
        <v>91.111099999999993</v>
      </c>
      <c r="Q38" s="27">
        <v>90.82459999999999</v>
      </c>
      <c r="R38" s="26">
        <v>0.30030000000000001</v>
      </c>
      <c r="S38" s="20">
        <v>1.2598400000000001</v>
      </c>
      <c r="T38" s="20">
        <v>0.59259300000000004</v>
      </c>
      <c r="U38" s="27">
        <v>0.71757766666666667</v>
      </c>
      <c r="V38" s="26">
        <v>1.0209504343382727</v>
      </c>
      <c r="W38" s="20">
        <v>0.97342871742462944</v>
      </c>
      <c r="X38" s="20">
        <v>1.0347470618293306</v>
      </c>
      <c r="Y38" s="27">
        <v>1.0097087378640774</v>
      </c>
      <c r="Z38" s="26">
        <v>92.867199999999997</v>
      </c>
      <c r="AA38" s="20">
        <v>89.448099999999997</v>
      </c>
      <c r="AB38" s="20">
        <v>91.297499999999999</v>
      </c>
      <c r="AC38" s="27">
        <v>91.204266666666669</v>
      </c>
      <c r="AD38" s="26">
        <v>0.97656200000000004</v>
      </c>
      <c r="AE38" s="20">
        <v>1.13636</v>
      </c>
      <c r="AF38" s="20">
        <v>1.42405</v>
      </c>
      <c r="AG38" s="27">
        <v>1.1789906666666667</v>
      </c>
      <c r="AH38" s="26">
        <v>0.92344689378757516</v>
      </c>
      <c r="AI38" s="20">
        <v>1.0110220440881801</v>
      </c>
      <c r="AJ38" s="20">
        <v>1.0139879759518999</v>
      </c>
      <c r="AK38" s="27">
        <v>0.98281897127588502</v>
      </c>
      <c r="AL38" s="26">
        <v>89.018299999999996</v>
      </c>
      <c r="AM38" s="20">
        <v>91.696799999999996</v>
      </c>
      <c r="AN38" s="20">
        <v>94.858999999999995</v>
      </c>
      <c r="AO38" s="27">
        <v>91.858033333333324</v>
      </c>
      <c r="AP38" s="26">
        <v>1.6638900000000001</v>
      </c>
      <c r="AQ38" s="20">
        <v>2.7075800000000001</v>
      </c>
      <c r="AR38" s="20">
        <v>2.4875600000000002</v>
      </c>
      <c r="AS38" s="27">
        <v>2.2863433333333334</v>
      </c>
      <c r="AT38" s="26">
        <v>1.0207586337044725</v>
      </c>
      <c r="AU38" s="20">
        <v>0.94093225136818259</v>
      </c>
      <c r="AV38" s="20">
        <v>1.0241555010379315</v>
      </c>
      <c r="AW38" s="27">
        <v>0.99528212870352883</v>
      </c>
      <c r="AX38" s="26">
        <v>68.135599999999997</v>
      </c>
      <c r="AY38" s="20">
        <v>60.344799999999999</v>
      </c>
      <c r="AZ38" s="20">
        <v>75.548599999999993</v>
      </c>
      <c r="BA38" s="27">
        <v>68.009666666666661</v>
      </c>
      <c r="BB38" s="26">
        <v>0.67796599999999996</v>
      </c>
      <c r="BC38" s="20">
        <v>0.15673999999999999</v>
      </c>
      <c r="BD38" s="20">
        <v>1.2539199999999999</v>
      </c>
      <c r="BE38" s="27">
        <v>0.69620866666666659</v>
      </c>
      <c r="BF38" s="26">
        <v>0.83403629230014698</v>
      </c>
      <c r="BG38" s="20">
        <v>0.93869543894065721</v>
      </c>
      <c r="BH38" s="20">
        <v>0.93869543894065721</v>
      </c>
      <c r="BI38" s="27">
        <v>0.90380905672715384</v>
      </c>
      <c r="BJ38" s="26">
        <v>60.438499999999998</v>
      </c>
      <c r="BK38" s="20">
        <v>62.582799999999999</v>
      </c>
      <c r="BL38" s="20">
        <v>58.871899999999997</v>
      </c>
      <c r="BM38" s="27">
        <v>60.631066666666662</v>
      </c>
      <c r="BN38" s="26">
        <v>0.38131599999999999</v>
      </c>
      <c r="BO38" s="20">
        <v>0.13245000000000001</v>
      </c>
      <c r="BP38" s="20">
        <v>0.117509</v>
      </c>
      <c r="BQ38" s="27">
        <v>0.21042499999999997</v>
      </c>
      <c r="BR38" s="26">
        <v>0.65503838771593104</v>
      </c>
      <c r="BS38" s="20">
        <v>0.54342610364683308</v>
      </c>
      <c r="BT38" s="20">
        <v>0.6125239923224568</v>
      </c>
      <c r="BU38" s="27">
        <v>0.60366282789507364</v>
      </c>
      <c r="BV38" s="26">
        <v>1.6638900000000001</v>
      </c>
      <c r="BW38" s="20">
        <v>2.7075800000000001</v>
      </c>
      <c r="BX38" s="20">
        <v>2.4875600000000002</v>
      </c>
      <c r="BY38" s="27">
        <v>2.2863433333333334</v>
      </c>
      <c r="BZ38" s="26">
        <v>0.1318422317040715</v>
      </c>
      <c r="CA38" s="20">
        <v>0.22048241470580363</v>
      </c>
      <c r="CB38" s="20">
        <v>0.19115505586203668</v>
      </c>
      <c r="CC38" s="27">
        <v>0.18115990075730393</v>
      </c>
      <c r="CD38" s="26">
        <v>0.65503838771593104</v>
      </c>
      <c r="CE38" s="20">
        <v>0.54342610364683308</v>
      </c>
      <c r="CF38" s="20">
        <v>0.6125239923224568</v>
      </c>
      <c r="CG38" s="27">
        <v>0.60366282789507364</v>
      </c>
      <c r="CH38" s="26">
        <v>7.3277309595846667</v>
      </c>
      <c r="CI38" s="20">
        <v>12.164813303072551</v>
      </c>
      <c r="CJ38" s="20">
        <v>6.712437717558112</v>
      </c>
      <c r="CK38" s="27">
        <v>8.7349939934051104</v>
      </c>
    </row>
    <row r="39" spans="1:89" x14ac:dyDescent="0.2">
      <c r="A39" s="7" t="s">
        <v>119</v>
      </c>
      <c r="B39" s="10" t="s">
        <v>179</v>
      </c>
      <c r="C39" s="10" t="s">
        <v>231</v>
      </c>
      <c r="D39" s="11" t="s">
        <v>290</v>
      </c>
      <c r="E39" s="11" t="s">
        <v>432</v>
      </c>
      <c r="F39" s="11" t="s">
        <v>291</v>
      </c>
      <c r="G39" s="11" t="s">
        <v>291</v>
      </c>
      <c r="H39" s="14" t="s">
        <v>292</v>
      </c>
      <c r="I39" s="17" t="s">
        <v>292</v>
      </c>
      <c r="J39" s="26">
        <v>0.49</v>
      </c>
      <c r="K39" s="20">
        <v>0.49</v>
      </c>
      <c r="L39" s="20">
        <v>0.41</v>
      </c>
      <c r="M39" s="27">
        <v>0.46333333333333332</v>
      </c>
      <c r="N39" s="26">
        <v>90.370900000000006</v>
      </c>
      <c r="O39" s="20">
        <v>85.381399999999999</v>
      </c>
      <c r="P39" s="20">
        <v>89.059200000000004</v>
      </c>
      <c r="Q39" s="27">
        <v>88.270500000000013</v>
      </c>
      <c r="R39" s="26">
        <v>0</v>
      </c>
      <c r="S39" s="20">
        <v>0</v>
      </c>
      <c r="T39" s="20">
        <v>0</v>
      </c>
      <c r="U39" s="27">
        <v>0</v>
      </c>
      <c r="V39" s="26">
        <v>0.99182422074603982</v>
      </c>
      <c r="W39" s="20">
        <v>0.92355646397547297</v>
      </c>
      <c r="X39" s="20">
        <v>1.0102197240674502</v>
      </c>
      <c r="Y39" s="27">
        <v>0.97520013626298763</v>
      </c>
      <c r="Z39" s="26">
        <v>88.442700000000002</v>
      </c>
      <c r="AA39" s="20">
        <v>88.990799999999993</v>
      </c>
      <c r="AB39" s="20">
        <v>89.570599999999999</v>
      </c>
      <c r="AC39" s="27">
        <v>89.001366666666669</v>
      </c>
      <c r="AD39" s="26">
        <v>0</v>
      </c>
      <c r="AE39" s="20">
        <v>0</v>
      </c>
      <c r="AF39" s="20">
        <v>0</v>
      </c>
      <c r="AG39" s="27">
        <v>0</v>
      </c>
      <c r="AH39" s="26">
        <v>0.94509018036072145</v>
      </c>
      <c r="AI39" s="20">
        <v>1.0179559118236401</v>
      </c>
      <c r="AJ39" s="20">
        <v>1.02390781563126</v>
      </c>
      <c r="AK39" s="27">
        <v>0.99565130260520718</v>
      </c>
      <c r="AL39" s="26">
        <v>81.488500000000002</v>
      </c>
      <c r="AM39" s="20">
        <v>90.625</v>
      </c>
      <c r="AN39" s="20">
        <v>85.763400000000004</v>
      </c>
      <c r="AO39" s="27">
        <v>85.958966666666655</v>
      </c>
      <c r="AP39" s="26">
        <v>0</v>
      </c>
      <c r="AQ39" s="20">
        <v>0.18382399999999999</v>
      </c>
      <c r="AR39" s="20">
        <v>0</v>
      </c>
      <c r="AS39" s="27">
        <v>6.1274666666666665E-2</v>
      </c>
      <c r="AT39" s="26">
        <v>0.93997924136629496</v>
      </c>
      <c r="AU39" s="20">
        <v>0.92394791470088689</v>
      </c>
      <c r="AV39" s="20">
        <v>1.0124740517078701</v>
      </c>
      <c r="AW39" s="27">
        <v>0.95880040259168398</v>
      </c>
      <c r="AX39" s="26">
        <v>66.284700000000001</v>
      </c>
      <c r="AY39" s="20">
        <v>65.814700000000002</v>
      </c>
      <c r="AZ39" s="20">
        <v>65.5291</v>
      </c>
      <c r="BA39" s="27">
        <v>65.876166666666663</v>
      </c>
      <c r="BB39" s="26">
        <v>0</v>
      </c>
      <c r="BC39" s="20">
        <v>0</v>
      </c>
      <c r="BD39" s="20">
        <v>0</v>
      </c>
      <c r="BE39" s="27">
        <v>0</v>
      </c>
      <c r="BF39" s="26">
        <v>0.94747425208435498</v>
      </c>
      <c r="BG39" s="20">
        <v>0.92103972535556655</v>
      </c>
      <c r="BH39" s="20">
        <v>0.96230995586071999</v>
      </c>
      <c r="BI39" s="27">
        <v>0.94360797776688055</v>
      </c>
      <c r="BJ39" s="26">
        <v>47.6066</v>
      </c>
      <c r="BK39" s="20">
        <v>51.568800000000003</v>
      </c>
      <c r="BL39" s="20">
        <v>42.501600000000003</v>
      </c>
      <c r="BM39" s="27">
        <v>47.225666666666662</v>
      </c>
      <c r="BN39" s="26">
        <v>0</v>
      </c>
      <c r="BO39" s="20">
        <v>0</v>
      </c>
      <c r="BP39" s="20">
        <v>0</v>
      </c>
      <c r="BQ39" s="27">
        <v>0</v>
      </c>
      <c r="BR39" s="26">
        <v>0.97182806835836</v>
      </c>
      <c r="BS39" s="20">
        <v>0.89467370441458738</v>
      </c>
      <c r="BT39" s="20">
        <v>0.89539347408829184</v>
      </c>
      <c r="BU39" s="27">
        <v>0.92063174895374633</v>
      </c>
      <c r="BV39" s="26">
        <v>0</v>
      </c>
      <c r="BW39" s="20">
        <v>0.18382399999999999</v>
      </c>
      <c r="BX39" s="20">
        <v>0</v>
      </c>
      <c r="BY39" s="27">
        <v>6.1274666666666665E-2</v>
      </c>
      <c r="BZ39" s="26">
        <v>0</v>
      </c>
      <c r="CA39" s="20">
        <v>1.4969071791370759E-2</v>
      </c>
      <c r="CB39" s="20">
        <v>0</v>
      </c>
      <c r="CC39" s="27">
        <v>4.9896905971235864E-3</v>
      </c>
      <c r="CD39" s="26">
        <v>0.93997924136629496</v>
      </c>
      <c r="CE39" s="20">
        <v>0.89467370441458738</v>
      </c>
      <c r="CF39" s="20">
        <v>0.89539347408829184</v>
      </c>
      <c r="CG39" s="27">
        <v>0.91001547328972465</v>
      </c>
      <c r="CH39" s="26">
        <v>10.515284474157832</v>
      </c>
      <c r="CI39" s="20">
        <v>20.027633027442622</v>
      </c>
      <c r="CJ39" s="20">
        <v>9.8123061347147971</v>
      </c>
      <c r="CK39" s="27">
        <v>13.451741212105084</v>
      </c>
    </row>
    <row r="40" spans="1:89" x14ac:dyDescent="0.2">
      <c r="A40" s="7" t="s">
        <v>120</v>
      </c>
      <c r="B40" s="10" t="s">
        <v>180</v>
      </c>
      <c r="C40" s="10" t="s">
        <v>232</v>
      </c>
      <c r="D40" s="11" t="s">
        <v>293</v>
      </c>
      <c r="E40" s="11" t="s">
        <v>433</v>
      </c>
      <c r="F40" s="11" t="s">
        <v>280</v>
      </c>
      <c r="G40" s="11" t="s">
        <v>280</v>
      </c>
      <c r="H40" s="14" t="s">
        <v>286</v>
      </c>
      <c r="I40" s="17" t="s">
        <v>531</v>
      </c>
      <c r="J40" s="26">
        <v>0.37369999999999998</v>
      </c>
      <c r="K40" s="20">
        <v>0.43290000000000001</v>
      </c>
      <c r="L40" s="20">
        <v>0.4108</v>
      </c>
      <c r="M40" s="27">
        <v>0.40579999999999999</v>
      </c>
      <c r="N40" s="26">
        <v>92.456699999999998</v>
      </c>
      <c r="O40" s="20">
        <v>96.037700000000001</v>
      </c>
      <c r="P40" s="20">
        <v>97.1678</v>
      </c>
      <c r="Q40" s="27">
        <v>95.220733333333328</v>
      </c>
      <c r="R40" s="26">
        <v>0.101937</v>
      </c>
      <c r="S40" s="20">
        <v>0.37735800000000003</v>
      </c>
      <c r="T40" s="20">
        <v>0.508351</v>
      </c>
      <c r="U40" s="27">
        <v>0.32921533333333336</v>
      </c>
      <c r="V40" s="26">
        <v>1.0480769230769231</v>
      </c>
      <c r="W40" s="20">
        <v>1.0904302019315188</v>
      </c>
      <c r="X40" s="20">
        <v>0.98922413793103448</v>
      </c>
      <c r="Y40" s="27">
        <v>1.0425770876464922</v>
      </c>
      <c r="Z40" s="26">
        <v>93.534000000000006</v>
      </c>
      <c r="AA40" s="20">
        <v>95.195499999999996</v>
      </c>
      <c r="AB40" s="20">
        <v>86.487700000000004</v>
      </c>
      <c r="AC40" s="27">
        <v>91.739066666666659</v>
      </c>
      <c r="AD40" s="26">
        <v>1.11483</v>
      </c>
      <c r="AE40" s="20">
        <v>1.22905</v>
      </c>
      <c r="AF40" s="20">
        <v>7.4682600000000002E-2</v>
      </c>
      <c r="AG40" s="27">
        <v>0.80618753333333337</v>
      </c>
      <c r="AH40" s="26">
        <v>0.95731056563500538</v>
      </c>
      <c r="AI40" s="20">
        <v>0.91794871794871791</v>
      </c>
      <c r="AJ40" s="20">
        <v>1.0190258751902588</v>
      </c>
      <c r="AK40" s="27">
        <v>0.9647617195913275</v>
      </c>
      <c r="AL40" s="26">
        <v>91.028199999999998</v>
      </c>
      <c r="AM40" s="20">
        <v>96.112700000000004</v>
      </c>
      <c r="AN40" s="20">
        <v>95.153199999999998</v>
      </c>
      <c r="AO40" s="27">
        <v>94.098033333333319</v>
      </c>
      <c r="AP40" s="26">
        <v>6.25</v>
      </c>
      <c r="AQ40" s="20">
        <v>6.1224499999999997</v>
      </c>
      <c r="AR40" s="20">
        <v>4.2765500000000003</v>
      </c>
      <c r="AS40" s="27">
        <v>5.549666666666667</v>
      </c>
      <c r="AT40" s="26">
        <v>1.0365726227795193</v>
      </c>
      <c r="AU40" s="20">
        <v>0.98</v>
      </c>
      <c r="AV40" s="20">
        <v>0.97430555555555554</v>
      </c>
      <c r="AW40" s="27">
        <v>0.99695939277835832</v>
      </c>
      <c r="AX40" s="26">
        <v>64.7059</v>
      </c>
      <c r="AY40" s="20">
        <v>64.342600000000004</v>
      </c>
      <c r="AZ40" s="20">
        <v>68.605900000000005</v>
      </c>
      <c r="BA40" s="27">
        <v>65.884799999999998</v>
      </c>
      <c r="BB40" s="26">
        <v>4.1176500000000003</v>
      </c>
      <c r="BC40" s="20">
        <v>8.9641400000000004</v>
      </c>
      <c r="BD40" s="20">
        <v>6.2810100000000002</v>
      </c>
      <c r="BE40" s="27">
        <v>6.4542666666666664</v>
      </c>
      <c r="BF40" s="26">
        <v>0.52685950413223137</v>
      </c>
      <c r="BG40" s="20">
        <v>0.45636363636363636</v>
      </c>
      <c r="BH40" s="20">
        <v>0.49079118028534402</v>
      </c>
      <c r="BI40" s="27">
        <v>0.49133810692707058</v>
      </c>
      <c r="BJ40" s="26">
        <v>57.454500000000003</v>
      </c>
      <c r="BK40" s="20">
        <v>52.127699999999997</v>
      </c>
      <c r="BL40" s="20">
        <v>53.573900000000002</v>
      </c>
      <c r="BM40" s="27">
        <v>54.38536666666667</v>
      </c>
      <c r="BN40" s="26">
        <v>0.36363600000000001</v>
      </c>
      <c r="BO40" s="20">
        <v>0</v>
      </c>
      <c r="BP40" s="20">
        <v>2.0618599999999998</v>
      </c>
      <c r="BQ40" s="27">
        <v>0.80849866666666659</v>
      </c>
      <c r="BR40" s="26">
        <v>0.12460353420933394</v>
      </c>
      <c r="BS40" s="20">
        <v>7.6609616951915246E-2</v>
      </c>
      <c r="BT40" s="20">
        <v>8.121685738208205E-2</v>
      </c>
      <c r="BU40" s="27">
        <v>9.4143336181110412E-2</v>
      </c>
      <c r="BV40" s="26">
        <v>6.25</v>
      </c>
      <c r="BW40" s="20">
        <v>8.9641400000000004</v>
      </c>
      <c r="BX40" s="20">
        <v>6.2810100000000002</v>
      </c>
      <c r="BY40" s="27">
        <v>7.1650500000000008</v>
      </c>
      <c r="BZ40" s="26">
        <v>0.4952334277809512</v>
      </c>
      <c r="CA40" s="20">
        <v>0.72996374362378302</v>
      </c>
      <c r="CB40" s="20">
        <v>0.48266044534403629</v>
      </c>
      <c r="CC40" s="27">
        <v>0.56928587224959015</v>
      </c>
      <c r="CD40" s="26">
        <v>0.12460353420933394</v>
      </c>
      <c r="CE40" s="20">
        <v>7.6609616951915246E-2</v>
      </c>
      <c r="CF40" s="20">
        <v>8.121685738208205E-2</v>
      </c>
      <c r="CG40" s="27">
        <v>9.4143336181110412E-2</v>
      </c>
      <c r="CH40" s="26">
        <v>1.3939048343154028</v>
      </c>
      <c r="CI40" s="20">
        <v>1.7149372862029648</v>
      </c>
      <c r="CJ40" s="20">
        <v>0.89002733546154744</v>
      </c>
      <c r="CK40" s="27">
        <v>1.3329564853266385</v>
      </c>
    </row>
    <row r="41" spans="1:89" x14ac:dyDescent="0.2">
      <c r="A41" s="7" t="s">
        <v>121</v>
      </c>
      <c r="B41" s="10" t="s">
        <v>181</v>
      </c>
      <c r="C41" s="10" t="s">
        <v>236</v>
      </c>
      <c r="D41" s="11" t="s">
        <v>294</v>
      </c>
      <c r="E41" s="11" t="s">
        <v>434</v>
      </c>
      <c r="F41" s="11" t="s">
        <v>280</v>
      </c>
      <c r="G41" s="11" t="s">
        <v>485</v>
      </c>
      <c r="H41" s="14" t="s">
        <v>295</v>
      </c>
      <c r="I41" s="17" t="s">
        <v>532</v>
      </c>
      <c r="J41" s="26">
        <v>0.49580000000000002</v>
      </c>
      <c r="K41" s="20">
        <v>0.41070000000000001</v>
      </c>
      <c r="L41" s="20">
        <v>0.44030000000000002</v>
      </c>
      <c r="M41" s="27">
        <v>0.44893333333333335</v>
      </c>
      <c r="N41" s="26">
        <v>90.480599999999995</v>
      </c>
      <c r="O41" s="20">
        <v>96.288700000000006</v>
      </c>
      <c r="P41" s="20">
        <v>92.456599999999995</v>
      </c>
      <c r="Q41" s="27">
        <v>93.075299999999984</v>
      </c>
      <c r="R41" s="26">
        <v>9.2421400000000001E-2</v>
      </c>
      <c r="S41" s="20">
        <v>0.51546400000000003</v>
      </c>
      <c r="T41" s="20">
        <v>0.200267</v>
      </c>
      <c r="U41" s="27">
        <v>0.26938413333333333</v>
      </c>
      <c r="V41" s="26">
        <v>1.0444015444015444</v>
      </c>
      <c r="W41" s="20">
        <v>1</v>
      </c>
      <c r="X41" s="20">
        <v>1.0761494252873562</v>
      </c>
      <c r="Y41" s="27">
        <v>1.0401836565629667</v>
      </c>
      <c r="Z41" s="26">
        <v>92.8977</v>
      </c>
      <c r="AA41" s="20">
        <v>92.285700000000006</v>
      </c>
      <c r="AB41" s="20">
        <v>85.966099999999997</v>
      </c>
      <c r="AC41" s="27">
        <v>90.383166666666668</v>
      </c>
      <c r="AD41" s="26">
        <v>1.42045</v>
      </c>
      <c r="AE41" s="20">
        <v>2.19048</v>
      </c>
      <c r="AF41" s="20">
        <v>0.74576299999999995</v>
      </c>
      <c r="AG41" s="27">
        <v>1.452231</v>
      </c>
      <c r="AH41" s="26">
        <v>0.90270010672358603</v>
      </c>
      <c r="AI41" s="20">
        <v>0.90769230769230802</v>
      </c>
      <c r="AJ41" s="20">
        <v>0.92252663622526998</v>
      </c>
      <c r="AK41" s="27">
        <v>0.91097301688038801</v>
      </c>
      <c r="AL41" s="26">
        <v>85.210800000000006</v>
      </c>
      <c r="AM41" s="20">
        <v>90.9786</v>
      </c>
      <c r="AN41" s="20">
        <v>94.032499999999999</v>
      </c>
      <c r="AO41" s="27">
        <v>90.073966666666664</v>
      </c>
      <c r="AP41" s="26">
        <v>4.7217500000000001</v>
      </c>
      <c r="AQ41" s="20">
        <v>5.8103999999999996</v>
      </c>
      <c r="AR41" s="20">
        <v>4.97288</v>
      </c>
      <c r="AS41" s="27">
        <v>5.1683433333333335</v>
      </c>
      <c r="AT41" s="26">
        <v>0.61964472309299901</v>
      </c>
      <c r="AU41" s="20">
        <v>0.62285714285714289</v>
      </c>
      <c r="AV41" s="20">
        <v>0.68055555555556002</v>
      </c>
      <c r="AW41" s="27">
        <v>0.64101914050190067</v>
      </c>
      <c r="AX41" s="26">
        <v>39.869300000000003</v>
      </c>
      <c r="AY41" s="20">
        <v>47.0199</v>
      </c>
      <c r="AZ41" s="20">
        <v>48.412700000000001</v>
      </c>
      <c r="BA41" s="27">
        <v>45.100633333333327</v>
      </c>
      <c r="BB41" s="26">
        <v>0</v>
      </c>
      <c r="BC41" s="20">
        <v>3.9735100000000001</v>
      </c>
      <c r="BD41" s="20">
        <v>2.3809499999999999</v>
      </c>
      <c r="BE41" s="27">
        <v>2.1181533333333333</v>
      </c>
      <c r="BF41" s="26">
        <v>0.15805785123966942</v>
      </c>
      <c r="BG41" s="20">
        <v>0.13727272727272727</v>
      </c>
      <c r="BH41" s="20">
        <v>0.16342412451361868</v>
      </c>
      <c r="BI41" s="27">
        <v>0.15291823434200513</v>
      </c>
      <c r="BJ41" s="26">
        <v>17.647099999999998</v>
      </c>
      <c r="BK41" s="20">
        <v>30</v>
      </c>
      <c r="BL41" s="20">
        <v>21.982800000000001</v>
      </c>
      <c r="BM41" s="27">
        <v>23.209966666666663</v>
      </c>
      <c r="BN41" s="26">
        <v>0</v>
      </c>
      <c r="BO41" s="20">
        <v>0</v>
      </c>
      <c r="BP41" s="20">
        <v>0</v>
      </c>
      <c r="BQ41" s="27">
        <v>0</v>
      </c>
      <c r="BR41" s="26">
        <v>6.1622111463525149E-2</v>
      </c>
      <c r="BS41" s="20">
        <v>2.8524857375713121E-2</v>
      </c>
      <c r="BT41" s="20">
        <v>6.4750209321797383E-2</v>
      </c>
      <c r="BU41" s="27">
        <v>5.163239272034522E-2</v>
      </c>
      <c r="BV41" s="26">
        <v>4.7217500000000001</v>
      </c>
      <c r="BW41" s="20">
        <v>5.8103999999999996</v>
      </c>
      <c r="BX41" s="20">
        <v>4.97288</v>
      </c>
      <c r="BY41" s="27">
        <v>5.1683433333333335</v>
      </c>
      <c r="BZ41" s="26">
        <v>0.37413895001995301</v>
      </c>
      <c r="CA41" s="20">
        <v>0.47314983210342859</v>
      </c>
      <c r="CB41" s="20">
        <v>0.38213798026789497</v>
      </c>
      <c r="CC41" s="27">
        <v>0.40980892079709225</v>
      </c>
      <c r="CD41" s="26">
        <v>6.1622111463525149E-2</v>
      </c>
      <c r="CE41" s="20">
        <v>2.8524857375713121E-2</v>
      </c>
      <c r="CF41" s="20">
        <v>6.4750209321797383E-2</v>
      </c>
      <c r="CG41" s="27">
        <v>5.163239272034522E-2</v>
      </c>
      <c r="CH41" s="26">
        <v>0.68934929987961735</v>
      </c>
      <c r="CI41" s="20">
        <v>0.63854047890535914</v>
      </c>
      <c r="CJ41" s="20">
        <v>0.70957505782501384</v>
      </c>
      <c r="CK41" s="27">
        <v>0.67915494553666333</v>
      </c>
    </row>
    <row r="42" spans="1:89" x14ac:dyDescent="0.2">
      <c r="A42" s="8" t="s">
        <v>122</v>
      </c>
      <c r="B42" s="8" t="s">
        <v>182</v>
      </c>
      <c r="C42" s="8" t="s">
        <v>235</v>
      </c>
      <c r="D42" s="8" t="s">
        <v>296</v>
      </c>
      <c r="E42" s="12" t="s">
        <v>435</v>
      </c>
      <c r="F42" s="11" t="s">
        <v>297</v>
      </c>
      <c r="G42" s="11" t="s">
        <v>297</v>
      </c>
      <c r="H42" s="15" t="s">
        <v>298</v>
      </c>
      <c r="I42" s="18" t="s">
        <v>533</v>
      </c>
      <c r="J42" s="26">
        <v>0.44769999999999999</v>
      </c>
      <c r="K42" s="20">
        <v>0.50875000000000004</v>
      </c>
      <c r="L42" s="20">
        <v>0.45140000000000002</v>
      </c>
      <c r="M42" s="27">
        <v>0.46928333333333333</v>
      </c>
      <c r="N42" s="26">
        <v>94.726200000000006</v>
      </c>
      <c r="O42" s="20">
        <v>97.667900000000003</v>
      </c>
      <c r="P42" s="20">
        <v>97.909599999999998</v>
      </c>
      <c r="Q42" s="27">
        <v>96.767899999999997</v>
      </c>
      <c r="R42" s="26">
        <v>0.30425999999999997</v>
      </c>
      <c r="S42" s="20">
        <v>1.49254</v>
      </c>
      <c r="T42" s="20">
        <v>1.0788899999999999</v>
      </c>
      <c r="U42" s="27">
        <v>0.95856333333333321</v>
      </c>
      <c r="V42" s="26">
        <v>0.95173745173745172</v>
      </c>
      <c r="W42" s="20">
        <v>1.0895522388059702</v>
      </c>
      <c r="X42" s="20">
        <v>1.0653735632183907</v>
      </c>
      <c r="Y42" s="27">
        <v>1.0355544179206042</v>
      </c>
      <c r="Z42" s="26">
        <v>96.497200000000007</v>
      </c>
      <c r="AA42" s="20">
        <v>95.344099999999997</v>
      </c>
      <c r="AB42" s="20">
        <v>97.658100000000005</v>
      </c>
      <c r="AC42" s="27">
        <v>96.499799999999993</v>
      </c>
      <c r="AD42" s="26">
        <v>2.0339</v>
      </c>
      <c r="AE42" s="20">
        <v>1.82186</v>
      </c>
      <c r="AF42" s="20">
        <v>1.87354</v>
      </c>
      <c r="AG42" s="27">
        <v>1.9097666666666668</v>
      </c>
      <c r="AH42" s="26">
        <v>0.94450373532550691</v>
      </c>
      <c r="AI42" s="20">
        <v>1.0133333333333334</v>
      </c>
      <c r="AJ42" s="20">
        <v>0.97488584474885842</v>
      </c>
      <c r="AK42" s="27">
        <v>0.97757430446923299</v>
      </c>
      <c r="AL42" s="26">
        <v>93.353499999999997</v>
      </c>
      <c r="AM42" s="20">
        <v>97.433300000000003</v>
      </c>
      <c r="AN42" s="20">
        <v>97.332300000000004</v>
      </c>
      <c r="AO42" s="27">
        <v>96.039699999999996</v>
      </c>
      <c r="AP42" s="26">
        <v>22.246500000000001</v>
      </c>
      <c r="AQ42" s="20">
        <v>21.0472</v>
      </c>
      <c r="AR42" s="20">
        <v>27.8901</v>
      </c>
      <c r="AS42" s="27">
        <v>23.727933333333336</v>
      </c>
      <c r="AT42" s="26">
        <v>0.93761755485892995</v>
      </c>
      <c r="AU42" s="20">
        <v>0.92761904761904757</v>
      </c>
      <c r="AV42" s="20">
        <v>0.85902777777777772</v>
      </c>
      <c r="AW42" s="27">
        <v>0.90808812675191852</v>
      </c>
      <c r="AX42" s="26">
        <v>68.831199999999995</v>
      </c>
      <c r="AY42" s="20">
        <v>71.459199999999996</v>
      </c>
      <c r="AZ42" s="20">
        <v>69.565200000000004</v>
      </c>
      <c r="BA42" s="27">
        <v>69.95186666666666</v>
      </c>
      <c r="BB42" s="26">
        <v>9.7402599999999993</v>
      </c>
      <c r="BC42" s="20">
        <v>9.6566500000000008</v>
      </c>
      <c r="BD42" s="20">
        <v>8.3735900000000001</v>
      </c>
      <c r="BE42" s="27">
        <v>9.2568333333333328</v>
      </c>
      <c r="BF42" s="26">
        <v>0.42307692307692307</v>
      </c>
      <c r="BG42" s="20">
        <v>0.42363636363636364</v>
      </c>
      <c r="BH42" s="20">
        <v>0.4364019676739283</v>
      </c>
      <c r="BI42" s="27">
        <v>0.42770508479573838</v>
      </c>
      <c r="BJ42" s="26">
        <v>59.607799999999997</v>
      </c>
      <c r="BK42" s="20">
        <v>57.129899999999999</v>
      </c>
      <c r="BL42" s="20">
        <v>58.479500000000002</v>
      </c>
      <c r="BM42" s="27">
        <v>58.40573333333333</v>
      </c>
      <c r="BN42" s="26">
        <v>1.1764699999999999</v>
      </c>
      <c r="BO42" s="20">
        <v>1.51057</v>
      </c>
      <c r="BP42" s="20">
        <v>4.0935699999999997</v>
      </c>
      <c r="BQ42" s="27">
        <v>2.2602033333333331</v>
      </c>
      <c r="BR42" s="26">
        <v>0.11554145899410966</v>
      </c>
      <c r="BS42" s="20">
        <v>0.13488182559087206</v>
      </c>
      <c r="BT42" s="20">
        <v>4.7725369801842034E-2</v>
      </c>
      <c r="BU42" s="27">
        <v>9.9382884795607918E-2</v>
      </c>
      <c r="BV42" s="26">
        <v>22.246500000000001</v>
      </c>
      <c r="BW42" s="20">
        <v>21.0472</v>
      </c>
      <c r="BX42" s="20">
        <v>27.8901</v>
      </c>
      <c r="BY42" s="27">
        <v>23.727933333333336</v>
      </c>
      <c r="BZ42" s="26">
        <v>1.7627536721806289</v>
      </c>
      <c r="CA42" s="20">
        <v>1.7139059524726841</v>
      </c>
      <c r="CB42" s="20">
        <v>2.1431980026603532</v>
      </c>
      <c r="CC42" s="27">
        <v>1.8732858757712219</v>
      </c>
      <c r="CD42" s="26">
        <v>0.11554145899410966</v>
      </c>
      <c r="CE42" s="20">
        <v>0.13488182559087206</v>
      </c>
      <c r="CF42" s="20">
        <v>4.7725369801842034E-2</v>
      </c>
      <c r="CG42" s="27">
        <v>9.9382884795607918E-2</v>
      </c>
      <c r="CH42" s="26">
        <v>1.2925299372742827</v>
      </c>
      <c r="CI42" s="20">
        <v>3.0193842645381985</v>
      </c>
      <c r="CJ42" s="20">
        <v>0.52300575382791969</v>
      </c>
      <c r="CK42" s="27">
        <v>1.6116399852134669</v>
      </c>
    </row>
    <row r="43" spans="1:89" x14ac:dyDescent="0.2">
      <c r="A43" s="8" t="s">
        <v>123</v>
      </c>
      <c r="B43" s="8" t="s">
        <v>183</v>
      </c>
      <c r="C43" s="8" t="s">
        <v>235</v>
      </c>
      <c r="D43" s="8" t="s">
        <v>299</v>
      </c>
      <c r="E43" s="12" t="s">
        <v>436</v>
      </c>
      <c r="F43" s="11" t="s">
        <v>300</v>
      </c>
      <c r="G43" s="11" t="s">
        <v>486</v>
      </c>
      <c r="H43" s="15" t="s">
        <v>301</v>
      </c>
      <c r="I43" s="18" t="s">
        <v>534</v>
      </c>
      <c r="J43" s="26">
        <v>0.43669999999999998</v>
      </c>
      <c r="K43" s="20">
        <v>0.47915000000000002</v>
      </c>
      <c r="L43" s="20">
        <v>0.37740000000000001</v>
      </c>
      <c r="M43" s="27">
        <v>0.43108333333333332</v>
      </c>
      <c r="N43" s="26">
        <v>93.020899999999997</v>
      </c>
      <c r="O43" s="20">
        <v>95.060599999999994</v>
      </c>
      <c r="P43" s="20">
        <v>98.090999999999994</v>
      </c>
      <c r="Q43" s="27">
        <v>95.390833333333333</v>
      </c>
      <c r="R43" s="26">
        <v>9.9700899999999995E-2</v>
      </c>
      <c r="S43" s="20">
        <v>0.83877000000000002</v>
      </c>
      <c r="T43" s="20">
        <v>1.3950100000000001</v>
      </c>
      <c r="U43" s="27">
        <v>0.77782696666666673</v>
      </c>
      <c r="V43" s="26">
        <v>0.96814671814671815</v>
      </c>
      <c r="W43" s="20">
        <v>1.0842844600526778</v>
      </c>
      <c r="X43" s="20">
        <v>0.97844827586206895</v>
      </c>
      <c r="Y43" s="27">
        <v>1.0102931513538216</v>
      </c>
      <c r="Z43" s="26">
        <v>92.403700000000001</v>
      </c>
      <c r="AA43" s="20">
        <v>93.960400000000007</v>
      </c>
      <c r="AB43" s="20">
        <v>96.25</v>
      </c>
      <c r="AC43" s="27">
        <v>94.204700000000003</v>
      </c>
      <c r="AD43" s="26">
        <v>1.5202910000000001</v>
      </c>
      <c r="AE43" s="20">
        <v>1.3861399999999999</v>
      </c>
      <c r="AF43" s="20">
        <v>1.25</v>
      </c>
      <c r="AG43" s="27">
        <v>1.3854769999999998</v>
      </c>
      <c r="AH43" s="26">
        <v>1.0256136606189967</v>
      </c>
      <c r="AI43" s="20">
        <v>1.035897435897436</v>
      </c>
      <c r="AJ43" s="20">
        <v>1.0095890410958901</v>
      </c>
      <c r="AK43" s="27">
        <v>1.0237000458707743</v>
      </c>
      <c r="AL43" s="26">
        <v>90.652199999999993</v>
      </c>
      <c r="AM43" s="20">
        <v>94.615399999999994</v>
      </c>
      <c r="AN43" s="20">
        <v>97.827699999999993</v>
      </c>
      <c r="AO43" s="27">
        <v>94.365099999999984</v>
      </c>
      <c r="AP43" s="26">
        <v>15.3239</v>
      </c>
      <c r="AQ43" s="20">
        <v>15.6593</v>
      </c>
      <c r="AR43" s="20">
        <v>24.9819</v>
      </c>
      <c r="AS43" s="27">
        <v>18.655033333333332</v>
      </c>
      <c r="AT43" s="26">
        <v>0.96133751306165094</v>
      </c>
      <c r="AU43" s="20">
        <v>0.89666666666666694</v>
      </c>
      <c r="AV43" s="20">
        <v>0.95902777777777781</v>
      </c>
      <c r="AW43" s="27">
        <v>0.93901065250203197</v>
      </c>
      <c r="AX43" s="26">
        <v>69.537800000000004</v>
      </c>
      <c r="AY43" s="20">
        <v>69.430099999999996</v>
      </c>
      <c r="AZ43" s="20">
        <v>68.627499999999998</v>
      </c>
      <c r="BA43" s="27">
        <v>69.198466666666661</v>
      </c>
      <c r="BB43" s="26">
        <v>5.0420199999999999</v>
      </c>
      <c r="BC43" s="20">
        <v>6.9084599999999998</v>
      </c>
      <c r="BD43" s="20">
        <v>7.0588199999999999</v>
      </c>
      <c r="BE43" s="27">
        <v>6.3364333333333329</v>
      </c>
      <c r="BF43" s="26">
        <v>0.49173553719008267</v>
      </c>
      <c r="BG43" s="20">
        <v>0.52636363636363637</v>
      </c>
      <c r="BH43" s="20">
        <v>0.43073929961089502</v>
      </c>
      <c r="BI43" s="27">
        <v>0.48294615772153798</v>
      </c>
      <c r="BJ43" s="26">
        <v>57.020099999999999</v>
      </c>
      <c r="BK43" s="20">
        <v>51.5075</v>
      </c>
      <c r="BL43" s="20">
        <v>44.398299999999999</v>
      </c>
      <c r="BM43" s="27">
        <v>50.975300000000004</v>
      </c>
      <c r="BN43" s="26">
        <v>0.57306599999999996</v>
      </c>
      <c r="BO43" s="20">
        <v>0.75376900000000002</v>
      </c>
      <c r="BP43" s="20">
        <v>1.24481</v>
      </c>
      <c r="BQ43" s="27">
        <v>0.85721500000000006</v>
      </c>
      <c r="BR43" s="26">
        <v>0.15813321250566378</v>
      </c>
      <c r="BS43" s="20">
        <v>0.1621841890790546</v>
      </c>
      <c r="BT43" s="20">
        <v>6.7262070890315384E-2</v>
      </c>
      <c r="BU43" s="27">
        <v>0.12919315749167792</v>
      </c>
      <c r="BV43" s="26">
        <v>15.3239</v>
      </c>
      <c r="BW43" s="20">
        <v>15.6593</v>
      </c>
      <c r="BX43" s="20">
        <v>24.9819</v>
      </c>
      <c r="BY43" s="27">
        <v>18.655033333333332</v>
      </c>
      <c r="BZ43" s="26">
        <v>1.214225203835603</v>
      </c>
      <c r="CA43" s="20">
        <v>1.2751609468981862</v>
      </c>
      <c r="CB43" s="20">
        <v>1.9197191183488291</v>
      </c>
      <c r="CC43" s="27">
        <v>1.4697017563608725</v>
      </c>
      <c r="CD43" s="26">
        <v>0.15813321250566378</v>
      </c>
      <c r="CE43" s="20">
        <v>0.1621841890790546</v>
      </c>
      <c r="CF43" s="20">
        <v>6.7262070890315384E-2</v>
      </c>
      <c r="CG43" s="27">
        <v>0.12919315749167792</v>
      </c>
      <c r="CH43" s="26">
        <v>1.7689919533675473</v>
      </c>
      <c r="CI43" s="20">
        <v>3.6305587229190421</v>
      </c>
      <c r="CJ43" s="20">
        <v>0.73710167644753599</v>
      </c>
      <c r="CK43" s="27">
        <v>2.0455507842447083</v>
      </c>
    </row>
    <row r="44" spans="1:89" x14ac:dyDescent="0.2">
      <c r="A44" s="8" t="s">
        <v>124</v>
      </c>
      <c r="B44" s="8" t="s">
        <v>184</v>
      </c>
      <c r="C44" s="8" t="s">
        <v>231</v>
      </c>
      <c r="D44" s="8" t="s">
        <v>302</v>
      </c>
      <c r="E44" s="12" t="s">
        <v>437</v>
      </c>
      <c r="F44" s="11" t="s">
        <v>280</v>
      </c>
      <c r="G44" s="11" t="s">
        <v>487</v>
      </c>
      <c r="H44" s="15" t="s">
        <v>303</v>
      </c>
      <c r="I44" s="18" t="s">
        <v>535</v>
      </c>
      <c r="J44" s="26">
        <v>0.45529999999999998</v>
      </c>
      <c r="K44" s="20">
        <v>0.44974999999999998</v>
      </c>
      <c r="L44" s="20">
        <v>0.45529999999999998</v>
      </c>
      <c r="M44" s="27">
        <v>0.45344999999999996</v>
      </c>
      <c r="N44" s="26">
        <v>87.405299999999997</v>
      </c>
      <c r="O44" s="20">
        <v>83.365200000000002</v>
      </c>
      <c r="P44" s="20">
        <v>93.804699999999997</v>
      </c>
      <c r="Q44" s="27">
        <v>88.191733333333332</v>
      </c>
      <c r="R44" s="26">
        <v>9.4697000000000003E-2</v>
      </c>
      <c r="S44" s="20">
        <v>0</v>
      </c>
      <c r="T44" s="20">
        <v>7.2886300000000001E-2</v>
      </c>
      <c r="U44" s="27">
        <v>5.5861099999999997E-2</v>
      </c>
      <c r="V44" s="26">
        <v>1.0193050193050193</v>
      </c>
      <c r="W44" s="20">
        <v>1.0842844600526778</v>
      </c>
      <c r="X44" s="20">
        <v>0.98563218390804597</v>
      </c>
      <c r="Y44" s="27">
        <v>1.0297405544219143</v>
      </c>
      <c r="Z44" s="26">
        <v>83.775199999999998</v>
      </c>
      <c r="AA44" s="20">
        <v>78.784999999999997</v>
      </c>
      <c r="AB44" s="20">
        <v>88.011499999999998</v>
      </c>
      <c r="AC44" s="27">
        <v>83.523900000000012</v>
      </c>
      <c r="AD44" s="26">
        <v>0.31813399999999997</v>
      </c>
      <c r="AE44" s="20">
        <v>0</v>
      </c>
      <c r="AF44" s="20">
        <v>0.28715000000000002</v>
      </c>
      <c r="AG44" s="27">
        <v>0.20176133333333332</v>
      </c>
      <c r="AH44" s="26">
        <v>1.0064034151547492</v>
      </c>
      <c r="AI44" s="20">
        <v>1.0635897435897437</v>
      </c>
      <c r="AJ44" s="20">
        <v>1.0601217656012176</v>
      </c>
      <c r="AK44" s="27">
        <v>1.0433716414485701</v>
      </c>
      <c r="AL44" s="26">
        <v>83.563000000000002</v>
      </c>
      <c r="AM44" s="20">
        <v>79.5107</v>
      </c>
      <c r="AN44" s="20">
        <v>84.349100000000007</v>
      </c>
      <c r="AO44" s="27">
        <v>82.474266666666665</v>
      </c>
      <c r="AP44" s="26">
        <v>3.14961</v>
      </c>
      <c r="AQ44" s="20">
        <v>4.0774699999999999</v>
      </c>
      <c r="AR44" s="20">
        <v>3.6480700000000001</v>
      </c>
      <c r="AS44" s="27">
        <v>3.6250499999999999</v>
      </c>
      <c r="AT44" s="26">
        <v>0.93382352941176472</v>
      </c>
      <c r="AU44" s="20">
        <v>0.93428571428571427</v>
      </c>
      <c r="AV44" s="20">
        <v>0.97083333333333333</v>
      </c>
      <c r="AW44" s="27">
        <v>0.94631419234360414</v>
      </c>
      <c r="AX44" s="26">
        <v>66.341499999999996</v>
      </c>
      <c r="AY44" s="20">
        <v>63.846800000000002</v>
      </c>
      <c r="AZ44" s="20">
        <v>67.567599999999999</v>
      </c>
      <c r="BA44" s="27">
        <v>65.918633333333332</v>
      </c>
      <c r="BB44" s="26">
        <v>1.95122</v>
      </c>
      <c r="BC44" s="20">
        <v>1.2466600000000001</v>
      </c>
      <c r="BD44" s="20">
        <v>2.0435099999999999</v>
      </c>
      <c r="BE44" s="27">
        <v>1.7471300000000001</v>
      </c>
      <c r="BF44" s="26">
        <v>1.1263736263736264</v>
      </c>
      <c r="BG44" s="20">
        <v>1.020909090909091</v>
      </c>
      <c r="BH44" s="20">
        <v>1.0660576247364721</v>
      </c>
      <c r="BI44" s="27">
        <v>1.0711134473397299</v>
      </c>
      <c r="BJ44" s="26">
        <v>62.8476</v>
      </c>
      <c r="BK44" s="20">
        <v>56.397199999999998</v>
      </c>
      <c r="BL44" s="20">
        <v>63.8536</v>
      </c>
      <c r="BM44" s="27">
        <v>61.032800000000002</v>
      </c>
      <c r="BN44" s="26">
        <v>0.222469</v>
      </c>
      <c r="BO44" s="20">
        <v>0</v>
      </c>
      <c r="BP44" s="20">
        <v>0.224048</v>
      </c>
      <c r="BQ44" s="27">
        <v>0.148839</v>
      </c>
      <c r="BR44" s="26">
        <v>0.40734028092433167</v>
      </c>
      <c r="BS44" s="20">
        <v>0.46373268133659334</v>
      </c>
      <c r="BT44" s="20">
        <v>0.37370918224951161</v>
      </c>
      <c r="BU44" s="27">
        <v>0.41492738150347885</v>
      </c>
      <c r="BV44" s="26">
        <v>3.14961</v>
      </c>
      <c r="BW44" s="20">
        <v>4.0774699999999999</v>
      </c>
      <c r="BX44" s="20">
        <v>3.6480700000000001</v>
      </c>
      <c r="BY44" s="27">
        <v>3.6250499999999999</v>
      </c>
      <c r="BZ44" s="26">
        <v>0.24956674503570586</v>
      </c>
      <c r="CA44" s="20">
        <v>0.3320346698861984</v>
      </c>
      <c r="CB44" s="20">
        <v>0.2803337505984258</v>
      </c>
      <c r="CC44" s="27">
        <v>0.28731172184011</v>
      </c>
      <c r="CD44" s="26">
        <v>0.40734028092433167</v>
      </c>
      <c r="CE44" s="20">
        <v>0.46373268133659334</v>
      </c>
      <c r="CF44" s="20">
        <v>0.37370918224951161</v>
      </c>
      <c r="CG44" s="27">
        <v>0.41492738150347885</v>
      </c>
      <c r="CH44" s="26">
        <v>4.5568016219983534</v>
      </c>
      <c r="CI44" s="20">
        <v>10.380843785632839</v>
      </c>
      <c r="CJ44" s="20">
        <v>4.0953491483952309</v>
      </c>
      <c r="CK44" s="27">
        <v>6.3443315186754745</v>
      </c>
    </row>
    <row r="45" spans="1:89" x14ac:dyDescent="0.2">
      <c r="A45" s="8" t="s">
        <v>125</v>
      </c>
      <c r="B45" s="8" t="s">
        <v>185</v>
      </c>
      <c r="C45" s="8" t="s">
        <v>232</v>
      </c>
      <c r="D45" s="8" t="s">
        <v>304</v>
      </c>
      <c r="E45" s="12" t="s">
        <v>438</v>
      </c>
      <c r="F45" s="11" t="s">
        <v>305</v>
      </c>
      <c r="G45" s="11" t="s">
        <v>305</v>
      </c>
      <c r="H45" s="15" t="s">
        <v>306</v>
      </c>
      <c r="I45" s="18" t="s">
        <v>536</v>
      </c>
      <c r="J45" s="26">
        <v>0.47360000000000002</v>
      </c>
      <c r="K45" s="20">
        <v>0.342005</v>
      </c>
      <c r="L45" s="20">
        <v>0.45879999999999999</v>
      </c>
      <c r="M45" s="27">
        <v>0.42480166666666669</v>
      </c>
      <c r="N45" s="26">
        <v>95.269599999999997</v>
      </c>
      <c r="O45" s="20">
        <v>95.247299999999996</v>
      </c>
      <c r="P45" s="20">
        <v>95.204400000000007</v>
      </c>
      <c r="Q45" s="27">
        <v>95.240433333333328</v>
      </c>
      <c r="R45" s="26">
        <v>0.37842999999999999</v>
      </c>
      <c r="S45" s="20">
        <v>0</v>
      </c>
      <c r="T45" s="20">
        <v>0.47169800000000001</v>
      </c>
      <c r="U45" s="27">
        <v>0.28337600000000002</v>
      </c>
      <c r="V45" s="26">
        <v>1.0202702702702702</v>
      </c>
      <c r="W45" s="20">
        <v>1.0430201931518877</v>
      </c>
      <c r="X45" s="20">
        <v>0.93793103448276005</v>
      </c>
      <c r="Y45" s="27">
        <v>1.000407165968306</v>
      </c>
      <c r="Z45" s="26">
        <v>86.3934</v>
      </c>
      <c r="AA45" s="20">
        <v>93.766999999999996</v>
      </c>
      <c r="AB45" s="20">
        <v>89.484700000000004</v>
      </c>
      <c r="AC45" s="27">
        <v>89.881699999999981</v>
      </c>
      <c r="AD45" s="26">
        <v>0</v>
      </c>
      <c r="AE45" s="20">
        <v>0.58252400000000004</v>
      </c>
      <c r="AF45" s="20">
        <v>0.76601699999999995</v>
      </c>
      <c r="AG45" s="27">
        <v>0.44951366666666664</v>
      </c>
      <c r="AH45" s="26">
        <v>1.0912343470483006</v>
      </c>
      <c r="AI45" s="20">
        <v>1.0564102564102564</v>
      </c>
      <c r="AJ45" s="20">
        <v>1.0928462709284628</v>
      </c>
      <c r="AK45" s="27">
        <v>1.0801636247956734</v>
      </c>
      <c r="AL45" s="26">
        <v>87.995999999999995</v>
      </c>
      <c r="AM45" s="20">
        <v>92.330399999999997</v>
      </c>
      <c r="AN45" s="20">
        <v>92.773600000000002</v>
      </c>
      <c r="AO45" s="27">
        <v>91.033333333333317</v>
      </c>
      <c r="AP45" s="26">
        <v>7.6514300000000004</v>
      </c>
      <c r="AQ45" s="20">
        <v>9.0462100000000003</v>
      </c>
      <c r="AR45" s="20">
        <v>10.9429</v>
      </c>
      <c r="AS45" s="27">
        <v>9.2135133333333332</v>
      </c>
      <c r="AT45" s="26">
        <v>1.0532915360501567</v>
      </c>
      <c r="AU45" s="20">
        <v>0.96857142857142853</v>
      </c>
      <c r="AV45" s="20">
        <v>1.0090277777777779</v>
      </c>
      <c r="AW45" s="27">
        <v>1.0102969141331211</v>
      </c>
      <c r="AX45" s="26">
        <v>70.987700000000004</v>
      </c>
      <c r="AY45" s="20">
        <v>74.669600000000003</v>
      </c>
      <c r="AZ45" s="20">
        <v>76.167100000000005</v>
      </c>
      <c r="BA45" s="27">
        <v>73.94146666666667</v>
      </c>
      <c r="BB45" s="26">
        <v>4.4691400000000003</v>
      </c>
      <c r="BC45" s="20">
        <v>8.8105700000000002</v>
      </c>
      <c r="BD45" s="20">
        <v>6.01966</v>
      </c>
      <c r="BE45" s="27">
        <v>6.4331233333333344</v>
      </c>
      <c r="BF45" s="26">
        <v>0.41838842975206614</v>
      </c>
      <c r="BG45" s="20">
        <v>0.41272727272727272</v>
      </c>
      <c r="BH45" s="20">
        <v>0.47203092059030199</v>
      </c>
      <c r="BI45" s="27">
        <v>0.43438220768988028</v>
      </c>
      <c r="BJ45" s="26">
        <v>46.177399999999999</v>
      </c>
      <c r="BK45" s="20">
        <v>53.894100000000002</v>
      </c>
      <c r="BL45" s="20">
        <v>48.587600000000002</v>
      </c>
      <c r="BM45" s="27">
        <v>49.553033333333332</v>
      </c>
      <c r="BN45" s="26">
        <v>0.917431</v>
      </c>
      <c r="BO45" s="20">
        <v>0.93457900000000005</v>
      </c>
      <c r="BP45" s="20">
        <v>2.54237</v>
      </c>
      <c r="BQ45" s="27">
        <v>1.4647933333333334</v>
      </c>
      <c r="BR45" s="26">
        <v>0.14816492976891707</v>
      </c>
      <c r="BS45" s="20">
        <v>0.13080684596577016</v>
      </c>
      <c r="BT45" s="20">
        <v>9.8799888361708069E-2</v>
      </c>
      <c r="BU45" s="27">
        <v>0.12592388803213175</v>
      </c>
      <c r="BV45" s="26">
        <v>7.6514300000000004</v>
      </c>
      <c r="BW45" s="20">
        <v>9.0462100000000003</v>
      </c>
      <c r="BX45" s="20">
        <v>10.9429</v>
      </c>
      <c r="BY45" s="27">
        <v>9.2135133333333332</v>
      </c>
      <c r="BZ45" s="26">
        <v>0.60627902501216058</v>
      </c>
      <c r="CA45" s="20">
        <v>0.73664683028231404</v>
      </c>
      <c r="CB45" s="20">
        <v>0.84090058563117309</v>
      </c>
      <c r="CC45" s="27">
        <v>0.72794214697521598</v>
      </c>
      <c r="CD45" s="26">
        <v>0.14816492976891707</v>
      </c>
      <c r="CE45" s="20">
        <v>0.13080684596577016</v>
      </c>
      <c r="CF45" s="20">
        <v>9.8799888361708069E-2</v>
      </c>
      <c r="CG45" s="27">
        <v>0.12592388803213175</v>
      </c>
      <c r="CH45" s="26">
        <v>1.6574795666223152</v>
      </c>
      <c r="CI45" s="20">
        <v>2.9281641961231468</v>
      </c>
      <c r="CJ45" s="20">
        <v>1.082713665819202</v>
      </c>
      <c r="CK45" s="27">
        <v>1.8894524761882217</v>
      </c>
    </row>
    <row r="46" spans="1:89" x14ac:dyDescent="0.2">
      <c r="A46" s="8" t="s">
        <v>126</v>
      </c>
      <c r="B46" s="8" t="s">
        <v>186</v>
      </c>
      <c r="C46" s="8" t="s">
        <v>235</v>
      </c>
      <c r="D46" s="8" t="s">
        <v>307</v>
      </c>
      <c r="E46" s="12" t="s">
        <v>439</v>
      </c>
      <c r="F46" s="11" t="s">
        <v>280</v>
      </c>
      <c r="G46" s="11" t="s">
        <v>280</v>
      </c>
      <c r="H46" s="15" t="s">
        <v>308</v>
      </c>
      <c r="I46" s="18" t="s">
        <v>308</v>
      </c>
      <c r="J46" s="26">
        <v>0.37369999999999998</v>
      </c>
      <c r="K46" s="20">
        <v>0.44595000000000001</v>
      </c>
      <c r="L46" s="20">
        <v>0.4219</v>
      </c>
      <c r="M46" s="27">
        <v>0.41385</v>
      </c>
      <c r="N46" s="26">
        <v>93.982799999999997</v>
      </c>
      <c r="O46" s="20">
        <v>96.669799999999995</v>
      </c>
      <c r="P46" s="20">
        <v>92.822599999999994</v>
      </c>
      <c r="Q46" s="27">
        <v>94.491733333333329</v>
      </c>
      <c r="R46" s="26">
        <v>0.28653299999999998</v>
      </c>
      <c r="S46" s="20">
        <v>0.19029499999999999</v>
      </c>
      <c r="T46" s="20">
        <v>6.9013099999999994E-2</v>
      </c>
      <c r="U46" s="27">
        <v>0.18194703333333331</v>
      </c>
      <c r="V46" s="26">
        <v>1.0106177606177607</v>
      </c>
      <c r="W46" s="20">
        <v>1.0728709394205442</v>
      </c>
      <c r="X46" s="20">
        <v>1.040948275862069</v>
      </c>
      <c r="Y46" s="27">
        <v>1.0414789919667913</v>
      </c>
      <c r="Z46" s="26">
        <v>95.375100000000003</v>
      </c>
      <c r="AA46" s="20">
        <v>89.898700000000005</v>
      </c>
      <c r="AB46" s="20">
        <v>93.706299999999999</v>
      </c>
      <c r="AC46" s="27">
        <v>92.99336666666666</v>
      </c>
      <c r="AD46" s="26">
        <v>1.1860200000000001</v>
      </c>
      <c r="AE46" s="20">
        <v>0.39721899999999999</v>
      </c>
      <c r="AF46" s="20">
        <v>0.97902100000000003</v>
      </c>
      <c r="AG46" s="27">
        <v>0.85408666666666677</v>
      </c>
      <c r="AH46" s="26">
        <v>1.0384204909284951</v>
      </c>
      <c r="AI46" s="20">
        <v>1.0328205128205128</v>
      </c>
      <c r="AJ46" s="20">
        <v>1.0882800608828007</v>
      </c>
      <c r="AK46" s="27">
        <v>1.0531736882106029</v>
      </c>
      <c r="AL46" s="26">
        <v>91.860799999999998</v>
      </c>
      <c r="AM46" s="20">
        <v>95.238100000000003</v>
      </c>
      <c r="AN46" s="20">
        <v>93.8536</v>
      </c>
      <c r="AO46" s="27">
        <v>93.650833333333324</v>
      </c>
      <c r="AP46" s="26">
        <v>11.78148</v>
      </c>
      <c r="AQ46" s="20">
        <v>10.19145</v>
      </c>
      <c r="AR46" s="20">
        <v>14.6409</v>
      </c>
      <c r="AS46" s="27">
        <v>12.204610000000001</v>
      </c>
      <c r="AT46" s="26">
        <v>1.0512016718913271</v>
      </c>
      <c r="AU46" s="20">
        <v>0.98</v>
      </c>
      <c r="AV46" s="20">
        <v>1.0055555555555555</v>
      </c>
      <c r="AW46" s="27">
        <v>1.0122524091489609</v>
      </c>
      <c r="AX46" s="26">
        <v>79.097200000000001</v>
      </c>
      <c r="AY46" s="20">
        <v>67.972700000000003</v>
      </c>
      <c r="AZ46" s="20">
        <v>74.936400000000006</v>
      </c>
      <c r="BA46" s="27">
        <v>74.002099999999999</v>
      </c>
      <c r="BB46" s="26">
        <v>5.6265999999999998</v>
      </c>
      <c r="BC46" s="20">
        <v>7.4957399999999996</v>
      </c>
      <c r="BD46" s="20">
        <v>6.3613200000000001</v>
      </c>
      <c r="BE46" s="27">
        <v>6.4945533333333332</v>
      </c>
      <c r="BF46" s="26">
        <v>0.53708791208791207</v>
      </c>
      <c r="BG46" s="20">
        <v>0.53363636363636369</v>
      </c>
      <c r="BH46" s="20">
        <v>0.55235418130709768</v>
      </c>
      <c r="BI46" s="27">
        <v>0.54102615234379103</v>
      </c>
      <c r="BJ46" s="26">
        <v>60</v>
      </c>
      <c r="BK46" s="20">
        <v>55.918399999999998</v>
      </c>
      <c r="BL46" s="20">
        <v>56.883099999999999</v>
      </c>
      <c r="BM46" s="27">
        <v>57.60049999999999</v>
      </c>
      <c r="BN46" s="26">
        <v>1.50943</v>
      </c>
      <c r="BO46" s="20">
        <v>0.81632700000000002</v>
      </c>
      <c r="BP46" s="20">
        <v>0.51948099999999997</v>
      </c>
      <c r="BQ46" s="27">
        <v>0.94841266666666668</v>
      </c>
      <c r="BR46" s="26">
        <v>0.1200724966017218</v>
      </c>
      <c r="BS46" s="20">
        <v>9.9837000814995927E-2</v>
      </c>
      <c r="BT46" s="20">
        <v>0.10745185598660341</v>
      </c>
      <c r="BU46" s="27">
        <v>0.10912045113444037</v>
      </c>
      <c r="BV46" s="26">
        <v>11.78148</v>
      </c>
      <c r="BW46" s="20">
        <v>10.19145</v>
      </c>
      <c r="BX46" s="20">
        <v>14.6409</v>
      </c>
      <c r="BY46" s="27">
        <v>12.204610000000001</v>
      </c>
      <c r="BZ46" s="26">
        <v>0.93353323595723536</v>
      </c>
      <c r="CA46" s="20">
        <v>0.82990548953436727</v>
      </c>
      <c r="CB46" s="20">
        <v>1.1250711771255739</v>
      </c>
      <c r="CC46" s="27">
        <v>0.96283663420572552</v>
      </c>
      <c r="CD46" s="26">
        <v>0.1200724966017218</v>
      </c>
      <c r="CE46" s="20">
        <v>9.9837000814995927E-2</v>
      </c>
      <c r="CF46" s="20">
        <v>0.10745185598660341</v>
      </c>
      <c r="CG46" s="27">
        <v>0.10912045113444037</v>
      </c>
      <c r="CH46" s="26">
        <v>1.3432173857948428</v>
      </c>
      <c r="CI46" s="20">
        <v>2.2348916761687572</v>
      </c>
      <c r="CJ46" s="20">
        <v>1.1775275744078892</v>
      </c>
      <c r="CK46" s="27">
        <v>1.5852122121238299</v>
      </c>
    </row>
    <row r="47" spans="1:89" x14ac:dyDescent="0.2">
      <c r="A47" s="8" t="s">
        <v>127</v>
      </c>
      <c r="B47" s="8" t="s">
        <v>187</v>
      </c>
      <c r="C47" s="8" t="s">
        <v>233</v>
      </c>
      <c r="D47" s="8" t="s">
        <v>309</v>
      </c>
      <c r="E47" s="12" t="s">
        <v>440</v>
      </c>
      <c r="F47" s="11" t="s">
        <v>280</v>
      </c>
      <c r="G47" s="11" t="s">
        <v>488</v>
      </c>
      <c r="H47" s="15" t="s">
        <v>286</v>
      </c>
      <c r="I47" s="18" t="s">
        <v>537</v>
      </c>
      <c r="J47" s="26">
        <v>0.48870000000000002</v>
      </c>
      <c r="K47" s="20">
        <v>0.47935</v>
      </c>
      <c r="L47" s="20">
        <v>0.45169999999999999</v>
      </c>
      <c r="M47" s="27">
        <v>0.47325</v>
      </c>
      <c r="N47" s="26">
        <v>82.411100000000005</v>
      </c>
      <c r="O47" s="20">
        <v>82.616799999999998</v>
      </c>
      <c r="P47" s="20">
        <v>78.143299999999996</v>
      </c>
      <c r="Q47" s="27">
        <v>81.057066666666671</v>
      </c>
      <c r="R47" s="26">
        <v>9.8814200000000005E-2</v>
      </c>
      <c r="S47" s="20">
        <v>0</v>
      </c>
      <c r="T47" s="20">
        <v>0</v>
      </c>
      <c r="U47" s="27">
        <v>3.2938066666666668E-2</v>
      </c>
      <c r="V47" s="26">
        <v>0.97683397683397688</v>
      </c>
      <c r="W47" s="20">
        <v>1.0983318700614575</v>
      </c>
      <c r="X47" s="20">
        <v>0.98275862068965514</v>
      </c>
      <c r="Y47" s="27">
        <v>1.0193081558616965</v>
      </c>
      <c r="Z47" s="26">
        <v>75.396799999999999</v>
      </c>
      <c r="AA47" s="20">
        <v>76.068399999999997</v>
      </c>
      <c r="AB47" s="20">
        <v>77.687200000000004</v>
      </c>
      <c r="AC47" s="27">
        <v>76.384133333333338</v>
      </c>
      <c r="AD47" s="26">
        <v>0.39682499999999998</v>
      </c>
      <c r="AE47" s="20">
        <v>0.213675</v>
      </c>
      <c r="AF47" s="20">
        <v>0.148258</v>
      </c>
      <c r="AG47" s="27">
        <v>0.25291933333333333</v>
      </c>
      <c r="AH47" s="26">
        <v>1.0757737459978656</v>
      </c>
      <c r="AI47" s="20">
        <v>0.96</v>
      </c>
      <c r="AJ47" s="20">
        <v>1.0266362252663623</v>
      </c>
      <c r="AK47" s="27">
        <v>1.0208033237547427</v>
      </c>
      <c r="AL47" s="26">
        <v>71.753600000000006</v>
      </c>
      <c r="AM47" s="20">
        <v>81.068399999999997</v>
      </c>
      <c r="AN47" s="20">
        <v>78.391999999999996</v>
      </c>
      <c r="AO47" s="27">
        <v>77.071333333333328</v>
      </c>
      <c r="AP47" s="26">
        <v>2.9383900000000001</v>
      </c>
      <c r="AQ47" s="20">
        <v>1.6869700000000001</v>
      </c>
      <c r="AR47" s="20">
        <v>1.4357500000000001</v>
      </c>
      <c r="AS47" s="27">
        <v>2.0203700000000002</v>
      </c>
      <c r="AT47" s="26">
        <v>1.0024033437826501</v>
      </c>
      <c r="AU47" s="20">
        <v>1.0161904761904761</v>
      </c>
      <c r="AV47" s="20">
        <v>0.96736111111111112</v>
      </c>
      <c r="AW47" s="27">
        <v>0.99531831036141227</v>
      </c>
      <c r="AX47" s="26">
        <v>60.927199999999999</v>
      </c>
      <c r="AY47" s="20">
        <v>59.601300000000002</v>
      </c>
      <c r="AZ47" s="20">
        <v>69.783600000000007</v>
      </c>
      <c r="BA47" s="27">
        <v>63.437366666666669</v>
      </c>
      <c r="BB47" s="26">
        <v>2.3841100000000002</v>
      </c>
      <c r="BC47" s="20">
        <v>2.5183599999999999</v>
      </c>
      <c r="BD47" s="20">
        <v>1.9319900000000001</v>
      </c>
      <c r="BE47" s="27">
        <v>2.2781533333333335</v>
      </c>
      <c r="BF47" s="26">
        <v>0.87995867768595004</v>
      </c>
      <c r="BG47" s="20">
        <v>0.86636363636363634</v>
      </c>
      <c r="BH47" s="20">
        <v>0.90934645115952217</v>
      </c>
      <c r="BI47" s="27">
        <v>0.88522292173636963</v>
      </c>
      <c r="BJ47" s="26">
        <v>52.515300000000003</v>
      </c>
      <c r="BK47" s="20">
        <v>47.169800000000002</v>
      </c>
      <c r="BL47" s="20">
        <v>47.808100000000003</v>
      </c>
      <c r="BM47" s="27">
        <v>49.164400000000001</v>
      </c>
      <c r="BN47" s="26">
        <v>0.36809799999999998</v>
      </c>
      <c r="BO47" s="20">
        <v>0</v>
      </c>
      <c r="BP47" s="20">
        <v>0</v>
      </c>
      <c r="BQ47" s="27">
        <v>0.12269933333333333</v>
      </c>
      <c r="BR47" s="26">
        <v>0.36927956502038967</v>
      </c>
      <c r="BS47" s="20">
        <v>0.30236348818255909</v>
      </c>
      <c r="BT47" s="20">
        <v>0.33742673737091822</v>
      </c>
      <c r="BU47" s="27">
        <v>0.33635659685795566</v>
      </c>
      <c r="BV47" s="26">
        <v>2.9383900000000001</v>
      </c>
      <c r="BW47" s="20">
        <v>2.5183599999999999</v>
      </c>
      <c r="BX47" s="20">
        <v>1.9319900000000001</v>
      </c>
      <c r="BY47" s="27">
        <v>2.4629133333333333</v>
      </c>
      <c r="BZ47" s="26">
        <v>0.23283023229716307</v>
      </c>
      <c r="CA47" s="20">
        <v>0.20507393831336751</v>
      </c>
      <c r="CB47" s="20">
        <v>0.14846261250980727</v>
      </c>
      <c r="CC47" s="27">
        <v>0.19545559437344595</v>
      </c>
      <c r="CD47" s="26">
        <v>0.36927956502038967</v>
      </c>
      <c r="CE47" s="20">
        <v>0.30236348818255909</v>
      </c>
      <c r="CF47" s="20">
        <v>0.33742673737091822</v>
      </c>
      <c r="CG47" s="27">
        <v>0.33635659685795566</v>
      </c>
      <c r="CH47" s="26">
        <v>4.1310270544256484</v>
      </c>
      <c r="CI47" s="20">
        <v>6.7685290763968071</v>
      </c>
      <c r="CJ47" s="20">
        <v>3.6977424349588004</v>
      </c>
      <c r="CK47" s="27">
        <v>4.865766188593752</v>
      </c>
    </row>
    <row r="48" spans="1:89" x14ac:dyDescent="0.2">
      <c r="A48" s="8" t="s">
        <v>128</v>
      </c>
      <c r="B48" s="8" t="s">
        <v>188</v>
      </c>
      <c r="C48" s="8" t="s">
        <v>237</v>
      </c>
      <c r="D48" s="8" t="s">
        <v>310</v>
      </c>
      <c r="E48" s="12" t="s">
        <v>441</v>
      </c>
      <c r="F48" s="11" t="s">
        <v>280</v>
      </c>
      <c r="G48" s="11" t="s">
        <v>489</v>
      </c>
      <c r="H48" s="15" t="s">
        <v>311</v>
      </c>
      <c r="I48" s="18" t="s">
        <v>311</v>
      </c>
      <c r="J48" s="26">
        <v>0.4884</v>
      </c>
      <c r="K48" s="20">
        <v>0.36814999999999998</v>
      </c>
      <c r="L48" s="20">
        <v>0.496</v>
      </c>
      <c r="M48" s="27">
        <v>0.45084999999999997</v>
      </c>
      <c r="N48" s="26">
        <v>93.100300000000004</v>
      </c>
      <c r="O48" s="20">
        <v>97.487899999999996</v>
      </c>
      <c r="P48" s="20">
        <v>95.5017</v>
      </c>
      <c r="Q48" s="27">
        <v>95.363299999999995</v>
      </c>
      <c r="R48" s="26">
        <v>9.1996300000000003E-2</v>
      </c>
      <c r="S48" s="20">
        <v>0.48309200000000002</v>
      </c>
      <c r="T48" s="20">
        <v>0.69204200000000005</v>
      </c>
      <c r="U48" s="27">
        <v>0.42237676666666668</v>
      </c>
      <c r="V48" s="26">
        <v>1.0492277992277992</v>
      </c>
      <c r="W48" s="20">
        <v>1.0737489025460931</v>
      </c>
      <c r="X48" s="20">
        <v>1.0380747126436782</v>
      </c>
      <c r="Y48" s="27">
        <v>1.0536838048058568</v>
      </c>
      <c r="Z48" s="26">
        <v>92.115799999999993</v>
      </c>
      <c r="AA48" s="20">
        <v>92.353499999999997</v>
      </c>
      <c r="AB48" s="20">
        <v>96.2697</v>
      </c>
      <c r="AC48" s="27">
        <v>93.579666666666654</v>
      </c>
      <c r="AD48" s="26">
        <v>0.898204</v>
      </c>
      <c r="AE48" s="20">
        <v>1.5958289999999999</v>
      </c>
      <c r="AF48" s="20">
        <v>2.29555</v>
      </c>
      <c r="AG48" s="27">
        <v>1.5965276666666668</v>
      </c>
      <c r="AH48" s="26">
        <v>1.0693703308431164</v>
      </c>
      <c r="AI48" s="20">
        <v>1.0328205128205128</v>
      </c>
      <c r="AJ48" s="20">
        <v>1.060882800608828</v>
      </c>
      <c r="AK48" s="27">
        <v>1.0543578814241523</v>
      </c>
      <c r="AL48" s="26">
        <v>88.984700000000004</v>
      </c>
      <c r="AM48" s="20">
        <v>95.480800000000002</v>
      </c>
      <c r="AN48" s="20">
        <v>97.790099999999995</v>
      </c>
      <c r="AO48" s="27">
        <v>94.0852</v>
      </c>
      <c r="AP48" s="26">
        <v>16.54271</v>
      </c>
      <c r="AQ48" s="20">
        <v>15.384600000000001</v>
      </c>
      <c r="AR48" s="20">
        <v>22.375699999999998</v>
      </c>
      <c r="AS48" s="27">
        <v>18.101003333333335</v>
      </c>
      <c r="AT48" s="26">
        <v>1.0090909090908999</v>
      </c>
      <c r="AU48" s="20">
        <v>0.99047619047619051</v>
      </c>
      <c r="AV48" s="20">
        <v>1.0055555555555555</v>
      </c>
      <c r="AW48" s="27">
        <v>1.0017075517075487</v>
      </c>
      <c r="AX48" s="26">
        <v>79.36</v>
      </c>
      <c r="AY48" s="20">
        <v>78.046099999999996</v>
      </c>
      <c r="AZ48" s="20">
        <v>76.1678</v>
      </c>
      <c r="BA48" s="27">
        <v>77.857966666666655</v>
      </c>
      <c r="BB48" s="26">
        <v>25.28</v>
      </c>
      <c r="BC48" s="20">
        <v>24.2591</v>
      </c>
      <c r="BD48" s="20">
        <v>26.024799999999999</v>
      </c>
      <c r="BE48" s="27">
        <v>25.187966666666668</v>
      </c>
      <c r="BF48" s="26">
        <v>0.85851648351648346</v>
      </c>
      <c r="BG48" s="20">
        <v>0.82818181818181813</v>
      </c>
      <c r="BH48" s="20">
        <v>0.780285343709468</v>
      </c>
      <c r="BI48" s="27">
        <v>0.82232788180258998</v>
      </c>
      <c r="BJ48" s="26">
        <v>57.608699999999999</v>
      </c>
      <c r="BK48" s="20">
        <v>59.060400000000001</v>
      </c>
      <c r="BL48" s="20">
        <v>43.502800000000001</v>
      </c>
      <c r="BM48" s="27">
        <v>53.390633333333334</v>
      </c>
      <c r="BN48" s="26">
        <v>1.0869599999999999</v>
      </c>
      <c r="BO48" s="20">
        <v>0.67114099999999999</v>
      </c>
      <c r="BP48" s="20">
        <v>1.1299399999999999</v>
      </c>
      <c r="BQ48" s="27">
        <v>0.96268033333333325</v>
      </c>
      <c r="BR48" s="26">
        <v>8.3371091980063441E-2</v>
      </c>
      <c r="BS48" s="20">
        <v>6.0717196414017932E-2</v>
      </c>
      <c r="BT48" s="20">
        <v>4.9399944180854034E-2</v>
      </c>
      <c r="BU48" s="27">
        <v>6.4496077524978476E-2</v>
      </c>
      <c r="BV48" s="26">
        <v>25.28</v>
      </c>
      <c r="BW48" s="20">
        <v>24.2591</v>
      </c>
      <c r="BX48" s="20">
        <v>26.024799999999999</v>
      </c>
      <c r="BY48" s="27">
        <v>25.187966666666668</v>
      </c>
      <c r="BZ48" s="26">
        <v>2.0031201686883913</v>
      </c>
      <c r="CA48" s="20">
        <v>1.9754559224804291</v>
      </c>
      <c r="CB48" s="20">
        <v>1.9998601431918552</v>
      </c>
      <c r="CC48" s="27">
        <v>1.992812078120225</v>
      </c>
      <c r="CD48" s="26">
        <v>8.3371091980063441E-2</v>
      </c>
      <c r="CE48" s="20">
        <v>6.0717196414017932E-2</v>
      </c>
      <c r="CF48" s="20">
        <v>4.9399944180854034E-2</v>
      </c>
      <c r="CG48" s="27">
        <v>6.4496077524978476E-2</v>
      </c>
      <c r="CH48" s="26">
        <v>0.9326490527783059</v>
      </c>
      <c r="CI48" s="20">
        <v>1.3591790193842646</v>
      </c>
      <c r="CJ48" s="20">
        <v>0.54135683290960102</v>
      </c>
      <c r="CK48" s="27">
        <v>0.94439496835739034</v>
      </c>
    </row>
    <row r="49" spans="1:89" x14ac:dyDescent="0.2">
      <c r="A49" s="8" t="s">
        <v>129</v>
      </c>
      <c r="B49" s="8" t="s">
        <v>189</v>
      </c>
      <c r="C49" s="8" t="s">
        <v>234</v>
      </c>
      <c r="D49" s="8" t="s">
        <v>312</v>
      </c>
      <c r="E49" s="12" t="s">
        <v>442</v>
      </c>
      <c r="F49" s="11" t="s">
        <v>313</v>
      </c>
      <c r="G49" s="11" t="s">
        <v>313</v>
      </c>
      <c r="H49" s="15" t="s">
        <v>314</v>
      </c>
      <c r="I49" s="18" t="s">
        <v>538</v>
      </c>
      <c r="J49" s="26">
        <v>0.46210000000000001</v>
      </c>
      <c r="K49" s="20">
        <v>0.39900000000000002</v>
      </c>
      <c r="L49" s="20">
        <v>0.54390000000000005</v>
      </c>
      <c r="M49" s="27">
        <v>0.46833333333333332</v>
      </c>
      <c r="N49" s="26">
        <v>70.526300000000006</v>
      </c>
      <c r="O49" s="20">
        <v>80.363200000000006</v>
      </c>
      <c r="P49" s="20">
        <v>65.450800000000001</v>
      </c>
      <c r="Q49" s="27">
        <v>72.113433333333333</v>
      </c>
      <c r="R49" s="26">
        <v>9.5693799999999996E-2</v>
      </c>
      <c r="S49" s="20">
        <v>0</v>
      </c>
      <c r="T49" s="20">
        <v>0</v>
      </c>
      <c r="U49" s="27">
        <v>3.189793333333333E-2</v>
      </c>
      <c r="V49" s="26">
        <v>1.0086872586872586</v>
      </c>
      <c r="W49" s="20">
        <v>0.98007023705004004</v>
      </c>
      <c r="X49" s="20">
        <v>1.0517241379310345</v>
      </c>
      <c r="Y49" s="27">
        <v>1.0134938778894444</v>
      </c>
      <c r="Z49" s="26">
        <v>42.650100000000002</v>
      </c>
      <c r="AA49" s="20">
        <v>41.682600000000001</v>
      </c>
      <c r="AB49" s="20">
        <v>36.691299999999998</v>
      </c>
      <c r="AC49" s="27">
        <v>40.341333333333331</v>
      </c>
      <c r="AD49" s="26">
        <v>0</v>
      </c>
      <c r="AE49" s="20">
        <v>0</v>
      </c>
      <c r="AF49" s="20">
        <v>0</v>
      </c>
      <c r="AG49" s="27">
        <v>0</v>
      </c>
      <c r="AH49" s="26">
        <v>1.0309498399146211</v>
      </c>
      <c r="AI49" s="20">
        <v>1.0728205128205128</v>
      </c>
      <c r="AJ49" s="20">
        <v>1.030441400304414</v>
      </c>
      <c r="AK49" s="27">
        <v>1.0447372510131825</v>
      </c>
      <c r="AL49" s="26">
        <v>32.729199999999999</v>
      </c>
      <c r="AM49" s="20">
        <v>48.004100000000001</v>
      </c>
      <c r="AN49" s="20">
        <v>42.991999999999997</v>
      </c>
      <c r="AO49" s="27">
        <v>41.24176666666667</v>
      </c>
      <c r="AP49" s="26">
        <v>1.49254</v>
      </c>
      <c r="AQ49" s="20">
        <v>0.20366600000000001</v>
      </c>
      <c r="AR49" s="20">
        <v>0.87146000000000001</v>
      </c>
      <c r="AS49" s="27">
        <v>0.85588866666666663</v>
      </c>
      <c r="AT49" s="26">
        <v>0.98014629049111812</v>
      </c>
      <c r="AU49" s="20">
        <v>0.9352380952380952</v>
      </c>
      <c r="AV49" s="20">
        <v>0.95625000000000004</v>
      </c>
      <c r="AW49" s="27">
        <v>0.95721146190973772</v>
      </c>
      <c r="AX49" s="26">
        <v>25.581399999999999</v>
      </c>
      <c r="AY49" s="20">
        <v>36.707500000000003</v>
      </c>
      <c r="AZ49" s="20">
        <v>31.744800000000001</v>
      </c>
      <c r="BA49" s="27">
        <v>31.344566666666665</v>
      </c>
      <c r="BB49" s="26">
        <v>0.61199499999999996</v>
      </c>
      <c r="BC49" s="20">
        <v>0.44493899999999997</v>
      </c>
      <c r="BD49" s="20">
        <v>0.23059199999999999</v>
      </c>
      <c r="BE49" s="27">
        <v>0.4291753333333333</v>
      </c>
      <c r="BF49" s="26">
        <v>0.84400826446280997</v>
      </c>
      <c r="BG49" s="20">
        <v>0.87272727272727002</v>
      </c>
      <c r="BH49" s="20">
        <v>0.91426563598032329</v>
      </c>
      <c r="BI49" s="27">
        <v>0.87700039105680105</v>
      </c>
      <c r="BJ49" s="26">
        <v>29.652999999999999</v>
      </c>
      <c r="BK49" s="20">
        <v>23.659300000000002</v>
      </c>
      <c r="BL49" s="20">
        <v>14.06386</v>
      </c>
      <c r="BM49" s="27">
        <v>22.45872</v>
      </c>
      <c r="BN49" s="26">
        <v>0</v>
      </c>
      <c r="BO49" s="20">
        <v>0</v>
      </c>
      <c r="BP49" s="20">
        <v>0</v>
      </c>
      <c r="BQ49" s="27">
        <v>0</v>
      </c>
      <c r="BR49" s="26">
        <v>0.14363389216130493</v>
      </c>
      <c r="BS49" s="20">
        <v>0.12917685411572943</v>
      </c>
      <c r="BT49" s="20">
        <v>0.1922969578565448</v>
      </c>
      <c r="BU49" s="27">
        <v>0.15503590137785972</v>
      </c>
      <c r="BV49" s="26">
        <v>1.49254</v>
      </c>
      <c r="BW49" s="20">
        <v>0.44493899999999997</v>
      </c>
      <c r="BX49" s="20">
        <v>0.87146000000000001</v>
      </c>
      <c r="BY49" s="27">
        <v>0.93631300000000006</v>
      </c>
      <c r="BZ49" s="26">
        <v>0.11826491204802894</v>
      </c>
      <c r="CA49" s="20">
        <v>3.6232068901670696E-2</v>
      </c>
      <c r="CB49" s="20">
        <v>6.6966820893377632E-2</v>
      </c>
      <c r="CC49" s="27">
        <v>7.3821267281025754E-2</v>
      </c>
      <c r="CD49" s="26">
        <v>0.14363389216130493</v>
      </c>
      <c r="CE49" s="20">
        <v>0.12917685411572943</v>
      </c>
      <c r="CF49" s="20">
        <v>0.1922969578565448</v>
      </c>
      <c r="CG49" s="27">
        <v>0.15503590137785972</v>
      </c>
      <c r="CH49" s="26">
        <v>1.606792118101755</v>
      </c>
      <c r="CI49" s="20">
        <v>2.8916761687571269</v>
      </c>
      <c r="CJ49" s="20">
        <v>2.1073155812130797</v>
      </c>
      <c r="CK49" s="27">
        <v>2.2019279560239871</v>
      </c>
    </row>
    <row r="50" spans="1:89" x14ac:dyDescent="0.2">
      <c r="A50" s="8" t="s">
        <v>130</v>
      </c>
      <c r="B50" s="8" t="s">
        <v>190</v>
      </c>
      <c r="C50" s="8" t="s">
        <v>229</v>
      </c>
      <c r="D50" s="8" t="s">
        <v>315</v>
      </c>
      <c r="E50" s="12" t="s">
        <v>443</v>
      </c>
      <c r="F50" s="11" t="s">
        <v>316</v>
      </c>
      <c r="G50" s="11" t="s">
        <v>316</v>
      </c>
      <c r="H50" s="15" t="s">
        <v>317</v>
      </c>
      <c r="I50" s="18" t="s">
        <v>539</v>
      </c>
      <c r="J50" s="26">
        <v>0.41</v>
      </c>
      <c r="K50" s="20">
        <v>0.41</v>
      </c>
      <c r="L50" s="20">
        <v>0.36</v>
      </c>
      <c r="M50" s="27">
        <v>0.39333333333333331</v>
      </c>
      <c r="N50" s="26">
        <v>92.032499999999999</v>
      </c>
      <c r="O50" s="20">
        <v>92.995500000000007</v>
      </c>
      <c r="P50" s="20">
        <v>90.452299999999994</v>
      </c>
      <c r="Q50" s="27">
        <v>91.826766666666671</v>
      </c>
      <c r="R50" s="26">
        <v>0.162602</v>
      </c>
      <c r="S50" s="20">
        <v>0.74515600000000004</v>
      </c>
      <c r="T50" s="20">
        <v>0.33500799999999997</v>
      </c>
      <c r="U50" s="27">
        <v>0.41425533333333336</v>
      </c>
      <c r="V50" s="26">
        <v>0.94276954522227896</v>
      </c>
      <c r="W50" s="20">
        <v>1.0286152273888605</v>
      </c>
      <c r="X50" s="20">
        <v>0.91517629024016345</v>
      </c>
      <c r="Y50" s="27">
        <v>0.9621870209504344</v>
      </c>
      <c r="Z50" s="26">
        <v>88.812399999999997</v>
      </c>
      <c r="AA50" s="20">
        <v>90.457499999999996</v>
      </c>
      <c r="AB50" s="20">
        <v>90.873000000000005</v>
      </c>
      <c r="AC50" s="27">
        <v>90.047633333333337</v>
      </c>
      <c r="AD50" s="26">
        <v>0.34423399999999998</v>
      </c>
      <c r="AE50" s="20">
        <v>1.96078</v>
      </c>
      <c r="AF50" s="20">
        <v>1.5872999999999999</v>
      </c>
      <c r="AG50" s="27">
        <v>1.2974379999999999</v>
      </c>
      <c r="AH50" s="26">
        <v>1.0478957915831664</v>
      </c>
      <c r="AI50" s="20">
        <v>1.0379759519038001</v>
      </c>
      <c r="AJ50" s="20">
        <v>0.90901803607214426</v>
      </c>
      <c r="AK50" s="27">
        <v>0.9982965931863701</v>
      </c>
      <c r="AL50" s="26">
        <v>87.017499999999998</v>
      </c>
      <c r="AM50" s="20">
        <v>93.721299999999999</v>
      </c>
      <c r="AN50" s="20">
        <v>93.548400000000001</v>
      </c>
      <c r="AO50" s="27">
        <v>91.429066666666657</v>
      </c>
      <c r="AP50" s="26">
        <v>4.8070199999999996</v>
      </c>
      <c r="AQ50" s="20">
        <v>6.1255699999999997</v>
      </c>
      <c r="AR50" s="20">
        <v>4.1474700000000002</v>
      </c>
      <c r="AS50" s="27">
        <v>5.0266866666666665</v>
      </c>
      <c r="AT50" s="26">
        <v>0.96810719003585577</v>
      </c>
      <c r="AU50" s="20">
        <v>1.00907718437441</v>
      </c>
      <c r="AV50" s="20">
        <v>1.0056803170409501</v>
      </c>
      <c r="AW50" s="27">
        <v>0.99428823048373849</v>
      </c>
      <c r="AX50" s="26">
        <v>78.994100000000003</v>
      </c>
      <c r="AY50" s="20">
        <v>82.456100000000006</v>
      </c>
      <c r="AZ50" s="20">
        <v>71.807599999999994</v>
      </c>
      <c r="BA50" s="27">
        <v>77.752599999999987</v>
      </c>
      <c r="BB50" s="26">
        <v>7.1005900000000004</v>
      </c>
      <c r="BC50" s="20">
        <v>5.7894699999999997</v>
      </c>
      <c r="BD50" s="20">
        <v>4.4776100000000003</v>
      </c>
      <c r="BE50" s="27">
        <v>5.7892233333333332</v>
      </c>
      <c r="BF50" s="26">
        <v>0.64973025993133804</v>
      </c>
      <c r="BG50" s="20">
        <v>0.73864639529180998</v>
      </c>
      <c r="BH50" s="20">
        <v>0.78719960765080899</v>
      </c>
      <c r="BI50" s="27">
        <v>0.72519208762465226</v>
      </c>
      <c r="BJ50" s="26">
        <v>66.260199999999998</v>
      </c>
      <c r="BK50" s="20">
        <v>60.040199999999999</v>
      </c>
      <c r="BL50" s="20">
        <v>52.694600000000001</v>
      </c>
      <c r="BM50" s="27">
        <v>59.664999999999999</v>
      </c>
      <c r="BN50" s="26">
        <v>0.60975599999999996</v>
      </c>
      <c r="BO50" s="20">
        <v>0.60241</v>
      </c>
      <c r="BP50" s="20">
        <v>0.59880199999999995</v>
      </c>
      <c r="BQ50" s="27">
        <v>0.60365599999999997</v>
      </c>
      <c r="BR50" s="26">
        <v>0.31848783013982396</v>
      </c>
      <c r="BS50" s="20">
        <v>0.32237182806835835</v>
      </c>
      <c r="BT50" s="20">
        <v>0.24040307101727448</v>
      </c>
      <c r="BU50" s="27">
        <v>0.29375424307515224</v>
      </c>
      <c r="BV50" s="26">
        <v>7.1005900000000004</v>
      </c>
      <c r="BW50" s="20">
        <v>6.1255699999999997</v>
      </c>
      <c r="BX50" s="20">
        <v>4.4776100000000003</v>
      </c>
      <c r="BY50" s="27">
        <v>5.9012566666666659</v>
      </c>
      <c r="BZ50" s="26">
        <v>0.56263192399474304</v>
      </c>
      <c r="CA50" s="20">
        <v>0.49881461122087967</v>
      </c>
      <c r="CB50" s="20">
        <v>0.34407925424046615</v>
      </c>
      <c r="CC50" s="27">
        <v>0.46850859648536297</v>
      </c>
      <c r="CD50" s="26">
        <v>0.31848783013982396</v>
      </c>
      <c r="CE50" s="20">
        <v>0.32237182806835835</v>
      </c>
      <c r="CF50" s="20">
        <v>0.24040307101727448</v>
      </c>
      <c r="CG50" s="27">
        <v>0.29375424307515224</v>
      </c>
      <c r="CH50" s="26">
        <v>3.5628341436664339</v>
      </c>
      <c r="CI50" s="20">
        <v>7.2164238638973899</v>
      </c>
      <c r="CJ50" s="20">
        <v>2.6344937692883779</v>
      </c>
      <c r="CK50" s="27">
        <v>4.4712505922840675</v>
      </c>
    </row>
    <row r="51" spans="1:89" x14ac:dyDescent="0.2">
      <c r="A51" s="8" t="s">
        <v>131</v>
      </c>
      <c r="B51" s="8" t="s">
        <v>191</v>
      </c>
      <c r="C51" s="8" t="s">
        <v>232</v>
      </c>
      <c r="D51" s="8" t="s">
        <v>318</v>
      </c>
      <c r="E51" s="12" t="s">
        <v>444</v>
      </c>
      <c r="F51" s="11" t="s">
        <v>280</v>
      </c>
      <c r="G51" s="11" t="s">
        <v>490</v>
      </c>
      <c r="H51" s="15" t="s">
        <v>319</v>
      </c>
      <c r="I51" s="18" t="s">
        <v>540</v>
      </c>
      <c r="J51" s="26">
        <v>0.38190000000000002</v>
      </c>
      <c r="K51" s="20">
        <v>0.37369999999999998</v>
      </c>
      <c r="L51" s="20">
        <v>0.41820000000000002</v>
      </c>
      <c r="M51" s="27">
        <v>0.39126666666666665</v>
      </c>
      <c r="N51" s="26">
        <v>86.058700000000002</v>
      </c>
      <c r="O51" s="20">
        <v>94.603499999999997</v>
      </c>
      <c r="P51" s="20">
        <v>85.993899999999996</v>
      </c>
      <c r="Q51" s="27">
        <v>88.885366666666656</v>
      </c>
      <c r="R51" s="26">
        <v>0</v>
      </c>
      <c r="S51" s="20">
        <v>0.22026399999999999</v>
      </c>
      <c r="T51" s="20">
        <v>0</v>
      </c>
      <c r="U51" s="27">
        <v>7.3421333333333325E-2</v>
      </c>
      <c r="V51" s="26">
        <v>1.0192307692307692</v>
      </c>
      <c r="W51" s="20">
        <v>0.98007023705004004</v>
      </c>
      <c r="X51" s="20">
        <v>0.99655172413793003</v>
      </c>
      <c r="Y51" s="27">
        <v>0.9986175768062463</v>
      </c>
      <c r="Z51" s="26">
        <v>86.997900000000001</v>
      </c>
      <c r="AA51" s="20">
        <v>83.890600000000006</v>
      </c>
      <c r="AB51" s="20">
        <v>80.388599999999997</v>
      </c>
      <c r="AC51" s="27">
        <v>83.759033333333335</v>
      </c>
      <c r="AD51" s="26">
        <v>0</v>
      </c>
      <c r="AE51" s="20">
        <v>0.103199</v>
      </c>
      <c r="AF51" s="20">
        <v>7.4738399999999997E-2</v>
      </c>
      <c r="AG51" s="27">
        <v>5.9312466666666668E-2</v>
      </c>
      <c r="AH51" s="26">
        <v>1.0309498399146211</v>
      </c>
      <c r="AI51" s="20">
        <v>0.99384615384615382</v>
      </c>
      <c r="AJ51" s="20">
        <v>1.0182648401826484</v>
      </c>
      <c r="AK51" s="27">
        <v>1.0143536113144744</v>
      </c>
      <c r="AL51" s="26">
        <v>80.254800000000003</v>
      </c>
      <c r="AM51" s="20">
        <v>91.652199999999993</v>
      </c>
      <c r="AN51" s="20">
        <v>81.837199999999996</v>
      </c>
      <c r="AO51" s="27">
        <v>84.581399999999988</v>
      </c>
      <c r="AP51" s="26">
        <v>2.9723999999999999</v>
      </c>
      <c r="AQ51" s="20">
        <v>3.2091099999999999</v>
      </c>
      <c r="AR51" s="20">
        <v>3.8970099999999999</v>
      </c>
      <c r="AS51" s="27">
        <v>3.3595066666666664</v>
      </c>
      <c r="AT51" s="26">
        <v>0.98432601880877746</v>
      </c>
      <c r="AU51" s="20">
        <v>0.92</v>
      </c>
      <c r="AV51" s="20">
        <v>0.99791666666666667</v>
      </c>
      <c r="AW51" s="27">
        <v>0.96741422849181469</v>
      </c>
      <c r="AX51" s="26">
        <v>50.178600000000003</v>
      </c>
      <c r="AY51" s="20">
        <v>64.376599999999996</v>
      </c>
      <c r="AZ51" s="20">
        <v>61.686399999999999</v>
      </c>
      <c r="BA51" s="27">
        <v>58.747199999999999</v>
      </c>
      <c r="BB51" s="26">
        <v>2.2321399999999998</v>
      </c>
      <c r="BC51" s="20">
        <v>2.54453</v>
      </c>
      <c r="BD51" s="20">
        <v>2.36686</v>
      </c>
      <c r="BE51" s="27">
        <v>2.3811766666666663</v>
      </c>
      <c r="BF51" s="26">
        <v>0.46280991735537191</v>
      </c>
      <c r="BG51" s="20">
        <v>0.3572727272727273</v>
      </c>
      <c r="BH51" s="20">
        <v>0.43839169909208819</v>
      </c>
      <c r="BI51" s="27">
        <v>0.41949144790672915</v>
      </c>
      <c r="BJ51" s="26">
        <v>66.535399999999996</v>
      </c>
      <c r="BK51" s="20">
        <v>64.285700000000006</v>
      </c>
      <c r="BL51" s="20">
        <v>58.754899999999999</v>
      </c>
      <c r="BM51" s="27">
        <v>63.192</v>
      </c>
      <c r="BN51" s="26">
        <v>0</v>
      </c>
      <c r="BO51" s="20">
        <v>0</v>
      </c>
      <c r="BP51" s="20">
        <v>0</v>
      </c>
      <c r="BQ51" s="27">
        <v>0</v>
      </c>
      <c r="BR51" s="26">
        <v>0.13017671046669699</v>
      </c>
      <c r="BS51" s="20">
        <v>9.1279543602281993E-2</v>
      </c>
      <c r="BT51" s="20">
        <v>0.14345520513536142</v>
      </c>
      <c r="BU51" s="27">
        <v>0.12163715306811347</v>
      </c>
      <c r="BV51" s="26">
        <v>2.9723999999999999</v>
      </c>
      <c r="BW51" s="20">
        <v>3.2091099999999999</v>
      </c>
      <c r="BX51" s="20">
        <v>3.8970099999999999</v>
      </c>
      <c r="BY51" s="27">
        <v>3.3595066666666664</v>
      </c>
      <c r="BZ51" s="26">
        <v>0.23552509451777587</v>
      </c>
      <c r="CA51" s="20">
        <v>0.2613227760053411</v>
      </c>
      <c r="CB51" s="20">
        <v>0.29946339555424412</v>
      </c>
      <c r="CC51" s="27">
        <v>0.26543708869245369</v>
      </c>
      <c r="CD51" s="26">
        <v>0.13017671046669699</v>
      </c>
      <c r="CE51" s="20">
        <v>9.1279543602281993E-2</v>
      </c>
      <c r="CF51" s="20">
        <v>0.14345520513536142</v>
      </c>
      <c r="CG51" s="27">
        <v>0.12163715306811347</v>
      </c>
      <c r="CH51" s="26">
        <v>1.4562503959956929</v>
      </c>
      <c r="CI51" s="20">
        <v>2.0433295324971494</v>
      </c>
      <c r="CJ51" s="20">
        <v>1.572075774664039</v>
      </c>
      <c r="CK51" s="27">
        <v>1.690551901052294</v>
      </c>
    </row>
    <row r="52" spans="1:89" x14ac:dyDescent="0.2">
      <c r="A52" s="8" t="s">
        <v>132</v>
      </c>
      <c r="B52" s="8" t="s">
        <v>192</v>
      </c>
      <c r="C52" s="8" t="s">
        <v>236</v>
      </c>
      <c r="D52" s="8" t="s">
        <v>320</v>
      </c>
      <c r="E52" s="12" t="s">
        <v>445</v>
      </c>
      <c r="F52" s="11" t="s">
        <v>321</v>
      </c>
      <c r="G52" s="11" t="s">
        <v>321</v>
      </c>
      <c r="H52" s="15" t="s">
        <v>322</v>
      </c>
      <c r="I52" s="18" t="s">
        <v>562</v>
      </c>
      <c r="J52" s="26">
        <v>0.54759999999999998</v>
      </c>
      <c r="K52" s="20">
        <v>0.502</v>
      </c>
      <c r="L52" s="20">
        <v>0.47360000000000002</v>
      </c>
      <c r="M52" s="27">
        <v>0.50773333333333326</v>
      </c>
      <c r="N52" s="26">
        <v>87.804900000000004</v>
      </c>
      <c r="O52" s="20">
        <v>95.652199999999993</v>
      </c>
      <c r="P52" s="20">
        <v>89.258099999999999</v>
      </c>
      <c r="Q52" s="27">
        <v>90.905066666666656</v>
      </c>
      <c r="R52" s="26">
        <v>0.31813399999999997</v>
      </c>
      <c r="S52" s="20">
        <v>0.207039</v>
      </c>
      <c r="T52" s="20">
        <v>0</v>
      </c>
      <c r="U52" s="27">
        <v>0.17505766666666667</v>
      </c>
      <c r="V52" s="26">
        <v>1.0074786324786325</v>
      </c>
      <c r="W52" s="20">
        <v>0.99648814749780512</v>
      </c>
      <c r="X52" s="20">
        <v>0.98994252873563005</v>
      </c>
      <c r="Y52" s="27">
        <v>0.99796976957068917</v>
      </c>
      <c r="Z52" s="26">
        <v>94.157399999999996</v>
      </c>
      <c r="AA52" s="20">
        <v>93.899100000000004</v>
      </c>
      <c r="AB52" s="20">
        <v>88.108500000000006</v>
      </c>
      <c r="AC52" s="27">
        <v>92.055000000000007</v>
      </c>
      <c r="AD52" s="26">
        <v>0.30272500000000002</v>
      </c>
      <c r="AE52" s="20">
        <v>0.48496600000000001</v>
      </c>
      <c r="AF52" s="20">
        <v>0.58650999999999998</v>
      </c>
      <c r="AG52" s="27">
        <v>0.458067</v>
      </c>
      <c r="AH52" s="26">
        <v>1.0576307363927429</v>
      </c>
      <c r="AI52" s="20">
        <v>1.0574358974358975</v>
      </c>
      <c r="AJ52" s="20">
        <v>1.0380517503805176</v>
      </c>
      <c r="AK52" s="27">
        <v>1.0510394614030527</v>
      </c>
      <c r="AL52" s="26">
        <v>90.368600000000001</v>
      </c>
      <c r="AM52" s="20">
        <v>96.099699999999999</v>
      </c>
      <c r="AN52" s="20">
        <v>93.864500000000007</v>
      </c>
      <c r="AO52" s="27">
        <v>93.444266666666678</v>
      </c>
      <c r="AP52" s="26">
        <v>4.9940499999999997</v>
      </c>
      <c r="AQ52" s="20">
        <v>6.5753000000000004</v>
      </c>
      <c r="AR52" s="20">
        <v>7.6494</v>
      </c>
      <c r="AS52" s="27">
        <v>6.40625</v>
      </c>
      <c r="AT52" s="26">
        <v>0.87878787878787878</v>
      </c>
      <c r="AU52" s="20">
        <v>0.87904761904761908</v>
      </c>
      <c r="AV52" s="20">
        <v>0.87152777777777779</v>
      </c>
      <c r="AW52" s="27">
        <v>0.87645442520442518</v>
      </c>
      <c r="AX52" s="26">
        <v>61.361899999999999</v>
      </c>
      <c r="AY52" s="20">
        <v>72.900800000000004</v>
      </c>
      <c r="AZ52" s="20">
        <v>68.363600000000005</v>
      </c>
      <c r="BA52" s="27">
        <v>67.542100000000005</v>
      </c>
      <c r="BB52" s="26">
        <v>2.3346300000000002</v>
      </c>
      <c r="BC52" s="20">
        <v>1.9084000000000001</v>
      </c>
      <c r="BD52" s="20">
        <v>2.7272699999999999</v>
      </c>
      <c r="BE52" s="27">
        <v>2.3234333333333335</v>
      </c>
      <c r="BF52" s="26">
        <v>0.26549586776859502</v>
      </c>
      <c r="BG52" s="20">
        <v>0.23818181818181819</v>
      </c>
      <c r="BH52" s="20">
        <v>0.35667963683527887</v>
      </c>
      <c r="BI52" s="27">
        <v>0.28678577426189733</v>
      </c>
      <c r="BJ52" s="26">
        <v>57.561</v>
      </c>
      <c r="BK52" s="20">
        <v>53.608199999999997</v>
      </c>
      <c r="BL52" s="20">
        <v>49.268300000000004</v>
      </c>
      <c r="BM52" s="27">
        <v>53.479166666666664</v>
      </c>
      <c r="BN52" s="26">
        <v>0.97560999999999998</v>
      </c>
      <c r="BO52" s="20">
        <v>1.0309299999999999</v>
      </c>
      <c r="BP52" s="20">
        <v>0.48780499999999999</v>
      </c>
      <c r="BQ52" s="27">
        <v>0.83144833333333323</v>
      </c>
      <c r="BR52" s="26">
        <v>9.2886270956048941E-2</v>
      </c>
      <c r="BS52" s="20">
        <v>3.9527302363488184E-2</v>
      </c>
      <c r="BT52" s="20">
        <v>5.7214624616243374E-2</v>
      </c>
      <c r="BU52" s="27">
        <v>6.3209399311926831E-2</v>
      </c>
      <c r="BV52" s="26">
        <v>4.9940499999999997</v>
      </c>
      <c r="BW52" s="20">
        <v>6.5753000000000004</v>
      </c>
      <c r="BX52" s="20">
        <v>7.6494</v>
      </c>
      <c r="BY52" s="27">
        <v>6.40625</v>
      </c>
      <c r="BZ52" s="26">
        <v>0.39571528000151346</v>
      </c>
      <c r="CA52" s="20">
        <v>0.53543681864065718</v>
      </c>
      <c r="CB52" s="20">
        <v>0.58781355396897494</v>
      </c>
      <c r="CC52" s="27">
        <v>0.50632188420371527</v>
      </c>
      <c r="CD52" s="26">
        <v>9.2886270956048941E-2</v>
      </c>
      <c r="CE52" s="20">
        <v>3.9527302363488184E-2</v>
      </c>
      <c r="CF52" s="20">
        <v>5.7214624616243374E-2</v>
      </c>
      <c r="CG52" s="27">
        <v>6.3209399311926831E-2</v>
      </c>
      <c r="CH52" s="26">
        <v>1.0390926946714822</v>
      </c>
      <c r="CI52" s="20">
        <v>0.88483466362599772</v>
      </c>
      <c r="CJ52" s="20">
        <v>0.62699520195744762</v>
      </c>
      <c r="CK52" s="27">
        <v>0.8503075200849759</v>
      </c>
    </row>
    <row r="53" spans="1:89" x14ac:dyDescent="0.2">
      <c r="A53" s="8" t="s">
        <v>133</v>
      </c>
      <c r="B53" s="8" t="s">
        <v>193</v>
      </c>
      <c r="C53" s="8" t="s">
        <v>230</v>
      </c>
      <c r="D53" s="8" t="s">
        <v>323</v>
      </c>
      <c r="E53" s="12" t="s">
        <v>446</v>
      </c>
      <c r="F53" s="11" t="s">
        <v>280</v>
      </c>
      <c r="G53" s="11" t="s">
        <v>491</v>
      </c>
      <c r="H53" s="15" t="s">
        <v>324</v>
      </c>
      <c r="I53" s="18" t="s">
        <v>324</v>
      </c>
      <c r="J53" s="26">
        <v>0.40534999999999999</v>
      </c>
      <c r="K53" s="20">
        <v>0.45900000000000002</v>
      </c>
      <c r="L53" s="20">
        <v>0.35704999999999998</v>
      </c>
      <c r="M53" s="27">
        <v>0.40713333333333335</v>
      </c>
      <c r="N53" s="26">
        <v>86.464600000000004</v>
      </c>
      <c r="O53" s="20">
        <v>97.376099999999994</v>
      </c>
      <c r="P53" s="20">
        <v>94.258700000000005</v>
      </c>
      <c r="Q53" s="27">
        <v>92.699799999999996</v>
      </c>
      <c r="R53" s="26">
        <v>0</v>
      </c>
      <c r="S53" s="20">
        <v>0.14577300000000001</v>
      </c>
      <c r="T53" s="20">
        <v>7.26744E-2</v>
      </c>
      <c r="U53" s="27">
        <v>7.28158E-2</v>
      </c>
      <c r="V53" s="26">
        <v>1.0576923076923077</v>
      </c>
      <c r="W53" s="20">
        <v>1.01433333333333</v>
      </c>
      <c r="X53" s="20">
        <v>0.9885057471264368</v>
      </c>
      <c r="Y53" s="27">
        <v>1.0201771293840249</v>
      </c>
      <c r="Z53" s="26">
        <v>86.6995</v>
      </c>
      <c r="AA53" s="20">
        <v>87.690600000000003</v>
      </c>
      <c r="AB53" s="20">
        <v>90.412899999999993</v>
      </c>
      <c r="AC53" s="27">
        <v>88.26766666666667</v>
      </c>
      <c r="AD53" s="26">
        <v>0</v>
      </c>
      <c r="AE53" s="20">
        <v>0</v>
      </c>
      <c r="AF53" s="20">
        <v>0.279916</v>
      </c>
      <c r="AG53" s="27">
        <v>9.3305333333333337E-2</v>
      </c>
      <c r="AH53" s="26">
        <v>1.0832443970117396</v>
      </c>
      <c r="AI53" s="20">
        <v>0.97153846153846202</v>
      </c>
      <c r="AJ53" s="20">
        <v>1.0875190258751903</v>
      </c>
      <c r="AK53" s="27">
        <v>1.0474339614751307</v>
      </c>
      <c r="AL53" s="26">
        <v>79.962999999999994</v>
      </c>
      <c r="AM53" s="20">
        <v>93.403099999999995</v>
      </c>
      <c r="AN53" s="20">
        <v>94.248500000000007</v>
      </c>
      <c r="AO53" s="27">
        <v>89.204866666666661</v>
      </c>
      <c r="AP53" s="26">
        <v>0</v>
      </c>
      <c r="AQ53" s="20">
        <v>2.3036599999999998</v>
      </c>
      <c r="AR53" s="20">
        <v>2.2239300000000002</v>
      </c>
      <c r="AS53" s="27">
        <v>1.5091966666666667</v>
      </c>
      <c r="AT53" s="26">
        <v>0.93103448275862066</v>
      </c>
      <c r="AU53" s="20">
        <v>0.90952380952380951</v>
      </c>
      <c r="AV53" s="20">
        <v>0.90555555555555556</v>
      </c>
      <c r="AW53" s="27">
        <v>0.91537128261266199</v>
      </c>
      <c r="AX53" s="26">
        <v>56.280099999999997</v>
      </c>
      <c r="AY53" s="20">
        <v>75.066699999999997</v>
      </c>
      <c r="AZ53" s="20">
        <v>63.072000000000003</v>
      </c>
      <c r="BA53" s="27">
        <v>64.806266666666673</v>
      </c>
      <c r="BB53" s="26">
        <v>2.6406399999999999</v>
      </c>
      <c r="BC53" s="20">
        <v>3.73333</v>
      </c>
      <c r="BD53" s="20">
        <v>3.2839</v>
      </c>
      <c r="BE53" s="27">
        <v>3.2192899999999995</v>
      </c>
      <c r="BF53" s="26">
        <v>0.79979338842975201</v>
      </c>
      <c r="BG53" s="20">
        <v>0.68181818181818177</v>
      </c>
      <c r="BH53" s="20">
        <v>0.66338721011946589</v>
      </c>
      <c r="BI53" s="27">
        <v>0.71499959345579989</v>
      </c>
      <c r="BJ53" s="26">
        <v>60.122900000000001</v>
      </c>
      <c r="BK53" s="20">
        <v>69.039500000000004</v>
      </c>
      <c r="BL53" s="20">
        <v>70.647800000000004</v>
      </c>
      <c r="BM53" s="27">
        <v>66.603400000000008</v>
      </c>
      <c r="BN53" s="26">
        <v>0</v>
      </c>
      <c r="BO53" s="20">
        <v>0.225989</v>
      </c>
      <c r="BP53" s="20">
        <v>0.404858</v>
      </c>
      <c r="BQ53" s="27">
        <v>0.21028233333333332</v>
      </c>
      <c r="BR53" s="26">
        <v>0.63765292251925698</v>
      </c>
      <c r="BS53" s="20">
        <v>0.46063569682151601</v>
      </c>
      <c r="BT53" s="20">
        <v>0.47574658107730999</v>
      </c>
      <c r="BU53" s="27">
        <v>0.52467840013936107</v>
      </c>
      <c r="BV53" s="26">
        <v>2.6406399999999999</v>
      </c>
      <c r="BW53" s="20">
        <v>3.73333</v>
      </c>
      <c r="BX53" s="20">
        <v>3.2839</v>
      </c>
      <c r="BY53" s="27">
        <v>3.2192899999999995</v>
      </c>
      <c r="BZ53" s="26">
        <v>0.20923731179767854</v>
      </c>
      <c r="CA53" s="20">
        <v>0.3040108189946808</v>
      </c>
      <c r="CB53" s="20">
        <v>0.2523493254214339</v>
      </c>
      <c r="CC53" s="27">
        <v>0.25519915207126442</v>
      </c>
      <c r="CD53" s="26">
        <v>0.63765292251925698</v>
      </c>
      <c r="CE53" s="20">
        <v>0.46063569682151601</v>
      </c>
      <c r="CF53" s="20">
        <v>0.47574658107730999</v>
      </c>
      <c r="CG53" s="27">
        <v>0.52467840013936107</v>
      </c>
      <c r="CH53" s="26">
        <v>7.1332446302984236</v>
      </c>
      <c r="CI53" s="20">
        <v>10.311516533637402</v>
      </c>
      <c r="CJ53" s="20">
        <v>5.2135415671056888</v>
      </c>
      <c r="CK53" s="27">
        <v>7.5527675770138387</v>
      </c>
    </row>
    <row r="54" spans="1:89" x14ac:dyDescent="0.2">
      <c r="A54" s="8" t="s">
        <v>134</v>
      </c>
      <c r="B54" s="8" t="s">
        <v>194</v>
      </c>
      <c r="C54" s="8" t="s">
        <v>233</v>
      </c>
      <c r="D54" s="8" t="s">
        <v>325</v>
      </c>
      <c r="E54" s="12" t="s">
        <v>447</v>
      </c>
      <c r="F54" s="11" t="s">
        <v>326</v>
      </c>
      <c r="G54" s="11" t="s">
        <v>326</v>
      </c>
      <c r="H54" s="15" t="s">
        <v>327</v>
      </c>
      <c r="I54" s="18" t="s">
        <v>541</v>
      </c>
      <c r="J54" s="26">
        <v>0.41</v>
      </c>
      <c r="K54" s="20">
        <v>0.41</v>
      </c>
      <c r="L54" s="20">
        <v>0.4</v>
      </c>
      <c r="M54" s="27">
        <v>0.40666666666666668</v>
      </c>
      <c r="N54" s="26">
        <v>90.348100000000002</v>
      </c>
      <c r="O54" s="20">
        <v>91.587500000000006</v>
      </c>
      <c r="P54" s="20">
        <v>88.745999999999995</v>
      </c>
      <c r="Q54" s="27">
        <v>90.227199999999996</v>
      </c>
      <c r="R54" s="26">
        <v>0.15822800000000001</v>
      </c>
      <c r="S54" s="20">
        <v>0.27137</v>
      </c>
      <c r="T54" s="20">
        <v>0</v>
      </c>
      <c r="U54" s="27">
        <v>0.14319933333333335</v>
      </c>
      <c r="V54" s="26">
        <v>0.96882984159427687</v>
      </c>
      <c r="W54" s="20">
        <v>1.0129790495656601</v>
      </c>
      <c r="X54" s="20">
        <v>0.95350025549310158</v>
      </c>
      <c r="Y54" s="27">
        <v>0.97843638221767948</v>
      </c>
      <c r="Z54" s="26">
        <v>93.103399999999993</v>
      </c>
      <c r="AA54" s="20">
        <v>92.417699999999996</v>
      </c>
      <c r="AB54" s="20">
        <v>89.227199999999996</v>
      </c>
      <c r="AC54" s="27">
        <v>91.582766666666657</v>
      </c>
      <c r="AD54" s="26">
        <v>0.15673999999999999</v>
      </c>
      <c r="AE54" s="20">
        <v>1.01868</v>
      </c>
      <c r="AF54" s="20">
        <v>0.42462800000000001</v>
      </c>
      <c r="AG54" s="27">
        <v>0.53334933333333334</v>
      </c>
      <c r="AH54" s="26">
        <v>1.01507014028056</v>
      </c>
      <c r="AI54" s="20">
        <v>1.0623246492985972</v>
      </c>
      <c r="AJ54" s="20">
        <v>0.94949899799599202</v>
      </c>
      <c r="AK54" s="27">
        <v>1.0089645958583831</v>
      </c>
      <c r="AL54" s="26">
        <v>91.727900000000005</v>
      </c>
      <c r="AM54" s="20">
        <v>92.253500000000003</v>
      </c>
      <c r="AN54" s="20">
        <v>89.950599999999994</v>
      </c>
      <c r="AO54" s="27">
        <v>91.310666666666677</v>
      </c>
      <c r="AP54" s="26">
        <v>2.2058800000000001</v>
      </c>
      <c r="AQ54" s="20">
        <v>2.6760600000000001</v>
      </c>
      <c r="AR54" s="20">
        <v>2.4711699999999999</v>
      </c>
      <c r="AS54" s="27">
        <v>2.4510366666666665</v>
      </c>
      <c r="AT54" s="26">
        <v>0.92394791470088689</v>
      </c>
      <c r="AU54" s="20">
        <v>1.0058879033779999</v>
      </c>
      <c r="AV54" s="20">
        <v>1.03094923570485</v>
      </c>
      <c r="AW54" s="27">
        <v>0.98692835126124567</v>
      </c>
      <c r="AX54" s="26">
        <v>74.786299999999997</v>
      </c>
      <c r="AY54" s="20">
        <v>74.645700000000005</v>
      </c>
      <c r="AZ54" s="20">
        <v>74.110699999999994</v>
      </c>
      <c r="BA54" s="27">
        <v>74.514233333333337</v>
      </c>
      <c r="BB54" s="26">
        <v>4.70085</v>
      </c>
      <c r="BC54" s="20">
        <v>4.0944900000000004</v>
      </c>
      <c r="BD54" s="20">
        <v>3.35968</v>
      </c>
      <c r="BE54" s="27">
        <v>4.0516733333333335</v>
      </c>
      <c r="BF54" s="26">
        <v>0.68857282981853851</v>
      </c>
      <c r="BG54" s="20">
        <v>0.73428151054438495</v>
      </c>
      <c r="BH54" s="20">
        <v>0.74448258950465918</v>
      </c>
      <c r="BI54" s="27">
        <v>0.72244564328919425</v>
      </c>
      <c r="BJ54" s="26">
        <v>62.335500000000003</v>
      </c>
      <c r="BK54" s="20">
        <v>62.930999999999997</v>
      </c>
      <c r="BL54" s="20">
        <v>52.444400000000002</v>
      </c>
      <c r="BM54" s="27">
        <v>59.236966666666667</v>
      </c>
      <c r="BN54" s="26">
        <v>0.16447400000000001</v>
      </c>
      <c r="BO54" s="20">
        <v>0.143678</v>
      </c>
      <c r="BP54" s="20">
        <v>0.66666700000000001</v>
      </c>
      <c r="BQ54" s="27">
        <v>0.32493966666666668</v>
      </c>
      <c r="BR54" s="26">
        <v>0.29357845675815603</v>
      </c>
      <c r="BS54" s="20">
        <v>0.35054375970999502</v>
      </c>
      <c r="BT54" s="20">
        <v>0.29129984464008285</v>
      </c>
      <c r="BU54" s="27">
        <v>0.31180735370274465</v>
      </c>
      <c r="BV54" s="26">
        <v>4.70085</v>
      </c>
      <c r="BW54" s="20">
        <v>4.0944900000000004</v>
      </c>
      <c r="BX54" s="20">
        <v>3.35968</v>
      </c>
      <c r="BY54" s="27">
        <v>4.0516733333333335</v>
      </c>
      <c r="BZ54" s="26">
        <v>0.3724828894374535</v>
      </c>
      <c r="CA54" s="20">
        <v>0.3334206347324053</v>
      </c>
      <c r="CB54" s="20">
        <v>0.25817259405946685</v>
      </c>
      <c r="CC54" s="27">
        <v>0.32135870607644185</v>
      </c>
      <c r="CD54" s="26">
        <v>0.29357845675815603</v>
      </c>
      <c r="CE54" s="20">
        <v>0.35054375970999502</v>
      </c>
      <c r="CF54" s="20">
        <v>0.29129984464008285</v>
      </c>
      <c r="CG54" s="27">
        <v>0.31180735370274465</v>
      </c>
      <c r="CH54" s="26">
        <v>3.2841799610479652</v>
      </c>
      <c r="CI54" s="20">
        <v>7.8470639573849734</v>
      </c>
      <c r="CJ54" s="20">
        <v>3.1922538362408286</v>
      </c>
      <c r="CK54" s="27">
        <v>4.7744992515579225</v>
      </c>
    </row>
    <row r="55" spans="1:89" x14ac:dyDescent="0.2">
      <c r="A55" s="8" t="s">
        <v>135</v>
      </c>
      <c r="B55" s="8" t="s">
        <v>195</v>
      </c>
      <c r="C55" s="8" t="s">
        <v>232</v>
      </c>
      <c r="D55" s="8" t="s">
        <v>328</v>
      </c>
      <c r="E55" s="12" t="s">
        <v>448</v>
      </c>
      <c r="F55" s="11" t="s">
        <v>329</v>
      </c>
      <c r="G55" s="11" t="s">
        <v>329</v>
      </c>
      <c r="H55" s="15" t="s">
        <v>330</v>
      </c>
      <c r="I55" s="18" t="s">
        <v>542</v>
      </c>
      <c r="J55" s="26">
        <v>0.35</v>
      </c>
      <c r="K55" s="20">
        <v>0.46</v>
      </c>
      <c r="L55" s="20">
        <v>0.46</v>
      </c>
      <c r="M55" s="27">
        <v>0.42333333333333334</v>
      </c>
      <c r="N55" s="26">
        <v>93.464100000000002</v>
      </c>
      <c r="O55" s="20">
        <v>92.693399999999997</v>
      </c>
      <c r="P55" s="20">
        <v>92.544600000000003</v>
      </c>
      <c r="Q55" s="27">
        <v>92.900699999999986</v>
      </c>
      <c r="R55" s="26">
        <v>0</v>
      </c>
      <c r="S55" s="20">
        <v>0.42979899999999999</v>
      </c>
      <c r="T55" s="20">
        <v>0.162075</v>
      </c>
      <c r="U55" s="27">
        <v>0.19729133333333335</v>
      </c>
      <c r="V55" s="26">
        <v>0.93817066939192639</v>
      </c>
      <c r="W55" s="20">
        <v>1.0700051098620336</v>
      </c>
      <c r="X55" s="20">
        <v>0.94583546244251404</v>
      </c>
      <c r="Y55" s="27">
        <v>0.98467041389882459</v>
      </c>
      <c r="Z55" s="26">
        <v>89.593199999999996</v>
      </c>
      <c r="AA55" s="20">
        <v>90.356700000000004</v>
      </c>
      <c r="AB55" s="20">
        <v>92.016000000000005</v>
      </c>
      <c r="AC55" s="27">
        <v>90.655300000000011</v>
      </c>
      <c r="AD55" s="26">
        <v>0</v>
      </c>
      <c r="AE55" s="20">
        <v>0.79260200000000003</v>
      </c>
      <c r="AF55" s="20">
        <v>1.1976</v>
      </c>
      <c r="AG55" s="27">
        <v>0.66340066666666664</v>
      </c>
      <c r="AH55" s="26">
        <v>1.0641282565130261</v>
      </c>
      <c r="AI55" s="20">
        <v>1.03653306613226</v>
      </c>
      <c r="AJ55" s="20">
        <v>0.93607214428857999</v>
      </c>
      <c r="AK55" s="27">
        <v>1.0122444889779554</v>
      </c>
      <c r="AL55" s="26">
        <v>92.730199999999996</v>
      </c>
      <c r="AM55" s="20">
        <v>93.305400000000006</v>
      </c>
      <c r="AN55" s="20">
        <v>90.097099999999998</v>
      </c>
      <c r="AO55" s="27">
        <v>92.044233333333338</v>
      </c>
      <c r="AP55" s="26">
        <v>2.9079199999999998</v>
      </c>
      <c r="AQ55" s="20">
        <v>2.6499299999999999</v>
      </c>
      <c r="AR55" s="20">
        <v>3.30097</v>
      </c>
      <c r="AS55" s="27">
        <v>2.9529399999999999</v>
      </c>
      <c r="AT55" s="26">
        <v>1.0513304397056047</v>
      </c>
      <c r="AU55" s="20">
        <v>1.0177769390450999</v>
      </c>
      <c r="AV55" s="20">
        <v>0.944693338365729</v>
      </c>
      <c r="AW55" s="27">
        <v>1.0046002390388111</v>
      </c>
      <c r="AX55" s="26">
        <v>69.047600000000003</v>
      </c>
      <c r="AY55" s="20">
        <v>75.773200000000003</v>
      </c>
      <c r="AZ55" s="20">
        <v>66.066800000000001</v>
      </c>
      <c r="BA55" s="27">
        <v>70.295866666666669</v>
      </c>
      <c r="BB55" s="26">
        <v>1.3227500000000001</v>
      </c>
      <c r="BC55" s="20">
        <v>2.4742299999999999</v>
      </c>
      <c r="BD55" s="20">
        <v>1.0282800000000001</v>
      </c>
      <c r="BE55" s="27">
        <v>1.60842</v>
      </c>
      <c r="BF55" s="26">
        <v>0.55615497793035806</v>
      </c>
      <c r="BG55" s="20">
        <v>0.61358509073074996</v>
      </c>
      <c r="BH55" s="20">
        <v>0.57233938205002455</v>
      </c>
      <c r="BI55" s="27">
        <v>0.58069315023704415</v>
      </c>
      <c r="BJ55" s="26">
        <v>52.135899999999999</v>
      </c>
      <c r="BK55" s="20">
        <v>58.9099</v>
      </c>
      <c r="BL55" s="20">
        <v>49.862299999999998</v>
      </c>
      <c r="BM55" s="27">
        <v>53.63603333333333</v>
      </c>
      <c r="BN55" s="26">
        <v>0.24271799999999999</v>
      </c>
      <c r="BO55" s="20">
        <v>0.209644</v>
      </c>
      <c r="BP55" s="20">
        <v>0.275482</v>
      </c>
      <c r="BQ55" s="27">
        <v>0.24261466666666665</v>
      </c>
      <c r="BR55" s="26">
        <v>0.26670119109269808</v>
      </c>
      <c r="BS55" s="20">
        <v>0.30877783531848785</v>
      </c>
      <c r="BT55" s="20">
        <v>0.23498187467633352</v>
      </c>
      <c r="BU55" s="27">
        <v>0.27015363369583983</v>
      </c>
      <c r="BV55" s="26">
        <v>2.9079199999999998</v>
      </c>
      <c r="BW55" s="20">
        <v>2.6499299999999999</v>
      </c>
      <c r="BX55" s="20">
        <v>3.30097</v>
      </c>
      <c r="BY55" s="27">
        <v>2.9529399999999999</v>
      </c>
      <c r="BZ55" s="26">
        <v>0.23041587029004534</v>
      </c>
      <c r="CA55" s="20">
        <v>0.21578788630487378</v>
      </c>
      <c r="CB55" s="20">
        <v>0.25366105933079286</v>
      </c>
      <c r="CC55" s="27">
        <v>0.2332882719752373</v>
      </c>
      <c r="CD55" s="26">
        <v>0.26670119109269808</v>
      </c>
      <c r="CE55" s="20">
        <v>0.30877783531848785</v>
      </c>
      <c r="CF55" s="20">
        <v>0.23498187467633352</v>
      </c>
      <c r="CG55" s="27">
        <v>0.27015363369583983</v>
      </c>
      <c r="CH55" s="26">
        <v>2.9835115186800212</v>
      </c>
      <c r="CI55" s="20">
        <v>6.9121168334920791</v>
      </c>
      <c r="CJ55" s="20">
        <v>2.5750847612342684</v>
      </c>
      <c r="CK55" s="27">
        <v>4.1569043711354565</v>
      </c>
    </row>
    <row r="56" spans="1:89" x14ac:dyDescent="0.2">
      <c r="A56" s="8" t="s">
        <v>136</v>
      </c>
      <c r="B56" s="8" t="s">
        <v>196</v>
      </c>
      <c r="C56" s="8" t="s">
        <v>232</v>
      </c>
      <c r="D56" s="8" t="s">
        <v>331</v>
      </c>
      <c r="E56" s="12" t="s">
        <v>449</v>
      </c>
      <c r="F56" s="11" t="s">
        <v>280</v>
      </c>
      <c r="G56" s="11" t="s">
        <v>280</v>
      </c>
      <c r="H56" s="15" t="s">
        <v>286</v>
      </c>
      <c r="I56" s="15" t="s">
        <v>286</v>
      </c>
      <c r="J56" s="26">
        <v>0.54390000000000005</v>
      </c>
      <c r="K56" s="20">
        <v>0.4995</v>
      </c>
      <c r="L56" s="20">
        <v>0.40710000000000002</v>
      </c>
      <c r="M56" s="27">
        <v>0.48350000000000004</v>
      </c>
      <c r="N56" s="26">
        <v>92.528099999999995</v>
      </c>
      <c r="O56" s="20">
        <v>95.242500000000007</v>
      </c>
      <c r="P56" s="20">
        <v>83.037000000000006</v>
      </c>
      <c r="Q56" s="27">
        <v>90.269199999999998</v>
      </c>
      <c r="R56" s="26">
        <v>0.204708</v>
      </c>
      <c r="S56" s="20">
        <v>0.73192999999999997</v>
      </c>
      <c r="T56" s="20">
        <v>7.4074100000000004E-2</v>
      </c>
      <c r="U56" s="27">
        <v>0.3369040333333333</v>
      </c>
      <c r="V56" s="26">
        <v>1.0438034188034189</v>
      </c>
      <c r="W56" s="20">
        <v>1.03257243195786</v>
      </c>
      <c r="X56" s="20">
        <v>0.96982758620689657</v>
      </c>
      <c r="Y56" s="27">
        <v>1.0154011456560585</v>
      </c>
      <c r="Z56" s="26">
        <v>88.319699999999997</v>
      </c>
      <c r="AA56" s="20">
        <v>90.766199999999998</v>
      </c>
      <c r="AB56" s="20">
        <v>82.158900000000003</v>
      </c>
      <c r="AC56" s="27">
        <v>87.081599999999995</v>
      </c>
      <c r="AD56" s="26">
        <v>0.92213100000000003</v>
      </c>
      <c r="AE56" s="20">
        <v>0.49115900000000001</v>
      </c>
      <c r="AF56" s="20">
        <v>0.44977499999999998</v>
      </c>
      <c r="AG56" s="27">
        <v>0.62102166666666669</v>
      </c>
      <c r="AH56" s="26">
        <v>1.0416221985058698</v>
      </c>
      <c r="AI56" s="20">
        <v>1.0441025641025641</v>
      </c>
      <c r="AJ56" s="20">
        <v>1.0152207001522071</v>
      </c>
      <c r="AK56" s="27">
        <v>1.0336484875868803</v>
      </c>
      <c r="AL56" s="26">
        <v>89.103899999999996</v>
      </c>
      <c r="AM56" s="20">
        <v>94.973799999999997</v>
      </c>
      <c r="AN56" s="20">
        <v>92.635900000000007</v>
      </c>
      <c r="AO56" s="27">
        <v>92.237866666666662</v>
      </c>
      <c r="AP56" s="26">
        <v>9.0631400000000006</v>
      </c>
      <c r="AQ56" s="20">
        <v>7.2251300000000001</v>
      </c>
      <c r="AR56" s="20">
        <v>7.5017199999999997</v>
      </c>
      <c r="AS56" s="27">
        <v>7.9299966666666668</v>
      </c>
      <c r="AT56" s="26">
        <v>1.0261233019853711</v>
      </c>
      <c r="AU56" s="20">
        <v>0.94952380952380999</v>
      </c>
      <c r="AV56" s="20">
        <v>1.0090277777777779</v>
      </c>
      <c r="AW56" s="27">
        <v>0.9948916297623196</v>
      </c>
      <c r="AX56" s="26">
        <v>67.567599999999999</v>
      </c>
      <c r="AY56" s="20">
        <v>61.407800000000002</v>
      </c>
      <c r="AZ56" s="20">
        <v>61.877400000000002</v>
      </c>
      <c r="BA56" s="27">
        <v>63.617600000000003</v>
      </c>
      <c r="BB56" s="26">
        <v>4.0540500000000002</v>
      </c>
      <c r="BC56" s="20">
        <v>6.3106799999999996</v>
      </c>
      <c r="BD56" s="20">
        <v>6.7049799999999999</v>
      </c>
      <c r="BE56" s="27">
        <v>5.6899033333333335</v>
      </c>
      <c r="BF56" s="26">
        <v>0.30494505494505497</v>
      </c>
      <c r="BG56" s="20">
        <v>0.37454545454545457</v>
      </c>
      <c r="BH56" s="20">
        <v>0.36683063949402672</v>
      </c>
      <c r="BI56" s="27">
        <v>0.34877371632817872</v>
      </c>
      <c r="BJ56" s="26">
        <v>54.898000000000003</v>
      </c>
      <c r="BK56" s="20">
        <v>57.6</v>
      </c>
      <c r="BL56" s="20">
        <v>55.194800000000001</v>
      </c>
      <c r="BM56" s="27">
        <v>55.897600000000004</v>
      </c>
      <c r="BN56" s="26">
        <v>2.5510199999999998</v>
      </c>
      <c r="BO56" s="20">
        <v>0</v>
      </c>
      <c r="BP56" s="20">
        <v>1.62338</v>
      </c>
      <c r="BQ56" s="27">
        <v>1.3914666666666669</v>
      </c>
      <c r="BR56" s="26">
        <v>8.8808337109198013E-2</v>
      </c>
      <c r="BS56" s="20">
        <v>5.093724531377343E-2</v>
      </c>
      <c r="BT56" s="20">
        <v>8.5961484789282727E-2</v>
      </c>
      <c r="BU56" s="27">
        <v>7.5235689070751385E-2</v>
      </c>
      <c r="BV56" s="26">
        <v>9.0631400000000006</v>
      </c>
      <c r="BW56" s="20">
        <v>7.2251300000000001</v>
      </c>
      <c r="BX56" s="20">
        <v>7.5017199999999997</v>
      </c>
      <c r="BY56" s="27">
        <v>7.9299966666666668</v>
      </c>
      <c r="BZ56" s="26">
        <v>0.71813918218538408</v>
      </c>
      <c r="CA56" s="20">
        <v>0.58835347763070445</v>
      </c>
      <c r="CB56" s="20">
        <v>0.57646517296521793</v>
      </c>
      <c r="CC56" s="27">
        <v>0.62765261092710212</v>
      </c>
      <c r="CD56" s="26">
        <v>8.8808337109198013E-2</v>
      </c>
      <c r="CE56" s="20">
        <v>5.093724531377343E-2</v>
      </c>
      <c r="CF56" s="20">
        <v>8.5961484789282727E-2</v>
      </c>
      <c r="CG56" s="27">
        <v>7.5235689070751385E-2</v>
      </c>
      <c r="CH56" s="26">
        <v>0.99347399100297806</v>
      </c>
      <c r="CI56" s="20">
        <v>1.1402508551881414</v>
      </c>
      <c r="CJ56" s="20">
        <v>0.94202205952631146</v>
      </c>
      <c r="CK56" s="27">
        <v>1.025248968572477</v>
      </c>
    </row>
    <row r="57" spans="1:89" x14ac:dyDescent="0.2">
      <c r="A57" s="8" t="s">
        <v>137</v>
      </c>
      <c r="B57" s="8" t="s">
        <v>197</v>
      </c>
      <c r="C57" s="8" t="s">
        <v>232</v>
      </c>
      <c r="D57" s="8" t="s">
        <v>332</v>
      </c>
      <c r="E57" s="12" t="s">
        <v>450</v>
      </c>
      <c r="F57" s="11" t="s">
        <v>333</v>
      </c>
      <c r="G57" s="11" t="s">
        <v>333</v>
      </c>
      <c r="H57" s="15" t="s">
        <v>334</v>
      </c>
      <c r="I57" s="18" t="s">
        <v>543</v>
      </c>
      <c r="J57" s="26">
        <v>0.58460000000000001</v>
      </c>
      <c r="K57" s="20">
        <v>0.5242</v>
      </c>
      <c r="L57" s="20">
        <v>0.37369999999999998</v>
      </c>
      <c r="M57" s="27">
        <v>0.49416666666666664</v>
      </c>
      <c r="N57" s="26">
        <v>82.546700000000001</v>
      </c>
      <c r="O57" s="20">
        <v>94.529499999999999</v>
      </c>
      <c r="P57" s="20">
        <v>82.967799999999997</v>
      </c>
      <c r="Q57" s="27">
        <v>86.681333333333328</v>
      </c>
      <c r="R57" s="26">
        <v>0</v>
      </c>
      <c r="S57" s="20">
        <v>0.437637</v>
      </c>
      <c r="T57" s="20">
        <v>0</v>
      </c>
      <c r="U57" s="27">
        <v>0.14587900000000001</v>
      </c>
      <c r="V57" s="26">
        <v>0.97329059829059827</v>
      </c>
      <c r="W57" s="20">
        <v>0.93590869183494296</v>
      </c>
      <c r="X57" s="20">
        <v>0.98275862068965514</v>
      </c>
      <c r="Y57" s="27">
        <v>0.96398597027173205</v>
      </c>
      <c r="Z57" s="26">
        <v>91.305599999999998</v>
      </c>
      <c r="AA57" s="20">
        <v>92.758899999999997</v>
      </c>
      <c r="AB57" s="20">
        <v>87.893100000000004</v>
      </c>
      <c r="AC57" s="27">
        <v>90.652533333333338</v>
      </c>
      <c r="AD57" s="26">
        <v>0.197824</v>
      </c>
      <c r="AE57" s="20">
        <v>0.29644300000000001</v>
      </c>
      <c r="AF57" s="20">
        <v>0.27063599999999999</v>
      </c>
      <c r="AG57" s="27">
        <v>0.25496766666666665</v>
      </c>
      <c r="AH57" s="26">
        <v>1.0789754535752401</v>
      </c>
      <c r="AI57" s="20">
        <v>1.0379487179487179</v>
      </c>
      <c r="AJ57" s="20">
        <v>1.0248097412481001</v>
      </c>
      <c r="AK57" s="27">
        <v>1.0472446375906859</v>
      </c>
      <c r="AL57" s="26">
        <v>89.64</v>
      </c>
      <c r="AM57" s="20">
        <v>95.661199999999994</v>
      </c>
      <c r="AN57" s="20">
        <v>95.177899999999994</v>
      </c>
      <c r="AO57" s="27">
        <v>93.493033333333344</v>
      </c>
      <c r="AP57" s="26">
        <v>9.1991200000000006</v>
      </c>
      <c r="AQ57" s="20">
        <v>11.983499999999999</v>
      </c>
      <c r="AR57" s="20">
        <v>10.434799999999999</v>
      </c>
      <c r="AS57" s="27">
        <v>10.53914</v>
      </c>
      <c r="AT57" s="26">
        <v>0.94417972831765995</v>
      </c>
      <c r="AU57" s="20">
        <v>0.92190476190476189</v>
      </c>
      <c r="AV57" s="20">
        <v>0.87847222222222221</v>
      </c>
      <c r="AW57" s="27">
        <v>0.91485223748154798</v>
      </c>
      <c r="AX57" s="26">
        <v>61.7363</v>
      </c>
      <c r="AY57" s="20">
        <v>60.869599999999998</v>
      </c>
      <c r="AZ57" s="20">
        <v>71.806200000000004</v>
      </c>
      <c r="BA57" s="27">
        <v>64.804033333333336</v>
      </c>
      <c r="BB57" s="26">
        <v>2.8938899999999999</v>
      </c>
      <c r="BC57" s="20">
        <v>2.8985500000000002</v>
      </c>
      <c r="BD57" s="20">
        <v>2.2026400000000002</v>
      </c>
      <c r="BE57" s="27">
        <v>2.6650266666666664</v>
      </c>
      <c r="BF57" s="26">
        <v>0.3212809917355372</v>
      </c>
      <c r="BG57" s="20">
        <v>0.25090909090909091</v>
      </c>
      <c r="BH57" s="20">
        <v>0.29442282749675747</v>
      </c>
      <c r="BI57" s="27">
        <v>0.28887097004712853</v>
      </c>
      <c r="BJ57" s="26">
        <v>53.777799999999999</v>
      </c>
      <c r="BK57" s="20">
        <v>54.4</v>
      </c>
      <c r="BL57" s="20">
        <v>46.451599999999999</v>
      </c>
      <c r="BM57" s="27">
        <v>51.543133333333323</v>
      </c>
      <c r="BN57" s="26">
        <v>0</v>
      </c>
      <c r="BO57" s="20">
        <v>0</v>
      </c>
      <c r="BP57" s="20">
        <v>0</v>
      </c>
      <c r="BQ57" s="27">
        <v>0</v>
      </c>
      <c r="BR57" s="26">
        <v>0.20389669234254645</v>
      </c>
      <c r="BS57" s="20">
        <v>5.093724531377343E-2</v>
      </c>
      <c r="BT57" s="20">
        <v>8.6519676248953389E-2</v>
      </c>
      <c r="BU57" s="27">
        <v>0.11378453796842443</v>
      </c>
      <c r="BV57" s="26">
        <v>9.1991200000000006</v>
      </c>
      <c r="BW57" s="20">
        <v>11.983499999999999</v>
      </c>
      <c r="BX57" s="20">
        <v>10.434799999999999</v>
      </c>
      <c r="BY57" s="27">
        <v>10.53914</v>
      </c>
      <c r="BZ57" s="26">
        <v>0.72891387682692865</v>
      </c>
      <c r="CA57" s="20">
        <v>0.97583488451938538</v>
      </c>
      <c r="CB57" s="20">
        <v>0.80185594595072274</v>
      </c>
      <c r="CC57" s="27">
        <v>0.83553490243234563</v>
      </c>
      <c r="CD57" s="26">
        <v>0.20389669234254645</v>
      </c>
      <c r="CE57" s="20">
        <v>5.093724531377343E-2</v>
      </c>
      <c r="CF57" s="20">
        <v>8.6519676248953389E-2</v>
      </c>
      <c r="CG57" s="27">
        <v>0.11378453796842443</v>
      </c>
      <c r="CH57" s="26">
        <v>2.2809351834252047</v>
      </c>
      <c r="CI57" s="20">
        <v>1.1402508551881414</v>
      </c>
      <c r="CJ57" s="20">
        <v>0.9481390858868719</v>
      </c>
      <c r="CK57" s="27">
        <v>1.4564417081667393</v>
      </c>
    </row>
    <row r="58" spans="1:89" x14ac:dyDescent="0.2">
      <c r="A58" s="8" t="s">
        <v>138</v>
      </c>
      <c r="B58" s="8" t="s">
        <v>198</v>
      </c>
      <c r="C58" s="8" t="s">
        <v>231</v>
      </c>
      <c r="D58" s="8" t="s">
        <v>335</v>
      </c>
      <c r="E58" s="12" t="s">
        <v>451</v>
      </c>
      <c r="F58" s="11" t="s">
        <v>280</v>
      </c>
      <c r="G58" s="11" t="s">
        <v>492</v>
      </c>
      <c r="H58" s="15" t="s">
        <v>281</v>
      </c>
      <c r="I58" s="18" t="s">
        <v>281</v>
      </c>
      <c r="J58" s="26">
        <v>0.39055000000000001</v>
      </c>
      <c r="K58" s="20">
        <v>0.41443000000000002</v>
      </c>
      <c r="L58" s="20">
        <v>0.43864999999999998</v>
      </c>
      <c r="M58" s="27">
        <v>0.41454333333333332</v>
      </c>
      <c r="N58" s="26">
        <v>75.708500000000001</v>
      </c>
      <c r="O58" s="20">
        <v>73.070899999999995</v>
      </c>
      <c r="P58" s="20">
        <v>86.784099999999995</v>
      </c>
      <c r="Q58" s="27">
        <v>78.521166666666673</v>
      </c>
      <c r="R58" s="26">
        <v>0</v>
      </c>
      <c r="S58" s="20">
        <v>0</v>
      </c>
      <c r="T58" s="20">
        <v>0</v>
      </c>
      <c r="U58" s="27">
        <v>0</v>
      </c>
      <c r="V58" s="26">
        <v>1.0555555555555556</v>
      </c>
      <c r="W58" s="20">
        <v>1.0583333333333333</v>
      </c>
      <c r="X58" s="20">
        <v>0.97844827586206895</v>
      </c>
      <c r="Y58" s="27">
        <v>1.030779054916986</v>
      </c>
      <c r="Z58" s="26">
        <v>77.553200000000004</v>
      </c>
      <c r="AA58" s="20">
        <v>72.145700000000005</v>
      </c>
      <c r="AB58" s="20">
        <v>73.691800000000001</v>
      </c>
      <c r="AC58" s="27">
        <v>74.463566666666665</v>
      </c>
      <c r="AD58" s="26">
        <v>0</v>
      </c>
      <c r="AE58" s="20">
        <v>0.101215</v>
      </c>
      <c r="AF58" s="20">
        <v>7.1684600000000001E-2</v>
      </c>
      <c r="AG58" s="27">
        <v>5.7633199999999996E-2</v>
      </c>
      <c r="AH58" s="26">
        <v>1.0032017075773747</v>
      </c>
      <c r="AI58" s="20">
        <v>1.0133333333333334</v>
      </c>
      <c r="AJ58" s="20">
        <v>1.0616438356164384</v>
      </c>
      <c r="AK58" s="27">
        <v>1.0260596255090488</v>
      </c>
      <c r="AL58" s="26">
        <v>70.682299999999998</v>
      </c>
      <c r="AM58" s="20">
        <v>74.521699999999996</v>
      </c>
      <c r="AN58" s="20">
        <v>86.781599999999997</v>
      </c>
      <c r="AO58" s="27">
        <v>77.32853333333334</v>
      </c>
      <c r="AP58" s="26">
        <v>1.81237</v>
      </c>
      <c r="AQ58" s="20">
        <v>1.61128</v>
      </c>
      <c r="AR58" s="20">
        <v>2.3706900000000002</v>
      </c>
      <c r="AS58" s="27">
        <v>1.9314466666666668</v>
      </c>
      <c r="AT58" s="26">
        <v>0.98014629049111812</v>
      </c>
      <c r="AU58" s="20">
        <v>0.94571428571428573</v>
      </c>
      <c r="AV58" s="20">
        <v>0.96666666666666667</v>
      </c>
      <c r="AW58" s="27">
        <v>0.96417574762402358</v>
      </c>
      <c r="AX58" s="26">
        <v>64.61</v>
      </c>
      <c r="AY58" s="20">
        <v>48.050600000000003</v>
      </c>
      <c r="AZ58" s="20">
        <v>68.4328</v>
      </c>
      <c r="BA58" s="27">
        <v>60.364466666666665</v>
      </c>
      <c r="BB58" s="26">
        <v>0.46565800000000002</v>
      </c>
      <c r="BC58" s="20">
        <v>0.21074799999999999</v>
      </c>
      <c r="BD58" s="20">
        <v>0.59701499999999996</v>
      </c>
      <c r="BE58" s="27">
        <v>0.42447366666666664</v>
      </c>
      <c r="BF58" s="26">
        <v>0.88739669421487599</v>
      </c>
      <c r="BG58" s="20">
        <v>0.86272727272727268</v>
      </c>
      <c r="BH58" s="20">
        <v>0.94167252283907243</v>
      </c>
      <c r="BI58" s="27">
        <v>0.89726549659374033</v>
      </c>
      <c r="BJ58" s="26">
        <v>66.591800000000006</v>
      </c>
      <c r="BK58" s="20">
        <v>62.763500000000001</v>
      </c>
      <c r="BL58" s="20">
        <v>60.361400000000003</v>
      </c>
      <c r="BM58" s="27">
        <v>63.238900000000001</v>
      </c>
      <c r="BN58" s="26">
        <v>0</v>
      </c>
      <c r="BO58" s="20">
        <v>0.15612799999999999</v>
      </c>
      <c r="BP58" s="20">
        <v>0.24096400000000001</v>
      </c>
      <c r="BQ58" s="27">
        <v>0.13236400000000001</v>
      </c>
      <c r="BR58" s="26">
        <v>0.60489352061622115</v>
      </c>
      <c r="BS58" s="20">
        <v>0.52200488997555017</v>
      </c>
      <c r="BT58" s="20">
        <v>0.56329891152665401</v>
      </c>
      <c r="BU58" s="27">
        <v>0.56339910737280852</v>
      </c>
      <c r="BV58" s="26">
        <v>1.81237</v>
      </c>
      <c r="BW58" s="20">
        <v>1.61128</v>
      </c>
      <c r="BX58" s="20">
        <v>2.3706900000000002</v>
      </c>
      <c r="BY58" s="27">
        <v>1.9314466666666668</v>
      </c>
      <c r="BZ58" s="26">
        <v>0.14360739320117799</v>
      </c>
      <c r="CA58" s="20">
        <v>0.13120901512316063</v>
      </c>
      <c r="CB58" s="20">
        <v>0.18217425082473254</v>
      </c>
      <c r="CC58" s="27">
        <v>0.15233021971635705</v>
      </c>
      <c r="CD58" s="26">
        <v>0.60489352061622115</v>
      </c>
      <c r="CE58" s="20">
        <v>0.52200488997555017</v>
      </c>
      <c r="CF58" s="20">
        <v>0.56329891152665401</v>
      </c>
      <c r="CG58" s="27">
        <v>0.56339910737280852</v>
      </c>
      <c r="CH58" s="26">
        <v>6.766774377494774</v>
      </c>
      <c r="CI58" s="20">
        <v>11.685290763968073</v>
      </c>
      <c r="CJ58" s="20">
        <v>6.1729971517595965</v>
      </c>
      <c r="CK58" s="27">
        <v>8.2083540977408145</v>
      </c>
    </row>
    <row r="59" spans="1:89" x14ac:dyDescent="0.2">
      <c r="A59" s="8" t="s">
        <v>139</v>
      </c>
      <c r="B59" s="8" t="s">
        <v>199</v>
      </c>
      <c r="C59" s="8" t="s">
        <v>232</v>
      </c>
      <c r="D59" s="8" t="s">
        <v>336</v>
      </c>
      <c r="E59" s="12" t="s">
        <v>452</v>
      </c>
      <c r="F59" s="11" t="s">
        <v>337</v>
      </c>
      <c r="G59" s="11" t="s">
        <v>337</v>
      </c>
      <c r="H59" s="15" t="s">
        <v>338</v>
      </c>
      <c r="I59" s="18" t="s">
        <v>544</v>
      </c>
      <c r="J59" s="26">
        <v>0.37375000000000003</v>
      </c>
      <c r="K59" s="20">
        <v>0.4516</v>
      </c>
      <c r="L59" s="20">
        <v>0.40155000000000002</v>
      </c>
      <c r="M59" s="27">
        <v>0.4089666666666667</v>
      </c>
      <c r="N59" s="26">
        <v>87.289900000000003</v>
      </c>
      <c r="O59" s="20">
        <v>92.9709</v>
      </c>
      <c r="P59" s="20">
        <v>88.747299999999996</v>
      </c>
      <c r="Q59" s="27">
        <v>89.669366666666676</v>
      </c>
      <c r="R59" s="26">
        <v>0</v>
      </c>
      <c r="S59" s="20">
        <v>0</v>
      </c>
      <c r="T59" s="20">
        <v>0.141543</v>
      </c>
      <c r="U59" s="27">
        <v>4.7181000000000001E-2</v>
      </c>
      <c r="V59" s="26">
        <v>1.017094017094017</v>
      </c>
      <c r="W59" s="20">
        <v>1.0948200175592626</v>
      </c>
      <c r="X59" s="20">
        <v>1.0150862068965518</v>
      </c>
      <c r="Y59" s="27">
        <v>1.0423334138499438</v>
      </c>
      <c r="Z59" s="26">
        <v>89.442099999999996</v>
      </c>
      <c r="AA59" s="20">
        <v>89.142899999999997</v>
      </c>
      <c r="AB59" s="20">
        <v>88.560900000000004</v>
      </c>
      <c r="AC59" s="27">
        <v>89.048633333333328</v>
      </c>
      <c r="AD59" s="26">
        <v>0.20661199999999999</v>
      </c>
      <c r="AE59" s="20">
        <v>0.105042</v>
      </c>
      <c r="AF59" s="20">
        <v>7.0821499999999996E-2</v>
      </c>
      <c r="AG59" s="27">
        <v>0.12749183333333333</v>
      </c>
      <c r="AH59" s="26">
        <v>1.033084311632871</v>
      </c>
      <c r="AI59" s="20">
        <v>0.97641025641025636</v>
      </c>
      <c r="AJ59" s="20">
        <v>1.0745814307458144</v>
      </c>
      <c r="AK59" s="27">
        <v>1.0280253329296472</v>
      </c>
      <c r="AL59" s="26">
        <v>94.164900000000003</v>
      </c>
      <c r="AM59" s="20">
        <v>91.561199999999999</v>
      </c>
      <c r="AN59" s="20">
        <v>94.981499999999997</v>
      </c>
      <c r="AO59" s="27">
        <v>93.569200000000009</v>
      </c>
      <c r="AP59" s="26">
        <v>5.9684699999999999</v>
      </c>
      <c r="AQ59" s="20">
        <v>4.9578100000000003</v>
      </c>
      <c r="AR59" s="20">
        <v>6.6420700000000004</v>
      </c>
      <c r="AS59" s="27">
        <v>5.8561166666666677</v>
      </c>
      <c r="AT59" s="26">
        <v>0.96342737722048066</v>
      </c>
      <c r="AU59" s="20">
        <v>0.9028571428571428</v>
      </c>
      <c r="AV59" s="20">
        <v>0.94097222222222221</v>
      </c>
      <c r="AW59" s="27">
        <v>0.93575224743328189</v>
      </c>
      <c r="AX59" s="26">
        <v>69.2607</v>
      </c>
      <c r="AY59" s="20">
        <v>61.9968</v>
      </c>
      <c r="AZ59" s="20">
        <v>66.022099999999995</v>
      </c>
      <c r="BA59" s="27">
        <v>65.759866666666667</v>
      </c>
      <c r="BB59" s="26">
        <v>4.0856000000000003</v>
      </c>
      <c r="BC59" s="20">
        <v>4.6698899999999997</v>
      </c>
      <c r="BD59" s="20">
        <v>6.6298300000000001</v>
      </c>
      <c r="BE59" s="27">
        <v>5.1284400000000003</v>
      </c>
      <c r="BF59" s="26">
        <v>0.53099173553719003</v>
      </c>
      <c r="BG59" s="20">
        <v>0.56454545454545457</v>
      </c>
      <c r="BH59" s="20">
        <v>0.50878425860857346</v>
      </c>
      <c r="BI59" s="27">
        <v>0.53477381623040599</v>
      </c>
      <c r="BJ59" s="26">
        <v>61.737099999999998</v>
      </c>
      <c r="BK59" s="20">
        <v>59.183700000000002</v>
      </c>
      <c r="BL59" s="20">
        <v>57.746499999999997</v>
      </c>
      <c r="BM59" s="27">
        <v>59.555766666666671</v>
      </c>
      <c r="BN59" s="26">
        <v>0.46948400000000001</v>
      </c>
      <c r="BO59" s="20">
        <v>0.58309</v>
      </c>
      <c r="BP59" s="20">
        <v>0</v>
      </c>
      <c r="BQ59" s="27">
        <v>0.35085799999999995</v>
      </c>
      <c r="BR59" s="26">
        <v>0.19302220208427731</v>
      </c>
      <c r="BS59" s="20">
        <v>0.1397718011409943</v>
      </c>
      <c r="BT59" s="20">
        <v>0.11889478090985207</v>
      </c>
      <c r="BU59" s="27">
        <v>0.15056292804504123</v>
      </c>
      <c r="BV59" s="26">
        <v>5.9684699999999999</v>
      </c>
      <c r="BW59" s="20">
        <v>4.9578100000000003</v>
      </c>
      <c r="BX59" s="20">
        <v>6.6420700000000004</v>
      </c>
      <c r="BY59" s="27">
        <v>5.8561166666666677</v>
      </c>
      <c r="BZ59" s="26">
        <v>0.47292573707324381</v>
      </c>
      <c r="CA59" s="20">
        <v>0.40372211364117783</v>
      </c>
      <c r="CB59" s="20">
        <v>0.51040588443678059</v>
      </c>
      <c r="CC59" s="27">
        <v>0.46235124505040076</v>
      </c>
      <c r="CD59" s="26">
        <v>0.19302220208427731</v>
      </c>
      <c r="CE59" s="20">
        <v>0.1397718011409943</v>
      </c>
      <c r="CF59" s="20">
        <v>0.11889478090985207</v>
      </c>
      <c r="CG59" s="27">
        <v>0.15056292804504123</v>
      </c>
      <c r="CH59" s="26">
        <v>2.1592853069758604</v>
      </c>
      <c r="CI59" s="20">
        <v>3.1288483466362602</v>
      </c>
      <c r="CJ59" s="20">
        <v>1.3029266147993788</v>
      </c>
      <c r="CK59" s="27">
        <v>2.1970200894705001</v>
      </c>
    </row>
    <row r="60" spans="1:89" x14ac:dyDescent="0.2">
      <c r="A60" s="8" t="s">
        <v>140</v>
      </c>
      <c r="B60" s="8" t="s">
        <v>200</v>
      </c>
      <c r="C60" s="8" t="s">
        <v>232</v>
      </c>
      <c r="D60" s="8" t="s">
        <v>339</v>
      </c>
      <c r="E60" s="12" t="s">
        <v>453</v>
      </c>
      <c r="F60" s="11" t="s">
        <v>280</v>
      </c>
      <c r="G60" s="11" t="s">
        <v>280</v>
      </c>
      <c r="H60" s="15" t="s">
        <v>340</v>
      </c>
      <c r="I60" s="15" t="s">
        <v>340</v>
      </c>
      <c r="J60" s="26">
        <v>0.36445</v>
      </c>
      <c r="K60" s="20">
        <v>0.433</v>
      </c>
      <c r="L60" s="20">
        <v>0.42004999999999998</v>
      </c>
      <c r="M60" s="27">
        <v>0.40583333333333332</v>
      </c>
      <c r="N60" s="26">
        <v>92.982500000000002</v>
      </c>
      <c r="O60" s="20">
        <v>95.768199999999993</v>
      </c>
      <c r="P60" s="20">
        <v>91.549300000000002</v>
      </c>
      <c r="Q60" s="27">
        <v>93.433333333333337</v>
      </c>
      <c r="R60" s="26">
        <v>9.7465899999999994E-2</v>
      </c>
      <c r="S60" s="20">
        <v>9.1996300000000003E-2</v>
      </c>
      <c r="T60" s="20">
        <v>7.0422499999999999E-2</v>
      </c>
      <c r="U60" s="27">
        <v>8.6628233333333318E-2</v>
      </c>
      <c r="V60" s="26">
        <v>1.0961538461538463</v>
      </c>
      <c r="W60" s="20">
        <v>1.1167690956979808</v>
      </c>
      <c r="X60" s="20">
        <v>1.0201149425287357</v>
      </c>
      <c r="Y60" s="27">
        <v>1.077679294793521</v>
      </c>
      <c r="Z60" s="26">
        <v>86.091300000000004</v>
      </c>
      <c r="AA60" s="20">
        <v>89.8536</v>
      </c>
      <c r="AB60" s="20">
        <v>81.098699999999994</v>
      </c>
      <c r="AC60" s="27">
        <v>85.681200000000004</v>
      </c>
      <c r="AD60" s="26">
        <v>9.9206299999999997E-2</v>
      </c>
      <c r="AE60" s="20">
        <v>0.104603</v>
      </c>
      <c r="AF60" s="20">
        <v>6.9979E-2</v>
      </c>
      <c r="AG60" s="27">
        <v>9.1262766666666661E-2</v>
      </c>
      <c r="AH60" s="26">
        <v>1.0757737459978656</v>
      </c>
      <c r="AI60" s="20">
        <v>0.98051282051282052</v>
      </c>
      <c r="AJ60" s="20">
        <v>1.0875190258751903</v>
      </c>
      <c r="AK60" s="27">
        <v>1.0479351974619588</v>
      </c>
      <c r="AL60" s="26">
        <v>86.798100000000005</v>
      </c>
      <c r="AM60" s="20">
        <v>93.579800000000006</v>
      </c>
      <c r="AN60" s="20">
        <v>93.546000000000006</v>
      </c>
      <c r="AO60" s="27">
        <v>91.307966666666672</v>
      </c>
      <c r="AP60" s="26">
        <v>0.116009</v>
      </c>
      <c r="AQ60" s="20">
        <v>2.6264599999999998</v>
      </c>
      <c r="AR60" s="20">
        <v>3.4082699999999999</v>
      </c>
      <c r="AS60" s="27">
        <v>2.0502463333333334</v>
      </c>
      <c r="AT60" s="26">
        <v>0.90073145245559039</v>
      </c>
      <c r="AU60" s="20">
        <v>0.97904761904761906</v>
      </c>
      <c r="AV60" s="20">
        <v>0.95763888888888893</v>
      </c>
      <c r="AW60" s="27">
        <v>0.94580598679736616</v>
      </c>
      <c r="AX60" s="26">
        <v>69.292900000000003</v>
      </c>
      <c r="AY60" s="20">
        <v>60.245199999999997</v>
      </c>
      <c r="AZ60" s="20">
        <v>67.868899999999996</v>
      </c>
      <c r="BA60" s="27">
        <v>65.802333333333323</v>
      </c>
      <c r="BB60" s="26">
        <v>1.8181799999999999</v>
      </c>
      <c r="BC60" s="20">
        <v>2.1015799999999998</v>
      </c>
      <c r="BD60" s="20">
        <v>2.9508200000000002</v>
      </c>
      <c r="BE60" s="27">
        <v>2.2901933333333333</v>
      </c>
      <c r="BF60" s="26">
        <v>0.51136363636363635</v>
      </c>
      <c r="BG60" s="20">
        <v>0.51909090909090905</v>
      </c>
      <c r="BH60" s="20">
        <v>0.42867182009838367</v>
      </c>
      <c r="BI60" s="27">
        <v>0.48637545518430964</v>
      </c>
      <c r="BJ60" s="26">
        <v>56.176499999999997</v>
      </c>
      <c r="BK60" s="20">
        <v>56.870199999999997</v>
      </c>
      <c r="BL60" s="20">
        <v>50.909100000000002</v>
      </c>
      <c r="BM60" s="27">
        <v>54.651933333333325</v>
      </c>
      <c r="BN60" s="26">
        <v>0.24509800000000001</v>
      </c>
      <c r="BO60" s="20">
        <v>0.38167899999999999</v>
      </c>
      <c r="BP60" s="20">
        <v>0.51948099999999997</v>
      </c>
      <c r="BQ60" s="27">
        <v>0.38208599999999998</v>
      </c>
      <c r="BR60" s="26">
        <v>0.18486633439057545</v>
      </c>
      <c r="BS60" s="20">
        <v>0.10676446617766912</v>
      </c>
      <c r="BT60" s="20">
        <v>0.10745185598660341</v>
      </c>
      <c r="BU60" s="27">
        <v>0.13302755218494933</v>
      </c>
      <c r="BV60" s="26">
        <v>1.8181799999999999</v>
      </c>
      <c r="BW60" s="20">
        <v>2.6264599999999998</v>
      </c>
      <c r="BX60" s="20">
        <v>3.4082699999999999</v>
      </c>
      <c r="BY60" s="27">
        <v>2.6176366666666664</v>
      </c>
      <c r="BZ60" s="26">
        <v>0.14406776219564316</v>
      </c>
      <c r="CA60" s="20">
        <v>0.21387668801224891</v>
      </c>
      <c r="CB60" s="20">
        <v>0.2619064634593351</v>
      </c>
      <c r="CC60" s="27">
        <v>0.20661697122240907</v>
      </c>
      <c r="CD60" s="26">
        <v>0.18486633439057545</v>
      </c>
      <c r="CE60" s="20">
        <v>0.10676446617766912</v>
      </c>
      <c r="CF60" s="20">
        <v>0.10745185598660341</v>
      </c>
      <c r="CG60" s="27">
        <v>0.13302755218494933</v>
      </c>
      <c r="CH60" s="26">
        <v>2.0680478996388523</v>
      </c>
      <c r="CI60" s="20">
        <v>2.3899657924743445</v>
      </c>
      <c r="CJ60" s="20">
        <v>1.1775275744078892</v>
      </c>
      <c r="CK60" s="27">
        <v>1.8785137555070286</v>
      </c>
    </row>
    <row r="61" spans="1:89" x14ac:dyDescent="0.2">
      <c r="A61" s="8" t="s">
        <v>141</v>
      </c>
      <c r="B61" s="8" t="s">
        <v>201</v>
      </c>
      <c r="C61" s="8" t="s">
        <v>231</v>
      </c>
      <c r="D61" s="8" t="s">
        <v>341</v>
      </c>
      <c r="E61" s="12" t="s">
        <v>454</v>
      </c>
      <c r="F61" s="11" t="s">
        <v>342</v>
      </c>
      <c r="G61" s="11" t="s">
        <v>342</v>
      </c>
      <c r="H61" s="15" t="s">
        <v>343</v>
      </c>
      <c r="I61" s="18" t="s">
        <v>545</v>
      </c>
      <c r="J61" s="26">
        <v>0.44419999999999998</v>
      </c>
      <c r="K61" s="20">
        <v>0.42257</v>
      </c>
      <c r="L61" s="20">
        <v>0.38129999999999997</v>
      </c>
      <c r="M61" s="27">
        <v>0.41602333333333336</v>
      </c>
      <c r="N61" s="26">
        <v>92.281999999999996</v>
      </c>
      <c r="O61" s="20">
        <v>92.117199999999997</v>
      </c>
      <c r="P61" s="20">
        <v>86.540800000000004</v>
      </c>
      <c r="Q61" s="27">
        <v>90.313333333333333</v>
      </c>
      <c r="R61" s="26">
        <v>9.2764399999999997E-2</v>
      </c>
      <c r="S61" s="20">
        <v>0.20555000000000001</v>
      </c>
      <c r="T61" s="20">
        <v>0</v>
      </c>
      <c r="U61" s="27">
        <v>9.9438133333333331E-2</v>
      </c>
      <c r="V61" s="26">
        <v>1.0405405405405406</v>
      </c>
      <c r="W61" s="20">
        <v>1.0079016681299386</v>
      </c>
      <c r="X61" s="20">
        <v>0.95114942528735635</v>
      </c>
      <c r="Y61" s="27">
        <v>0.99986387798594523</v>
      </c>
      <c r="Z61" s="26">
        <v>84.452600000000004</v>
      </c>
      <c r="AA61" s="20">
        <v>84.101699999999994</v>
      </c>
      <c r="AB61" s="20">
        <v>87.919899999999998</v>
      </c>
      <c r="AC61" s="27">
        <v>85.491399999999999</v>
      </c>
      <c r="AD61" s="26">
        <v>1.5213760000000001</v>
      </c>
      <c r="AE61" s="20">
        <v>1</v>
      </c>
      <c r="AF61" s="20">
        <v>1.135777</v>
      </c>
      <c r="AG61" s="27">
        <v>1.2190510000000001</v>
      </c>
      <c r="AH61" s="26">
        <v>1.0234791889007471</v>
      </c>
      <c r="AI61" s="20">
        <v>1.038974358974359</v>
      </c>
      <c r="AJ61" s="20">
        <v>1.02100456621005</v>
      </c>
      <c r="AK61" s="27">
        <v>1.0278193713617185</v>
      </c>
      <c r="AL61" s="26">
        <v>84.509799999999998</v>
      </c>
      <c r="AM61" s="20">
        <v>81.991299999999995</v>
      </c>
      <c r="AN61" s="20">
        <v>89.910399999999996</v>
      </c>
      <c r="AO61" s="27">
        <v>85.470500000000001</v>
      </c>
      <c r="AP61" s="26">
        <v>2.8575900000000001</v>
      </c>
      <c r="AQ61" s="20">
        <v>4.5974000000000004</v>
      </c>
      <c r="AR61" s="20">
        <v>3.5392100000000002</v>
      </c>
      <c r="AS61" s="27">
        <v>3.6647333333333338</v>
      </c>
      <c r="AT61" s="26">
        <v>1.0125391849529781</v>
      </c>
      <c r="AU61" s="20">
        <v>1</v>
      </c>
      <c r="AV61" s="20">
        <v>0.92986111111111114</v>
      </c>
      <c r="AW61" s="27">
        <v>0.98080009868802975</v>
      </c>
      <c r="AX61" s="26">
        <v>70.769199999999998</v>
      </c>
      <c r="AY61" s="20">
        <v>72.783500000000004</v>
      </c>
      <c r="AZ61" s="20">
        <v>76.350399999999993</v>
      </c>
      <c r="BA61" s="27">
        <v>73.301033333333336</v>
      </c>
      <c r="BB61" s="26">
        <v>1.236686</v>
      </c>
      <c r="BC61" s="20">
        <v>1.721649</v>
      </c>
      <c r="BD61" s="20">
        <v>1.5109490000000001</v>
      </c>
      <c r="BE61" s="27">
        <v>1.4897613333333333</v>
      </c>
      <c r="BF61" s="26">
        <v>0.87293388429752061</v>
      </c>
      <c r="BG61" s="20">
        <v>0.88181818181818183</v>
      </c>
      <c r="BH61" s="20">
        <v>0.88845654993514911</v>
      </c>
      <c r="BI61" s="27">
        <v>0.88106953868361726</v>
      </c>
      <c r="BJ61" s="26">
        <v>71.050799999999995</v>
      </c>
      <c r="BK61" s="20">
        <v>71.932299999999998</v>
      </c>
      <c r="BL61" s="20">
        <v>72.881900000000002</v>
      </c>
      <c r="BM61" s="27">
        <v>71.954999999999998</v>
      </c>
      <c r="BN61" s="26">
        <v>0.13559299999999999</v>
      </c>
      <c r="BO61" s="20">
        <v>0.16515299999999999</v>
      </c>
      <c r="BP61" s="20">
        <v>0</v>
      </c>
      <c r="BQ61" s="27">
        <v>0.10024866666666665</v>
      </c>
      <c r="BR61" s="26">
        <v>0.56832804712279095</v>
      </c>
      <c r="BS61" s="20">
        <v>0.49348003259983703</v>
      </c>
      <c r="BT61" s="20">
        <v>0.49874406921574099</v>
      </c>
      <c r="BU61" s="27">
        <v>0.52018404964612297</v>
      </c>
      <c r="BV61" s="26">
        <v>2.8575900000000001</v>
      </c>
      <c r="BW61" s="20">
        <v>4.5974000000000004</v>
      </c>
      <c r="BX61" s="20">
        <v>3.5392100000000002</v>
      </c>
      <c r="BY61" s="27">
        <v>3.6647333333333338</v>
      </c>
      <c r="BZ61" s="26">
        <v>0.22642785454281092</v>
      </c>
      <c r="CA61" s="20">
        <v>0.3743733715600136</v>
      </c>
      <c r="CB61" s="20">
        <v>0.2719684692057594</v>
      </c>
      <c r="CC61" s="27">
        <v>0.290923231769528</v>
      </c>
      <c r="CD61" s="26">
        <v>0.56832804712279095</v>
      </c>
      <c r="CE61" s="20">
        <v>0.49348003259983703</v>
      </c>
      <c r="CF61" s="20">
        <v>0.49874406921574099</v>
      </c>
      <c r="CG61" s="27">
        <v>0.52018404964612297</v>
      </c>
      <c r="CH61" s="26">
        <v>6.3577266679338518</v>
      </c>
      <c r="CI61" s="20">
        <v>11.046750285062714</v>
      </c>
      <c r="CJ61" s="20">
        <v>5.465563053160774</v>
      </c>
      <c r="CK61" s="27">
        <v>7.6233466687191145</v>
      </c>
    </row>
    <row r="62" spans="1:89" x14ac:dyDescent="0.2">
      <c r="A62" s="8" t="s">
        <v>142</v>
      </c>
      <c r="B62" s="8" t="s">
        <v>215</v>
      </c>
      <c r="C62" s="8" t="s">
        <v>230</v>
      </c>
      <c r="D62" s="8" t="s">
        <v>370</v>
      </c>
      <c r="E62" s="12" t="s">
        <v>455</v>
      </c>
      <c r="F62" s="11" t="s">
        <v>493</v>
      </c>
      <c r="G62" s="11" t="s">
        <v>493</v>
      </c>
      <c r="H62" s="15" t="s">
        <v>371</v>
      </c>
      <c r="I62" s="18" t="s">
        <v>546</v>
      </c>
      <c r="J62" s="26">
        <v>0.40144999999999997</v>
      </c>
      <c r="K62" s="20">
        <v>0.42199999999999999</v>
      </c>
      <c r="L62" s="20">
        <v>0.40525</v>
      </c>
      <c r="M62" s="27">
        <v>0.40956666666666663</v>
      </c>
      <c r="N62" s="26">
        <v>93.691100000000006</v>
      </c>
      <c r="O62" s="20">
        <v>88.513499999999993</v>
      </c>
      <c r="P62" s="20">
        <v>91.851299999999995</v>
      </c>
      <c r="Q62" s="27">
        <v>91.351966666666669</v>
      </c>
      <c r="R62" s="26">
        <v>0.47081000000000001</v>
      </c>
      <c r="S62" s="20">
        <v>0.16891900000000001</v>
      </c>
      <c r="T62" s="20">
        <v>0</v>
      </c>
      <c r="U62" s="27">
        <v>0.21324299999999999</v>
      </c>
      <c r="V62" s="26">
        <v>1.0250965250965252</v>
      </c>
      <c r="W62" s="20">
        <v>0.98666666666666669</v>
      </c>
      <c r="X62" s="20">
        <v>1.0050287356321839</v>
      </c>
      <c r="Y62" s="27">
        <v>1.0055973091317918</v>
      </c>
      <c r="Z62" s="26">
        <v>91.401300000000006</v>
      </c>
      <c r="AA62" s="20">
        <v>91.560400000000001</v>
      </c>
      <c r="AB62" s="20">
        <v>88.018100000000004</v>
      </c>
      <c r="AC62" s="27">
        <v>90.326599999999999</v>
      </c>
      <c r="AD62" s="26">
        <v>0.63694300000000004</v>
      </c>
      <c r="AE62" s="20">
        <v>0</v>
      </c>
      <c r="AF62" s="20">
        <v>0.27913500000000002</v>
      </c>
      <c r="AG62" s="27">
        <v>0.30535933333333337</v>
      </c>
      <c r="AH62" s="26">
        <v>1.0053361792956244</v>
      </c>
      <c r="AI62" s="20">
        <v>0.95051282051282104</v>
      </c>
      <c r="AJ62" s="20">
        <v>1.0090563165905599</v>
      </c>
      <c r="AK62" s="27">
        <v>0.98830177213300185</v>
      </c>
      <c r="AL62" s="26">
        <v>90.909099999999995</v>
      </c>
      <c r="AM62" s="20">
        <v>90.983599999999996</v>
      </c>
      <c r="AN62" s="20">
        <v>93.218999999999994</v>
      </c>
      <c r="AO62" s="27">
        <v>91.70389999999999</v>
      </c>
      <c r="AP62" s="26">
        <v>2.1978</v>
      </c>
      <c r="AQ62" s="20">
        <v>2.2541000000000002</v>
      </c>
      <c r="AR62" s="20">
        <v>4.5206499999999998</v>
      </c>
      <c r="AS62" s="27">
        <v>2.99085</v>
      </c>
      <c r="AT62" s="26">
        <v>0.94597701149424995</v>
      </c>
      <c r="AU62" s="20">
        <v>0.92952380952380953</v>
      </c>
      <c r="AV62" s="20">
        <v>0.89097222222222228</v>
      </c>
      <c r="AW62" s="27">
        <v>0.92215768108009399</v>
      </c>
      <c r="AX62" s="26">
        <v>65.370999999999995</v>
      </c>
      <c r="AY62" s="20">
        <v>71.760800000000003</v>
      </c>
      <c r="AZ62" s="20">
        <v>75.395300000000006</v>
      </c>
      <c r="BA62" s="27">
        <v>70.842366666666678</v>
      </c>
      <c r="BB62" s="26">
        <v>1.23675</v>
      </c>
      <c r="BC62" s="20">
        <v>0.88593599999999995</v>
      </c>
      <c r="BD62" s="20">
        <v>0.39525700000000002</v>
      </c>
      <c r="BE62" s="27">
        <v>0.83931433333333327</v>
      </c>
      <c r="BF62" s="26">
        <v>0.77747252747252749</v>
      </c>
      <c r="BG62" s="20">
        <v>0.82090909090909092</v>
      </c>
      <c r="BH62" s="20">
        <v>0.75629053177691297</v>
      </c>
      <c r="BI62" s="27">
        <v>0.78489071671951038</v>
      </c>
      <c r="BJ62" s="26">
        <v>61.682200000000002</v>
      </c>
      <c r="BK62" s="20">
        <v>60.9589</v>
      </c>
      <c r="BL62" s="20">
        <v>56.25</v>
      </c>
      <c r="BM62" s="27">
        <v>59.630366666666667</v>
      </c>
      <c r="BN62" s="26">
        <v>0</v>
      </c>
      <c r="BO62" s="20">
        <v>0</v>
      </c>
      <c r="BP62" s="20">
        <v>0</v>
      </c>
      <c r="BQ62" s="27">
        <v>0</v>
      </c>
      <c r="BR62" s="26">
        <v>9.696420480289987E-2</v>
      </c>
      <c r="BS62" s="20">
        <v>0.11898940505297473</v>
      </c>
      <c r="BT62" s="20">
        <v>8.9310633547306728E-2</v>
      </c>
      <c r="BU62" s="27">
        <v>0.10175474780106043</v>
      </c>
      <c r="BV62" s="26">
        <v>2.1978</v>
      </c>
      <c r="BW62" s="20">
        <v>2.2541000000000002</v>
      </c>
      <c r="BX62" s="20">
        <v>4.5206499999999998</v>
      </c>
      <c r="BY62" s="27">
        <v>2.99085</v>
      </c>
      <c r="BZ62" s="26">
        <v>0.17414784441231593</v>
      </c>
      <c r="CA62" s="20">
        <v>0.183554839003225</v>
      </c>
      <c r="CB62" s="20">
        <v>0.3473866372198926</v>
      </c>
      <c r="CC62" s="27">
        <v>0.23502977354514451</v>
      </c>
      <c r="CD62" s="26">
        <v>9.696420480289987E-2</v>
      </c>
      <c r="CE62" s="20">
        <v>0.11898940505297473</v>
      </c>
      <c r="CF62" s="20">
        <v>8.9310633547306728E-2</v>
      </c>
      <c r="CG62" s="27">
        <v>0.10175474780106043</v>
      </c>
      <c r="CH62" s="26">
        <v>1.0847113983399863</v>
      </c>
      <c r="CI62" s="20">
        <v>2.6636259977194983</v>
      </c>
      <c r="CJ62" s="20">
        <v>0.97872421768967421</v>
      </c>
      <c r="CK62" s="27">
        <v>1.575687204583053</v>
      </c>
    </row>
    <row r="63" spans="1:89" x14ac:dyDescent="0.2">
      <c r="A63" s="8" t="s">
        <v>143</v>
      </c>
      <c r="B63" s="8" t="s">
        <v>216</v>
      </c>
      <c r="C63" s="8" t="s">
        <v>232</v>
      </c>
      <c r="D63" s="8" t="s">
        <v>372</v>
      </c>
      <c r="E63" s="12" t="s">
        <v>456</v>
      </c>
      <c r="F63" s="11" t="s">
        <v>280</v>
      </c>
      <c r="G63" s="11" t="s">
        <v>280</v>
      </c>
      <c r="H63" s="15" t="s">
        <v>373</v>
      </c>
      <c r="I63" s="15" t="s">
        <v>373</v>
      </c>
      <c r="J63" s="26">
        <v>0.47175</v>
      </c>
      <c r="K63" s="20">
        <v>0.40710000000000002</v>
      </c>
      <c r="L63" s="20">
        <v>0.38305</v>
      </c>
      <c r="M63" s="27">
        <v>0.42063333333333336</v>
      </c>
      <c r="N63" s="26">
        <v>93.837500000000006</v>
      </c>
      <c r="O63" s="20">
        <v>96.325699999999998</v>
      </c>
      <c r="P63" s="20">
        <v>88.67</v>
      </c>
      <c r="Q63" s="27">
        <v>92.944400000000016</v>
      </c>
      <c r="R63" s="26">
        <v>0</v>
      </c>
      <c r="S63" s="20">
        <v>0.99304899999999996</v>
      </c>
      <c r="T63" s="20">
        <v>0</v>
      </c>
      <c r="U63" s="27">
        <v>0.3310163333333333</v>
      </c>
      <c r="V63" s="26">
        <v>1.0337837837837838</v>
      </c>
      <c r="W63" s="20">
        <v>1.0412642669007901</v>
      </c>
      <c r="X63" s="20">
        <v>1.0208333333333333</v>
      </c>
      <c r="Y63" s="27">
        <v>1.0319604613393023</v>
      </c>
      <c r="Z63" s="26">
        <v>89.0411</v>
      </c>
      <c r="AA63" s="20">
        <v>92.290700000000001</v>
      </c>
      <c r="AB63" s="20">
        <v>89.629099999999994</v>
      </c>
      <c r="AC63" s="27">
        <v>90.320299999999989</v>
      </c>
      <c r="AD63" s="26">
        <v>1.1591100000000001</v>
      </c>
      <c r="AE63" s="20">
        <v>0.88105699999999998</v>
      </c>
      <c r="AF63" s="20">
        <v>0.39735100000000001</v>
      </c>
      <c r="AG63" s="27">
        <v>0.81250600000000006</v>
      </c>
      <c r="AH63" s="26">
        <v>1.0128068303094984</v>
      </c>
      <c r="AI63" s="20">
        <v>0.93128205128205133</v>
      </c>
      <c r="AJ63" s="20">
        <v>1.04916286149163</v>
      </c>
      <c r="AK63" s="27">
        <v>0.99775058102772662</v>
      </c>
      <c r="AL63" s="26">
        <v>90.642200000000003</v>
      </c>
      <c r="AM63" s="20">
        <v>95.546099999999996</v>
      </c>
      <c r="AN63" s="20">
        <v>93.996799999999993</v>
      </c>
      <c r="AO63" s="27">
        <v>93.39503333333333</v>
      </c>
      <c r="AP63" s="26">
        <v>6.97248</v>
      </c>
      <c r="AQ63" s="20">
        <v>5.3022299999999998</v>
      </c>
      <c r="AR63" s="20">
        <v>6.8720400000000001</v>
      </c>
      <c r="AS63" s="27">
        <v>6.3822499999999991</v>
      </c>
      <c r="AT63" s="26">
        <v>0.98897596656217002</v>
      </c>
      <c r="AU63" s="20">
        <v>0.89809523809523806</v>
      </c>
      <c r="AV63" s="20">
        <v>0.87916666666666665</v>
      </c>
      <c r="AW63" s="27">
        <v>0.92207929044135817</v>
      </c>
      <c r="AX63" s="26">
        <v>60.182400000000001</v>
      </c>
      <c r="AY63" s="20">
        <v>69.156599999999997</v>
      </c>
      <c r="AZ63" s="20">
        <v>62.903199999999998</v>
      </c>
      <c r="BA63" s="27">
        <v>64.080733333333328</v>
      </c>
      <c r="BB63" s="26">
        <v>6.0790300000000004</v>
      </c>
      <c r="BC63" s="20">
        <v>7.7108400000000001</v>
      </c>
      <c r="BD63" s="20">
        <v>6.8100399999999999</v>
      </c>
      <c r="BE63" s="27">
        <v>6.8666366666666674</v>
      </c>
      <c r="BF63" s="26">
        <v>0.33987603305785125</v>
      </c>
      <c r="BG63" s="20">
        <v>0.37727272727272726</v>
      </c>
      <c r="BH63" s="20">
        <v>0.39212930428671822</v>
      </c>
      <c r="BI63" s="27">
        <v>0.36975935487243222</v>
      </c>
      <c r="BJ63" s="26">
        <v>46.486499999999999</v>
      </c>
      <c r="BK63" s="20">
        <v>46.666699999999999</v>
      </c>
      <c r="BL63" s="20">
        <v>45.588200000000001</v>
      </c>
      <c r="BM63" s="27">
        <v>46.247133333333331</v>
      </c>
      <c r="BN63" s="26">
        <v>0</v>
      </c>
      <c r="BO63" s="20">
        <v>3.3333300000000001</v>
      </c>
      <c r="BP63" s="20">
        <v>0.735294</v>
      </c>
      <c r="BQ63" s="27">
        <v>1.3562079999999999</v>
      </c>
      <c r="BR63" s="26">
        <v>8.3824195740824656E-2</v>
      </c>
      <c r="BS63" s="20">
        <v>4.8899755501222497E-2</v>
      </c>
      <c r="BT63" s="20">
        <v>7.5914038515210711E-2</v>
      </c>
      <c r="BU63" s="27">
        <v>6.9545996585752626E-2</v>
      </c>
      <c r="BV63" s="26">
        <v>6.97248</v>
      </c>
      <c r="BW63" s="20">
        <v>7.7108400000000001</v>
      </c>
      <c r="BX63" s="20">
        <v>6.8720400000000001</v>
      </c>
      <c r="BY63" s="27">
        <v>7.1851200000000004</v>
      </c>
      <c r="BZ63" s="26">
        <v>0.55248082728546022</v>
      </c>
      <c r="CA63" s="20">
        <v>0.62790559193453155</v>
      </c>
      <c r="CB63" s="20">
        <v>0.52807779112308861</v>
      </c>
      <c r="CC63" s="27">
        <v>0.5694880701143602</v>
      </c>
      <c r="CD63" s="26">
        <v>8.3824195740824656E-2</v>
      </c>
      <c r="CE63" s="20">
        <v>4.8899755501222497E-2</v>
      </c>
      <c r="CF63" s="20">
        <v>7.5914038515210711E-2</v>
      </c>
      <c r="CG63" s="27">
        <v>6.9545996585752626E-2</v>
      </c>
      <c r="CH63" s="26">
        <v>0.937717797630362</v>
      </c>
      <c r="CI63" s="20">
        <v>1.0946408209806158</v>
      </c>
      <c r="CJ63" s="20">
        <v>0.83191558503622298</v>
      </c>
      <c r="CK63" s="27">
        <v>0.95475806788240025</v>
      </c>
    </row>
    <row r="64" spans="1:89" x14ac:dyDescent="0.2">
      <c r="A64" s="8" t="s">
        <v>144</v>
      </c>
      <c r="B64" s="8" t="s">
        <v>217</v>
      </c>
      <c r="C64" s="8" t="s">
        <v>235</v>
      </c>
      <c r="D64" s="8" t="s">
        <v>374</v>
      </c>
      <c r="E64" s="12" t="s">
        <v>457</v>
      </c>
      <c r="F64" s="11" t="s">
        <v>280</v>
      </c>
      <c r="G64" s="11" t="s">
        <v>494</v>
      </c>
      <c r="H64" s="15" t="s">
        <v>375</v>
      </c>
      <c r="I64" s="18" t="s">
        <v>547</v>
      </c>
      <c r="J64" s="26">
        <v>0.52725</v>
      </c>
      <c r="K64" s="20">
        <v>0.53649999999999998</v>
      </c>
      <c r="L64" s="20">
        <v>0.42015000000000002</v>
      </c>
      <c r="M64" s="27">
        <v>0.49463333333333331</v>
      </c>
      <c r="N64" s="26">
        <v>90.766000000000005</v>
      </c>
      <c r="O64" s="20">
        <v>95.851100000000002</v>
      </c>
      <c r="P64" s="20">
        <v>94.214299999999994</v>
      </c>
      <c r="Q64" s="27">
        <v>93.610466666666653</v>
      </c>
      <c r="R64" s="26">
        <v>0.104932</v>
      </c>
      <c r="S64" s="20">
        <v>1.2766</v>
      </c>
      <c r="T64" s="20">
        <v>0.14285700000000001</v>
      </c>
      <c r="U64" s="27">
        <v>0.5081296666666667</v>
      </c>
      <c r="V64" s="26">
        <v>1.0181623931623931</v>
      </c>
      <c r="W64" s="20">
        <v>0.95258999122036869</v>
      </c>
      <c r="X64" s="20">
        <v>1.0057471264367817</v>
      </c>
      <c r="Y64" s="27">
        <v>0.99216650360651448</v>
      </c>
      <c r="Z64" s="26">
        <v>91.0672</v>
      </c>
      <c r="AA64" s="20">
        <v>92.659700000000001</v>
      </c>
      <c r="AB64" s="20">
        <v>92.613200000000006</v>
      </c>
      <c r="AC64" s="27">
        <v>92.113366666666664</v>
      </c>
      <c r="AD64" s="26">
        <v>0.61099800000000004</v>
      </c>
      <c r="AE64" s="20">
        <v>0.95328900000000005</v>
      </c>
      <c r="AF64" s="20">
        <v>0.83623700000000001</v>
      </c>
      <c r="AG64" s="27">
        <v>0.80017466666666681</v>
      </c>
      <c r="AH64" s="26">
        <v>1.048025613660619</v>
      </c>
      <c r="AI64" s="20">
        <v>1.0758974358974358</v>
      </c>
      <c r="AJ64" s="20">
        <v>1.0920852359208524</v>
      </c>
      <c r="AK64" s="27">
        <v>1.0720027618263026</v>
      </c>
      <c r="AL64" s="26">
        <v>93.423000000000002</v>
      </c>
      <c r="AM64" s="20">
        <v>95.513499999999993</v>
      </c>
      <c r="AN64" s="20">
        <v>94.262799999999999</v>
      </c>
      <c r="AO64" s="27">
        <v>94.399766666666665</v>
      </c>
      <c r="AP64" s="26">
        <v>11.53715</v>
      </c>
      <c r="AQ64" s="20">
        <v>16.5503</v>
      </c>
      <c r="AR64" s="20">
        <v>12.2735</v>
      </c>
      <c r="AS64" s="27">
        <v>13.453650000000001</v>
      </c>
      <c r="AT64" s="26">
        <v>0.97418073485600798</v>
      </c>
      <c r="AU64" s="20">
        <v>0.95523809523809522</v>
      </c>
      <c r="AV64" s="20">
        <v>1.0409722222222222</v>
      </c>
      <c r="AW64" s="27">
        <v>0.99013035077210854</v>
      </c>
      <c r="AX64" s="26">
        <v>64.319699999999997</v>
      </c>
      <c r="AY64" s="20">
        <v>72.557199999999995</v>
      </c>
      <c r="AZ64" s="20">
        <v>66.358800000000002</v>
      </c>
      <c r="BA64" s="27">
        <v>67.745233333333331</v>
      </c>
      <c r="BB64" s="26">
        <v>2.5510199999999998</v>
      </c>
      <c r="BC64" s="20">
        <v>8.9397099999999998</v>
      </c>
      <c r="BD64" s="20">
        <v>4.0897100000000002</v>
      </c>
      <c r="BE64" s="27">
        <v>5.1934800000000001</v>
      </c>
      <c r="BF64" s="26">
        <v>0.50743801652892595</v>
      </c>
      <c r="BG64" s="20">
        <v>0.43727272727272726</v>
      </c>
      <c r="BH64" s="20">
        <v>0.4915693904020752</v>
      </c>
      <c r="BI64" s="27">
        <v>0.47876004473457612</v>
      </c>
      <c r="BJ64" s="26">
        <v>64.083500000000001</v>
      </c>
      <c r="BK64" s="20">
        <v>65.811999999999998</v>
      </c>
      <c r="BL64" s="20">
        <v>63.706600000000002</v>
      </c>
      <c r="BM64" s="27">
        <v>64.53403333333334</v>
      </c>
      <c r="BN64" s="26">
        <v>0.59612500000000002</v>
      </c>
      <c r="BO64" s="20">
        <v>0.85470100000000004</v>
      </c>
      <c r="BP64" s="20">
        <v>0.77220100000000003</v>
      </c>
      <c r="BQ64" s="27">
        <v>0.74100900000000003</v>
      </c>
      <c r="BR64" s="26">
        <v>0.30403262347077481</v>
      </c>
      <c r="BS64" s="20">
        <v>0.23535452322738301</v>
      </c>
      <c r="BT64" s="20">
        <v>0.244571588054703</v>
      </c>
      <c r="BU64" s="27">
        <v>0.26131957825095359</v>
      </c>
      <c r="BV64" s="26">
        <v>11.53715</v>
      </c>
      <c r="BW64" s="20">
        <v>16.5503</v>
      </c>
      <c r="BX64" s="20">
        <v>12.2735</v>
      </c>
      <c r="BY64" s="27">
        <v>13.453650000000001</v>
      </c>
      <c r="BZ64" s="26">
        <v>0.91417317461168013</v>
      </c>
      <c r="CA64" s="20">
        <v>1.3477164508917416</v>
      </c>
      <c r="CB64" s="20">
        <v>0.94314974437710319</v>
      </c>
      <c r="CC64" s="27">
        <v>1.0683464566268415</v>
      </c>
      <c r="CD64" s="26">
        <v>0.30403262347077481</v>
      </c>
      <c r="CE64" s="20">
        <v>0.23535452322738301</v>
      </c>
      <c r="CF64" s="20">
        <v>0.244571588054703</v>
      </c>
      <c r="CG64" s="27">
        <v>0.26131957825095359</v>
      </c>
      <c r="CH64" s="26">
        <v>3.4011277957295829</v>
      </c>
      <c r="CI64" s="20">
        <v>5.2685062713796844</v>
      </c>
      <c r="CJ64" s="20">
        <v>2.6801750998795697</v>
      </c>
      <c r="CK64" s="27">
        <v>3.7832697223296123</v>
      </c>
    </row>
    <row r="65" spans="1:89" x14ac:dyDescent="0.2">
      <c r="A65" s="8" t="s">
        <v>145</v>
      </c>
      <c r="B65" s="8" t="s">
        <v>218</v>
      </c>
      <c r="C65" s="8" t="s">
        <v>230</v>
      </c>
      <c r="D65" s="8" t="s">
        <v>376</v>
      </c>
      <c r="E65" s="12" t="s">
        <v>458</v>
      </c>
      <c r="F65" s="11" t="s">
        <v>280</v>
      </c>
      <c r="G65" s="11" t="s">
        <v>495</v>
      </c>
      <c r="H65" s="15" t="s">
        <v>377</v>
      </c>
      <c r="I65" s="18" t="s">
        <v>548</v>
      </c>
      <c r="J65" s="26">
        <v>0.53835</v>
      </c>
      <c r="K65" s="20">
        <v>0.38490000000000002</v>
      </c>
      <c r="L65" s="20">
        <v>0.46805000000000002</v>
      </c>
      <c r="M65" s="27">
        <v>0.46376666666666666</v>
      </c>
      <c r="N65" s="26">
        <v>92.989699999999999</v>
      </c>
      <c r="O65" s="20">
        <v>95.9375</v>
      </c>
      <c r="P65" s="20">
        <v>91.432500000000005</v>
      </c>
      <c r="Q65" s="27">
        <v>93.45323333333333</v>
      </c>
      <c r="R65" s="26">
        <v>0.309278</v>
      </c>
      <c r="S65" s="20">
        <v>0.46875</v>
      </c>
      <c r="T65" s="20">
        <v>0</v>
      </c>
      <c r="U65" s="27">
        <v>0.25934266666666667</v>
      </c>
      <c r="V65" s="26">
        <v>1.0363247863247864</v>
      </c>
      <c r="W65" s="20">
        <v>1.0666666666666667</v>
      </c>
      <c r="X65" s="20">
        <v>1.048132183908046</v>
      </c>
      <c r="Y65" s="27">
        <v>1.0503745456331663</v>
      </c>
      <c r="Z65" s="26">
        <v>93.827200000000005</v>
      </c>
      <c r="AA65" s="20">
        <v>90.041899999999998</v>
      </c>
      <c r="AB65" s="20">
        <v>89.373000000000005</v>
      </c>
      <c r="AC65" s="27">
        <v>91.080699999999993</v>
      </c>
      <c r="AD65" s="26">
        <v>1.85185</v>
      </c>
      <c r="AE65" s="20">
        <v>1.104822</v>
      </c>
      <c r="AF65" s="20">
        <v>1.070373</v>
      </c>
      <c r="AG65" s="27">
        <v>1.3423483333333335</v>
      </c>
      <c r="AH65" s="26">
        <v>1.0373532550693703</v>
      </c>
      <c r="AI65" s="20">
        <v>0.97846153846153849</v>
      </c>
      <c r="AJ65" s="20">
        <v>1.0814307458143075</v>
      </c>
      <c r="AK65" s="27">
        <v>1.0324151797817389</v>
      </c>
      <c r="AL65" s="26">
        <v>89.509399999999999</v>
      </c>
      <c r="AM65" s="20">
        <v>93.806200000000004</v>
      </c>
      <c r="AN65" s="20">
        <v>92.361599999999996</v>
      </c>
      <c r="AO65" s="27">
        <v>91.892400000000009</v>
      </c>
      <c r="AP65" s="26">
        <v>2.4528300000000001</v>
      </c>
      <c r="AQ65" s="20">
        <v>4.7952000000000004</v>
      </c>
      <c r="AR65" s="20">
        <v>3.5038499999999999</v>
      </c>
      <c r="AS65" s="27">
        <v>3.5839599999999998</v>
      </c>
      <c r="AT65" s="26">
        <v>1.00526315789473</v>
      </c>
      <c r="AU65" s="20">
        <v>0.95333333333333337</v>
      </c>
      <c r="AV65" s="20">
        <v>0.99097222222222225</v>
      </c>
      <c r="AW65" s="27">
        <v>0.9831895711500952</v>
      </c>
      <c r="AX65" s="26">
        <v>55.868499999999997</v>
      </c>
      <c r="AY65" s="20">
        <v>76.635499999999993</v>
      </c>
      <c r="AZ65" s="20">
        <v>68.106700000000004</v>
      </c>
      <c r="BA65" s="27">
        <v>66.870233333333331</v>
      </c>
      <c r="BB65" s="26">
        <v>1.68634</v>
      </c>
      <c r="BC65" s="20">
        <v>1.16822</v>
      </c>
      <c r="BD65" s="20">
        <v>0.68846799999999997</v>
      </c>
      <c r="BE65" s="27">
        <v>1.1810093333333334</v>
      </c>
      <c r="BF65" s="26">
        <v>0.81456043956043955</v>
      </c>
      <c r="BG65" s="20">
        <v>0.7781818181818182</v>
      </c>
      <c r="BH65" s="20">
        <v>0.75356679636835278</v>
      </c>
      <c r="BI65" s="27">
        <v>0.7821030180368701</v>
      </c>
      <c r="BJ65" s="26">
        <v>54.873600000000003</v>
      </c>
      <c r="BK65" s="20">
        <v>60.698900000000002</v>
      </c>
      <c r="BL65" s="20">
        <v>58.374000000000002</v>
      </c>
      <c r="BM65" s="27">
        <v>57.982166666666672</v>
      </c>
      <c r="BN65" s="26">
        <v>0</v>
      </c>
      <c r="BO65" s="20">
        <v>0</v>
      </c>
      <c r="BP65" s="20">
        <v>0</v>
      </c>
      <c r="BQ65" s="27">
        <v>0</v>
      </c>
      <c r="BR65" s="26">
        <v>0.12550974173085636</v>
      </c>
      <c r="BS65" s="20">
        <v>0.15158924205378974</v>
      </c>
      <c r="BT65" s="20">
        <v>0.13731509907898409</v>
      </c>
      <c r="BU65" s="27">
        <v>0.13813802762121005</v>
      </c>
      <c r="BV65" s="26">
        <v>2.4528300000000001</v>
      </c>
      <c r="BW65" s="20">
        <v>4.7952000000000004</v>
      </c>
      <c r="BX65" s="20">
        <v>3.5038499999999999</v>
      </c>
      <c r="BY65" s="27">
        <v>3.5839599999999998</v>
      </c>
      <c r="BZ65" s="26">
        <v>0.19435574538623207</v>
      </c>
      <c r="CA65" s="20">
        <v>0.39048053058349874</v>
      </c>
      <c r="CB65" s="20">
        <v>0.26925125121894433</v>
      </c>
      <c r="CC65" s="27">
        <v>0.28469584239622503</v>
      </c>
      <c r="CD65" s="26">
        <v>0.12550974173085636</v>
      </c>
      <c r="CE65" s="20">
        <v>0.15158924205378974</v>
      </c>
      <c r="CF65" s="20">
        <v>0.13731509907898409</v>
      </c>
      <c r="CG65" s="27">
        <v>0.13813802762121005</v>
      </c>
      <c r="CH65" s="26">
        <v>1.4040423240195148</v>
      </c>
      <c r="CI65" s="20">
        <v>3.3933865450399088</v>
      </c>
      <c r="CJ65" s="20">
        <v>1.5047884846978741</v>
      </c>
      <c r="CK65" s="27">
        <v>2.1007391179190993</v>
      </c>
    </row>
    <row r="66" spans="1:89" x14ac:dyDescent="0.2">
      <c r="A66" s="8" t="s">
        <v>146</v>
      </c>
      <c r="B66" s="8" t="s">
        <v>219</v>
      </c>
      <c r="C66" s="8" t="s">
        <v>230</v>
      </c>
      <c r="D66" s="8" t="s">
        <v>378</v>
      </c>
      <c r="E66" s="12" t="s">
        <v>459</v>
      </c>
      <c r="F66" s="11" t="s">
        <v>496</v>
      </c>
      <c r="G66" s="11" t="s">
        <v>496</v>
      </c>
      <c r="H66" s="15" t="s">
        <v>379</v>
      </c>
      <c r="I66" s="18" t="s">
        <v>549</v>
      </c>
      <c r="J66" s="26">
        <v>0.52539999999999998</v>
      </c>
      <c r="K66" s="20">
        <v>0.47360000000000002</v>
      </c>
      <c r="L66" s="20">
        <v>0.43290000000000001</v>
      </c>
      <c r="M66" s="27">
        <v>0.4773</v>
      </c>
      <c r="N66" s="26">
        <v>94.524000000000001</v>
      </c>
      <c r="O66" s="20">
        <v>97.356800000000007</v>
      </c>
      <c r="P66" s="20">
        <v>95.159199999999998</v>
      </c>
      <c r="Q66" s="27">
        <v>95.68</v>
      </c>
      <c r="R66" s="26">
        <v>0.58972199999999997</v>
      </c>
      <c r="S66" s="20">
        <v>0.17621100000000001</v>
      </c>
      <c r="T66" s="20">
        <v>0.59681700000000004</v>
      </c>
      <c r="U66" s="27">
        <v>0.45425000000000004</v>
      </c>
      <c r="V66" s="26">
        <v>1.0457528957529001</v>
      </c>
      <c r="W66" s="20">
        <v>1.0510096575943799</v>
      </c>
      <c r="X66" s="20">
        <v>1.0833333333333333</v>
      </c>
      <c r="Y66" s="27">
        <v>1.060031962226871</v>
      </c>
      <c r="Z66" s="26">
        <v>94.269300000000001</v>
      </c>
      <c r="AA66" s="20">
        <v>92.5</v>
      </c>
      <c r="AB66" s="20">
        <v>93.921199999999999</v>
      </c>
      <c r="AC66" s="27">
        <v>93.563499999999991</v>
      </c>
      <c r="AD66" s="26">
        <v>1.6236900000000001</v>
      </c>
      <c r="AE66" s="20">
        <v>1.7</v>
      </c>
      <c r="AF66" s="20">
        <v>1.002</v>
      </c>
      <c r="AG66" s="27">
        <v>1.4418966666666666</v>
      </c>
      <c r="AH66" s="26">
        <v>1.0173959445037399</v>
      </c>
      <c r="AI66" s="20">
        <v>1.0256410256410255</v>
      </c>
      <c r="AJ66" s="20">
        <v>1.0392694063926899</v>
      </c>
      <c r="AK66" s="27">
        <v>1.0274354588458185</v>
      </c>
      <c r="AL66" s="26">
        <v>92.392399999999995</v>
      </c>
      <c r="AM66" s="20">
        <v>95.829499999999996</v>
      </c>
      <c r="AN66" s="20">
        <v>94.743799999999993</v>
      </c>
      <c r="AO66" s="27">
        <v>94.321899999999985</v>
      </c>
      <c r="AP66" s="26">
        <v>6.2062099999999996</v>
      </c>
      <c r="AQ66" s="20">
        <v>7.1362399999999999</v>
      </c>
      <c r="AR66" s="20">
        <v>8.1171000000000006</v>
      </c>
      <c r="AS66" s="27">
        <v>7.1531833333333337</v>
      </c>
      <c r="AT66" s="26">
        <v>0.99205561072492554</v>
      </c>
      <c r="AU66" s="20">
        <v>1.0276190476190477</v>
      </c>
      <c r="AV66" s="20">
        <v>1.04375</v>
      </c>
      <c r="AW66" s="27">
        <v>1.0211415527813246</v>
      </c>
      <c r="AX66" s="26">
        <v>69.662899999999993</v>
      </c>
      <c r="AY66" s="20">
        <v>57.347200000000001</v>
      </c>
      <c r="AZ66" s="20">
        <v>69.1892</v>
      </c>
      <c r="BA66" s="27">
        <v>65.399766666666665</v>
      </c>
      <c r="BB66" s="26">
        <v>2.2471899999999998</v>
      </c>
      <c r="BC66" s="20">
        <v>2.2106599999999998</v>
      </c>
      <c r="BD66" s="20">
        <v>1.5135099999999999</v>
      </c>
      <c r="BE66" s="27">
        <v>1.9904533333333332</v>
      </c>
      <c r="BF66" s="26">
        <v>0.73351648351648346</v>
      </c>
      <c r="BG66" s="20">
        <v>0.6990909090909091</v>
      </c>
      <c r="BH66" s="20">
        <v>0.65003513703443427</v>
      </c>
      <c r="BI66" s="27">
        <v>0.69421417654727557</v>
      </c>
      <c r="BJ66" s="26">
        <v>53.403100000000002</v>
      </c>
      <c r="BK66" s="20">
        <v>54.557000000000002</v>
      </c>
      <c r="BL66" s="20">
        <v>47.328200000000002</v>
      </c>
      <c r="BM66" s="27">
        <v>51.762766666666671</v>
      </c>
      <c r="BN66" s="26">
        <v>0</v>
      </c>
      <c r="BO66" s="20">
        <v>0</v>
      </c>
      <c r="BP66" s="20">
        <v>0.38167899999999999</v>
      </c>
      <c r="BQ66" s="27">
        <v>0.12722633333333333</v>
      </c>
      <c r="BR66" s="26">
        <v>8.6542818305391941E-2</v>
      </c>
      <c r="BS66" s="20">
        <v>9.6577017114914426E-2</v>
      </c>
      <c r="BT66" s="20">
        <v>7.3123081216857386E-2</v>
      </c>
      <c r="BU66" s="27">
        <v>8.5414305545721256E-2</v>
      </c>
      <c r="BV66" s="26">
        <v>6.2062099999999996</v>
      </c>
      <c r="BW66" s="20">
        <v>7.1362399999999999</v>
      </c>
      <c r="BX66" s="20">
        <v>8.1171000000000006</v>
      </c>
      <c r="BY66" s="27">
        <v>7.1531833333333337</v>
      </c>
      <c r="BZ66" s="26">
        <v>0.49176362429254666</v>
      </c>
      <c r="CA66" s="20">
        <v>0.58111502785518576</v>
      </c>
      <c r="CB66" s="20">
        <v>0.62375367988620889</v>
      </c>
      <c r="CC66" s="27">
        <v>0.56554411067798049</v>
      </c>
      <c r="CD66" s="26">
        <v>8.6542818305391941E-2</v>
      </c>
      <c r="CE66" s="20">
        <v>9.6577017114914426E-2</v>
      </c>
      <c r="CF66" s="20">
        <v>7.3123081216857386E-2</v>
      </c>
      <c r="CG66" s="27">
        <v>8.5414305545721256E-2</v>
      </c>
      <c r="CH66" s="26">
        <v>0.96813026674269798</v>
      </c>
      <c r="CI66" s="20">
        <v>2.1619156214367159</v>
      </c>
      <c r="CJ66" s="20">
        <v>0.80133045323342078</v>
      </c>
      <c r="CK66" s="27">
        <v>1.3104587804709449</v>
      </c>
    </row>
    <row r="67" spans="1:89" x14ac:dyDescent="0.2">
      <c r="A67" s="8" t="s">
        <v>147</v>
      </c>
      <c r="B67" s="8" t="s">
        <v>220</v>
      </c>
      <c r="C67" s="8" t="s">
        <v>231</v>
      </c>
      <c r="D67" s="8" t="s">
        <v>380</v>
      </c>
      <c r="E67" s="12" t="s">
        <v>460</v>
      </c>
      <c r="F67" s="11" t="s">
        <v>280</v>
      </c>
      <c r="G67" s="11" t="s">
        <v>497</v>
      </c>
      <c r="H67" s="15" t="s">
        <v>373</v>
      </c>
      <c r="I67" s="18" t="s">
        <v>550</v>
      </c>
      <c r="J67" s="26">
        <v>0.36259999999999998</v>
      </c>
      <c r="K67" s="20">
        <v>0.3589</v>
      </c>
      <c r="L67" s="20">
        <v>0.43309999999999998</v>
      </c>
      <c r="M67" s="27">
        <v>0.38486666666666669</v>
      </c>
      <c r="N67" s="26">
        <v>85.5916</v>
      </c>
      <c r="O67" s="20">
        <v>87.841899999999995</v>
      </c>
      <c r="P67" s="20">
        <v>80.756600000000006</v>
      </c>
      <c r="Q67" s="27">
        <v>84.730033333333324</v>
      </c>
      <c r="R67" s="26">
        <v>0</v>
      </c>
      <c r="S67" s="20">
        <v>0</v>
      </c>
      <c r="T67" s="20">
        <v>0</v>
      </c>
      <c r="U67" s="27">
        <v>0</v>
      </c>
      <c r="V67" s="26">
        <v>1.0115830115830116</v>
      </c>
      <c r="W67" s="20">
        <v>1.0342405618964003</v>
      </c>
      <c r="X67" s="20">
        <v>1.0538793103448276</v>
      </c>
      <c r="Y67" s="27">
        <v>1.0332342946080797</v>
      </c>
      <c r="Z67" s="26">
        <v>60.857100000000003</v>
      </c>
      <c r="AA67" s="20">
        <v>63.700699999999998</v>
      </c>
      <c r="AB67" s="20">
        <v>68.717600000000004</v>
      </c>
      <c r="AC67" s="27">
        <v>64.425133333333335</v>
      </c>
      <c r="AD67" s="26">
        <v>0</v>
      </c>
      <c r="AE67" s="20">
        <v>0</v>
      </c>
      <c r="AF67" s="20">
        <v>6.8212800000000004E-2</v>
      </c>
      <c r="AG67" s="27">
        <v>2.27376E-2</v>
      </c>
      <c r="AH67" s="26">
        <v>1.02059765208111</v>
      </c>
      <c r="AI67" s="20">
        <v>1.0143589743589743</v>
      </c>
      <c r="AJ67" s="20">
        <v>1.01567732115677</v>
      </c>
      <c r="AK67" s="27">
        <v>1.0168779825322847</v>
      </c>
      <c r="AL67" s="26">
        <v>62.160499999999999</v>
      </c>
      <c r="AM67" s="20">
        <v>77.707099999999997</v>
      </c>
      <c r="AN67" s="20">
        <v>71.798500000000004</v>
      </c>
      <c r="AO67" s="27">
        <v>70.555366666666657</v>
      </c>
      <c r="AP67" s="26">
        <v>0</v>
      </c>
      <c r="AQ67" s="20">
        <v>0.10101</v>
      </c>
      <c r="AR67" s="20">
        <v>0.20993700000000001</v>
      </c>
      <c r="AS67" s="27">
        <v>0.10364900000000001</v>
      </c>
      <c r="AT67" s="26">
        <v>0.9652432969215492</v>
      </c>
      <c r="AU67" s="20">
        <v>0.94285714285714284</v>
      </c>
      <c r="AV67" s="20">
        <v>0.99236111111111114</v>
      </c>
      <c r="AW67" s="27">
        <v>0.96682051696326765</v>
      </c>
      <c r="AX67" s="26">
        <v>36.987699999999997</v>
      </c>
      <c r="AY67" s="20">
        <v>56.273099999999999</v>
      </c>
      <c r="AZ67" s="20">
        <v>59.986400000000003</v>
      </c>
      <c r="BA67" s="27">
        <v>51.0824</v>
      </c>
      <c r="BB67" s="26">
        <v>0</v>
      </c>
      <c r="BC67" s="20">
        <v>0</v>
      </c>
      <c r="BD67" s="20">
        <v>0</v>
      </c>
      <c r="BE67" s="27">
        <v>0</v>
      </c>
      <c r="BF67" s="26">
        <v>0.92045454545454541</v>
      </c>
      <c r="BG67" s="20">
        <v>0.98545454545454547</v>
      </c>
      <c r="BH67" s="20">
        <v>0.95136186770428011</v>
      </c>
      <c r="BI67" s="27">
        <v>0.95242365287112352</v>
      </c>
      <c r="BJ67" s="26">
        <v>55.652200000000001</v>
      </c>
      <c r="BK67" s="20">
        <v>50.831200000000003</v>
      </c>
      <c r="BL67" s="20">
        <v>58.526699999999998</v>
      </c>
      <c r="BM67" s="27">
        <v>55.003366666666665</v>
      </c>
      <c r="BN67" s="26">
        <v>6.6889599999999994E-2</v>
      </c>
      <c r="BO67" s="20">
        <v>0</v>
      </c>
      <c r="BP67" s="20">
        <v>0</v>
      </c>
      <c r="BQ67" s="27">
        <v>2.229653333333333E-2</v>
      </c>
      <c r="BR67" s="26">
        <v>0.67739012233801543</v>
      </c>
      <c r="BS67" s="20">
        <v>0.63732681336593322</v>
      </c>
      <c r="BT67" s="20">
        <v>0.63271001953670114</v>
      </c>
      <c r="BU67" s="27">
        <v>0.64914231841354997</v>
      </c>
      <c r="BV67" s="26">
        <v>6.6889599999999994E-2</v>
      </c>
      <c r="BW67" s="20">
        <v>0.10101</v>
      </c>
      <c r="BX67" s="20">
        <v>0.20993700000000001</v>
      </c>
      <c r="BY67" s="27">
        <v>0.12594553333333333</v>
      </c>
      <c r="BZ67" s="26">
        <v>5.3001545425434733E-3</v>
      </c>
      <c r="CA67" s="20">
        <v>8.2254000655320337E-3</v>
      </c>
      <c r="CB67" s="20">
        <v>1.6132482819513256E-2</v>
      </c>
      <c r="CC67" s="27">
        <v>9.8860124758629198E-3</v>
      </c>
      <c r="CD67" s="26">
        <v>0.67739012233801543</v>
      </c>
      <c r="CE67" s="20">
        <v>0.63732681336593322</v>
      </c>
      <c r="CF67" s="20">
        <v>0.63271001953670114</v>
      </c>
      <c r="CG67" s="27">
        <v>0.64914231841354997</v>
      </c>
      <c r="CH67" s="26">
        <v>7.5777735538237359</v>
      </c>
      <c r="CI67" s="20">
        <v>14.266818700114026</v>
      </c>
      <c r="CJ67" s="20">
        <v>6.9336493796952867</v>
      </c>
      <c r="CK67" s="27">
        <v>9.5927472112110159</v>
      </c>
    </row>
    <row r="68" spans="1:89" x14ac:dyDescent="0.2">
      <c r="A68" s="8" t="s">
        <v>148</v>
      </c>
      <c r="B68" s="8" t="s">
        <v>221</v>
      </c>
      <c r="C68" s="8" t="s">
        <v>233</v>
      </c>
      <c r="D68" s="8" t="s">
        <v>381</v>
      </c>
      <c r="E68" s="12" t="s">
        <v>461</v>
      </c>
      <c r="F68" s="11" t="s">
        <v>575</v>
      </c>
      <c r="G68" s="11" t="s">
        <v>575</v>
      </c>
      <c r="H68" s="15" t="s">
        <v>382</v>
      </c>
      <c r="I68" s="18" t="s">
        <v>551</v>
      </c>
      <c r="J68" s="26">
        <v>0.45</v>
      </c>
      <c r="K68" s="20">
        <v>0.45</v>
      </c>
      <c r="L68" s="20">
        <v>0.41</v>
      </c>
      <c r="M68" s="27">
        <v>0.4366666666666667</v>
      </c>
      <c r="N68" s="26">
        <v>87.230500000000006</v>
      </c>
      <c r="O68" s="20">
        <v>88.153300000000002</v>
      </c>
      <c r="P68" s="20">
        <v>85.316000000000003</v>
      </c>
      <c r="Q68" s="27">
        <v>86.899933333333323</v>
      </c>
      <c r="R68" s="26">
        <v>0</v>
      </c>
      <c r="S68" s="20">
        <v>0</v>
      </c>
      <c r="T68" s="20">
        <v>0.18587400000000001</v>
      </c>
      <c r="U68" s="27">
        <v>6.1958000000000006E-2</v>
      </c>
      <c r="V68" s="26">
        <v>0.92437404190086858</v>
      </c>
      <c r="W68" s="20">
        <v>0.94991824220746002</v>
      </c>
      <c r="X68" s="20">
        <v>0.98247317322432204</v>
      </c>
      <c r="Y68" s="27">
        <v>0.95225515244421688</v>
      </c>
      <c r="Z68" s="26">
        <v>89.526200000000003</v>
      </c>
      <c r="AA68" s="20">
        <v>90.043300000000002</v>
      </c>
      <c r="AB68" s="20">
        <v>87.269400000000005</v>
      </c>
      <c r="AC68" s="27">
        <v>88.946300000000008</v>
      </c>
      <c r="AD68" s="26">
        <v>0.16920499999999999</v>
      </c>
      <c r="AE68" s="20">
        <v>0.43290000000000001</v>
      </c>
      <c r="AF68" s="20">
        <v>0.184502</v>
      </c>
      <c r="AG68" s="27">
        <v>0.26220233333333337</v>
      </c>
      <c r="AH68" s="26">
        <v>1.0659318637274549</v>
      </c>
      <c r="AI68" s="20">
        <v>1.02498997995992</v>
      </c>
      <c r="AJ68" s="20">
        <v>0.97755511022044084</v>
      </c>
      <c r="AK68" s="27">
        <v>1.0228256513026053</v>
      </c>
      <c r="AL68" s="26">
        <v>37.9026</v>
      </c>
      <c r="AM68" s="20">
        <v>42.991500000000002</v>
      </c>
      <c r="AN68" s="20">
        <v>45.901600000000002</v>
      </c>
      <c r="AO68" s="27">
        <v>42.265233333333335</v>
      </c>
      <c r="AP68" s="26">
        <v>0.56179800000000002</v>
      </c>
      <c r="AQ68" s="20">
        <v>0.17094000000000001</v>
      </c>
      <c r="AR68" s="20">
        <v>0.49180299999999999</v>
      </c>
      <c r="AS68" s="27">
        <v>0.40818033333333331</v>
      </c>
      <c r="AT68" s="26">
        <v>0.90696357803359118</v>
      </c>
      <c r="AU68" s="20">
        <v>0.99358369503679933</v>
      </c>
      <c r="AV68" s="20">
        <v>1.0360445367050386</v>
      </c>
      <c r="AW68" s="27">
        <v>0.97886393659180959</v>
      </c>
      <c r="AX68" s="26">
        <v>43.375799999999998</v>
      </c>
      <c r="AY68" s="20">
        <v>46.666670000000003</v>
      </c>
      <c r="AZ68" s="20">
        <v>49.505209999999998</v>
      </c>
      <c r="BA68" s="27">
        <v>46.515893333333338</v>
      </c>
      <c r="BB68" s="26">
        <v>0</v>
      </c>
      <c r="BC68" s="20">
        <v>0</v>
      </c>
      <c r="BD68" s="20">
        <v>0</v>
      </c>
      <c r="BE68" s="27">
        <v>0</v>
      </c>
      <c r="BF68" s="26">
        <v>0.82398234428641504</v>
      </c>
      <c r="BG68" s="20">
        <v>0.79450711132908292</v>
      </c>
      <c r="BH68" s="20">
        <v>0.82996566944580996</v>
      </c>
      <c r="BI68" s="27">
        <v>0.81615170835376938</v>
      </c>
      <c r="BJ68" s="26">
        <v>32.432400000000001</v>
      </c>
      <c r="BK68" s="20">
        <v>30.322600000000001</v>
      </c>
      <c r="BL68" s="20">
        <v>31.759699999999999</v>
      </c>
      <c r="BM68" s="27">
        <v>31.504900000000003</v>
      </c>
      <c r="BN68" s="26">
        <v>0.4158</v>
      </c>
      <c r="BO68" s="20">
        <v>0.215054</v>
      </c>
      <c r="BP68" s="20">
        <v>0</v>
      </c>
      <c r="BQ68" s="27">
        <v>0.21028466666666668</v>
      </c>
      <c r="BR68" s="26">
        <v>0.31136716727084413</v>
      </c>
      <c r="BS68" s="20">
        <v>0.30100983946141896</v>
      </c>
      <c r="BT68" s="20">
        <v>0.30165717244950802</v>
      </c>
      <c r="BU68" s="27">
        <v>0.30467805972725709</v>
      </c>
      <c r="BV68" s="26">
        <v>0.56179800000000002</v>
      </c>
      <c r="BW68" s="20">
        <v>0.43290000000000001</v>
      </c>
      <c r="BX68" s="20">
        <v>0.49180299999999999</v>
      </c>
      <c r="BY68" s="27">
        <v>0.49550033333333338</v>
      </c>
      <c r="BZ68" s="26">
        <v>4.4515383881677251E-2</v>
      </c>
      <c r="CA68" s="20">
        <v>3.525171456656586E-2</v>
      </c>
      <c r="CB68" s="20">
        <v>3.779230649235283E-2</v>
      </c>
      <c r="CC68" s="27">
        <v>3.918646831353198E-2</v>
      </c>
      <c r="CD68" s="26">
        <v>0.31136716727084413</v>
      </c>
      <c r="CE68" s="20">
        <v>0.30100983946141896</v>
      </c>
      <c r="CF68" s="20">
        <v>0.30165717244950802</v>
      </c>
      <c r="CG68" s="27">
        <v>0.30467805972725709</v>
      </c>
      <c r="CH68" s="26">
        <v>3.4831772827308018</v>
      </c>
      <c r="CI68" s="20">
        <v>6.7382271018319004</v>
      </c>
      <c r="CJ68" s="20">
        <v>3.3057561948627243</v>
      </c>
      <c r="CK68" s="27">
        <v>4.5090535264751423</v>
      </c>
    </row>
    <row r="69" spans="1:89" x14ac:dyDescent="0.2">
      <c r="A69" s="8" t="s">
        <v>149</v>
      </c>
      <c r="B69" s="8" t="s">
        <v>222</v>
      </c>
      <c r="C69" s="8" t="s">
        <v>232</v>
      </c>
      <c r="D69" s="8" t="s">
        <v>383</v>
      </c>
      <c r="E69" s="12" t="s">
        <v>462</v>
      </c>
      <c r="F69" s="11" t="s">
        <v>280</v>
      </c>
      <c r="G69" s="11" t="s">
        <v>498</v>
      </c>
      <c r="H69" s="15" t="s">
        <v>384</v>
      </c>
      <c r="I69" s="18" t="s">
        <v>552</v>
      </c>
      <c r="J69" s="26">
        <v>0.38965</v>
      </c>
      <c r="K69" s="20">
        <v>0.41449999999999998</v>
      </c>
      <c r="L69" s="20">
        <v>0.42375000000000002</v>
      </c>
      <c r="M69" s="27">
        <v>0.4093</v>
      </c>
      <c r="N69" s="26">
        <v>89.604399999999998</v>
      </c>
      <c r="O69" s="20">
        <v>96.031000000000006</v>
      </c>
      <c r="P69" s="20">
        <v>91.462599999999995</v>
      </c>
      <c r="Q69" s="27">
        <v>92.366</v>
      </c>
      <c r="R69" s="26">
        <v>9.1996300000000003E-2</v>
      </c>
      <c r="S69" s="20">
        <v>0.48402699999999999</v>
      </c>
      <c r="T69" s="20">
        <v>0.139958</v>
      </c>
      <c r="U69" s="27">
        <v>0.23866043333333334</v>
      </c>
      <c r="V69" s="26">
        <v>1.0492277992277992</v>
      </c>
      <c r="W69" s="20">
        <v>1.0684811237928007</v>
      </c>
      <c r="X69" s="20">
        <v>1.0265804597701149</v>
      </c>
      <c r="Y69" s="27">
        <v>1.0480964609302383</v>
      </c>
      <c r="Z69" s="26">
        <v>89.657799999999995</v>
      </c>
      <c r="AA69" s="20">
        <v>85.996200000000002</v>
      </c>
      <c r="AB69" s="20">
        <v>89.087699999999998</v>
      </c>
      <c r="AC69" s="27">
        <v>88.247233333333327</v>
      </c>
      <c r="AD69" s="26">
        <v>9.5057000000000003E-2</v>
      </c>
      <c r="AE69" s="20">
        <v>0</v>
      </c>
      <c r="AF69" s="20">
        <v>7.0175399999999999E-2</v>
      </c>
      <c r="AG69" s="27">
        <v>5.5077466666666665E-2</v>
      </c>
      <c r="AH69" s="26">
        <v>1.0227321237993601</v>
      </c>
      <c r="AI69" s="20">
        <v>1.0912820512820514</v>
      </c>
      <c r="AJ69" s="20">
        <v>1.0844748858447488</v>
      </c>
      <c r="AK69" s="27">
        <v>1.0661630203087202</v>
      </c>
      <c r="AL69" s="26">
        <v>91.395300000000006</v>
      </c>
      <c r="AM69" s="20">
        <v>95.164400000000001</v>
      </c>
      <c r="AN69" s="20">
        <v>95.930999999999997</v>
      </c>
      <c r="AO69" s="27">
        <v>94.163566666666668</v>
      </c>
      <c r="AP69" s="26">
        <v>2.7965300000000002</v>
      </c>
      <c r="AQ69" s="20">
        <v>5.2224399999999997</v>
      </c>
      <c r="AR69" s="20">
        <v>5.3103400000000001</v>
      </c>
      <c r="AS69" s="27">
        <v>4.4431033333333332</v>
      </c>
      <c r="AT69" s="26">
        <v>1.00675273088381</v>
      </c>
      <c r="AU69" s="20">
        <v>0.98476190476190473</v>
      </c>
      <c r="AV69" s="20">
        <v>1.0069444444444444</v>
      </c>
      <c r="AW69" s="27">
        <v>0.99948636003005298</v>
      </c>
      <c r="AX69" s="26">
        <v>65.116299999999995</v>
      </c>
      <c r="AY69" s="20">
        <v>59.411799999999999</v>
      </c>
      <c r="AZ69" s="20">
        <v>68.680599999999998</v>
      </c>
      <c r="BA69" s="27">
        <v>64.402900000000002</v>
      </c>
      <c r="BB69" s="26">
        <v>1.9027499999999999</v>
      </c>
      <c r="BC69" s="20">
        <v>2.0588199999999999</v>
      </c>
      <c r="BD69" s="20">
        <v>2.7126999999999999</v>
      </c>
      <c r="BE69" s="27">
        <v>2.2247566666666665</v>
      </c>
      <c r="BF69" s="26">
        <v>0.64972527472527475</v>
      </c>
      <c r="BG69" s="20">
        <v>0.61818181818181817</v>
      </c>
      <c r="BH69" s="20">
        <v>0.5699226985242446</v>
      </c>
      <c r="BI69" s="27">
        <v>0.61260993047711254</v>
      </c>
      <c r="BJ69" s="26">
        <v>61.1511</v>
      </c>
      <c r="BK69" s="20">
        <v>68.4358</v>
      </c>
      <c r="BL69" s="20">
        <v>61.675600000000003</v>
      </c>
      <c r="BM69" s="27">
        <v>63.75416666666667</v>
      </c>
      <c r="BN69" s="26">
        <v>0.35971199999999998</v>
      </c>
      <c r="BO69" s="20">
        <v>0.55865900000000002</v>
      </c>
      <c r="BP69" s="20">
        <v>0.53475899999999998</v>
      </c>
      <c r="BQ69" s="27">
        <v>0.48437666666666668</v>
      </c>
      <c r="BR69" s="26">
        <v>0.12596284549161757</v>
      </c>
      <c r="BS69" s="20">
        <v>0.14588427057864711</v>
      </c>
      <c r="BT69" s="20">
        <v>0.15657270443762211</v>
      </c>
      <c r="BU69" s="27">
        <v>0.14280660683596227</v>
      </c>
      <c r="BV69" s="26">
        <v>2.7965300000000002</v>
      </c>
      <c r="BW69" s="20">
        <v>5.2224399999999997</v>
      </c>
      <c r="BX69" s="20">
        <v>5.3103400000000001</v>
      </c>
      <c r="BY69" s="27">
        <v>4.4431033333333332</v>
      </c>
      <c r="BZ69" s="26">
        <v>0.22158962204676216</v>
      </c>
      <c r="CA69" s="20">
        <v>0.42527134262189004</v>
      </c>
      <c r="CB69" s="20">
        <v>0.40806989151876044</v>
      </c>
      <c r="CC69" s="27">
        <v>0.35164361872913757</v>
      </c>
      <c r="CD69" s="26">
        <v>0.12596284549161757</v>
      </c>
      <c r="CE69" s="20">
        <v>0.14588427057864711</v>
      </c>
      <c r="CF69" s="20">
        <v>0.15657270443762211</v>
      </c>
      <c r="CG69" s="27">
        <v>0.14280660683596227</v>
      </c>
      <c r="CH69" s="26">
        <v>1.4091110688715707</v>
      </c>
      <c r="CI69" s="20">
        <v>3.2656784492588371</v>
      </c>
      <c r="CJ69" s="20">
        <v>1.7158258941372102</v>
      </c>
      <c r="CK69" s="27">
        <v>2.1302051374225393</v>
      </c>
    </row>
    <row r="70" spans="1:89" x14ac:dyDescent="0.2">
      <c r="A70" s="8" t="s">
        <v>150</v>
      </c>
      <c r="B70" s="8" t="s">
        <v>223</v>
      </c>
      <c r="C70" s="8" t="s">
        <v>234</v>
      </c>
      <c r="D70" s="8" t="s">
        <v>385</v>
      </c>
      <c r="E70" s="12" t="s">
        <v>463</v>
      </c>
      <c r="F70" s="11" t="s">
        <v>576</v>
      </c>
      <c r="G70" s="11" t="s">
        <v>576</v>
      </c>
      <c r="H70" s="15" t="s">
        <v>386</v>
      </c>
      <c r="I70" s="18" t="s">
        <v>553</v>
      </c>
      <c r="J70" s="26">
        <v>0.38295000000000001</v>
      </c>
      <c r="K70" s="20">
        <v>0.35899999999999999</v>
      </c>
      <c r="L70" s="20">
        <v>0.38674999999999998</v>
      </c>
      <c r="M70" s="27">
        <v>0.37623333333333336</v>
      </c>
      <c r="N70" s="26">
        <v>49.335299999999997</v>
      </c>
      <c r="O70" s="20">
        <v>54.458599999999997</v>
      </c>
      <c r="P70" s="20">
        <v>45.604080000000003</v>
      </c>
      <c r="Q70" s="27">
        <v>49.799326666666666</v>
      </c>
      <c r="R70" s="26">
        <v>0</v>
      </c>
      <c r="S70" s="20">
        <v>0</v>
      </c>
      <c r="T70" s="20">
        <v>0</v>
      </c>
      <c r="U70" s="27">
        <v>0</v>
      </c>
      <c r="V70" s="26">
        <v>0.95849420849420852</v>
      </c>
      <c r="W70" s="20">
        <v>0.99209833187006147</v>
      </c>
      <c r="X70" s="20">
        <v>0.98706896551724133</v>
      </c>
      <c r="Y70" s="27">
        <v>0.9792205019605037</v>
      </c>
      <c r="Z70" s="26">
        <v>44.596530000000001</v>
      </c>
      <c r="AA70" s="20">
        <v>49.090910000000001</v>
      </c>
      <c r="AB70" s="20">
        <v>42.851030000000002</v>
      </c>
      <c r="AC70" s="27">
        <v>45.512823333333337</v>
      </c>
      <c r="AD70" s="26">
        <v>0</v>
      </c>
      <c r="AE70" s="20">
        <v>0</v>
      </c>
      <c r="AF70" s="20">
        <v>7.12758E-2</v>
      </c>
      <c r="AG70" s="27">
        <v>2.3758600000000001E-2</v>
      </c>
      <c r="AH70" s="26">
        <v>1.0448239060832445</v>
      </c>
      <c r="AI70" s="20">
        <v>1.0282051282051301</v>
      </c>
      <c r="AJ70" s="20">
        <v>1.0677321156773212</v>
      </c>
      <c r="AK70" s="27">
        <v>1.0469203833218987</v>
      </c>
      <c r="AL70" s="26">
        <v>47.266199999999998</v>
      </c>
      <c r="AM70" s="20">
        <v>54.886499999999998</v>
      </c>
      <c r="AN70" s="20">
        <v>39.780900000000003</v>
      </c>
      <c r="AO70" s="27">
        <v>47.311200000000007</v>
      </c>
      <c r="AP70" s="26">
        <v>8.9928099999999997E-2</v>
      </c>
      <c r="AQ70" s="20">
        <v>0.29615000000000002</v>
      </c>
      <c r="AR70" s="20">
        <v>0.45489000000000002</v>
      </c>
      <c r="AS70" s="27">
        <v>0.28032269999999998</v>
      </c>
      <c r="AT70" s="26">
        <v>1.0042701092353501</v>
      </c>
      <c r="AU70" s="20">
        <v>0.96476190476190471</v>
      </c>
      <c r="AV70" s="20">
        <v>0.91597222222222219</v>
      </c>
      <c r="AW70" s="27">
        <v>0.96166807873982574</v>
      </c>
      <c r="AX70" s="26">
        <v>14.512499999999999</v>
      </c>
      <c r="AY70" s="20">
        <v>24.491900000000001</v>
      </c>
      <c r="AZ70" s="20">
        <v>28.014399999999998</v>
      </c>
      <c r="BA70" s="27">
        <v>22.339600000000001</v>
      </c>
      <c r="BB70" s="26">
        <v>1.02041</v>
      </c>
      <c r="BC70" s="20">
        <v>0.50812999999999997</v>
      </c>
      <c r="BD70" s="20">
        <v>0.43321300000000001</v>
      </c>
      <c r="BE70" s="27">
        <v>0.65391766666666673</v>
      </c>
      <c r="BF70" s="26">
        <v>0.91115702479338845</v>
      </c>
      <c r="BG70" s="20">
        <v>0.89454545454545453</v>
      </c>
      <c r="BH70" s="20">
        <v>0.89818417639429315</v>
      </c>
      <c r="BI70" s="27">
        <v>0.90129555191104538</v>
      </c>
      <c r="BJ70" s="26">
        <v>35.314700000000002</v>
      </c>
      <c r="BK70" s="20">
        <v>29.9938</v>
      </c>
      <c r="BL70" s="20">
        <v>21.8781</v>
      </c>
      <c r="BM70" s="27">
        <v>29.062200000000004</v>
      </c>
      <c r="BN70" s="26">
        <v>0</v>
      </c>
      <c r="BO70" s="20">
        <v>0</v>
      </c>
      <c r="BP70" s="20">
        <v>0</v>
      </c>
      <c r="BQ70" s="27">
        <v>0</v>
      </c>
      <c r="BR70" s="26">
        <v>0.64793837788853648</v>
      </c>
      <c r="BS70" s="20">
        <v>0.65484922575387128</v>
      </c>
      <c r="BT70" s="20">
        <v>0.65874965113033801</v>
      </c>
      <c r="BU70" s="27">
        <v>0.65384575159091529</v>
      </c>
      <c r="BV70" s="26">
        <v>1.02041</v>
      </c>
      <c r="BW70" s="20">
        <v>0.50812999999999997</v>
      </c>
      <c r="BX70" s="20">
        <v>0.45489000000000002</v>
      </c>
      <c r="BY70" s="27">
        <v>0.66114333333333331</v>
      </c>
      <c r="BZ70" s="26">
        <v>8.085458272671367E-2</v>
      </c>
      <c r="CA70" s="20">
        <v>4.1377809477267519E-2</v>
      </c>
      <c r="CB70" s="20">
        <v>3.4955749152214159E-2</v>
      </c>
      <c r="CC70" s="27">
        <v>5.2396047118731782E-2</v>
      </c>
      <c r="CD70" s="26">
        <v>0.64793837788853648</v>
      </c>
      <c r="CE70" s="20">
        <v>0.65484922575387128</v>
      </c>
      <c r="CF70" s="20">
        <v>0.65874965113033801</v>
      </c>
      <c r="CG70" s="27">
        <v>0.65384575159091529</v>
      </c>
      <c r="CH70" s="26">
        <v>7.2483051384400943</v>
      </c>
      <c r="CI70" s="20">
        <v>14.659064994298747</v>
      </c>
      <c r="CJ70" s="20">
        <v>7.2190086594154348</v>
      </c>
      <c r="CK70" s="27">
        <v>9.7087929307180918</v>
      </c>
    </row>
    <row r="71" spans="1:89" x14ac:dyDescent="0.2">
      <c r="A71" s="8" t="s">
        <v>151</v>
      </c>
      <c r="B71" s="8" t="s">
        <v>224</v>
      </c>
      <c r="C71" s="8" t="s">
        <v>232</v>
      </c>
      <c r="D71" s="8" t="s">
        <v>387</v>
      </c>
      <c r="E71" s="12" t="s">
        <v>464</v>
      </c>
      <c r="F71" s="11" t="s">
        <v>280</v>
      </c>
      <c r="G71" s="11" t="s">
        <v>499</v>
      </c>
      <c r="H71" s="15" t="s">
        <v>388</v>
      </c>
      <c r="I71" s="18" t="s">
        <v>554</v>
      </c>
      <c r="J71" s="26">
        <v>0.46989999999999998</v>
      </c>
      <c r="K71" s="20">
        <v>0.48099999999999998</v>
      </c>
      <c r="L71" s="20">
        <v>0.4551</v>
      </c>
      <c r="M71" s="27">
        <v>0.46866666666666662</v>
      </c>
      <c r="N71" s="26">
        <v>85.756100000000004</v>
      </c>
      <c r="O71" s="20">
        <v>96.918499999999995</v>
      </c>
      <c r="P71" s="20">
        <v>95.643699999999995</v>
      </c>
      <c r="Q71" s="27">
        <v>92.772766666666669</v>
      </c>
      <c r="R71" s="26">
        <v>9.7560999999999995E-2</v>
      </c>
      <c r="S71" s="20">
        <v>0.69582500000000003</v>
      </c>
      <c r="T71" s="20">
        <v>0.52015599999999995</v>
      </c>
      <c r="U71" s="27">
        <v>0.43784733333333331</v>
      </c>
      <c r="V71" s="26">
        <v>0.98938223938223935</v>
      </c>
      <c r="W71" s="20">
        <v>1.0377524143985952</v>
      </c>
      <c r="X71" s="20">
        <v>1.1048850574712643</v>
      </c>
      <c r="Y71" s="27">
        <v>1.0440065704173662</v>
      </c>
      <c r="Z71" s="26">
        <v>93.6</v>
      </c>
      <c r="AA71" s="20">
        <v>92.040800000000004</v>
      </c>
      <c r="AB71" s="20">
        <v>93.923400000000001</v>
      </c>
      <c r="AC71" s="27">
        <v>93.188066666666671</v>
      </c>
      <c r="AD71" s="26">
        <v>1.7</v>
      </c>
      <c r="AE71" s="20">
        <v>0.91836700000000004</v>
      </c>
      <c r="AF71" s="20">
        <v>2.2457099999999999</v>
      </c>
      <c r="AG71" s="27">
        <v>1.621359</v>
      </c>
      <c r="AH71" s="26">
        <v>1.0672358591248665</v>
      </c>
      <c r="AI71" s="20">
        <v>1.0051282051282051</v>
      </c>
      <c r="AJ71" s="20">
        <v>1.0522070015220699</v>
      </c>
      <c r="AK71" s="27">
        <v>1.0415236885917138</v>
      </c>
      <c r="AL71" s="26">
        <v>91.976500000000001</v>
      </c>
      <c r="AM71" s="20">
        <v>95.686599999999999</v>
      </c>
      <c r="AN71" s="20">
        <v>96.706999999999994</v>
      </c>
      <c r="AO71" s="27">
        <v>94.790033333333326</v>
      </c>
      <c r="AP71" s="26">
        <v>4.1095899999999999</v>
      </c>
      <c r="AQ71" s="20">
        <v>5.4577499999999999</v>
      </c>
      <c r="AR71" s="20">
        <v>7.1908599999999998</v>
      </c>
      <c r="AS71" s="27">
        <v>5.5860666666666665</v>
      </c>
      <c r="AT71" s="26">
        <v>1.0148957298907646</v>
      </c>
      <c r="AU71" s="20">
        <v>1.0819047619047619</v>
      </c>
      <c r="AV71" s="20">
        <v>1.0333333333333334</v>
      </c>
      <c r="AW71" s="27">
        <v>1.0433779417096201</v>
      </c>
      <c r="AX71" s="26">
        <v>75.892899999999997</v>
      </c>
      <c r="AY71" s="20">
        <v>73.594499999999996</v>
      </c>
      <c r="AZ71" s="20">
        <v>72.425200000000004</v>
      </c>
      <c r="BA71" s="27">
        <v>73.970866666666666</v>
      </c>
      <c r="BB71" s="26">
        <v>7.44048</v>
      </c>
      <c r="BC71" s="20">
        <v>9.0289599999999997</v>
      </c>
      <c r="BD71" s="20">
        <v>7.6412000000000004</v>
      </c>
      <c r="BE71" s="27">
        <v>8.03688</v>
      </c>
      <c r="BF71" s="26">
        <v>0.46153846153846156</v>
      </c>
      <c r="BG71" s="20">
        <v>0.43363636363636399</v>
      </c>
      <c r="BH71" s="20">
        <v>0.42304989458889669</v>
      </c>
      <c r="BI71" s="27">
        <v>0.43940823992124073</v>
      </c>
      <c r="BJ71" s="26">
        <v>56.115099999999998</v>
      </c>
      <c r="BK71" s="20">
        <v>56.666699999999999</v>
      </c>
      <c r="BL71" s="20">
        <v>51.737499999999997</v>
      </c>
      <c r="BM71" s="27">
        <v>54.839766666666662</v>
      </c>
      <c r="BN71" s="26">
        <v>0</v>
      </c>
      <c r="BO71" s="20">
        <v>0</v>
      </c>
      <c r="BP71" s="20">
        <v>1.1583000000000001</v>
      </c>
      <c r="BQ71" s="27">
        <v>0.38610000000000005</v>
      </c>
      <c r="BR71" s="26">
        <v>6.2981422745808785E-2</v>
      </c>
      <c r="BS71" s="20">
        <v>6.7237163814180934E-2</v>
      </c>
      <c r="BT71" s="20">
        <v>7.2285794027351385E-2</v>
      </c>
      <c r="BU71" s="27">
        <v>6.7501460195780363E-2</v>
      </c>
      <c r="BV71" s="26">
        <v>7.44048</v>
      </c>
      <c r="BW71" s="20">
        <v>9.0289599999999997</v>
      </c>
      <c r="BX71" s="20">
        <v>7.6412000000000004</v>
      </c>
      <c r="BY71" s="27">
        <v>8.03688</v>
      </c>
      <c r="BZ71" s="26">
        <v>0.58956390635769784</v>
      </c>
      <c r="CA71" s="20">
        <v>0.73524213618142864</v>
      </c>
      <c r="CB71" s="20">
        <v>0.58718342988832217</v>
      </c>
      <c r="CC71" s="27">
        <v>0.63732982414248296</v>
      </c>
      <c r="CD71" s="26">
        <v>6.2981422745808785E-2</v>
      </c>
      <c r="CE71" s="20">
        <v>6.7237163814180934E-2</v>
      </c>
      <c r="CF71" s="20">
        <v>7.2285794027351385E-2</v>
      </c>
      <c r="CG71" s="27">
        <v>6.7501460195780363E-2</v>
      </c>
      <c r="CH71" s="26">
        <v>0.70455553443578534</v>
      </c>
      <c r="CI71" s="20">
        <v>1.5051311288483467</v>
      </c>
      <c r="CJ71" s="20">
        <v>0.79215491369258006</v>
      </c>
      <c r="CK71" s="27">
        <v>1.0006138589922375</v>
      </c>
    </row>
    <row r="72" spans="1:89" x14ac:dyDescent="0.2">
      <c r="A72" s="8" t="s">
        <v>152</v>
      </c>
      <c r="B72" s="8" t="s">
        <v>225</v>
      </c>
      <c r="C72" s="8" t="s">
        <v>232</v>
      </c>
      <c r="D72" s="8" t="s">
        <v>389</v>
      </c>
      <c r="E72" s="12" t="s">
        <v>465</v>
      </c>
      <c r="F72" s="11" t="s">
        <v>500</v>
      </c>
      <c r="G72" s="11" t="s">
        <v>500</v>
      </c>
      <c r="H72" s="15" t="s">
        <v>390</v>
      </c>
      <c r="I72" s="18" t="s">
        <v>555</v>
      </c>
      <c r="J72" s="26">
        <v>0.51429999999999998</v>
      </c>
      <c r="K72" s="20">
        <v>0.65110000000000001</v>
      </c>
      <c r="L72" s="20">
        <v>0.38500000000000001</v>
      </c>
      <c r="M72" s="27">
        <v>0.51680000000000004</v>
      </c>
      <c r="N72" s="26">
        <v>86.879099999999994</v>
      </c>
      <c r="O72" s="20">
        <v>93.418300000000002</v>
      </c>
      <c r="P72" s="20">
        <v>88.359800000000007</v>
      </c>
      <c r="Q72" s="27">
        <v>89.552399999999992</v>
      </c>
      <c r="R72" s="26">
        <v>9.3720700000000004E-2</v>
      </c>
      <c r="S72" s="20">
        <v>0.106157</v>
      </c>
      <c r="T72" s="20">
        <v>0</v>
      </c>
      <c r="U72" s="27">
        <v>6.6625900000000002E-2</v>
      </c>
      <c r="V72" s="26">
        <v>1.0299227799227799</v>
      </c>
      <c r="W72" s="20">
        <v>0.97717295873573307</v>
      </c>
      <c r="X72" s="20">
        <v>0.95043103448275867</v>
      </c>
      <c r="Y72" s="27">
        <v>0.98584225771375722</v>
      </c>
      <c r="Z72" s="26">
        <v>89.524500000000003</v>
      </c>
      <c r="AA72" s="20">
        <v>88.346999999999994</v>
      </c>
      <c r="AB72" s="20">
        <v>87.018000000000001</v>
      </c>
      <c r="AC72" s="27">
        <v>88.296499999999995</v>
      </c>
      <c r="AD72" s="26">
        <v>0.417101</v>
      </c>
      <c r="AE72" s="20">
        <v>0.200602</v>
      </c>
      <c r="AF72" s="20">
        <v>0.44987100000000002</v>
      </c>
      <c r="AG72" s="27">
        <v>0.35585800000000001</v>
      </c>
      <c r="AH72" s="26">
        <v>1.0234791889007471</v>
      </c>
      <c r="AI72" s="20">
        <v>1.0225641025641026</v>
      </c>
      <c r="AJ72" s="20">
        <v>1.0841704718417</v>
      </c>
      <c r="AK72" s="27">
        <v>1.04340458776885</v>
      </c>
      <c r="AL72" s="26">
        <v>86.634100000000004</v>
      </c>
      <c r="AM72" s="20">
        <v>89.629599999999996</v>
      </c>
      <c r="AN72" s="20">
        <v>94.902699999999996</v>
      </c>
      <c r="AO72" s="27">
        <v>90.388800000000003</v>
      </c>
      <c r="AP72" s="26">
        <v>8.8943100000000008</v>
      </c>
      <c r="AQ72" s="20">
        <v>9.3148099999999996</v>
      </c>
      <c r="AR72" s="20">
        <v>11.2005</v>
      </c>
      <c r="AS72" s="27">
        <v>9.8032066666666662</v>
      </c>
      <c r="AT72" s="26">
        <v>1.0178748758689176</v>
      </c>
      <c r="AU72" s="20">
        <v>1.0285714285714285</v>
      </c>
      <c r="AV72" s="20">
        <v>1.0354166666666667</v>
      </c>
      <c r="AW72" s="27">
        <v>1.0272876570356708</v>
      </c>
      <c r="AX72" s="26">
        <v>68.398300000000006</v>
      </c>
      <c r="AY72" s="20">
        <v>71.428600000000003</v>
      </c>
      <c r="AZ72" s="20">
        <v>66.747299999999996</v>
      </c>
      <c r="BA72" s="27">
        <v>68.858066666666673</v>
      </c>
      <c r="BB72" s="26">
        <v>4.5454499999999998</v>
      </c>
      <c r="BC72" s="20">
        <v>3.7267100000000002</v>
      </c>
      <c r="BD72" s="20">
        <v>3.7484899999999999</v>
      </c>
      <c r="BE72" s="27">
        <v>4.0068833333333336</v>
      </c>
      <c r="BF72" s="26">
        <v>0.63461538461538458</v>
      </c>
      <c r="BG72" s="20">
        <v>0.58545454545454545</v>
      </c>
      <c r="BH72" s="20">
        <v>0.58116654954321856</v>
      </c>
      <c r="BI72" s="27">
        <v>0.60041215987104957</v>
      </c>
      <c r="BJ72" s="26">
        <v>61.311500000000002</v>
      </c>
      <c r="BK72" s="20">
        <v>58.187100000000001</v>
      </c>
      <c r="BL72" s="20">
        <v>61.7577</v>
      </c>
      <c r="BM72" s="27">
        <v>60.41876666666667</v>
      </c>
      <c r="BN72" s="26">
        <v>0</v>
      </c>
      <c r="BO72" s="20">
        <v>0</v>
      </c>
      <c r="BP72" s="20">
        <v>0.47505900000000001</v>
      </c>
      <c r="BQ72" s="27">
        <v>0.15835299999999999</v>
      </c>
      <c r="BR72" s="26">
        <v>0.13819664703217036</v>
      </c>
      <c r="BS72" s="20">
        <v>0.13936430317848411</v>
      </c>
      <c r="BT72" s="20">
        <v>0.11749930226067541</v>
      </c>
      <c r="BU72" s="27">
        <v>0.13168675082377662</v>
      </c>
      <c r="BV72" s="26">
        <v>8.8943100000000008</v>
      </c>
      <c r="BW72" s="20">
        <v>9.3148099999999996</v>
      </c>
      <c r="BX72" s="20">
        <v>11.2005</v>
      </c>
      <c r="BY72" s="27">
        <v>9.8032066666666662</v>
      </c>
      <c r="BZ72" s="26">
        <v>0.7047615406474228</v>
      </c>
      <c r="CA72" s="20">
        <v>0.75851934248508501</v>
      </c>
      <c r="CB72" s="20">
        <v>0.86069570309168086</v>
      </c>
      <c r="CC72" s="27">
        <v>0.77465886207472945</v>
      </c>
      <c r="CD72" s="26">
        <v>0.13819664703217036</v>
      </c>
      <c r="CE72" s="20">
        <v>0.13936430317848411</v>
      </c>
      <c r="CF72" s="20">
        <v>0.11749930226067541</v>
      </c>
      <c r="CG72" s="27">
        <v>0.13168675082377662</v>
      </c>
      <c r="CH72" s="26">
        <v>1.5459671798770829</v>
      </c>
      <c r="CI72" s="20">
        <v>3.119726339794755</v>
      </c>
      <c r="CJ72" s="20">
        <v>1.2876340488979776</v>
      </c>
      <c r="CK72" s="27">
        <v>1.9844425228566054</v>
      </c>
    </row>
    <row r="73" spans="1:89" x14ac:dyDescent="0.2">
      <c r="A73" s="8" t="s">
        <v>153</v>
      </c>
      <c r="B73" s="8" t="s">
        <v>226</v>
      </c>
      <c r="C73" s="8" t="s">
        <v>232</v>
      </c>
      <c r="D73" s="8" t="s">
        <v>391</v>
      </c>
      <c r="E73" s="12" t="s">
        <v>466</v>
      </c>
      <c r="F73" s="11" t="s">
        <v>501</v>
      </c>
      <c r="G73" s="11" t="s">
        <v>501</v>
      </c>
      <c r="H73" s="15" t="s">
        <v>392</v>
      </c>
      <c r="I73" s="18" t="s">
        <v>542</v>
      </c>
      <c r="J73" s="26">
        <v>0.58830000000000005</v>
      </c>
      <c r="K73" s="20">
        <v>0.50690000000000002</v>
      </c>
      <c r="L73" s="20">
        <v>0.3997</v>
      </c>
      <c r="M73" s="27">
        <v>0.49830000000000002</v>
      </c>
      <c r="N73" s="26">
        <v>82.213800000000006</v>
      </c>
      <c r="O73" s="20">
        <v>94.569299999999998</v>
      </c>
      <c r="P73" s="20">
        <v>89.246600000000001</v>
      </c>
      <c r="Q73" s="27">
        <v>88.676566666666659</v>
      </c>
      <c r="R73" s="26">
        <v>9.4607399999999994E-2</v>
      </c>
      <c r="S73" s="20">
        <v>0.18726599999999999</v>
      </c>
      <c r="T73" s="20">
        <v>0</v>
      </c>
      <c r="U73" s="27">
        <v>9.3957799999999994E-2</v>
      </c>
      <c r="V73" s="26">
        <v>1.0202702702702702</v>
      </c>
      <c r="W73" s="20">
        <v>1.102721685689201</v>
      </c>
      <c r="X73" s="20">
        <v>1.0488505747126438</v>
      </c>
      <c r="Y73" s="27">
        <v>1.0572808435573717</v>
      </c>
      <c r="Z73" s="26">
        <v>89.481999999999999</v>
      </c>
      <c r="AA73" s="20">
        <v>84.173400000000001</v>
      </c>
      <c r="AB73" s="20">
        <v>86.535700000000006</v>
      </c>
      <c r="AC73" s="27">
        <v>86.730366666666669</v>
      </c>
      <c r="AD73" s="26">
        <v>9.2506900000000003E-2</v>
      </c>
      <c r="AE73" s="20">
        <v>0.10080600000000001</v>
      </c>
      <c r="AF73" s="20">
        <v>0.13097600000000001</v>
      </c>
      <c r="AG73" s="27">
        <v>0.10809629999999999</v>
      </c>
      <c r="AH73" s="26">
        <v>1.05368196371398</v>
      </c>
      <c r="AI73" s="20">
        <v>1.0174358974358975</v>
      </c>
      <c r="AJ73" s="20">
        <v>1.0621004566209999</v>
      </c>
      <c r="AK73" s="27">
        <v>1.0444061059236258</v>
      </c>
      <c r="AL73" s="26">
        <v>89.185000000000002</v>
      </c>
      <c r="AM73" s="20">
        <v>95.156099999999995</v>
      </c>
      <c r="AN73" s="20">
        <v>92.656099999999995</v>
      </c>
      <c r="AO73" s="27">
        <v>92.332399999999993</v>
      </c>
      <c r="AP73" s="26">
        <v>10.023059999999999</v>
      </c>
      <c r="AQ73" s="20">
        <v>16.361699999999999</v>
      </c>
      <c r="AR73" s="20">
        <v>11.1187</v>
      </c>
      <c r="AS73" s="27">
        <v>12.501153333333335</v>
      </c>
      <c r="AT73" s="26">
        <v>0.97397219463754003</v>
      </c>
      <c r="AU73" s="20">
        <v>0.88476190476190475</v>
      </c>
      <c r="AV73" s="20">
        <v>0.96118055555555604</v>
      </c>
      <c r="AW73" s="27">
        <v>0.9399715516516669</v>
      </c>
      <c r="AX73" s="26">
        <v>55.369900000000001</v>
      </c>
      <c r="AY73" s="20">
        <v>70.663799999999995</v>
      </c>
      <c r="AZ73" s="20">
        <v>67.2316</v>
      </c>
      <c r="BA73" s="27">
        <v>64.42176666666667</v>
      </c>
      <c r="BB73" s="26">
        <v>3.3412899999999999</v>
      </c>
      <c r="BC73" s="20">
        <v>9.4218399999999995</v>
      </c>
      <c r="BD73" s="20">
        <v>2.25989</v>
      </c>
      <c r="BE73" s="27">
        <v>5.0076733333333339</v>
      </c>
      <c r="BF73" s="26">
        <v>0.43285123966942146</v>
      </c>
      <c r="BG73" s="20">
        <v>0.42454545454545456</v>
      </c>
      <c r="BH73" s="20">
        <v>0.49754040758959944</v>
      </c>
      <c r="BI73" s="27">
        <v>0.45164570060149184</v>
      </c>
      <c r="BJ73" s="26">
        <v>67.510499999999993</v>
      </c>
      <c r="BK73" s="20">
        <v>59.310299999999998</v>
      </c>
      <c r="BL73" s="20">
        <v>53.715800000000002</v>
      </c>
      <c r="BM73" s="27">
        <v>60.178866666666664</v>
      </c>
      <c r="BN73" s="26">
        <v>0.42194100000000001</v>
      </c>
      <c r="BO73" s="20">
        <v>0</v>
      </c>
      <c r="BP73" s="20">
        <v>0.81967199999999996</v>
      </c>
      <c r="BQ73" s="27">
        <v>0.41387100000000004</v>
      </c>
      <c r="BR73" s="26">
        <v>0.1073855913004078</v>
      </c>
      <c r="BS73" s="20">
        <v>5.9087204563977182E-2</v>
      </c>
      <c r="BT73" s="20">
        <v>0.10214903711973207</v>
      </c>
      <c r="BU73" s="27">
        <v>8.9540610994705686E-2</v>
      </c>
      <c r="BV73" s="26">
        <v>10.023059999999999</v>
      </c>
      <c r="BW73" s="20">
        <v>16.361699999999999</v>
      </c>
      <c r="BX73" s="20">
        <v>11.1187</v>
      </c>
      <c r="BY73" s="27">
        <v>12.501153333333335</v>
      </c>
      <c r="BZ73" s="26">
        <v>0.7942006977046624</v>
      </c>
      <c r="CA73" s="20">
        <v>1.3323584620553952</v>
      </c>
      <c r="CB73" s="20">
        <v>0.85440983116516867</v>
      </c>
      <c r="CC73" s="27">
        <v>0.99365633030840872</v>
      </c>
      <c r="CD73" s="26">
        <v>0.1073855913004078</v>
      </c>
      <c r="CE73" s="20">
        <v>5.9087204563977182E-2</v>
      </c>
      <c r="CF73" s="20">
        <v>0.10214903711973207</v>
      </c>
      <c r="CG73" s="27">
        <v>8.9540610994705686E-2</v>
      </c>
      <c r="CH73" s="26">
        <v>1.2012925299372745</v>
      </c>
      <c r="CI73" s="20">
        <v>1.3226909920182439</v>
      </c>
      <c r="CJ73" s="20">
        <v>1.1194158239825649</v>
      </c>
      <c r="CK73" s="27">
        <v>1.2144664486460277</v>
      </c>
    </row>
    <row r="74" spans="1:89" ht="16" thickBot="1" x14ac:dyDescent="0.25">
      <c r="A74" s="9" t="s">
        <v>154</v>
      </c>
      <c r="B74" s="9" t="s">
        <v>227</v>
      </c>
      <c r="C74" s="9" t="s">
        <v>231</v>
      </c>
      <c r="D74" s="9" t="s">
        <v>393</v>
      </c>
      <c r="E74" s="13" t="s">
        <v>467</v>
      </c>
      <c r="F74" s="11" t="s">
        <v>280</v>
      </c>
      <c r="G74" s="11" t="s">
        <v>502</v>
      </c>
      <c r="H74" s="16" t="s">
        <v>394</v>
      </c>
      <c r="I74" s="19" t="s">
        <v>394</v>
      </c>
      <c r="J74" s="26">
        <v>0.39055000000000001</v>
      </c>
      <c r="K74" s="20">
        <v>0.43309999999999998</v>
      </c>
      <c r="L74" s="20">
        <v>0.34615000000000001</v>
      </c>
      <c r="M74" s="27">
        <v>0.3899333333333333</v>
      </c>
      <c r="N74" s="26">
        <v>79.661000000000001</v>
      </c>
      <c r="O74" s="20">
        <v>92.417100000000005</v>
      </c>
      <c r="P74" s="20">
        <v>82.268500000000003</v>
      </c>
      <c r="Q74" s="27">
        <v>84.782200000000003</v>
      </c>
      <c r="R74" s="26">
        <v>0</v>
      </c>
      <c r="S74" s="20">
        <v>9.4786700000000002E-2</v>
      </c>
      <c r="T74" s="20">
        <v>0.14357500000000001</v>
      </c>
      <c r="U74" s="27">
        <v>7.9453900000000008E-2</v>
      </c>
      <c r="V74" s="26">
        <v>1.0250965250965252</v>
      </c>
      <c r="W74" s="20">
        <v>1.0834064969271291</v>
      </c>
      <c r="X74" s="20">
        <v>1.0007183908045978</v>
      </c>
      <c r="Y74" s="27">
        <v>1.0364071376094175</v>
      </c>
      <c r="Z74" s="26">
        <v>85.688299999999998</v>
      </c>
      <c r="AA74" s="20">
        <v>78.406700000000001</v>
      </c>
      <c r="AB74" s="20">
        <v>82.9529</v>
      </c>
      <c r="AC74" s="27">
        <v>82.349299999999999</v>
      </c>
      <c r="AD74" s="26">
        <v>0</v>
      </c>
      <c r="AE74" s="20">
        <v>0.209644</v>
      </c>
      <c r="AF74" s="20">
        <v>0.35663299999999998</v>
      </c>
      <c r="AG74" s="27">
        <v>0.18875899999999998</v>
      </c>
      <c r="AH74" s="26">
        <v>1.0544290288153682</v>
      </c>
      <c r="AI74" s="20">
        <v>0.97846153846153849</v>
      </c>
      <c r="AJ74" s="20">
        <v>1.0669710806697108</v>
      </c>
      <c r="AK74" s="27">
        <v>1.0332872159822057</v>
      </c>
      <c r="AL74" s="26">
        <v>80.183899999999994</v>
      </c>
      <c r="AM74" s="20">
        <v>88.349500000000006</v>
      </c>
      <c r="AN74" s="20">
        <v>88.4726</v>
      </c>
      <c r="AO74" s="27">
        <v>85.668666666666653</v>
      </c>
      <c r="AP74" s="26">
        <v>1.25847</v>
      </c>
      <c r="AQ74" s="20">
        <v>1.3592200000000001</v>
      </c>
      <c r="AR74" s="20">
        <v>1.22478</v>
      </c>
      <c r="AS74" s="27">
        <v>1.2808233333333334</v>
      </c>
      <c r="AT74" s="26">
        <v>1.00258192651439</v>
      </c>
      <c r="AU74" s="20">
        <v>0.98095238095238091</v>
      </c>
      <c r="AV74" s="20">
        <v>0.96388888888888891</v>
      </c>
      <c r="AW74" s="27">
        <v>0.98247439878521992</v>
      </c>
      <c r="AX74" s="26">
        <v>49.026499999999999</v>
      </c>
      <c r="AY74" s="20">
        <v>62.920299999999997</v>
      </c>
      <c r="AZ74" s="20">
        <v>65.928899999999999</v>
      </c>
      <c r="BA74" s="27">
        <v>59.291899999999998</v>
      </c>
      <c r="BB74" s="26">
        <v>0.55309699999999995</v>
      </c>
      <c r="BC74" s="20">
        <v>0.38424599999999998</v>
      </c>
      <c r="BD74" s="20">
        <v>0.79051400000000005</v>
      </c>
      <c r="BE74" s="27">
        <v>0.57595233333333329</v>
      </c>
      <c r="BF74" s="26">
        <v>0.93388429752066116</v>
      </c>
      <c r="BG74" s="20">
        <v>0.94636363636363641</v>
      </c>
      <c r="BH74" s="20">
        <v>0.98443579766536971</v>
      </c>
      <c r="BI74" s="27">
        <v>0.95489457718322246</v>
      </c>
      <c r="BJ74" s="26">
        <v>68.076899999999995</v>
      </c>
      <c r="BK74" s="20">
        <v>69.011700000000005</v>
      </c>
      <c r="BL74" s="20">
        <v>59.016399999999997</v>
      </c>
      <c r="BM74" s="27">
        <v>65.368333333333325</v>
      </c>
      <c r="BN74" s="26">
        <v>7.6923099999999994E-2</v>
      </c>
      <c r="BO74" s="20">
        <v>0.25125599999999998</v>
      </c>
      <c r="BP74" s="20">
        <v>0.121433</v>
      </c>
      <c r="BQ74" s="27">
        <v>0.1498707</v>
      </c>
      <c r="BR74" s="26">
        <v>0.58903488898957856</v>
      </c>
      <c r="BS74" s="20">
        <v>0.58655256723716398</v>
      </c>
      <c r="BT74" s="20">
        <v>0.59670667038794001</v>
      </c>
      <c r="BU74" s="27">
        <v>0.59076470887156085</v>
      </c>
      <c r="BV74" s="26">
        <v>1.25847</v>
      </c>
      <c r="BW74" s="20">
        <v>1.3592200000000001</v>
      </c>
      <c r="BX74" s="20">
        <v>1.22478</v>
      </c>
      <c r="BY74" s="27">
        <v>1.2808233333333334</v>
      </c>
      <c r="BZ74" s="26">
        <v>9.9717825897518986E-2</v>
      </c>
      <c r="CA74" s="20">
        <v>0.11068338062639789</v>
      </c>
      <c r="CB74" s="20">
        <v>9.4117484329505716E-2</v>
      </c>
      <c r="CC74" s="27">
        <v>0.1015062302844742</v>
      </c>
      <c r="CD74" s="26">
        <v>0.58903488898957856</v>
      </c>
      <c r="CE74" s="20">
        <v>0.58655256723716398</v>
      </c>
      <c r="CF74" s="20">
        <v>0.59670667038794001</v>
      </c>
      <c r="CG74" s="27">
        <v>0.59076470887156085</v>
      </c>
      <c r="CH74" s="26">
        <v>6.5893683076728129</v>
      </c>
      <c r="CI74" s="20">
        <v>13.13021664766249</v>
      </c>
      <c r="CJ74" s="20">
        <v>6.5391011794391023</v>
      </c>
      <c r="CK74" s="27">
        <v>8.7528953782581365</v>
      </c>
    </row>
    <row r="75" spans="1:89" ht="16" thickBot="1" x14ac:dyDescent="0.25">
      <c r="A75" s="22" t="s">
        <v>563</v>
      </c>
      <c r="B75" s="25" t="s">
        <v>564</v>
      </c>
      <c r="C75" s="24"/>
      <c r="D75" s="24"/>
      <c r="E75" s="24"/>
      <c r="F75" s="24"/>
      <c r="G75" s="24"/>
      <c r="H75" s="24"/>
      <c r="I75" s="24"/>
      <c r="J75" s="28">
        <v>0.42499999999999999</v>
      </c>
      <c r="K75" s="29">
        <v>0.42549999999999999</v>
      </c>
      <c r="L75" s="29">
        <v>0.44409999999999999</v>
      </c>
      <c r="M75" s="30">
        <v>0.43153333333333332</v>
      </c>
      <c r="N75" s="28">
        <v>92.959637499999999</v>
      </c>
      <c r="O75" s="29">
        <v>96.737400000000008</v>
      </c>
      <c r="P75" s="29">
        <v>89.82</v>
      </c>
      <c r="Q75" s="30">
        <v>93.172345833333338</v>
      </c>
      <c r="R75" s="28">
        <v>1.2576990000000001</v>
      </c>
      <c r="S75" s="29">
        <v>1.6692045000000002</v>
      </c>
      <c r="T75" s="29">
        <v>0.60996837500000001</v>
      </c>
      <c r="U75" s="30">
        <v>1.1789572916666666</v>
      </c>
      <c r="V75" s="28">
        <v>0.9662403474903476</v>
      </c>
      <c r="W75" s="29">
        <v>0.97245390693590872</v>
      </c>
      <c r="X75" s="29">
        <v>0.9566271551724137</v>
      </c>
      <c r="Y75" s="30">
        <v>0.96510713653289004</v>
      </c>
      <c r="Z75" s="28">
        <v>94.479933333333349</v>
      </c>
      <c r="AA75" s="29">
        <v>93.23622499999999</v>
      </c>
      <c r="AB75" s="29">
        <v>92.539825000000008</v>
      </c>
      <c r="AC75" s="30">
        <v>93.41866111111112</v>
      </c>
      <c r="AD75" s="28">
        <v>2.2159416666666663</v>
      </c>
      <c r="AE75" s="29">
        <v>3.0317912499999999</v>
      </c>
      <c r="AF75" s="29">
        <v>2.0806106250000003</v>
      </c>
      <c r="AG75" s="30">
        <v>2.4427811805555555</v>
      </c>
      <c r="AH75" s="28">
        <v>0.99231945926716503</v>
      </c>
      <c r="AI75" s="29">
        <v>0.9813141025641029</v>
      </c>
      <c r="AJ75" s="29">
        <v>1.0170471841704711</v>
      </c>
      <c r="AK75" s="30">
        <v>0.99689358200057965</v>
      </c>
      <c r="AL75" s="28">
        <v>91.222487499999986</v>
      </c>
      <c r="AM75" s="29">
        <v>95.215962500000018</v>
      </c>
      <c r="AN75" s="29">
        <v>93.160237499999994</v>
      </c>
      <c r="AO75" s="30">
        <v>93.199562499999999</v>
      </c>
      <c r="AP75" s="28">
        <v>12.620311249999999</v>
      </c>
      <c r="AQ75" s="29">
        <v>12.28025375</v>
      </c>
      <c r="AR75" s="29">
        <v>13.013309999999999</v>
      </c>
      <c r="AS75" s="30">
        <v>12.637958333333332</v>
      </c>
      <c r="AT75" s="28">
        <v>0.94549242424242452</v>
      </c>
      <c r="AU75" s="29">
        <v>0.89723684210526344</v>
      </c>
      <c r="AV75" s="29">
        <v>0.9094965277777779</v>
      </c>
      <c r="AW75" s="30">
        <v>0.91740859804182195</v>
      </c>
      <c r="AX75" s="28">
        <v>62.996449999999996</v>
      </c>
      <c r="AY75" s="29">
        <v>66.1051875</v>
      </c>
      <c r="AZ75" s="29">
        <v>63.386074999999998</v>
      </c>
      <c r="BA75" s="30">
        <v>64.162570833333334</v>
      </c>
      <c r="BB75" s="28">
        <v>7.8311349999999997</v>
      </c>
      <c r="BC75" s="29">
        <v>9.2142062500000002</v>
      </c>
      <c r="BD75" s="29">
        <v>8.0221625000000003</v>
      </c>
      <c r="BE75" s="30">
        <v>8.3558345833333334</v>
      </c>
      <c r="BF75" s="28">
        <v>0.40034340659340639</v>
      </c>
      <c r="BG75" s="29">
        <v>0.39250000000000002</v>
      </c>
      <c r="BH75" s="29">
        <v>0.41378080415045404</v>
      </c>
      <c r="BI75" s="30">
        <v>0.40220807024795352</v>
      </c>
      <c r="BJ75" s="28">
        <v>54.786200000000001</v>
      </c>
      <c r="BK75" s="29">
        <v>53.730975000000001</v>
      </c>
      <c r="BL75" s="29">
        <v>56.677387499999995</v>
      </c>
      <c r="BM75" s="30">
        <v>55.06485416666667</v>
      </c>
      <c r="BN75" s="28">
        <v>0.23667387500000003</v>
      </c>
      <c r="BO75" s="29">
        <v>0.96684375</v>
      </c>
      <c r="BP75" s="29">
        <v>0.48862887499999996</v>
      </c>
      <c r="BQ75" s="30">
        <v>0.56404883333333322</v>
      </c>
      <c r="BR75" s="28">
        <v>8.9391708201178061E-2</v>
      </c>
      <c r="BS75" s="29">
        <v>4.46719641401793E-2</v>
      </c>
      <c r="BT75" s="29">
        <v>9.1252093217973895E-2</v>
      </c>
      <c r="BU75" s="30">
        <v>7.5105255186443745E-2</v>
      </c>
      <c r="BV75" s="28">
        <v>12.620311249999999</v>
      </c>
      <c r="BW75" s="29">
        <v>12.28025375</v>
      </c>
      <c r="BX75" s="29">
        <v>13.013309999999999</v>
      </c>
      <c r="BY75" s="30">
        <v>12.637958333333332</v>
      </c>
      <c r="BZ75" s="28">
        <v>1</v>
      </c>
      <c r="CA75" s="29">
        <v>1</v>
      </c>
      <c r="CB75" s="29">
        <v>1</v>
      </c>
      <c r="CC75" s="30">
        <v>1</v>
      </c>
      <c r="CD75" s="28">
        <v>8.9391708201178061E-2</v>
      </c>
      <c r="CE75" s="29">
        <v>4.46719641401793E-2</v>
      </c>
      <c r="CF75" s="29">
        <v>9.1252093217973895E-2</v>
      </c>
      <c r="CG75" s="30">
        <v>7.5105255186443745E-2</v>
      </c>
      <c r="CH75" s="28">
        <v>1</v>
      </c>
      <c r="CI75" s="29">
        <v>1</v>
      </c>
      <c r="CJ75" s="29">
        <v>1</v>
      </c>
      <c r="CK75" s="30">
        <v>1</v>
      </c>
    </row>
  </sheetData>
  <conditionalFormatting sqref="A2">
    <cfRule type="duplicateValues" dxfId="38" priority="13" stopIfTrue="1"/>
  </conditionalFormatting>
  <conditionalFormatting sqref="A3">
    <cfRule type="duplicateValues" dxfId="37" priority="12" stopIfTrue="1"/>
  </conditionalFormatting>
  <conditionalFormatting sqref="A4">
    <cfRule type="duplicateValues" dxfId="36" priority="11" stopIfTrue="1"/>
  </conditionalFormatting>
  <conditionalFormatting sqref="A5">
    <cfRule type="duplicateValues" dxfId="35" priority="10" stopIfTrue="1"/>
  </conditionalFormatting>
  <conditionalFormatting sqref="A6:A7">
    <cfRule type="duplicateValues" dxfId="34" priority="9" stopIfTrue="1"/>
  </conditionalFormatting>
  <conditionalFormatting sqref="A11">
    <cfRule type="duplicateValues" dxfId="33" priority="8" stopIfTrue="1"/>
  </conditionalFormatting>
  <conditionalFormatting sqref="A12:A15">
    <cfRule type="duplicateValues" dxfId="32" priority="7" stopIfTrue="1"/>
  </conditionalFormatting>
  <conditionalFormatting sqref="A16:A34">
    <cfRule type="duplicateValues" dxfId="31" priority="6" stopIfTrue="1"/>
  </conditionalFormatting>
  <conditionalFormatting sqref="A35:A45">
    <cfRule type="duplicateValues" dxfId="30" priority="5" stopIfTrue="1"/>
  </conditionalFormatting>
  <conditionalFormatting sqref="A46:A50">
    <cfRule type="duplicateValues" dxfId="29" priority="4" stopIfTrue="1"/>
  </conditionalFormatting>
  <conditionalFormatting sqref="A66">
    <cfRule type="duplicateValues" dxfId="28" priority="3" stopIfTrue="1"/>
  </conditionalFormatting>
  <conditionalFormatting sqref="A67:A73">
    <cfRule type="duplicateValues" dxfId="27" priority="2" stopIfTrue="1"/>
  </conditionalFormatting>
  <conditionalFormatting sqref="A74">
    <cfRule type="duplicateValues" dxfId="26" priority="1" stopIfTrue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1A93D5-3FC8-4E2D-902E-7C020FC3B2E8}">
  <dimension ref="A1:EG75"/>
  <sheetViews>
    <sheetView workbookViewId="0">
      <pane ySplit="1" topLeftCell="A2" activePane="bottomLeft" state="frozen"/>
      <selection activeCell="I1" sqref="I1"/>
      <selection pane="bottomLeft" activeCell="H1" sqref="H1:I1048576"/>
    </sheetView>
  </sheetViews>
  <sheetFormatPr baseColWidth="10" defaultColWidth="8.83203125" defaultRowHeight="15" x14ac:dyDescent="0.2"/>
  <cols>
    <col min="1" max="1" width="10.6640625" bestFit="1" customWidth="1"/>
    <col min="2" max="2" width="14.1640625" bestFit="1" customWidth="1"/>
    <col min="3" max="3" width="7.1640625" customWidth="1"/>
    <col min="4" max="4" width="19.83203125" bestFit="1" customWidth="1"/>
    <col min="5" max="5" width="20.6640625" bestFit="1" customWidth="1"/>
    <col min="6" max="6" width="14.5" bestFit="1" customWidth="1"/>
    <col min="7" max="7" width="15.1640625" bestFit="1" customWidth="1"/>
    <col min="8" max="8" width="71.33203125" bestFit="1" customWidth="1"/>
    <col min="9" max="9" width="95" bestFit="1" customWidth="1"/>
    <col min="10" max="10" width="8.1640625" bestFit="1" customWidth="1"/>
    <col min="11" max="11" width="8.1640625" customWidth="1"/>
    <col min="13" max="13" width="10" bestFit="1" customWidth="1"/>
    <col min="14" max="16" width="11" bestFit="1" customWidth="1"/>
    <col min="17" max="17" width="12.83203125" bestFit="1" customWidth="1"/>
    <col min="18" max="20" width="11.5" bestFit="1" customWidth="1"/>
    <col min="21" max="21" width="13.33203125" bestFit="1" customWidth="1"/>
    <col min="22" max="22" width="12.33203125" bestFit="1" customWidth="1"/>
    <col min="23" max="23" width="12.33203125" customWidth="1"/>
    <col min="24" max="24" width="12.33203125" bestFit="1" customWidth="1"/>
    <col min="25" max="25" width="14.1640625" bestFit="1" customWidth="1"/>
    <col min="26" max="26" width="11" bestFit="1" customWidth="1"/>
    <col min="27" max="27" width="11" customWidth="1"/>
    <col min="28" max="28" width="11" bestFit="1" customWidth="1"/>
    <col min="29" max="29" width="12.83203125" bestFit="1" customWidth="1"/>
    <col min="30" max="30" width="11.5" bestFit="1" customWidth="1"/>
    <col min="31" max="31" width="11.5" customWidth="1"/>
    <col min="32" max="32" width="11.5" bestFit="1" customWidth="1"/>
    <col min="33" max="33" width="13.33203125" bestFit="1" customWidth="1"/>
    <col min="34" max="34" width="12.33203125" bestFit="1" customWidth="1"/>
    <col min="35" max="35" width="12.33203125" customWidth="1"/>
    <col min="36" max="36" width="12.33203125" bestFit="1" customWidth="1"/>
    <col min="37" max="37" width="14.1640625" bestFit="1" customWidth="1"/>
    <col min="38" max="38" width="9.5" bestFit="1" customWidth="1"/>
    <col min="39" max="39" width="9.5" customWidth="1"/>
    <col min="40" max="40" width="9.5" bestFit="1" customWidth="1"/>
    <col min="41" max="41" width="11.33203125" bestFit="1" customWidth="1"/>
    <col min="42" max="42" width="9.83203125" bestFit="1" customWidth="1"/>
    <col min="43" max="43" width="9.83203125" customWidth="1"/>
    <col min="44" max="44" width="9.83203125" bestFit="1" customWidth="1"/>
    <col min="45" max="45" width="11.6640625" bestFit="1" customWidth="1"/>
    <col min="46" max="46" width="10.6640625" bestFit="1" customWidth="1"/>
    <col min="47" max="47" width="10.6640625" customWidth="1"/>
    <col min="48" max="48" width="10.6640625" bestFit="1" customWidth="1"/>
    <col min="49" max="49" width="12.5" bestFit="1" customWidth="1"/>
    <col min="50" max="50" width="9.5" bestFit="1" customWidth="1"/>
    <col min="51" max="51" width="9.5" customWidth="1"/>
    <col min="52" max="52" width="9.5" bestFit="1" customWidth="1"/>
    <col min="53" max="53" width="11.33203125" bestFit="1" customWidth="1"/>
    <col min="54" max="54" width="9.83203125" bestFit="1" customWidth="1"/>
    <col min="55" max="55" width="9.83203125" customWidth="1"/>
    <col min="56" max="56" width="9.83203125" bestFit="1" customWidth="1"/>
    <col min="57" max="57" width="11.6640625" bestFit="1" customWidth="1"/>
    <col min="58" max="58" width="10.6640625" bestFit="1" customWidth="1"/>
    <col min="59" max="59" width="10.6640625" customWidth="1"/>
    <col min="60" max="60" width="10.6640625" bestFit="1" customWidth="1"/>
    <col min="61" max="61" width="12.5" bestFit="1" customWidth="1"/>
    <col min="62" max="62" width="10.5" bestFit="1" customWidth="1"/>
    <col min="63" max="63" width="10.5" customWidth="1"/>
    <col min="64" max="64" width="10.5" bestFit="1" customWidth="1"/>
    <col min="65" max="65" width="12.33203125" bestFit="1" customWidth="1"/>
    <col min="66" max="66" width="10.83203125" bestFit="1" customWidth="1"/>
    <col min="67" max="67" width="10.83203125" customWidth="1"/>
    <col min="68" max="68" width="10.83203125" bestFit="1" customWidth="1"/>
    <col min="69" max="69" width="12.6640625" bestFit="1" customWidth="1"/>
    <col min="70" max="72" width="11.6640625" bestFit="1" customWidth="1"/>
    <col min="73" max="73" width="13.6640625" bestFit="1" customWidth="1"/>
    <col min="74" max="74" width="9.6640625" bestFit="1" customWidth="1"/>
    <col min="75" max="75" width="9.6640625" customWidth="1"/>
    <col min="76" max="76" width="9.6640625" bestFit="1" customWidth="1"/>
    <col min="77" max="77" width="11.5" bestFit="1" customWidth="1"/>
    <col min="78" max="78" width="17.6640625" bestFit="1" customWidth="1"/>
    <col min="79" max="79" width="17.6640625" customWidth="1"/>
    <col min="80" max="80" width="17.6640625" bestFit="1" customWidth="1"/>
    <col min="81" max="81" width="19.5" bestFit="1" customWidth="1"/>
    <col min="82" max="82" width="10.33203125" bestFit="1" customWidth="1"/>
    <col min="83" max="83" width="10.33203125" customWidth="1"/>
    <col min="84" max="84" width="10.33203125" bestFit="1" customWidth="1"/>
    <col min="85" max="85" width="12.1640625" bestFit="1" customWidth="1"/>
    <col min="86" max="86" width="18.1640625" bestFit="1" customWidth="1"/>
    <col min="87" max="87" width="18.1640625" customWidth="1"/>
    <col min="88" max="88" width="18.1640625" bestFit="1" customWidth="1"/>
    <col min="89" max="89" width="20" bestFit="1" customWidth="1"/>
    <col min="90" max="90" width="18.33203125" bestFit="1" customWidth="1"/>
    <col min="91" max="91" width="18.33203125" customWidth="1"/>
    <col min="92" max="92" width="18.33203125" bestFit="1" customWidth="1"/>
    <col min="93" max="93" width="20.1640625" bestFit="1" customWidth="1"/>
    <col min="94" max="94" width="18.83203125" bestFit="1" customWidth="1"/>
    <col min="95" max="95" width="18.83203125" customWidth="1"/>
    <col min="96" max="96" width="18.83203125" bestFit="1" customWidth="1"/>
    <col min="97" max="97" width="20.6640625" bestFit="1" customWidth="1"/>
    <col min="98" max="98" width="18.6640625" bestFit="1" customWidth="1"/>
    <col min="99" max="99" width="18.6640625" customWidth="1"/>
    <col min="100" max="100" width="18.6640625" bestFit="1" customWidth="1"/>
    <col min="101" max="101" width="20.5" bestFit="1" customWidth="1"/>
  </cols>
  <sheetData>
    <row r="1" spans="1:137" s="5" customFormat="1" ht="16" thickBot="1" x14ac:dyDescent="0.25">
      <c r="A1" s="6" t="s">
        <v>0</v>
      </c>
      <c r="B1" s="6" t="s">
        <v>1</v>
      </c>
      <c r="C1" s="6" t="s">
        <v>228</v>
      </c>
      <c r="D1" s="6" t="s">
        <v>395</v>
      </c>
      <c r="E1" s="6" t="s">
        <v>468</v>
      </c>
      <c r="F1" s="6" t="s">
        <v>396</v>
      </c>
      <c r="G1" s="6" t="s">
        <v>469</v>
      </c>
      <c r="H1" s="6" t="s">
        <v>503</v>
      </c>
      <c r="I1" s="6" t="s">
        <v>556</v>
      </c>
      <c r="J1" s="1" t="s">
        <v>2</v>
      </c>
      <c r="K1" s="2" t="s">
        <v>3</v>
      </c>
      <c r="L1" s="2" t="s">
        <v>62</v>
      </c>
      <c r="M1" s="3" t="s">
        <v>4</v>
      </c>
      <c r="N1" s="1" t="s">
        <v>5</v>
      </c>
      <c r="O1" s="2" t="s">
        <v>6</v>
      </c>
      <c r="P1" s="2" t="s">
        <v>63</v>
      </c>
      <c r="Q1" s="3" t="s">
        <v>7</v>
      </c>
      <c r="R1" s="1" t="s">
        <v>8</v>
      </c>
      <c r="S1" s="2" t="s">
        <v>9</v>
      </c>
      <c r="T1" s="2" t="s">
        <v>64</v>
      </c>
      <c r="U1" s="3" t="s">
        <v>10</v>
      </c>
      <c r="V1" s="1" t="s">
        <v>11</v>
      </c>
      <c r="W1" s="2" t="s">
        <v>12</v>
      </c>
      <c r="X1" s="2" t="s">
        <v>65</v>
      </c>
      <c r="Y1" s="3" t="s">
        <v>13</v>
      </c>
      <c r="Z1" s="1" t="s">
        <v>14</v>
      </c>
      <c r="AA1" s="2" t="s">
        <v>15</v>
      </c>
      <c r="AB1" s="2" t="s">
        <v>66</v>
      </c>
      <c r="AC1" s="3" t="s">
        <v>16</v>
      </c>
      <c r="AD1" s="1" t="s">
        <v>17</v>
      </c>
      <c r="AE1" s="2" t="s">
        <v>18</v>
      </c>
      <c r="AF1" s="2" t="s">
        <v>67</v>
      </c>
      <c r="AG1" s="3" t="s">
        <v>19</v>
      </c>
      <c r="AH1" s="1" t="s">
        <v>20</v>
      </c>
      <c r="AI1" s="2" t="s">
        <v>21</v>
      </c>
      <c r="AJ1" s="2" t="s">
        <v>68</v>
      </c>
      <c r="AK1" s="3" t="s">
        <v>22</v>
      </c>
      <c r="AL1" s="1" t="s">
        <v>23</v>
      </c>
      <c r="AM1" s="2" t="s">
        <v>24</v>
      </c>
      <c r="AN1" s="2" t="s">
        <v>69</v>
      </c>
      <c r="AO1" s="3" t="s">
        <v>25</v>
      </c>
      <c r="AP1" s="1" t="s">
        <v>26</v>
      </c>
      <c r="AQ1" s="2" t="s">
        <v>27</v>
      </c>
      <c r="AR1" s="2" t="s">
        <v>70</v>
      </c>
      <c r="AS1" s="3" t="s">
        <v>28</v>
      </c>
      <c r="AT1" s="1" t="s">
        <v>29</v>
      </c>
      <c r="AU1" s="2" t="s">
        <v>30</v>
      </c>
      <c r="AV1" s="2" t="s">
        <v>71</v>
      </c>
      <c r="AW1" s="3" t="s">
        <v>31</v>
      </c>
      <c r="AX1" s="1" t="s">
        <v>32</v>
      </c>
      <c r="AY1" s="2" t="s">
        <v>33</v>
      </c>
      <c r="AZ1" s="2" t="s">
        <v>72</v>
      </c>
      <c r="BA1" s="3" t="s">
        <v>34</v>
      </c>
      <c r="BB1" s="1" t="s">
        <v>35</v>
      </c>
      <c r="BC1" s="2" t="s">
        <v>36</v>
      </c>
      <c r="BD1" s="2" t="s">
        <v>73</v>
      </c>
      <c r="BE1" s="3" t="s">
        <v>37</v>
      </c>
      <c r="BF1" s="1" t="s">
        <v>38</v>
      </c>
      <c r="BG1" s="2" t="s">
        <v>39</v>
      </c>
      <c r="BH1" s="2" t="s">
        <v>74</v>
      </c>
      <c r="BI1" s="3" t="s">
        <v>40</v>
      </c>
      <c r="BJ1" s="1" t="s">
        <v>41</v>
      </c>
      <c r="BK1" s="2" t="s">
        <v>42</v>
      </c>
      <c r="BL1" s="2" t="s">
        <v>75</v>
      </c>
      <c r="BM1" s="3" t="s">
        <v>43</v>
      </c>
      <c r="BN1" s="1" t="s">
        <v>44</v>
      </c>
      <c r="BO1" s="2" t="s">
        <v>45</v>
      </c>
      <c r="BP1" s="2" t="s">
        <v>76</v>
      </c>
      <c r="BQ1" s="3" t="s">
        <v>46</v>
      </c>
      <c r="BR1" s="1" t="s">
        <v>47</v>
      </c>
      <c r="BS1" s="2" t="s">
        <v>48</v>
      </c>
      <c r="BT1" s="2" t="s">
        <v>77</v>
      </c>
      <c r="BU1" s="3" t="s">
        <v>49</v>
      </c>
      <c r="BV1" s="1" t="s">
        <v>50</v>
      </c>
      <c r="BW1" s="2" t="s">
        <v>51</v>
      </c>
      <c r="BX1" s="2" t="s">
        <v>78</v>
      </c>
      <c r="BY1" s="3" t="s">
        <v>52</v>
      </c>
      <c r="BZ1" s="1" t="s">
        <v>53</v>
      </c>
      <c r="CA1" s="2" t="s">
        <v>54</v>
      </c>
      <c r="CB1" s="2" t="s">
        <v>79</v>
      </c>
      <c r="CC1" s="3" t="s">
        <v>55</v>
      </c>
      <c r="CD1" s="1" t="s">
        <v>56</v>
      </c>
      <c r="CE1" s="2" t="s">
        <v>57</v>
      </c>
      <c r="CF1" s="2" t="s">
        <v>80</v>
      </c>
      <c r="CG1" s="3" t="s">
        <v>58</v>
      </c>
      <c r="CH1" s="1" t="s">
        <v>59</v>
      </c>
      <c r="CI1" s="2" t="s">
        <v>60</v>
      </c>
      <c r="CJ1" s="2" t="s">
        <v>81</v>
      </c>
      <c r="CK1" s="3" t="s">
        <v>61</v>
      </c>
      <c r="CL1" s="4"/>
      <c r="CM1" s="4"/>
      <c r="CN1" s="4"/>
      <c r="CO1" s="4"/>
      <c r="CP1" s="4"/>
      <c r="CQ1" s="4"/>
      <c r="CR1" s="4"/>
      <c r="CS1" s="4"/>
      <c r="CT1" s="4"/>
      <c r="CU1" s="4"/>
      <c r="CV1" s="4"/>
      <c r="CW1" s="4"/>
      <c r="CX1" s="4"/>
      <c r="CY1" s="4"/>
      <c r="CZ1" s="4"/>
      <c r="DA1" s="4"/>
      <c r="DB1" s="4"/>
      <c r="DC1" s="4"/>
      <c r="DD1" s="4"/>
      <c r="DE1" s="4"/>
      <c r="DF1" s="4"/>
      <c r="DG1" s="4"/>
      <c r="DH1" s="4"/>
      <c r="DI1" s="4"/>
      <c r="DJ1" s="4"/>
      <c r="DK1" s="4"/>
      <c r="DL1" s="4"/>
      <c r="DM1" s="4"/>
      <c r="DN1" s="4"/>
      <c r="DO1" s="4"/>
      <c r="DP1" s="4"/>
      <c r="DQ1" s="4"/>
      <c r="DR1" s="4"/>
      <c r="DS1" s="4"/>
      <c r="DT1" s="4"/>
      <c r="DU1" s="4"/>
      <c r="DV1" s="4"/>
      <c r="DW1" s="4"/>
      <c r="DX1" s="4"/>
      <c r="DY1" s="4"/>
      <c r="DZ1" s="4"/>
      <c r="EA1" s="4"/>
      <c r="EB1" s="4"/>
      <c r="EC1" s="4"/>
      <c r="ED1" s="4"/>
      <c r="EE1" s="4"/>
      <c r="EF1" s="4"/>
      <c r="EG1" s="4"/>
    </row>
    <row r="2" spans="1:137" x14ac:dyDescent="0.2">
      <c r="A2" s="7" t="s">
        <v>82</v>
      </c>
      <c r="B2" s="10" t="s">
        <v>155</v>
      </c>
      <c r="C2" s="10" t="s">
        <v>229</v>
      </c>
      <c r="D2" s="11" t="s">
        <v>238</v>
      </c>
      <c r="E2" s="11" t="s">
        <v>397</v>
      </c>
      <c r="F2" s="11" t="s">
        <v>280</v>
      </c>
      <c r="G2" s="11" t="s">
        <v>470</v>
      </c>
      <c r="H2" s="14" t="s">
        <v>239</v>
      </c>
      <c r="I2" s="17" t="s">
        <v>504</v>
      </c>
      <c r="J2" s="26">
        <v>0.42754999999999999</v>
      </c>
      <c r="K2" s="20">
        <v>0.3634</v>
      </c>
      <c r="L2" s="20">
        <v>0.46639999999999998</v>
      </c>
      <c r="M2" s="27">
        <v>0.41911666666666664</v>
      </c>
      <c r="N2" s="26">
        <v>86.781099999999995</v>
      </c>
      <c r="O2" s="20">
        <v>93.995599999999996</v>
      </c>
      <c r="P2" s="20">
        <v>92.608400000000003</v>
      </c>
      <c r="Q2" s="27">
        <v>91.128366666666679</v>
      </c>
      <c r="R2" s="26">
        <v>4.6382199999999998E-2</v>
      </c>
      <c r="S2" s="20">
        <v>0.148258</v>
      </c>
      <c r="T2" s="20">
        <v>7.7399399999999993E-2</v>
      </c>
      <c r="U2" s="27">
        <v>9.0679866666666664E-2</v>
      </c>
      <c r="V2" s="26">
        <v>0.94810905892700093</v>
      </c>
      <c r="W2" s="20">
        <v>0.98431229478292592</v>
      </c>
      <c r="X2" s="20">
        <v>0.97786187322611162</v>
      </c>
      <c r="Y2" s="27">
        <v>0.97009440897867949</v>
      </c>
      <c r="Z2" s="26">
        <v>86.466899999999995</v>
      </c>
      <c r="AA2" s="20">
        <v>89.049000000000007</v>
      </c>
      <c r="AB2" s="20">
        <v>92.650999999999996</v>
      </c>
      <c r="AC2" s="27">
        <v>89.388966666666661</v>
      </c>
      <c r="AD2" s="26">
        <v>6.5248900000000001</v>
      </c>
      <c r="AE2" s="20">
        <v>7.2046099999999997</v>
      </c>
      <c r="AF2" s="20">
        <v>7.1950799999999999</v>
      </c>
      <c r="AG2" s="27">
        <v>6.9748599999999996</v>
      </c>
      <c r="AH2" s="26">
        <v>1.0337247064701474</v>
      </c>
      <c r="AI2" s="20">
        <v>0.96321998612074944</v>
      </c>
      <c r="AJ2" s="20">
        <v>1.0327836280548381</v>
      </c>
      <c r="AK2" s="27">
        <v>1.0099094402152449</v>
      </c>
      <c r="AL2" s="26">
        <v>83.693299999999994</v>
      </c>
      <c r="AM2" s="20">
        <v>87.151399999999995</v>
      </c>
      <c r="AN2" s="20">
        <v>88.977800000000002</v>
      </c>
      <c r="AO2" s="27">
        <v>86.607500000000002</v>
      </c>
      <c r="AP2" s="26">
        <v>8.8552900000000001</v>
      </c>
      <c r="AQ2" s="20">
        <v>9.7609600000000007</v>
      </c>
      <c r="AR2" s="20">
        <v>6.9333299999999998</v>
      </c>
      <c r="AS2" s="27">
        <v>8.5165266666666657</v>
      </c>
      <c r="AT2" s="26">
        <v>0.81210260907695686</v>
      </c>
      <c r="AU2" s="20">
        <v>0.78814256339958899</v>
      </c>
      <c r="AV2" s="20">
        <v>0.82921730675741401</v>
      </c>
      <c r="AW2" s="27">
        <v>0.80982082641132003</v>
      </c>
      <c r="AX2" s="26">
        <v>29.711099999999998</v>
      </c>
      <c r="AY2" s="20">
        <v>30.833300000000001</v>
      </c>
      <c r="AZ2" s="20">
        <v>31.996600000000001</v>
      </c>
      <c r="BA2" s="27">
        <v>30.846999999999998</v>
      </c>
      <c r="BB2" s="26">
        <v>0.68775799999999998</v>
      </c>
      <c r="BC2" s="20">
        <v>0.41666700000000001</v>
      </c>
      <c r="BD2" s="20">
        <v>1.20482</v>
      </c>
      <c r="BE2" s="27">
        <v>0.76974833333333326</v>
      </c>
      <c r="BF2" s="26">
        <v>0.3018476230018684</v>
      </c>
      <c r="BG2" s="20">
        <v>0.26438356164383597</v>
      </c>
      <c r="BH2" s="20">
        <v>0.242157272094642</v>
      </c>
      <c r="BI2" s="27">
        <v>0.26946281891344881</v>
      </c>
      <c r="BJ2" s="26">
        <v>7.3430499999999999</v>
      </c>
      <c r="BK2" s="20">
        <v>9.4786699999999993</v>
      </c>
      <c r="BL2" s="20">
        <v>21.093800000000002</v>
      </c>
      <c r="BM2" s="27">
        <v>12.638506666666666</v>
      </c>
      <c r="BN2" s="26">
        <v>5.6053800000000001E-2</v>
      </c>
      <c r="BO2" s="20">
        <v>0</v>
      </c>
      <c r="BP2" s="20">
        <v>0</v>
      </c>
      <c r="BQ2" s="27">
        <v>1.8684599999999999E-2</v>
      </c>
      <c r="BR2" s="26">
        <v>0.17513880320789599</v>
      </c>
      <c r="BS2" s="20">
        <v>0.12372947615324473</v>
      </c>
      <c r="BT2" s="20">
        <v>0.10782579395164688</v>
      </c>
      <c r="BU2" s="27">
        <v>0.13556469110426253</v>
      </c>
      <c r="BV2" s="26">
        <v>8.8552900000000001</v>
      </c>
      <c r="BW2" s="20">
        <v>9.7609600000000007</v>
      </c>
      <c r="BX2" s="20">
        <v>7.1950799999999999</v>
      </c>
      <c r="BY2" s="27">
        <v>8.6037766666666666</v>
      </c>
      <c r="BZ2" s="26">
        <v>0.73844497587206936</v>
      </c>
      <c r="CA2" s="20">
        <v>0.80788595077653824</v>
      </c>
      <c r="CB2" s="20">
        <v>0.56468283640292005</v>
      </c>
      <c r="CC2" s="27">
        <v>0.70367125435050915</v>
      </c>
      <c r="CD2" s="26">
        <v>0.17513880320789599</v>
      </c>
      <c r="CE2" s="20">
        <v>0.12372947615324473</v>
      </c>
      <c r="CF2" s="20">
        <v>0.10782579395164688</v>
      </c>
      <c r="CG2" s="27">
        <v>0.13556469110426253</v>
      </c>
      <c r="CH2" s="26">
        <v>1.9461868037703471</v>
      </c>
      <c r="CI2" s="20">
        <v>1.5456259668416008</v>
      </c>
      <c r="CJ2" s="20">
        <v>0.97989353934239709</v>
      </c>
      <c r="CK2" s="27">
        <v>1.4905687699847816</v>
      </c>
    </row>
    <row r="3" spans="1:137" x14ac:dyDescent="0.2">
      <c r="A3" s="7" t="s">
        <v>83</v>
      </c>
      <c r="B3" s="10" t="s">
        <v>156</v>
      </c>
      <c r="C3" s="10" t="s">
        <v>230</v>
      </c>
      <c r="D3" s="11" t="s">
        <v>240</v>
      </c>
      <c r="E3" s="11" t="s">
        <v>398</v>
      </c>
      <c r="F3" s="11" t="s">
        <v>241</v>
      </c>
      <c r="G3" s="11" t="s">
        <v>241</v>
      </c>
      <c r="H3" s="14" t="s">
        <v>242</v>
      </c>
      <c r="I3" s="17" t="s">
        <v>505</v>
      </c>
      <c r="J3" s="26">
        <v>0.53464999999999996</v>
      </c>
      <c r="K3" s="20">
        <v>0.625</v>
      </c>
      <c r="L3" s="20">
        <v>0.35520000000000002</v>
      </c>
      <c r="M3" s="27">
        <v>0.50495000000000001</v>
      </c>
      <c r="N3" s="26">
        <v>90.022099999999995</v>
      </c>
      <c r="O3" s="20">
        <v>94.317400000000006</v>
      </c>
      <c r="P3" s="20">
        <v>93.446600000000004</v>
      </c>
      <c r="Q3" s="27">
        <v>92.595366666666663</v>
      </c>
      <c r="R3" s="26">
        <v>0</v>
      </c>
      <c r="S3" s="20">
        <v>0.2079</v>
      </c>
      <c r="T3" s="20">
        <v>0.202265</v>
      </c>
      <c r="U3" s="27">
        <v>0.13672166666666666</v>
      </c>
      <c r="V3" s="26">
        <v>0.99604221635883905</v>
      </c>
      <c r="W3" s="20">
        <v>1.0529004013133894</v>
      </c>
      <c r="X3" s="20">
        <v>0.93547776726584675</v>
      </c>
      <c r="Y3" s="27">
        <v>0.99480679497935842</v>
      </c>
      <c r="Z3" s="26">
        <v>92.840599999999995</v>
      </c>
      <c r="AA3" s="20">
        <v>92.155299999999997</v>
      </c>
      <c r="AB3" s="20">
        <v>93.727400000000003</v>
      </c>
      <c r="AC3" s="27">
        <v>92.90776666666666</v>
      </c>
      <c r="AD3" s="26">
        <v>4.8037000000000001</v>
      </c>
      <c r="AE3" s="20">
        <v>9.2710000000000008</v>
      </c>
      <c r="AF3" s="20">
        <v>10.052300000000001</v>
      </c>
      <c r="AG3" s="27">
        <v>8.0423333333333336</v>
      </c>
      <c r="AH3" s="26">
        <v>0.92068892196470342</v>
      </c>
      <c r="AI3" s="20">
        <v>0.87578070784177653</v>
      </c>
      <c r="AJ3" s="20">
        <v>0.98827736936220945</v>
      </c>
      <c r="AK3" s="27">
        <v>0.92824899972289643</v>
      </c>
      <c r="AL3" s="26">
        <v>88.340500000000006</v>
      </c>
      <c r="AM3" s="20">
        <v>82.857100000000003</v>
      </c>
      <c r="AN3" s="20">
        <v>88.733699999999999</v>
      </c>
      <c r="AO3" s="27">
        <v>86.643766666666679</v>
      </c>
      <c r="AP3" s="26">
        <v>2.4676100000000001</v>
      </c>
      <c r="AQ3" s="20">
        <v>2.7428599999999999</v>
      </c>
      <c r="AR3" s="20">
        <v>1.39703</v>
      </c>
      <c r="AS3" s="27">
        <v>2.2025000000000001</v>
      </c>
      <c r="AT3" s="26">
        <v>0.71080903310677479</v>
      </c>
      <c r="AU3" s="20">
        <v>0.69972583961617496</v>
      </c>
      <c r="AV3" s="20">
        <v>0.81917031275319996</v>
      </c>
      <c r="AW3" s="27">
        <v>0.74323506182538324</v>
      </c>
      <c r="AX3" s="26">
        <v>42.206000000000003</v>
      </c>
      <c r="AY3" s="20">
        <v>45</v>
      </c>
      <c r="AZ3" s="20">
        <v>56.3536</v>
      </c>
      <c r="BA3" s="27">
        <v>47.853199999999994</v>
      </c>
      <c r="BB3" s="26">
        <v>0.182315</v>
      </c>
      <c r="BC3" s="20">
        <v>0.61728400000000005</v>
      </c>
      <c r="BD3" s="20">
        <v>0.36832399999999998</v>
      </c>
      <c r="BE3" s="27">
        <v>0.38930766666666666</v>
      </c>
      <c r="BF3" s="26">
        <v>0.45547020967407098</v>
      </c>
      <c r="BG3" s="20">
        <v>0.35191780821917801</v>
      </c>
      <c r="BH3" s="20">
        <v>0.37787056367432148</v>
      </c>
      <c r="BI3" s="27">
        <v>0.3950861938558568</v>
      </c>
      <c r="BJ3" s="26">
        <v>14.6988</v>
      </c>
      <c r="BK3" s="20">
        <v>16.428599999999999</v>
      </c>
      <c r="BL3" s="20">
        <v>7.79596</v>
      </c>
      <c r="BM3" s="27">
        <v>12.974453333333335</v>
      </c>
      <c r="BN3" s="26">
        <v>0.16064300000000001</v>
      </c>
      <c r="BO3" s="20">
        <v>0</v>
      </c>
      <c r="BP3" s="20">
        <v>0</v>
      </c>
      <c r="BQ3" s="27">
        <v>5.3547666666666667E-2</v>
      </c>
      <c r="BR3" s="26">
        <v>0.1920111042566317</v>
      </c>
      <c r="BS3" s="20">
        <v>0.154730258014073</v>
      </c>
      <c r="BT3" s="20">
        <v>0.17504843736837672</v>
      </c>
      <c r="BU3" s="27">
        <v>0.17392993321302716</v>
      </c>
      <c r="BV3" s="26">
        <v>4.8037000000000001</v>
      </c>
      <c r="BW3" s="20">
        <v>9.2710000000000008</v>
      </c>
      <c r="BX3" s="20">
        <v>10.052300000000001</v>
      </c>
      <c r="BY3" s="27">
        <v>8.0423333333333336</v>
      </c>
      <c r="BZ3" s="26">
        <v>0.40058181387584818</v>
      </c>
      <c r="CA3" s="20">
        <v>0.76733340262118543</v>
      </c>
      <c r="CB3" s="20">
        <v>0.78892260772264855</v>
      </c>
      <c r="CC3" s="27">
        <v>0.65227927473989411</v>
      </c>
      <c r="CD3" s="26">
        <v>0.1920111042566317</v>
      </c>
      <c r="CE3" s="20">
        <v>0.154730258014073</v>
      </c>
      <c r="CF3" s="20">
        <v>0.17504843736837672</v>
      </c>
      <c r="CG3" s="27">
        <v>0.17392993321302716</v>
      </c>
      <c r="CH3" s="26">
        <v>2.1336760925449871</v>
      </c>
      <c r="CI3" s="20">
        <v>1.9328870700660461</v>
      </c>
      <c r="CJ3" s="20">
        <v>1.5907959177761728</v>
      </c>
      <c r="CK3" s="27">
        <v>1.8857863601290685</v>
      </c>
    </row>
    <row r="4" spans="1:137" x14ac:dyDescent="0.2">
      <c r="A4" s="7" t="s">
        <v>84</v>
      </c>
      <c r="B4" s="10" t="s">
        <v>157</v>
      </c>
      <c r="C4" s="10" t="s">
        <v>231</v>
      </c>
      <c r="D4" s="11" t="s">
        <v>243</v>
      </c>
      <c r="E4" s="11" t="s">
        <v>399</v>
      </c>
      <c r="F4" s="11" t="s">
        <v>244</v>
      </c>
      <c r="G4" s="11" t="s">
        <v>244</v>
      </c>
      <c r="H4" s="14" t="s">
        <v>245</v>
      </c>
      <c r="I4" s="17" t="s">
        <v>245</v>
      </c>
      <c r="J4" s="26">
        <v>0.37745000000000001</v>
      </c>
      <c r="K4" s="20">
        <v>0.42745</v>
      </c>
      <c r="L4" s="20">
        <v>0.35909999999999997</v>
      </c>
      <c r="M4" s="27">
        <v>0.38799999999999996</v>
      </c>
      <c r="N4" s="26">
        <v>81.790700000000001</v>
      </c>
      <c r="O4" s="20">
        <v>83.849299999999999</v>
      </c>
      <c r="P4" s="20">
        <v>89.551100000000005</v>
      </c>
      <c r="Q4" s="27">
        <v>85.063699999999997</v>
      </c>
      <c r="R4" s="26">
        <v>0</v>
      </c>
      <c r="S4" s="20">
        <v>0</v>
      </c>
      <c r="T4" s="20">
        <v>0</v>
      </c>
      <c r="U4" s="27">
        <v>0</v>
      </c>
      <c r="V4" s="26">
        <v>1.0167106420404572</v>
      </c>
      <c r="W4" s="20">
        <v>1.0842758117475373</v>
      </c>
      <c r="X4" s="20">
        <v>0.95250709555345314</v>
      </c>
      <c r="Y4" s="27">
        <v>1.0178311831138158</v>
      </c>
      <c r="Z4" s="26">
        <v>78.669600000000003</v>
      </c>
      <c r="AA4" s="20">
        <v>72.140100000000004</v>
      </c>
      <c r="AB4" s="20">
        <v>76.101399999999998</v>
      </c>
      <c r="AC4" s="27">
        <v>75.637033333333349</v>
      </c>
      <c r="AD4" s="26">
        <v>0.17738399999999999</v>
      </c>
      <c r="AE4" s="20">
        <v>0.155642</v>
      </c>
      <c r="AF4" s="20">
        <v>3.8986399999999997E-2</v>
      </c>
      <c r="AG4" s="27">
        <v>0.12400413333333332</v>
      </c>
      <c r="AH4" s="26">
        <v>0.95896236444822458</v>
      </c>
      <c r="AI4" s="20">
        <v>0.91741845940319</v>
      </c>
      <c r="AJ4" s="20">
        <v>1.0192727995231472</v>
      </c>
      <c r="AK4" s="27">
        <v>0.9652178744581873</v>
      </c>
      <c r="AL4" s="26">
        <v>77.138000000000005</v>
      </c>
      <c r="AM4" s="20">
        <v>77.801000000000002</v>
      </c>
      <c r="AN4" s="20">
        <v>87.8005</v>
      </c>
      <c r="AO4" s="27">
        <v>80.913166666666669</v>
      </c>
      <c r="AP4" s="26">
        <v>0.29635899999999998</v>
      </c>
      <c r="AQ4" s="20">
        <v>0.27835799999999999</v>
      </c>
      <c r="AR4" s="20">
        <v>0.43057099999999998</v>
      </c>
      <c r="AS4" s="27">
        <v>0.335096</v>
      </c>
      <c r="AT4" s="26">
        <v>1.0357377768033327</v>
      </c>
      <c r="AU4" s="20">
        <v>0.98492117888965047</v>
      </c>
      <c r="AV4" s="20">
        <v>1.02130356065178</v>
      </c>
      <c r="AW4" s="27">
        <v>1.0139875054482543</v>
      </c>
      <c r="AX4" s="26">
        <v>70.027199999999993</v>
      </c>
      <c r="AY4" s="20">
        <v>77.417100000000005</v>
      </c>
      <c r="AZ4" s="20">
        <v>83.228499999999997</v>
      </c>
      <c r="BA4" s="27">
        <v>76.890933333333336</v>
      </c>
      <c r="BB4" s="26">
        <v>4.5413299999999997E-2</v>
      </c>
      <c r="BC4" s="20">
        <v>0.13850399999999999</v>
      </c>
      <c r="BD4" s="20">
        <v>0.244584</v>
      </c>
      <c r="BE4" s="27">
        <v>0.14283376666666667</v>
      </c>
      <c r="BF4" s="26">
        <v>0.91426198878970311</v>
      </c>
      <c r="BG4" s="20">
        <v>0.989041095890411</v>
      </c>
      <c r="BH4" s="20">
        <v>0.99582463465553239</v>
      </c>
      <c r="BI4" s="27">
        <v>0.96637590644521554</v>
      </c>
      <c r="BJ4" s="26">
        <v>51.346699999999998</v>
      </c>
      <c r="BK4" s="20">
        <v>45.551200000000001</v>
      </c>
      <c r="BL4" s="20">
        <v>57.847099999999998</v>
      </c>
      <c r="BM4" s="27">
        <v>51.581666666666671</v>
      </c>
      <c r="BN4" s="26">
        <v>0.15569</v>
      </c>
      <c r="BO4" s="20">
        <v>5.9055099999999999E-2</v>
      </c>
      <c r="BP4" s="20">
        <v>3.3161999999999997E-2</v>
      </c>
      <c r="BQ4" s="27">
        <v>8.2635699999999992E-2</v>
      </c>
      <c r="BR4" s="26">
        <v>0.99059222702035776</v>
      </c>
      <c r="BS4" s="20">
        <v>0.99296325254104767</v>
      </c>
      <c r="BT4" s="20">
        <v>1.0160896301912223</v>
      </c>
      <c r="BU4" s="27">
        <v>0.99988170325087589</v>
      </c>
      <c r="BV4" s="26">
        <v>0.29635899999999998</v>
      </c>
      <c r="BW4" s="20">
        <v>0.27835799999999999</v>
      </c>
      <c r="BX4" s="20">
        <v>0.43057099999999998</v>
      </c>
      <c r="BY4" s="27">
        <v>0.335096</v>
      </c>
      <c r="BZ4" s="26">
        <v>2.4713455415290811E-2</v>
      </c>
      <c r="CA4" s="20">
        <v>2.303887296805392E-2</v>
      </c>
      <c r="CB4" s="20">
        <v>3.3791987518254372E-2</v>
      </c>
      <c r="CC4" s="27">
        <v>2.7181438633866368E-2</v>
      </c>
      <c r="CD4" s="26">
        <v>0.91426198878970311</v>
      </c>
      <c r="CE4" s="20">
        <v>0.91741845940319</v>
      </c>
      <c r="CF4" s="20">
        <v>0.95250709555345314</v>
      </c>
      <c r="CG4" s="27">
        <v>0.92806251458211531</v>
      </c>
      <c r="CH4" s="26">
        <v>10.159511114502887</v>
      </c>
      <c r="CI4" s="20">
        <v>11.460371751329051</v>
      </c>
      <c r="CJ4" s="20">
        <v>8.6561435339782573</v>
      </c>
      <c r="CK4" s="27">
        <v>10.092008799936734</v>
      </c>
    </row>
    <row r="5" spans="1:137" x14ac:dyDescent="0.2">
      <c r="A5" s="7" t="s">
        <v>85</v>
      </c>
      <c r="B5" s="10" t="s">
        <v>158</v>
      </c>
      <c r="C5" s="10" t="s">
        <v>230</v>
      </c>
      <c r="D5" s="11" t="s">
        <v>246</v>
      </c>
      <c r="E5" s="11" t="s">
        <v>400</v>
      </c>
      <c r="F5" s="11" t="s">
        <v>280</v>
      </c>
      <c r="G5" s="11" t="s">
        <v>471</v>
      </c>
      <c r="H5" s="14" t="s">
        <v>247</v>
      </c>
      <c r="I5" s="17" t="s">
        <v>506</v>
      </c>
      <c r="J5" s="26">
        <v>0.51234999999999997</v>
      </c>
      <c r="K5" s="20">
        <v>0.51234999999999997</v>
      </c>
      <c r="L5" s="20">
        <v>0.40329999999999999</v>
      </c>
      <c r="M5" s="27">
        <v>0.47599999999999998</v>
      </c>
      <c r="N5" s="26">
        <v>94.528899999999993</v>
      </c>
      <c r="O5" s="20">
        <v>95.824299999999994</v>
      </c>
      <c r="P5" s="20">
        <v>96.236599999999996</v>
      </c>
      <c r="Q5" s="27">
        <v>95.529933333333318</v>
      </c>
      <c r="R5" s="26">
        <v>0.13026499999999999</v>
      </c>
      <c r="S5" s="20">
        <v>0.143988</v>
      </c>
      <c r="T5" s="20">
        <v>3.8402499999999999E-2</v>
      </c>
      <c r="U5" s="27">
        <v>0.10421849999999999</v>
      </c>
      <c r="V5" s="26">
        <v>1.0127528583992964</v>
      </c>
      <c r="W5" s="20">
        <v>1.0134987230937613</v>
      </c>
      <c r="X5" s="20">
        <v>0.98543046357615893</v>
      </c>
      <c r="Y5" s="27">
        <v>1.0038940150230722</v>
      </c>
      <c r="Z5" s="26">
        <v>93.189099999999996</v>
      </c>
      <c r="AA5" s="20">
        <v>89.844999999999999</v>
      </c>
      <c r="AB5" s="20">
        <v>92.328999999999994</v>
      </c>
      <c r="AC5" s="27">
        <v>91.787699999999987</v>
      </c>
      <c r="AD5" s="26">
        <v>2.7151399999999999</v>
      </c>
      <c r="AE5" s="20">
        <v>3.56589</v>
      </c>
      <c r="AF5" s="20">
        <v>3.3214700000000001</v>
      </c>
      <c r="AG5" s="27">
        <v>3.2008333333333332</v>
      </c>
      <c r="AH5" s="26">
        <v>0.92409100574101632</v>
      </c>
      <c r="AI5" s="20">
        <v>0.89521165857043716</v>
      </c>
      <c r="AJ5" s="20">
        <v>1.0049672163719452</v>
      </c>
      <c r="AK5" s="27">
        <v>0.94142329356113275</v>
      </c>
      <c r="AL5" s="26">
        <v>92.058300000000003</v>
      </c>
      <c r="AM5" s="20">
        <v>90.6785</v>
      </c>
      <c r="AN5" s="20">
        <v>92.421199999999999</v>
      </c>
      <c r="AO5" s="27">
        <v>91.719333333333338</v>
      </c>
      <c r="AP5" s="26">
        <v>2.5931899999999999</v>
      </c>
      <c r="AQ5" s="20">
        <v>1.98766</v>
      </c>
      <c r="AR5" s="20">
        <v>2.9916200000000002</v>
      </c>
      <c r="AS5" s="27">
        <v>2.5241566666666668</v>
      </c>
      <c r="AT5" s="26">
        <v>0.93461247159808125</v>
      </c>
      <c r="AU5" s="20">
        <v>1</v>
      </c>
      <c r="AV5" s="20">
        <v>1.0086501709917521</v>
      </c>
      <c r="AW5" s="27">
        <v>0.98108754752994454</v>
      </c>
      <c r="AX5" s="26">
        <v>60.191400000000002</v>
      </c>
      <c r="AY5" s="20">
        <v>74.267099999999999</v>
      </c>
      <c r="AZ5" s="20">
        <v>74.140500000000003</v>
      </c>
      <c r="BA5" s="27">
        <v>69.533000000000001</v>
      </c>
      <c r="BB5" s="26">
        <v>0.191388</v>
      </c>
      <c r="BC5" s="20">
        <v>0.32733200000000001</v>
      </c>
      <c r="BD5" s="20">
        <v>1.1210800000000001</v>
      </c>
      <c r="BE5" s="27">
        <v>0.54660000000000009</v>
      </c>
      <c r="BF5" s="26">
        <v>0.43388000830392359</v>
      </c>
      <c r="BG5" s="20">
        <v>0.41849315068493148</v>
      </c>
      <c r="BH5" s="20">
        <v>0.46555323590814196</v>
      </c>
      <c r="BI5" s="27">
        <v>0.43930879829899899</v>
      </c>
      <c r="BJ5" s="26">
        <v>24.095500000000001</v>
      </c>
      <c r="BK5" s="20">
        <v>15.7303</v>
      </c>
      <c r="BL5" s="20">
        <v>23.068300000000001</v>
      </c>
      <c r="BM5" s="27">
        <v>20.964700000000001</v>
      </c>
      <c r="BN5" s="26">
        <v>0.21707699999999999</v>
      </c>
      <c r="BO5" s="20">
        <v>0</v>
      </c>
      <c r="BP5" s="20">
        <v>0.44792799999999999</v>
      </c>
      <c r="BQ5" s="27">
        <v>0.22166833333333333</v>
      </c>
      <c r="BR5" s="26">
        <v>0.21314003701418877</v>
      </c>
      <c r="BS5" s="20">
        <v>0.12177482408131353</v>
      </c>
      <c r="BT5" s="20">
        <v>0.15045067812315727</v>
      </c>
      <c r="BU5" s="27">
        <v>0.16178851307288653</v>
      </c>
      <c r="BV5" s="26">
        <v>2.7151399999999999</v>
      </c>
      <c r="BW5" s="20">
        <v>3.56589</v>
      </c>
      <c r="BX5" s="20">
        <v>3.3214700000000001</v>
      </c>
      <c r="BY5" s="27">
        <v>3.2008333333333332</v>
      </c>
      <c r="BZ5" s="26">
        <v>0.22641624292251189</v>
      </c>
      <c r="CA5" s="20">
        <v>0.29513822749140961</v>
      </c>
      <c r="CB5" s="20">
        <v>0.26067494741228825</v>
      </c>
      <c r="CC5" s="27">
        <v>0.26074313927540321</v>
      </c>
      <c r="CD5" s="26">
        <v>0.21314003701418877</v>
      </c>
      <c r="CE5" s="20">
        <v>0.12177482408131353</v>
      </c>
      <c r="CF5" s="20">
        <v>0.15045067812315727</v>
      </c>
      <c r="CG5" s="27">
        <v>0.16178851307288653</v>
      </c>
      <c r="CH5" s="26">
        <v>2.3684661525278492</v>
      </c>
      <c r="CI5" s="20">
        <v>1.5212084950115596</v>
      </c>
      <c r="CJ5" s="20">
        <v>1.3672577041136884</v>
      </c>
      <c r="CK5" s="27">
        <v>1.7523107838843659</v>
      </c>
    </row>
    <row r="6" spans="1:137" x14ac:dyDescent="0.2">
      <c r="A6" s="7" t="s">
        <v>86</v>
      </c>
      <c r="B6" s="10" t="s">
        <v>159</v>
      </c>
      <c r="C6" s="10" t="s">
        <v>232</v>
      </c>
      <c r="D6" s="11" t="s">
        <v>248</v>
      </c>
      <c r="E6" s="11" t="s">
        <v>401</v>
      </c>
      <c r="F6" s="11" t="s">
        <v>280</v>
      </c>
      <c r="G6" s="11" t="s">
        <v>280</v>
      </c>
      <c r="H6" s="14" t="s">
        <v>249</v>
      </c>
      <c r="I6" s="17" t="s">
        <v>286</v>
      </c>
      <c r="J6" s="26">
        <v>0.55674999999999997</v>
      </c>
      <c r="K6" s="20">
        <v>0.55674999999999997</v>
      </c>
      <c r="L6" s="20">
        <v>0.39229999999999998</v>
      </c>
      <c r="M6" s="27">
        <v>0.50193333333333323</v>
      </c>
      <c r="N6" s="26">
        <v>86.512600000000006</v>
      </c>
      <c r="O6" s="20">
        <v>85.842699999999994</v>
      </c>
      <c r="P6" s="20">
        <v>89.871399999999994</v>
      </c>
      <c r="Q6" s="27">
        <v>87.408900000000003</v>
      </c>
      <c r="R6" s="26">
        <v>0</v>
      </c>
      <c r="S6" s="20">
        <v>7.4906399999999998E-2</v>
      </c>
      <c r="T6" s="20">
        <v>0</v>
      </c>
      <c r="U6" s="27">
        <v>2.4968799999999999E-2</v>
      </c>
      <c r="V6" s="26">
        <v>1.046613896218118</v>
      </c>
      <c r="W6" s="20">
        <v>0.97409704487413351</v>
      </c>
      <c r="X6" s="20">
        <v>0.97142857142857142</v>
      </c>
      <c r="Y6" s="27">
        <v>0.99737983750694104</v>
      </c>
      <c r="Z6" s="26">
        <v>88.392499999999998</v>
      </c>
      <c r="AA6" s="20">
        <v>81.745000000000005</v>
      </c>
      <c r="AB6" s="20">
        <v>91.477000000000004</v>
      </c>
      <c r="AC6" s="27">
        <v>87.20483333333334</v>
      </c>
      <c r="AD6" s="26">
        <v>2.89093</v>
      </c>
      <c r="AE6" s="20">
        <v>1.0738300000000001</v>
      </c>
      <c r="AF6" s="20">
        <v>4.81928</v>
      </c>
      <c r="AG6" s="27">
        <v>2.9280133333333338</v>
      </c>
      <c r="AH6" s="26">
        <v>0.97086965766531996</v>
      </c>
      <c r="AI6" s="20">
        <v>1.0340041637751562</v>
      </c>
      <c r="AJ6" s="20">
        <v>0.89052255116232859</v>
      </c>
      <c r="AK6" s="27">
        <v>0.96513212420093497</v>
      </c>
      <c r="AL6" s="26">
        <v>85.123500000000007</v>
      </c>
      <c r="AM6" s="20">
        <v>80.388199999999998</v>
      </c>
      <c r="AN6" s="20">
        <v>84.382000000000005</v>
      </c>
      <c r="AO6" s="27">
        <v>83.297900000000013</v>
      </c>
      <c r="AP6" s="26">
        <v>1.6666700000000001</v>
      </c>
      <c r="AQ6" s="20">
        <v>2.3493400000000002</v>
      </c>
      <c r="AR6" s="20">
        <v>1.62921</v>
      </c>
      <c r="AS6" s="27">
        <v>1.88174</v>
      </c>
      <c r="AT6" s="26">
        <v>0.71037053277789963</v>
      </c>
      <c r="AU6" s="20">
        <v>0.67100753941055513</v>
      </c>
      <c r="AV6" s="20">
        <v>0.71615369141017904</v>
      </c>
      <c r="AW6" s="27">
        <v>0.69917725453287793</v>
      </c>
      <c r="AX6" s="26">
        <v>35.367800000000003</v>
      </c>
      <c r="AY6" s="20">
        <v>34.914700000000003</v>
      </c>
      <c r="AZ6" s="20">
        <v>38.426600000000001</v>
      </c>
      <c r="BA6" s="27">
        <v>36.236366666666669</v>
      </c>
      <c r="BB6" s="26">
        <v>0.31298900000000002</v>
      </c>
      <c r="BC6" s="20">
        <v>0.34129700000000002</v>
      </c>
      <c r="BD6" s="20">
        <v>0.60514400000000002</v>
      </c>
      <c r="BE6" s="27">
        <v>0.41981000000000002</v>
      </c>
      <c r="BF6" s="26">
        <v>0.26531035914469586</v>
      </c>
      <c r="BG6" s="20">
        <v>0.20068493150684932</v>
      </c>
      <c r="BH6" s="20">
        <v>0.22999304105775922</v>
      </c>
      <c r="BI6" s="27">
        <v>0.23199611056976813</v>
      </c>
      <c r="BJ6" s="26">
        <v>16.559200000000001</v>
      </c>
      <c r="BK6" s="20">
        <v>15.927899999999999</v>
      </c>
      <c r="BL6" s="20">
        <v>19.532699999999998</v>
      </c>
      <c r="BM6" s="27">
        <v>17.339933333333331</v>
      </c>
      <c r="BN6" s="26">
        <v>0</v>
      </c>
      <c r="BO6" s="20">
        <v>0</v>
      </c>
      <c r="BP6" s="20">
        <v>0</v>
      </c>
      <c r="BQ6" s="27">
        <v>0</v>
      </c>
      <c r="BR6" s="26">
        <v>0.31107341147439854</v>
      </c>
      <c r="BS6" s="20">
        <v>0.26016419077404224</v>
      </c>
      <c r="BT6" s="20">
        <v>0.28027124926291003</v>
      </c>
      <c r="BU6" s="27">
        <v>0.28383628383711695</v>
      </c>
      <c r="BV6" s="26">
        <v>2.89093</v>
      </c>
      <c r="BW6" s="20">
        <v>2.3493400000000002</v>
      </c>
      <c r="BX6" s="20">
        <v>4.81928</v>
      </c>
      <c r="BY6" s="27">
        <v>3.3531833333333338</v>
      </c>
      <c r="BZ6" s="26">
        <v>0.24107541752984277</v>
      </c>
      <c r="CA6" s="20">
        <v>0.19444796204444567</v>
      </c>
      <c r="CB6" s="20">
        <v>0.37822577369811938</v>
      </c>
      <c r="CC6" s="27">
        <v>0.27124971775746926</v>
      </c>
      <c r="CD6" s="26">
        <v>0.26531035914469586</v>
      </c>
      <c r="CE6" s="20">
        <v>0.20068493150684932</v>
      </c>
      <c r="CF6" s="20">
        <v>0.22999304105775922</v>
      </c>
      <c r="CG6" s="27">
        <v>0.23199611056976813</v>
      </c>
      <c r="CH6" s="26">
        <v>2.9481960046173228</v>
      </c>
      <c r="CI6" s="20">
        <v>2.5069518673677829</v>
      </c>
      <c r="CJ6" s="20">
        <v>2.0901185770750987</v>
      </c>
      <c r="CK6" s="27">
        <v>2.5150888163534013</v>
      </c>
    </row>
    <row r="7" spans="1:137" x14ac:dyDescent="0.2">
      <c r="A7" s="7" t="s">
        <v>87</v>
      </c>
      <c r="B7" s="10" t="s">
        <v>160</v>
      </c>
      <c r="C7" s="10" t="s">
        <v>233</v>
      </c>
      <c r="D7" s="11" t="s">
        <v>250</v>
      </c>
      <c r="E7" s="11" t="s">
        <v>402</v>
      </c>
      <c r="F7" s="11" t="s">
        <v>280</v>
      </c>
      <c r="G7" s="11" t="s">
        <v>280</v>
      </c>
      <c r="H7" s="14" t="s">
        <v>249</v>
      </c>
      <c r="I7" s="17" t="s">
        <v>286</v>
      </c>
      <c r="J7" s="26">
        <v>0.39</v>
      </c>
      <c r="K7" s="20">
        <v>0.39</v>
      </c>
      <c r="L7" s="20">
        <v>0.44</v>
      </c>
      <c r="M7" s="27">
        <v>0.40666666666666668</v>
      </c>
      <c r="N7" s="26">
        <v>90.949600000000004</v>
      </c>
      <c r="O7" s="20">
        <v>92.281899999999993</v>
      </c>
      <c r="P7" s="20">
        <v>95.642499999999998</v>
      </c>
      <c r="Q7" s="27">
        <v>92.957999999999984</v>
      </c>
      <c r="R7" s="26">
        <v>0.296736</v>
      </c>
      <c r="S7" s="20">
        <v>0.73825499999999999</v>
      </c>
      <c r="T7" s="20">
        <v>0.51698699999999997</v>
      </c>
      <c r="U7" s="27">
        <v>0.51732600000000006</v>
      </c>
      <c r="V7" s="26">
        <v>0.98149386035021402</v>
      </c>
      <c r="W7" s="20">
        <v>0.97435152219719545</v>
      </c>
      <c r="X7" s="20">
        <v>0.98541742352684702</v>
      </c>
      <c r="Y7" s="27">
        <v>0.98042093535808539</v>
      </c>
      <c r="Z7" s="26">
        <v>89.569199999999995</v>
      </c>
      <c r="AA7" s="20">
        <v>89.775700000000001</v>
      </c>
      <c r="AB7" s="20">
        <v>89.803600000000003</v>
      </c>
      <c r="AC7" s="27">
        <v>89.716166666666666</v>
      </c>
      <c r="AD7" s="26">
        <v>3.9304600000000001</v>
      </c>
      <c r="AE7" s="20">
        <v>3.75989</v>
      </c>
      <c r="AF7" s="20">
        <v>5.66465</v>
      </c>
      <c r="AG7" s="27">
        <v>4.4516666666666671</v>
      </c>
      <c r="AH7" s="26">
        <v>0.95164641943734019</v>
      </c>
      <c r="AI7" s="20">
        <v>1.0904731457800512</v>
      </c>
      <c r="AJ7" s="20">
        <v>0.95236572890025584</v>
      </c>
      <c r="AK7" s="27">
        <v>0.99816176470588258</v>
      </c>
      <c r="AL7" s="26">
        <v>79.526700000000005</v>
      </c>
      <c r="AM7" s="20">
        <v>79.487200000000001</v>
      </c>
      <c r="AN7" s="20">
        <v>64.821200000000005</v>
      </c>
      <c r="AO7" s="27">
        <v>74.611699999999999</v>
      </c>
      <c r="AP7" s="26">
        <v>5.3497899999999996</v>
      </c>
      <c r="AQ7" s="20">
        <v>1.74359</v>
      </c>
      <c r="AR7" s="20">
        <v>1.49942</v>
      </c>
      <c r="AS7" s="27">
        <v>2.864266666666667</v>
      </c>
      <c r="AT7" s="26">
        <v>0.59010421936658908</v>
      </c>
      <c r="AU7" s="20">
        <v>0.59192552868562176</v>
      </c>
      <c r="AV7" s="20">
        <v>0.5263583932004452</v>
      </c>
      <c r="AW7" s="27">
        <v>0.56946271375088531</v>
      </c>
      <c r="AX7" s="26">
        <v>29.4011</v>
      </c>
      <c r="AY7" s="20">
        <v>22.083300000000001</v>
      </c>
      <c r="AZ7" s="20">
        <v>34.526899999999998</v>
      </c>
      <c r="BA7" s="27">
        <v>28.670433333333335</v>
      </c>
      <c r="BB7" s="26">
        <v>0.72595299999999996</v>
      </c>
      <c r="BC7" s="20">
        <v>0.20833299999999999</v>
      </c>
      <c r="BD7" s="20">
        <v>0.25575399999999998</v>
      </c>
      <c r="BE7" s="27">
        <v>0.39667999999999998</v>
      </c>
      <c r="BF7" s="26">
        <v>0.3268305542740394</v>
      </c>
      <c r="BG7" s="20">
        <v>0.28471627232584196</v>
      </c>
      <c r="BH7" s="20">
        <v>0.26192513016542501</v>
      </c>
      <c r="BI7" s="27">
        <v>0.29115731892176883</v>
      </c>
      <c r="BJ7" s="26">
        <v>8.6901200000000003</v>
      </c>
      <c r="BK7" s="20">
        <v>8.3896599999999992</v>
      </c>
      <c r="BL7" s="20">
        <v>8.0792699999999993</v>
      </c>
      <c r="BM7" s="27">
        <v>8.3863500000000002</v>
      </c>
      <c r="BN7" s="26">
        <v>0.12717300000000001</v>
      </c>
      <c r="BO7" s="20">
        <v>3.9761400000000002E-2</v>
      </c>
      <c r="BP7" s="20">
        <v>5.0812999999999997E-2</v>
      </c>
      <c r="BQ7" s="27">
        <v>7.2582466666666665E-2</v>
      </c>
      <c r="BR7" s="26">
        <v>0.45800884478481285</v>
      </c>
      <c r="BS7" s="20">
        <v>0.48829683960737785</v>
      </c>
      <c r="BT7" s="20">
        <v>0.38209470391543521</v>
      </c>
      <c r="BU7" s="27">
        <v>0.44280012943587527</v>
      </c>
      <c r="BV7" s="26">
        <v>5.3497899999999996</v>
      </c>
      <c r="BW7" s="20">
        <v>3.75989</v>
      </c>
      <c r="BX7" s="20">
        <v>5.66465</v>
      </c>
      <c r="BY7" s="27">
        <v>4.9247766666666664</v>
      </c>
      <c r="BZ7" s="26">
        <v>0.44612040345043896</v>
      </c>
      <c r="CA7" s="20">
        <v>0.31119503690878747</v>
      </c>
      <c r="CB7" s="20">
        <v>0.44457193376999299</v>
      </c>
      <c r="CC7" s="27">
        <v>0.40062912470973977</v>
      </c>
      <c r="CD7" s="26">
        <v>0.3268305542740394</v>
      </c>
      <c r="CE7" s="20">
        <v>0.28471627232584196</v>
      </c>
      <c r="CF7" s="20">
        <v>0.26192513016542501</v>
      </c>
      <c r="CG7" s="27">
        <v>0.29115731892176883</v>
      </c>
      <c r="CH7" s="26">
        <v>3.6318240169886398</v>
      </c>
      <c r="CI7" s="20">
        <v>3.5566695776204944</v>
      </c>
      <c r="CJ7" s="20">
        <v>2.380309325202945</v>
      </c>
      <c r="CK7" s="27">
        <v>3.1896009732706929</v>
      </c>
    </row>
    <row r="8" spans="1:137" x14ac:dyDescent="0.2">
      <c r="A8" s="7" t="s">
        <v>88</v>
      </c>
      <c r="B8" s="10" t="s">
        <v>161</v>
      </c>
      <c r="C8" s="10" t="s">
        <v>229</v>
      </c>
      <c r="D8" s="11" t="s">
        <v>251</v>
      </c>
      <c r="E8" s="11" t="s">
        <v>403</v>
      </c>
      <c r="F8" s="11" t="s">
        <v>252</v>
      </c>
      <c r="G8" s="11" t="s">
        <v>252</v>
      </c>
      <c r="H8" s="14" t="s">
        <v>253</v>
      </c>
      <c r="I8" s="17" t="s">
        <v>507</v>
      </c>
      <c r="J8" s="26">
        <v>0.46805000000000002</v>
      </c>
      <c r="K8" s="20">
        <v>0.55130000000000001</v>
      </c>
      <c r="L8" s="20">
        <v>0.42549999999999999</v>
      </c>
      <c r="M8" s="27">
        <v>0.48161666666666664</v>
      </c>
      <c r="N8" s="26">
        <v>90.091200000000001</v>
      </c>
      <c r="O8" s="20">
        <v>94.4803</v>
      </c>
      <c r="P8" s="20">
        <v>95.885199999999998</v>
      </c>
      <c r="Q8" s="27">
        <v>93.485566666666671</v>
      </c>
      <c r="R8" s="26">
        <v>0.51526000000000005</v>
      </c>
      <c r="S8" s="20">
        <v>1.0035799999999999</v>
      </c>
      <c r="T8" s="20">
        <v>0.81339700000000004</v>
      </c>
      <c r="U8" s="27">
        <v>0.77741233333333337</v>
      </c>
      <c r="V8" s="26">
        <v>1.00949868073879</v>
      </c>
      <c r="W8" s="20">
        <v>1.0178766873403866</v>
      </c>
      <c r="X8" s="20">
        <v>0.99091769157994303</v>
      </c>
      <c r="Y8" s="27">
        <v>1.00609768655304</v>
      </c>
      <c r="Z8" s="26">
        <v>93.181799999999996</v>
      </c>
      <c r="AA8" s="20">
        <v>91.66</v>
      </c>
      <c r="AB8" s="20">
        <v>88.793000000000006</v>
      </c>
      <c r="AC8" s="27">
        <v>91.21159999999999</v>
      </c>
      <c r="AD8" s="26">
        <v>12.045500000000001</v>
      </c>
      <c r="AE8" s="20">
        <v>9.9285099999999993</v>
      </c>
      <c r="AF8" s="20">
        <v>4.5898899999999996</v>
      </c>
      <c r="AG8" s="27">
        <v>8.854633333333334</v>
      </c>
      <c r="AH8" s="26">
        <v>0.93557303848607276</v>
      </c>
      <c r="AI8" s="20">
        <v>0.87369882026370571</v>
      </c>
      <c r="AJ8" s="20">
        <v>0.93502880985495729</v>
      </c>
      <c r="AK8" s="27">
        <v>0.91476688953491203</v>
      </c>
      <c r="AL8" s="26">
        <v>90.253299999999996</v>
      </c>
      <c r="AM8" s="20">
        <v>82.124099999999999</v>
      </c>
      <c r="AN8" s="20">
        <v>92.817400000000006</v>
      </c>
      <c r="AO8" s="27">
        <v>88.398266666666657</v>
      </c>
      <c r="AP8" s="26">
        <v>9.5165000000000006</v>
      </c>
      <c r="AQ8" s="20">
        <v>7.6761299999999997</v>
      </c>
      <c r="AR8" s="20">
        <v>8.60215</v>
      </c>
      <c r="AS8" s="27">
        <v>8.5982600000000016</v>
      </c>
      <c r="AT8" s="26">
        <v>0.65791466801312803</v>
      </c>
      <c r="AU8" s="20">
        <v>0.65181631254283756</v>
      </c>
      <c r="AV8" s="20">
        <v>0.64073894020418087</v>
      </c>
      <c r="AW8" s="27">
        <v>0.65015664025338216</v>
      </c>
      <c r="AX8" s="26">
        <v>40.0366</v>
      </c>
      <c r="AY8" s="20">
        <v>34.117600000000003</v>
      </c>
      <c r="AZ8" s="20">
        <v>38.735199999999999</v>
      </c>
      <c r="BA8" s="27">
        <v>37.629799999999996</v>
      </c>
      <c r="BB8" s="26">
        <v>1.64534</v>
      </c>
      <c r="BC8" s="20">
        <v>1</v>
      </c>
      <c r="BD8" s="20">
        <v>2.7667999999999999</v>
      </c>
      <c r="BE8" s="27">
        <v>1.8040466666666666</v>
      </c>
      <c r="BF8" s="26">
        <v>0.22711231056674278</v>
      </c>
      <c r="BG8" s="20">
        <v>0.17465753424657535</v>
      </c>
      <c r="BH8" s="20">
        <v>0.17606123869171886</v>
      </c>
      <c r="BI8" s="27">
        <v>0.19261036116834565</v>
      </c>
      <c r="BJ8" s="26">
        <v>14.482799999999999</v>
      </c>
      <c r="BK8" s="20">
        <v>15.137600000000001</v>
      </c>
      <c r="BL8" s="20">
        <v>10.2204</v>
      </c>
      <c r="BM8" s="27">
        <v>13.280266666666668</v>
      </c>
      <c r="BN8" s="26">
        <v>9.8522200000000004E-2</v>
      </c>
      <c r="BO8" s="20">
        <v>0</v>
      </c>
      <c r="BP8" s="20">
        <v>0</v>
      </c>
      <c r="BQ8" s="27">
        <v>3.2840733333333337E-2</v>
      </c>
      <c r="BR8" s="26">
        <v>0.15653917334978409</v>
      </c>
      <c r="BS8" s="20">
        <v>0.12783424550430023</v>
      </c>
      <c r="BT8" s="20">
        <v>8.407042372167467E-2</v>
      </c>
      <c r="BU8" s="27">
        <v>0.12281461419191965</v>
      </c>
      <c r="BV8" s="26">
        <v>12.045500000000001</v>
      </c>
      <c r="BW8" s="20">
        <v>9.9285099999999993</v>
      </c>
      <c r="BX8" s="20">
        <v>8.60215</v>
      </c>
      <c r="BY8" s="27">
        <v>10.192053333333334</v>
      </c>
      <c r="BZ8" s="26">
        <v>1.0044774317799881</v>
      </c>
      <c r="CA8" s="20">
        <v>0.82175357148726824</v>
      </c>
      <c r="CB8" s="20">
        <v>0.67511222407025062</v>
      </c>
      <c r="CC8" s="27">
        <v>0.83378107577916893</v>
      </c>
      <c r="CD8" s="26">
        <v>0.15653917334978409</v>
      </c>
      <c r="CE8" s="20">
        <v>0.12783424550430023</v>
      </c>
      <c r="CF8" s="20">
        <v>8.407042372167467E-2</v>
      </c>
      <c r="CG8" s="27">
        <v>0.12281461419191965</v>
      </c>
      <c r="CH8" s="26">
        <v>1.7395029991431019</v>
      </c>
      <c r="CI8" s="20">
        <v>1.5969026576846868</v>
      </c>
      <c r="CJ8" s="20">
        <v>0.7640107439560252</v>
      </c>
      <c r="CK8" s="27">
        <v>1.3668054669279381</v>
      </c>
    </row>
    <row r="9" spans="1:137" x14ac:dyDescent="0.2">
      <c r="A9" s="7" t="s">
        <v>89</v>
      </c>
      <c r="B9" s="10" t="s">
        <v>162</v>
      </c>
      <c r="C9" s="10" t="s">
        <v>230</v>
      </c>
      <c r="D9" s="11" t="s">
        <v>254</v>
      </c>
      <c r="E9" s="11" t="s">
        <v>404</v>
      </c>
      <c r="F9" s="11" t="s">
        <v>280</v>
      </c>
      <c r="G9" s="11" t="s">
        <v>472</v>
      </c>
      <c r="H9" s="14" t="s">
        <v>249</v>
      </c>
      <c r="I9" s="17" t="s">
        <v>508</v>
      </c>
      <c r="J9" s="26">
        <v>0.47</v>
      </c>
      <c r="K9" s="20">
        <v>0.48</v>
      </c>
      <c r="L9" s="20">
        <v>0.48</v>
      </c>
      <c r="M9" s="27">
        <v>0.47666666666666663</v>
      </c>
      <c r="N9" s="26">
        <v>94.164299999999997</v>
      </c>
      <c r="O9" s="20">
        <v>94.0548</v>
      </c>
      <c r="P9" s="20">
        <v>94.538600000000002</v>
      </c>
      <c r="Q9" s="27">
        <v>94.252566666666667</v>
      </c>
      <c r="R9" s="26">
        <v>0.216138</v>
      </c>
      <c r="S9" s="20">
        <v>0.66800300000000001</v>
      </c>
      <c r="T9" s="20">
        <v>0.37664799999999998</v>
      </c>
      <c r="U9" s="27">
        <v>0.420263</v>
      </c>
      <c r="V9" s="26">
        <v>0.97650948194433995</v>
      </c>
      <c r="W9" s="20">
        <v>0.97892901256993392</v>
      </c>
      <c r="X9" s="20">
        <v>1.041706023396062</v>
      </c>
      <c r="Y9" s="27">
        <v>0.9990481726367787</v>
      </c>
      <c r="Z9" s="26">
        <v>88.450999999999993</v>
      </c>
      <c r="AA9" s="20">
        <v>89.630200000000002</v>
      </c>
      <c r="AB9" s="20">
        <v>88.941900000000004</v>
      </c>
      <c r="AC9" s="27">
        <v>89.0077</v>
      </c>
      <c r="AD9" s="26">
        <v>0.27497700000000003</v>
      </c>
      <c r="AE9" s="20">
        <v>0.40192899999999998</v>
      </c>
      <c r="AF9" s="20">
        <v>0.318218</v>
      </c>
      <c r="AG9" s="27">
        <v>0.331708</v>
      </c>
      <c r="AH9" s="26">
        <v>0.84766624040921001</v>
      </c>
      <c r="AI9" s="20">
        <v>0.89482097186700771</v>
      </c>
      <c r="AJ9" s="20">
        <v>0.90417199488491051</v>
      </c>
      <c r="AK9" s="27">
        <v>0.88221973572037593</v>
      </c>
      <c r="AL9" s="26">
        <v>82.485200000000006</v>
      </c>
      <c r="AM9" s="20">
        <v>86.185000000000002</v>
      </c>
      <c r="AN9" s="20">
        <v>74.4054</v>
      </c>
      <c r="AO9" s="27">
        <v>81.025199999999998</v>
      </c>
      <c r="AP9" s="26">
        <v>0</v>
      </c>
      <c r="AQ9" s="20">
        <v>0.25348500000000002</v>
      </c>
      <c r="AR9" s="20">
        <v>0</v>
      </c>
      <c r="AS9" s="27">
        <v>8.4495000000000001E-2</v>
      </c>
      <c r="AT9" s="26">
        <v>0.51300212486087216</v>
      </c>
      <c r="AU9" s="20">
        <v>0.47900435090559546</v>
      </c>
      <c r="AV9" s="20">
        <v>0.53607204290195287</v>
      </c>
      <c r="AW9" s="27">
        <v>0.50935950622280679</v>
      </c>
      <c r="AX9" s="26">
        <v>62.038699999999999</v>
      </c>
      <c r="AY9" s="20">
        <v>51.357500000000002</v>
      </c>
      <c r="AZ9" s="20">
        <v>57.013599999999997</v>
      </c>
      <c r="BA9" s="27">
        <v>56.803266666666666</v>
      </c>
      <c r="BB9" s="26">
        <v>0.35149399999999997</v>
      </c>
      <c r="BC9" s="20">
        <v>0.226244</v>
      </c>
      <c r="BD9" s="20">
        <v>0.45248899999999997</v>
      </c>
      <c r="BE9" s="27">
        <v>0.34340900000000002</v>
      </c>
      <c r="BF9" s="26">
        <v>0.33750741448625848</v>
      </c>
      <c r="BG9" s="20">
        <v>0.26217623410004615</v>
      </c>
      <c r="BH9" s="20">
        <v>0.26217623410004615</v>
      </c>
      <c r="BI9" s="27">
        <v>0.28728662756211693</v>
      </c>
      <c r="BJ9" s="26">
        <v>12.424200000000001</v>
      </c>
      <c r="BK9" s="20">
        <v>15.445499999999999</v>
      </c>
      <c r="BL9" s="20">
        <v>13.5823</v>
      </c>
      <c r="BM9" s="27">
        <v>13.817333333333332</v>
      </c>
      <c r="BN9" s="26">
        <v>0</v>
      </c>
      <c r="BO9" s="20">
        <v>0</v>
      </c>
      <c r="BP9" s="20">
        <v>0</v>
      </c>
      <c r="BQ9" s="27">
        <v>0</v>
      </c>
      <c r="BR9" s="26">
        <v>0.1281415165570057</v>
      </c>
      <c r="BS9" s="20">
        <v>9.8047675547405885E-2</v>
      </c>
      <c r="BT9" s="20">
        <v>0.11435659583647934</v>
      </c>
      <c r="BU9" s="27">
        <v>0.11351526264696364</v>
      </c>
      <c r="BV9" s="26">
        <v>0.35149399999999997</v>
      </c>
      <c r="BW9" s="20">
        <v>0.66800300000000001</v>
      </c>
      <c r="BX9" s="20">
        <v>0.45248899999999997</v>
      </c>
      <c r="BY9" s="27">
        <v>0.49066199999999993</v>
      </c>
      <c r="BZ9" s="26">
        <v>2.9311177651909437E-2</v>
      </c>
      <c r="CA9" s="20">
        <v>5.5288643614621907E-2</v>
      </c>
      <c r="CB9" s="20">
        <v>3.5512151631548347E-2</v>
      </c>
      <c r="CC9" s="27">
        <v>4.0037324299359897E-2</v>
      </c>
      <c r="CD9" s="26">
        <v>0.1281415165570057</v>
      </c>
      <c r="CE9" s="20">
        <v>9.8047675547405885E-2</v>
      </c>
      <c r="CF9" s="20">
        <v>0.11435659583647934</v>
      </c>
      <c r="CG9" s="27">
        <v>0.11351526264696364</v>
      </c>
      <c r="CH9" s="26">
        <v>1.4239410340284917</v>
      </c>
      <c r="CI9" s="20">
        <v>1.2248094635657811</v>
      </c>
      <c r="CJ9" s="20">
        <v>1.0392438148111987</v>
      </c>
      <c r="CK9" s="27">
        <v>1.2293314374684907</v>
      </c>
    </row>
    <row r="10" spans="1:137" x14ac:dyDescent="0.2">
      <c r="A10" s="7" t="s">
        <v>90</v>
      </c>
      <c r="B10" s="10" t="s">
        <v>163</v>
      </c>
      <c r="C10" s="10" t="s">
        <v>229</v>
      </c>
      <c r="D10" s="11" t="s">
        <v>255</v>
      </c>
      <c r="E10" s="11" t="s">
        <v>405</v>
      </c>
      <c r="F10" s="11" t="s">
        <v>280</v>
      </c>
      <c r="G10" s="11" t="s">
        <v>473</v>
      </c>
      <c r="H10" s="14" t="s">
        <v>256</v>
      </c>
      <c r="I10" s="17" t="s">
        <v>509</v>
      </c>
      <c r="J10" s="26">
        <v>0.48654999999999998</v>
      </c>
      <c r="K10" s="20">
        <v>0.4662</v>
      </c>
      <c r="L10" s="20">
        <v>0.44409999999999999</v>
      </c>
      <c r="M10" s="27">
        <v>0.46561666666666662</v>
      </c>
      <c r="N10" s="26">
        <v>77.302199999999999</v>
      </c>
      <c r="O10" s="20">
        <v>75.905900000000003</v>
      </c>
      <c r="P10" s="20">
        <v>88.182500000000005</v>
      </c>
      <c r="Q10" s="27">
        <v>80.463533333333331</v>
      </c>
      <c r="R10" s="26">
        <v>0.216169</v>
      </c>
      <c r="S10" s="20">
        <v>0</v>
      </c>
      <c r="T10" s="20">
        <v>0.52356000000000003</v>
      </c>
      <c r="U10" s="27">
        <v>0.24657633333333337</v>
      </c>
      <c r="V10" s="26">
        <v>1.0171503957783641</v>
      </c>
      <c r="W10" s="20">
        <v>1.0477562933236</v>
      </c>
      <c r="X10" s="20">
        <v>1.0119205298013245</v>
      </c>
      <c r="Y10" s="27">
        <v>1.0256090729677629</v>
      </c>
      <c r="Z10" s="26">
        <v>85.129599999999996</v>
      </c>
      <c r="AA10" s="20">
        <v>76.876999999999995</v>
      </c>
      <c r="AB10" s="20">
        <v>74.880200000000002</v>
      </c>
      <c r="AC10" s="27">
        <v>78.962266666666665</v>
      </c>
      <c r="AD10" s="26">
        <v>7.5034099999999997</v>
      </c>
      <c r="AE10" s="20">
        <v>3.44604</v>
      </c>
      <c r="AF10" s="20">
        <v>5.3114999999999997</v>
      </c>
      <c r="AG10" s="27">
        <v>5.4203166666666656</v>
      </c>
      <c r="AH10" s="26">
        <v>0.93514777801403359</v>
      </c>
      <c r="AI10" s="20">
        <v>0.96460791117279665</v>
      </c>
      <c r="AJ10" s="20">
        <v>0.99503278362805481</v>
      </c>
      <c r="AK10" s="27">
        <v>0.96492949093829505</v>
      </c>
      <c r="AL10" s="26">
        <v>75.165099999999995</v>
      </c>
      <c r="AM10" s="20">
        <v>67.199399999999997</v>
      </c>
      <c r="AN10" s="20">
        <v>77.559600000000003</v>
      </c>
      <c r="AO10" s="27">
        <v>73.308033333333341</v>
      </c>
      <c r="AP10" s="26">
        <v>4.3593099999999998</v>
      </c>
      <c r="AQ10" s="20">
        <v>1.29376</v>
      </c>
      <c r="AR10" s="20">
        <v>3.4361899999999999</v>
      </c>
      <c r="AS10" s="27">
        <v>3.0297533333333333</v>
      </c>
      <c r="AT10" s="26">
        <v>0.85032294299354116</v>
      </c>
      <c r="AU10" s="20">
        <v>0.88061686086360502</v>
      </c>
      <c r="AV10" s="20">
        <v>0.77372762019714303</v>
      </c>
      <c r="AW10" s="27">
        <v>0.83488914135142966</v>
      </c>
      <c r="AX10" s="26">
        <v>29.456399999999999</v>
      </c>
      <c r="AY10" s="20">
        <v>25.688099999999999</v>
      </c>
      <c r="AZ10" s="20">
        <v>29.090900000000001</v>
      </c>
      <c r="BA10" s="27">
        <v>28.078466666666667</v>
      </c>
      <c r="BB10" s="26">
        <v>0.12642200000000001</v>
      </c>
      <c r="BC10" s="20">
        <v>0.45871600000000001</v>
      </c>
      <c r="BD10" s="20">
        <v>0.20202000000000001</v>
      </c>
      <c r="BE10" s="27">
        <v>0.26238600000000001</v>
      </c>
      <c r="BF10" s="26">
        <v>0.32842017853435751</v>
      </c>
      <c r="BG10" s="20">
        <v>0.29863013698630136</v>
      </c>
      <c r="BH10" s="20">
        <v>0.27223382045929001</v>
      </c>
      <c r="BI10" s="27">
        <v>0.29976137865998292</v>
      </c>
      <c r="BJ10" s="26">
        <v>8.8672000000000004</v>
      </c>
      <c r="BK10" s="20">
        <v>13.1868</v>
      </c>
      <c r="BL10" s="20">
        <v>11.478300000000001</v>
      </c>
      <c r="BM10" s="27">
        <v>11.177433333333335</v>
      </c>
      <c r="BN10" s="26">
        <v>0</v>
      </c>
      <c r="BO10" s="20">
        <v>0</v>
      </c>
      <c r="BP10" s="20">
        <v>0</v>
      </c>
      <c r="BQ10" s="27">
        <v>0</v>
      </c>
      <c r="BR10" s="26">
        <v>0.26351017890191197</v>
      </c>
      <c r="BS10" s="20">
        <v>0.18893666927286901</v>
      </c>
      <c r="BT10" s="20">
        <v>0.19687473675343201</v>
      </c>
      <c r="BU10" s="27">
        <v>0.21644052830940433</v>
      </c>
      <c r="BV10" s="26">
        <v>7.5034099999999997</v>
      </c>
      <c r="BW10" s="20">
        <v>3.44604</v>
      </c>
      <c r="BX10" s="20">
        <v>5.3114999999999997</v>
      </c>
      <c r="BY10" s="27">
        <v>5.4203166666666656</v>
      </c>
      <c r="BZ10" s="26">
        <v>0.62571134501617043</v>
      </c>
      <c r="CA10" s="20">
        <v>0.28521859548794193</v>
      </c>
      <c r="CB10" s="20">
        <v>0.41685608576334243</v>
      </c>
      <c r="CC10" s="27">
        <v>0.44259534208915158</v>
      </c>
      <c r="CD10" s="26">
        <v>0.26351017890191197</v>
      </c>
      <c r="CE10" s="20">
        <v>0.18893666927286901</v>
      </c>
      <c r="CF10" s="20">
        <v>0.19687473675343201</v>
      </c>
      <c r="CG10" s="27">
        <v>0.21644052830940433</v>
      </c>
      <c r="CH10" s="26">
        <v>2.9281919451585212</v>
      </c>
      <c r="CI10" s="20">
        <v>2.3601928270917658</v>
      </c>
      <c r="CJ10" s="20">
        <v>1.7891478053102403</v>
      </c>
      <c r="CK10" s="27">
        <v>2.3591775258535095</v>
      </c>
    </row>
    <row r="11" spans="1:137" x14ac:dyDescent="0.2">
      <c r="A11" s="7" t="s">
        <v>91</v>
      </c>
      <c r="B11" s="10" t="s">
        <v>164</v>
      </c>
      <c r="C11" s="10" t="s">
        <v>232</v>
      </c>
      <c r="D11" s="11" t="s">
        <v>257</v>
      </c>
      <c r="E11" s="11" t="s">
        <v>406</v>
      </c>
      <c r="F11" s="11" t="s">
        <v>280</v>
      </c>
      <c r="G11" s="11" t="s">
        <v>474</v>
      </c>
      <c r="H11" s="14" t="s">
        <v>258</v>
      </c>
      <c r="I11" s="17" t="s">
        <v>510</v>
      </c>
      <c r="J11" s="26">
        <v>0.57884999999999998</v>
      </c>
      <c r="K11" s="20">
        <v>0.4551</v>
      </c>
      <c r="L11" s="20">
        <v>0.57720000000000005</v>
      </c>
      <c r="M11" s="27">
        <v>0.53704999999999992</v>
      </c>
      <c r="N11" s="26">
        <v>95.835099999999997</v>
      </c>
      <c r="O11" s="20">
        <v>95.576899999999995</v>
      </c>
      <c r="P11" s="20">
        <v>96.546800000000005</v>
      </c>
      <c r="Q11" s="27">
        <v>95.986266666666666</v>
      </c>
      <c r="R11" s="26">
        <v>0.69414299999999995</v>
      </c>
      <c r="S11" s="20">
        <v>0.64102599999999998</v>
      </c>
      <c r="T11" s="20">
        <v>0.60519800000000001</v>
      </c>
      <c r="U11" s="27">
        <v>0.64678900000000006</v>
      </c>
      <c r="V11" s="26">
        <v>1.0136323658751099</v>
      </c>
      <c r="W11" s="20">
        <v>1.03827070412258</v>
      </c>
      <c r="X11" s="20">
        <v>1.0630085146641437</v>
      </c>
      <c r="Y11" s="27">
        <v>1.0383038615539444</v>
      </c>
      <c r="Z11" s="26">
        <v>93.967299999999994</v>
      </c>
      <c r="AA11" s="20">
        <v>91.257999999999996</v>
      </c>
      <c r="AB11" s="20">
        <v>86.801199999999994</v>
      </c>
      <c r="AC11" s="27">
        <v>90.6755</v>
      </c>
      <c r="AD11" s="26">
        <v>13.4458</v>
      </c>
      <c r="AE11" s="20">
        <v>12.9353</v>
      </c>
      <c r="AF11" s="20">
        <v>9.4720499999999994</v>
      </c>
      <c r="AG11" s="27">
        <v>11.95105</v>
      </c>
      <c r="AH11" s="26">
        <v>0.83180948330852644</v>
      </c>
      <c r="AI11" s="20">
        <v>0.87640527411518998</v>
      </c>
      <c r="AJ11" s="20">
        <v>0.76773296244784428</v>
      </c>
      <c r="AK11" s="27">
        <v>0.82531590662385357</v>
      </c>
      <c r="AL11" s="26">
        <v>78.285700000000006</v>
      </c>
      <c r="AM11" s="20">
        <v>80.673500000000004</v>
      </c>
      <c r="AN11" s="20">
        <v>75.763999999999996</v>
      </c>
      <c r="AO11" s="27">
        <v>78.241066666666669</v>
      </c>
      <c r="AP11" s="26">
        <v>3.2</v>
      </c>
      <c r="AQ11" s="20">
        <v>2.9282599999999999</v>
      </c>
      <c r="AR11" s="20">
        <v>3.8988399999999999</v>
      </c>
      <c r="AS11" s="27">
        <v>3.3423666666666669</v>
      </c>
      <c r="AT11" s="26">
        <v>0.49143499017130021</v>
      </c>
      <c r="AU11" s="20">
        <v>0.46812885538039756</v>
      </c>
      <c r="AV11" s="20">
        <v>0.48181452424059501</v>
      </c>
      <c r="AW11" s="27">
        <v>0.48045945659743089</v>
      </c>
      <c r="AX11" s="26">
        <v>32.211500000000001</v>
      </c>
      <c r="AY11" s="20">
        <v>29.411799999999999</v>
      </c>
      <c r="AZ11" s="20">
        <v>24.691400000000002</v>
      </c>
      <c r="BA11" s="27">
        <v>28.771566666666669</v>
      </c>
      <c r="BB11" s="26">
        <v>0</v>
      </c>
      <c r="BC11" s="20">
        <v>1.3071900000000001</v>
      </c>
      <c r="BD11" s="20">
        <v>1.6460900000000001</v>
      </c>
      <c r="BE11" s="27">
        <v>0.98442666666666678</v>
      </c>
      <c r="BF11" s="26">
        <v>8.6360805480589581E-2</v>
      </c>
      <c r="BG11" s="20">
        <v>0.10479452054794521</v>
      </c>
      <c r="BH11" s="20">
        <v>8.4551148225469733E-2</v>
      </c>
      <c r="BI11" s="27">
        <v>9.1902158084668173E-2</v>
      </c>
      <c r="BJ11" s="26">
        <v>17.8491</v>
      </c>
      <c r="BK11" s="20">
        <v>17.684200000000001</v>
      </c>
      <c r="BL11" s="20">
        <v>19.943000000000001</v>
      </c>
      <c r="BM11" s="27">
        <v>18.492099999999997</v>
      </c>
      <c r="BN11" s="26">
        <v>0</v>
      </c>
      <c r="BO11" s="20">
        <v>0</v>
      </c>
      <c r="BP11" s="20">
        <v>0</v>
      </c>
      <c r="BQ11" s="27">
        <v>0</v>
      </c>
      <c r="BR11" s="26">
        <v>0.13078346699568169</v>
      </c>
      <c r="BS11" s="20">
        <v>9.2845973416731828E-2</v>
      </c>
      <c r="BT11" s="20">
        <v>5.9135708870356331E-2</v>
      </c>
      <c r="BU11" s="27">
        <v>9.425504976092329E-2</v>
      </c>
      <c r="BV11" s="26">
        <v>13.4458</v>
      </c>
      <c r="BW11" s="20">
        <v>12.9353</v>
      </c>
      <c r="BX11" s="20">
        <v>9.4720499999999994</v>
      </c>
      <c r="BY11" s="27">
        <v>11.95105</v>
      </c>
      <c r="BZ11" s="26">
        <v>1.1212488192459726</v>
      </c>
      <c r="CA11" s="20">
        <v>1.0706167363742658</v>
      </c>
      <c r="CB11" s="20">
        <v>0.74338354271950813</v>
      </c>
      <c r="CC11" s="27">
        <v>0.97841636611324889</v>
      </c>
      <c r="CD11" s="26">
        <v>8.6360805480589581E-2</v>
      </c>
      <c r="CE11" s="20">
        <v>9.2845973416731828E-2</v>
      </c>
      <c r="CF11" s="20">
        <v>5.9135708870356331E-2</v>
      </c>
      <c r="CG11" s="27">
        <v>7.9447495922559244E-2</v>
      </c>
      <c r="CH11" s="26">
        <v>0.95966317521189859</v>
      </c>
      <c r="CI11" s="20">
        <v>1.1598299119269515</v>
      </c>
      <c r="CJ11" s="20">
        <v>0.53741036298309586</v>
      </c>
      <c r="CK11" s="27">
        <v>0.8856344833739821</v>
      </c>
    </row>
    <row r="12" spans="1:137" x14ac:dyDescent="0.2">
      <c r="A12" s="7" t="s">
        <v>92</v>
      </c>
      <c r="B12" s="10" t="s">
        <v>165</v>
      </c>
      <c r="C12" s="10" t="s">
        <v>232</v>
      </c>
      <c r="D12" s="11" t="s">
        <v>259</v>
      </c>
      <c r="E12" s="11" t="s">
        <v>407</v>
      </c>
      <c r="F12" s="11" t="s">
        <v>280</v>
      </c>
      <c r="G12" s="11" t="s">
        <v>280</v>
      </c>
      <c r="H12" s="14" t="s">
        <v>249</v>
      </c>
      <c r="I12" s="17" t="s">
        <v>511</v>
      </c>
      <c r="J12" s="26">
        <v>0.56384999999999996</v>
      </c>
      <c r="K12" s="20">
        <v>0.46250000000000002</v>
      </c>
      <c r="L12" s="20">
        <v>0.52539999999999998</v>
      </c>
      <c r="M12" s="27">
        <v>0.51724999999999988</v>
      </c>
      <c r="N12" s="26">
        <v>95.511700000000005</v>
      </c>
      <c r="O12" s="20">
        <v>96.579899999999995</v>
      </c>
      <c r="P12" s="20">
        <v>96.888000000000005</v>
      </c>
      <c r="Q12" s="27">
        <v>96.32653333333333</v>
      </c>
      <c r="R12" s="26">
        <v>1.6606799999999999</v>
      </c>
      <c r="S12" s="20">
        <v>1.0408900000000001</v>
      </c>
      <c r="T12" s="20">
        <v>3.3396599999999999</v>
      </c>
      <c r="U12" s="27">
        <v>2.0137433333333337</v>
      </c>
      <c r="V12" s="26">
        <v>0.97977132805628853</v>
      </c>
      <c r="W12" s="20">
        <v>0.98139365195184236</v>
      </c>
      <c r="X12" s="20">
        <v>0.99716177861873223</v>
      </c>
      <c r="Y12" s="27">
        <v>0.98610891954228774</v>
      </c>
      <c r="Z12" s="26">
        <v>92.902900000000002</v>
      </c>
      <c r="AA12" s="20">
        <v>90.690299999999993</v>
      </c>
      <c r="AB12" s="20">
        <v>84.438199999999995</v>
      </c>
      <c r="AC12" s="27">
        <v>89.343799999999987</v>
      </c>
      <c r="AD12" s="26">
        <v>7.4461899999999996</v>
      </c>
      <c r="AE12" s="20">
        <v>7.5364199999999997</v>
      </c>
      <c r="AF12" s="20">
        <v>10.3596</v>
      </c>
      <c r="AG12" s="27">
        <v>8.4474033333333338</v>
      </c>
      <c r="AH12" s="26">
        <v>0.73102275143525408</v>
      </c>
      <c r="AI12" s="20">
        <v>0.85885585810642018</v>
      </c>
      <c r="AJ12" s="20">
        <v>0.70733161136499101</v>
      </c>
      <c r="AK12" s="27">
        <v>0.76573674030222172</v>
      </c>
      <c r="AL12" s="26">
        <v>80.804400000000001</v>
      </c>
      <c r="AM12" s="20">
        <v>77.557599999999994</v>
      </c>
      <c r="AN12" s="20">
        <v>78.382099999999994</v>
      </c>
      <c r="AO12" s="27">
        <v>78.914699999999996</v>
      </c>
      <c r="AP12" s="26">
        <v>3.8391199999999999</v>
      </c>
      <c r="AQ12" s="20">
        <v>1.9187399999999999</v>
      </c>
      <c r="AR12" s="20">
        <v>2.5104600000000001</v>
      </c>
      <c r="AS12" s="27">
        <v>2.7561066666666663</v>
      </c>
      <c r="AT12" s="26">
        <v>0.35072170738556502</v>
      </c>
      <c r="AU12" s="20">
        <v>0.60726525017135025</v>
      </c>
      <c r="AV12" s="20">
        <v>0.43884731442365699</v>
      </c>
      <c r="AW12" s="27">
        <v>0.46561142399352412</v>
      </c>
      <c r="AX12" s="26">
        <v>27.053100000000001</v>
      </c>
      <c r="AY12" s="20">
        <v>23.5669</v>
      </c>
      <c r="AZ12" s="20">
        <v>21.978000000000002</v>
      </c>
      <c r="BA12" s="27">
        <v>24.199333333333339</v>
      </c>
      <c r="BB12" s="26">
        <v>0</v>
      </c>
      <c r="BC12" s="20">
        <v>0</v>
      </c>
      <c r="BD12" s="20">
        <v>0.54945100000000002</v>
      </c>
      <c r="BE12" s="27">
        <v>0.18315033333333333</v>
      </c>
      <c r="BF12" s="26">
        <v>8.5945609300394438E-2</v>
      </c>
      <c r="BG12" s="20">
        <v>0.10753424657534247</v>
      </c>
      <c r="BH12" s="20">
        <v>6.3326374391092552E-2</v>
      </c>
      <c r="BI12" s="27">
        <v>8.5602076755609824E-2</v>
      </c>
      <c r="BJ12" s="26">
        <v>11.1814</v>
      </c>
      <c r="BK12" s="20">
        <v>10.966100000000001</v>
      </c>
      <c r="BL12" s="20">
        <v>10.8939</v>
      </c>
      <c r="BM12" s="27">
        <v>11.013800000000002</v>
      </c>
      <c r="BN12" s="26">
        <v>0</v>
      </c>
      <c r="BO12" s="20">
        <v>0</v>
      </c>
      <c r="BP12" s="20">
        <v>0</v>
      </c>
      <c r="BQ12" s="27">
        <v>0</v>
      </c>
      <c r="BR12" s="26">
        <v>7.3103022825416406E-2</v>
      </c>
      <c r="BS12" s="20">
        <v>7.4863174354964812E-2</v>
      </c>
      <c r="BT12" s="20">
        <v>6.0315053491702471E-2</v>
      </c>
      <c r="BU12" s="27">
        <v>6.9427083557361227E-2</v>
      </c>
      <c r="BV12" s="26">
        <v>7.4461899999999996</v>
      </c>
      <c r="BW12" s="20">
        <v>7.5364199999999997</v>
      </c>
      <c r="BX12" s="20">
        <v>10.3596</v>
      </c>
      <c r="BY12" s="27">
        <v>8.4474033333333338</v>
      </c>
      <c r="BZ12" s="26">
        <v>0.62093975407794022</v>
      </c>
      <c r="CA12" s="20">
        <v>0.62376731767687987</v>
      </c>
      <c r="CB12" s="20">
        <v>0.81304006515559113</v>
      </c>
      <c r="CC12" s="27">
        <v>0.68591571230347037</v>
      </c>
      <c r="CD12" s="26">
        <v>7.3103022825416406E-2</v>
      </c>
      <c r="CE12" s="20">
        <v>7.4863174354964812E-2</v>
      </c>
      <c r="CF12" s="20">
        <v>6.0315053491702471E-2</v>
      </c>
      <c r="CG12" s="27">
        <v>6.9427083557361227E-2</v>
      </c>
      <c r="CH12" s="26">
        <v>0.8123393316195372</v>
      </c>
      <c r="CI12" s="20">
        <v>0.93518917109057353</v>
      </c>
      <c r="CJ12" s="20">
        <v>0.54812794856965341</v>
      </c>
      <c r="CK12" s="27">
        <v>0.76521881709325479</v>
      </c>
    </row>
    <row r="13" spans="1:137" x14ac:dyDescent="0.2">
      <c r="A13" s="7" t="s">
        <v>93</v>
      </c>
      <c r="B13" s="10" t="s">
        <v>166</v>
      </c>
      <c r="C13" s="10" t="s">
        <v>232</v>
      </c>
      <c r="D13" s="11" t="s">
        <v>260</v>
      </c>
      <c r="E13" s="11" t="s">
        <v>560</v>
      </c>
      <c r="F13" s="11" t="s">
        <v>280</v>
      </c>
      <c r="G13" s="11" t="s">
        <v>280</v>
      </c>
      <c r="H13" s="14" t="s">
        <v>261</v>
      </c>
      <c r="I13" s="17" t="s">
        <v>561</v>
      </c>
      <c r="J13" s="26">
        <v>0.47544999999999998</v>
      </c>
      <c r="K13" s="20">
        <v>0.47544999999999998</v>
      </c>
      <c r="L13" s="20">
        <v>0.39219999999999999</v>
      </c>
      <c r="M13" s="27">
        <v>0.44769999999999999</v>
      </c>
      <c r="N13" s="26">
        <v>97.015600000000006</v>
      </c>
      <c r="O13" s="20">
        <v>95.388300000000001</v>
      </c>
      <c r="P13" s="20">
        <v>96.372</v>
      </c>
      <c r="Q13" s="27">
        <v>96.25863333333335</v>
      </c>
      <c r="R13" s="26">
        <v>3.5729299999999999</v>
      </c>
      <c r="S13" s="20">
        <v>0.40453099999999997</v>
      </c>
      <c r="T13" s="20">
        <v>2.9190999999999998</v>
      </c>
      <c r="U13" s="27">
        <v>2.2988536666666666</v>
      </c>
      <c r="V13" s="26">
        <v>1.0461741424802111</v>
      </c>
      <c r="W13" s="20">
        <v>0.96186063480481598</v>
      </c>
      <c r="X13" s="20">
        <v>0.90747398297067172</v>
      </c>
      <c r="Y13" s="27">
        <v>0.97183625341856616</v>
      </c>
      <c r="Z13" s="26">
        <v>94.930300000000003</v>
      </c>
      <c r="AA13" s="20">
        <v>92.869100000000003</v>
      </c>
      <c r="AB13" s="20">
        <v>86.004400000000004</v>
      </c>
      <c r="AC13" s="27">
        <v>91.267933333333346</v>
      </c>
      <c r="AD13" s="26">
        <v>13.561500000000001</v>
      </c>
      <c r="AE13" s="20">
        <v>10.151</v>
      </c>
      <c r="AF13" s="20">
        <v>10.4194</v>
      </c>
      <c r="AG13" s="27">
        <v>11.3773</v>
      </c>
      <c r="AH13" s="26">
        <v>0.78840869347988995</v>
      </c>
      <c r="AI13" s="20">
        <v>0.82720333102012489</v>
      </c>
      <c r="AJ13" s="20">
        <v>0.89000596065964599</v>
      </c>
      <c r="AK13" s="27">
        <v>0.83520599505322035</v>
      </c>
      <c r="AL13" s="26">
        <v>81.1935</v>
      </c>
      <c r="AM13" s="20">
        <v>74.479200000000006</v>
      </c>
      <c r="AN13" s="20">
        <v>83.034599999999998</v>
      </c>
      <c r="AO13" s="27">
        <v>79.569100000000006</v>
      </c>
      <c r="AP13" s="26">
        <v>1.44665</v>
      </c>
      <c r="AQ13" s="20">
        <v>1.9097200000000001</v>
      </c>
      <c r="AR13" s="20">
        <v>3.3321399999999999</v>
      </c>
      <c r="AS13" s="27">
        <v>2.2295033333333332</v>
      </c>
      <c r="AT13" s="26">
        <v>0.3105869137882617</v>
      </c>
      <c r="AU13" s="20">
        <v>0.39479095270733378</v>
      </c>
      <c r="AV13" s="20">
        <v>0.3367531683765842</v>
      </c>
      <c r="AW13" s="27">
        <v>0.34737701162405993</v>
      </c>
      <c r="AX13" s="26">
        <v>29.810400000000001</v>
      </c>
      <c r="AY13" s="20">
        <v>20.945900000000002</v>
      </c>
      <c r="AZ13" s="20">
        <v>24.2424</v>
      </c>
      <c r="BA13" s="27">
        <v>24.999566666666666</v>
      </c>
      <c r="BB13" s="26">
        <v>0.94786700000000002</v>
      </c>
      <c r="BC13" s="20">
        <v>0</v>
      </c>
      <c r="BD13" s="20">
        <v>1.0101</v>
      </c>
      <c r="BE13" s="27">
        <v>0.65265566666666663</v>
      </c>
      <c r="BF13" s="26">
        <v>8.760639402117501E-2</v>
      </c>
      <c r="BG13" s="20">
        <v>0.10136986301369863</v>
      </c>
      <c r="BH13" s="20">
        <v>6.889352818371608E-2</v>
      </c>
      <c r="BI13" s="27">
        <v>8.595659507286324E-2</v>
      </c>
      <c r="BJ13" s="26">
        <v>13.7555</v>
      </c>
      <c r="BK13" s="20">
        <v>12.1884</v>
      </c>
      <c r="BL13" s="20">
        <v>12.766</v>
      </c>
      <c r="BM13" s="27">
        <v>12.9033</v>
      </c>
      <c r="BN13" s="26">
        <v>0</v>
      </c>
      <c r="BO13" s="20">
        <v>0</v>
      </c>
      <c r="BP13" s="20">
        <v>0</v>
      </c>
      <c r="BQ13" s="27">
        <v>0</v>
      </c>
      <c r="BR13" s="26">
        <v>7.0635410240592222E-2</v>
      </c>
      <c r="BS13" s="20">
        <v>0.14112587959343237</v>
      </c>
      <c r="BT13" s="20">
        <v>6.334765394659253E-2</v>
      </c>
      <c r="BU13" s="27">
        <v>9.1702981260205707E-2</v>
      </c>
      <c r="BV13" s="26">
        <v>13.561500000000001</v>
      </c>
      <c r="BW13" s="20">
        <v>10.151</v>
      </c>
      <c r="BX13" s="20">
        <v>10.4194</v>
      </c>
      <c r="BY13" s="27">
        <v>11.3773</v>
      </c>
      <c r="BZ13" s="26">
        <v>1.130897072855781</v>
      </c>
      <c r="CA13" s="20">
        <v>0.84016841441135282</v>
      </c>
      <c r="CB13" s="20">
        <v>0.81773327685259722</v>
      </c>
      <c r="CC13" s="27">
        <v>0.92959958803991027</v>
      </c>
      <c r="CD13" s="26">
        <v>7.0635410240592222E-2</v>
      </c>
      <c r="CE13" s="20">
        <v>0.10136986301369863</v>
      </c>
      <c r="CF13" s="20">
        <v>6.334765394659253E-2</v>
      </c>
      <c r="CG13" s="27">
        <v>7.845097573362779E-2</v>
      </c>
      <c r="CH13" s="26">
        <v>0.78491859468723213</v>
      </c>
      <c r="CI13" s="20">
        <v>1.2663101582608594</v>
      </c>
      <c r="CJ13" s="20">
        <v>0.5756874543636582</v>
      </c>
      <c r="CK13" s="27">
        <v>0.87563873577058315</v>
      </c>
    </row>
    <row r="14" spans="1:137" x14ac:dyDescent="0.2">
      <c r="A14" s="7" t="s">
        <v>94</v>
      </c>
      <c r="B14" s="10" t="s">
        <v>167</v>
      </c>
      <c r="C14" s="10" t="s">
        <v>232</v>
      </c>
      <c r="D14" s="11" t="s">
        <v>262</v>
      </c>
      <c r="E14" s="11" t="s">
        <v>408</v>
      </c>
      <c r="F14" s="11" t="s">
        <v>280</v>
      </c>
      <c r="G14" s="11" t="s">
        <v>475</v>
      </c>
      <c r="H14" s="14" t="s">
        <v>263</v>
      </c>
      <c r="I14" s="17" t="s">
        <v>512</v>
      </c>
      <c r="J14" s="26">
        <v>0.41254999999999997</v>
      </c>
      <c r="K14" s="20">
        <v>0.41254999999999997</v>
      </c>
      <c r="L14" s="20">
        <v>0.37369999999999998</v>
      </c>
      <c r="M14" s="27">
        <v>0.39959999999999996</v>
      </c>
      <c r="N14" s="26">
        <v>94.194100000000006</v>
      </c>
      <c r="O14" s="20">
        <v>94.806100000000001</v>
      </c>
      <c r="P14" s="20">
        <v>95.355400000000003</v>
      </c>
      <c r="Q14" s="27">
        <v>94.785199999999989</v>
      </c>
      <c r="R14" s="26">
        <v>0.77989600000000003</v>
      </c>
      <c r="S14" s="20">
        <v>0.21945899999999999</v>
      </c>
      <c r="T14" s="20">
        <v>1.01939</v>
      </c>
      <c r="U14" s="27">
        <v>0.67291500000000004</v>
      </c>
      <c r="V14" s="26">
        <v>1.0149516270888304</v>
      </c>
      <c r="W14" s="20">
        <v>0.9974461875228019</v>
      </c>
      <c r="X14" s="20">
        <v>0.93699148533585619</v>
      </c>
      <c r="Y14" s="27">
        <v>0.98312976664916285</v>
      </c>
      <c r="Z14" s="26">
        <v>94.662099999999995</v>
      </c>
      <c r="AA14" s="20">
        <v>90.315299999999993</v>
      </c>
      <c r="AB14" s="20">
        <v>90.035899999999998</v>
      </c>
      <c r="AC14" s="27">
        <v>91.671099999999981</v>
      </c>
      <c r="AD14" s="26">
        <v>9.6963799999999996</v>
      </c>
      <c r="AE14" s="20">
        <v>7.3813800000000001</v>
      </c>
      <c r="AF14" s="20">
        <v>8.3482900000000004</v>
      </c>
      <c r="AG14" s="27">
        <v>8.4753499999999988</v>
      </c>
      <c r="AH14" s="26">
        <v>0.86838188390389115</v>
      </c>
      <c r="AI14" s="20">
        <v>0.92435808466342817</v>
      </c>
      <c r="AJ14" s="20">
        <v>0.88535664613550569</v>
      </c>
      <c r="AK14" s="27">
        <v>0.89269887156760841</v>
      </c>
      <c r="AL14" s="26">
        <v>83.355000000000004</v>
      </c>
      <c r="AM14" s="20">
        <v>78.499300000000005</v>
      </c>
      <c r="AN14" s="20">
        <v>80.188699999999997</v>
      </c>
      <c r="AO14" s="27">
        <v>80.680999999999997</v>
      </c>
      <c r="AP14" s="26">
        <v>2.2106599999999998</v>
      </c>
      <c r="AQ14" s="20">
        <v>3.4712999999999998</v>
      </c>
      <c r="AR14" s="20">
        <v>3.6556600000000001</v>
      </c>
      <c r="AS14" s="27">
        <v>3.1125400000000005</v>
      </c>
      <c r="AT14" s="26">
        <v>0.43190115136197699</v>
      </c>
      <c r="AU14" s="20">
        <v>0.51336531871144619</v>
      </c>
      <c r="AV14" s="20">
        <v>0.44117883725608498</v>
      </c>
      <c r="AW14" s="27">
        <v>0.46214843577650272</v>
      </c>
      <c r="AX14" s="26">
        <v>26.571400000000001</v>
      </c>
      <c r="AY14" s="20">
        <v>19.047599999999999</v>
      </c>
      <c r="AZ14" s="20">
        <v>27.2727</v>
      </c>
      <c r="BA14" s="27">
        <v>24.297233333333335</v>
      </c>
      <c r="BB14" s="26">
        <v>1.14286</v>
      </c>
      <c r="BC14" s="20">
        <v>0.95238100000000003</v>
      </c>
      <c r="BD14" s="20">
        <v>0.56818199999999996</v>
      </c>
      <c r="BE14" s="27">
        <v>0.88780766666666666</v>
      </c>
      <c r="BF14" s="26">
        <v>0.14531866306829977</v>
      </c>
      <c r="BG14" s="20">
        <v>0.21575342465753425</v>
      </c>
      <c r="BH14" s="20">
        <v>0.16123869171885799</v>
      </c>
      <c r="BI14" s="27">
        <v>0.17410359314823065</v>
      </c>
      <c r="BJ14" s="26">
        <v>12.3574</v>
      </c>
      <c r="BK14" s="20">
        <v>14.6435</v>
      </c>
      <c r="BL14" s="20">
        <v>10.216699999999999</v>
      </c>
      <c r="BM14" s="27">
        <v>12.405866666666668</v>
      </c>
      <c r="BN14" s="26">
        <v>0</v>
      </c>
      <c r="BO14" s="20">
        <v>0</v>
      </c>
      <c r="BP14" s="20">
        <v>0</v>
      </c>
      <c r="BQ14" s="27">
        <v>0</v>
      </c>
      <c r="BR14" s="26">
        <v>8.1122763726095004E-2</v>
      </c>
      <c r="BS14" s="20">
        <v>0.10144644253322908</v>
      </c>
      <c r="BT14" s="20">
        <v>5.4418330384971778E-2</v>
      </c>
      <c r="BU14" s="27">
        <v>7.8995845548098631E-2</v>
      </c>
      <c r="BV14" s="26">
        <v>9.6963799999999996</v>
      </c>
      <c r="BW14" s="20">
        <v>7.3813800000000001</v>
      </c>
      <c r="BX14" s="20">
        <v>8.3482900000000004</v>
      </c>
      <c r="BY14" s="27">
        <v>8.4753499999999988</v>
      </c>
      <c r="BZ14" s="26">
        <v>0.80858369349241133</v>
      </c>
      <c r="CA14" s="20">
        <v>0.61093511287239399</v>
      </c>
      <c r="CB14" s="20">
        <v>0.65518883408025119</v>
      </c>
      <c r="CC14" s="27">
        <v>0.69156921348168543</v>
      </c>
      <c r="CD14" s="26">
        <v>8.1122763726095004E-2</v>
      </c>
      <c r="CE14" s="20">
        <v>0.10144644253322908</v>
      </c>
      <c r="CF14" s="20">
        <v>5.4418330384971778E-2</v>
      </c>
      <c r="CG14" s="27">
        <v>7.8995845548098631E-2</v>
      </c>
      <c r="CH14" s="26">
        <v>0.90145672664952869</v>
      </c>
      <c r="CI14" s="20">
        <v>1.2672667879791322</v>
      </c>
      <c r="CJ14" s="20">
        <v>0.49454002063686597</v>
      </c>
      <c r="CK14" s="27">
        <v>0.88775451175517561</v>
      </c>
    </row>
    <row r="15" spans="1:137" x14ac:dyDescent="0.2">
      <c r="A15" s="7" t="s">
        <v>95</v>
      </c>
      <c r="B15" s="10" t="s">
        <v>168</v>
      </c>
      <c r="C15" s="10" t="s">
        <v>232</v>
      </c>
      <c r="D15" s="11" t="s">
        <v>264</v>
      </c>
      <c r="E15" s="11" t="s">
        <v>409</v>
      </c>
      <c r="F15" s="11" t="s">
        <v>265</v>
      </c>
      <c r="G15" s="11" t="s">
        <v>265</v>
      </c>
      <c r="H15" s="14" t="s">
        <v>266</v>
      </c>
      <c r="I15" s="17" t="s">
        <v>513</v>
      </c>
      <c r="J15" s="26">
        <v>0.40515000000000001</v>
      </c>
      <c r="K15" s="20">
        <v>0.40515000000000001</v>
      </c>
      <c r="L15" s="20">
        <v>0.3589</v>
      </c>
      <c r="M15" s="27">
        <v>0.38973333333333332</v>
      </c>
      <c r="N15" s="26">
        <v>95.311199999999999</v>
      </c>
      <c r="O15" s="20">
        <v>95.055999999999997</v>
      </c>
      <c r="P15" s="20">
        <v>96.457300000000004</v>
      </c>
      <c r="Q15" s="27">
        <v>95.608166666666662</v>
      </c>
      <c r="R15" s="26">
        <v>0.68714600000000003</v>
      </c>
      <c r="S15" s="20">
        <v>0.19775899999999999</v>
      </c>
      <c r="T15" s="20">
        <v>1.48356</v>
      </c>
      <c r="U15" s="27">
        <v>0.78948833333333335</v>
      </c>
      <c r="V15" s="26">
        <v>1.0879507475813543</v>
      </c>
      <c r="W15" s="20">
        <v>1.1068952936884349</v>
      </c>
      <c r="X15" s="20">
        <v>1.0361400189214758</v>
      </c>
      <c r="Y15" s="27">
        <v>1.0769953533970884</v>
      </c>
      <c r="Z15" s="26">
        <v>93.561599999999999</v>
      </c>
      <c r="AA15" s="20">
        <v>90.949200000000005</v>
      </c>
      <c r="AB15" s="20">
        <v>91.908000000000001</v>
      </c>
      <c r="AC15" s="27">
        <v>92.139600000000016</v>
      </c>
      <c r="AD15" s="26">
        <v>10.9351</v>
      </c>
      <c r="AE15" s="20">
        <v>8.5621799999999997</v>
      </c>
      <c r="AF15" s="20">
        <v>12.6065</v>
      </c>
      <c r="AG15" s="27">
        <v>10.70126</v>
      </c>
      <c r="AH15" s="26">
        <v>0.97776667499375469</v>
      </c>
      <c r="AI15" s="20">
        <v>0.9430950728660652</v>
      </c>
      <c r="AJ15" s="20">
        <v>0.93304192330617919</v>
      </c>
      <c r="AK15" s="27">
        <v>0.95130122372199966</v>
      </c>
      <c r="AL15" s="26">
        <v>85.141199999999998</v>
      </c>
      <c r="AM15" s="20">
        <v>78.576700000000002</v>
      </c>
      <c r="AN15" s="20">
        <v>82.593900000000005</v>
      </c>
      <c r="AO15" s="27">
        <v>82.10393333333333</v>
      </c>
      <c r="AP15" s="26">
        <v>5.24071</v>
      </c>
      <c r="AQ15" s="20">
        <v>2.4423300000000001</v>
      </c>
      <c r="AR15" s="20">
        <v>3.8680300000000001</v>
      </c>
      <c r="AS15" s="27">
        <v>3.8503566666666664</v>
      </c>
      <c r="AT15" s="26">
        <v>0.37798371244032575</v>
      </c>
      <c r="AU15" s="20">
        <v>0.50514050719671011</v>
      </c>
      <c r="AV15" s="20">
        <v>0.45365117682558798</v>
      </c>
      <c r="AW15" s="27">
        <v>0.44559179882087463</v>
      </c>
      <c r="AX15" s="26">
        <v>33.721800000000002</v>
      </c>
      <c r="AY15" s="20">
        <v>26.179600000000001</v>
      </c>
      <c r="AZ15" s="20">
        <v>31.034500000000001</v>
      </c>
      <c r="BA15" s="27">
        <v>30.311966666666667</v>
      </c>
      <c r="BB15" s="26">
        <v>1.50376</v>
      </c>
      <c r="BC15" s="20">
        <v>0.26809699999999997</v>
      </c>
      <c r="BD15" s="20">
        <v>0.86206899999999997</v>
      </c>
      <c r="BE15" s="27">
        <v>0.87797533333333322</v>
      </c>
      <c r="BF15" s="26">
        <v>0.19044218393190801</v>
      </c>
      <c r="BG15" s="20">
        <v>0.2554794520547945</v>
      </c>
      <c r="BH15" s="20">
        <v>0.18072372999304101</v>
      </c>
      <c r="BI15" s="27">
        <v>0.2088817886599145</v>
      </c>
      <c r="BJ15" s="26">
        <v>11.9887</v>
      </c>
      <c r="BK15" s="20">
        <v>10.8108</v>
      </c>
      <c r="BL15" s="20">
        <v>13.5182</v>
      </c>
      <c r="BM15" s="27">
        <v>12.1059</v>
      </c>
      <c r="BN15" s="26">
        <v>0</v>
      </c>
      <c r="BO15" s="20">
        <v>0</v>
      </c>
      <c r="BP15" s="20">
        <v>0</v>
      </c>
      <c r="BQ15" s="27">
        <v>0</v>
      </c>
      <c r="BR15" s="26">
        <v>0.10934608266502159</v>
      </c>
      <c r="BS15" s="20">
        <v>0.15910867865519937</v>
      </c>
      <c r="BT15" s="20">
        <v>9.7211692359531629E-2</v>
      </c>
      <c r="BU15" s="27">
        <v>0.12188881789325086</v>
      </c>
      <c r="BV15" s="26">
        <v>10.9351</v>
      </c>
      <c r="BW15" s="20">
        <v>8.5621799999999997</v>
      </c>
      <c r="BX15" s="20">
        <v>12.6065</v>
      </c>
      <c r="BY15" s="27">
        <v>10.70126</v>
      </c>
      <c r="BZ15" s="26">
        <v>0.91188088201048922</v>
      </c>
      <c r="CA15" s="20">
        <v>0.70866645596538247</v>
      </c>
      <c r="CB15" s="20">
        <v>0.98938082371751424</v>
      </c>
      <c r="CC15" s="27">
        <v>0.86997605389779531</v>
      </c>
      <c r="CD15" s="26">
        <v>0.10934608266502159</v>
      </c>
      <c r="CE15" s="20">
        <v>0.15910867865519937</v>
      </c>
      <c r="CF15" s="20">
        <v>9.7211692359531629E-2</v>
      </c>
      <c r="CG15" s="27">
        <v>0.12188881789325086</v>
      </c>
      <c r="CH15" s="26">
        <v>1.2150814053127676</v>
      </c>
      <c r="CI15" s="20">
        <v>1.9875822069653442</v>
      </c>
      <c r="CJ15" s="20">
        <v>0.88343526906337977</v>
      </c>
      <c r="CK15" s="27">
        <v>1.3620329604471639</v>
      </c>
    </row>
    <row r="16" spans="1:137" x14ac:dyDescent="0.2">
      <c r="A16" s="7" t="s">
        <v>96</v>
      </c>
      <c r="B16" s="10" t="s">
        <v>169</v>
      </c>
      <c r="C16" s="10" t="s">
        <v>232</v>
      </c>
      <c r="D16" s="11" t="s">
        <v>267</v>
      </c>
      <c r="E16" s="11" t="s">
        <v>410</v>
      </c>
      <c r="F16" s="11" t="s">
        <v>280</v>
      </c>
      <c r="G16" s="11" t="s">
        <v>476</v>
      </c>
      <c r="H16" s="14" t="s">
        <v>268</v>
      </c>
      <c r="I16" s="17" t="s">
        <v>514</v>
      </c>
      <c r="J16" s="26">
        <v>0.56045</v>
      </c>
      <c r="K16" s="20">
        <v>0.56045</v>
      </c>
      <c r="L16" s="20">
        <v>0.55500000000000005</v>
      </c>
      <c r="M16" s="27">
        <v>0.55863333333333332</v>
      </c>
      <c r="N16" s="26">
        <v>91.829099999999997</v>
      </c>
      <c r="O16" s="20">
        <v>92.076300000000003</v>
      </c>
      <c r="P16" s="20">
        <v>92.224400000000003</v>
      </c>
      <c r="Q16" s="27">
        <v>92.043266666666668</v>
      </c>
      <c r="R16" s="26">
        <v>0.53919499999999998</v>
      </c>
      <c r="S16" s="20">
        <v>0.29347000000000001</v>
      </c>
      <c r="T16" s="20">
        <v>0.52104200000000001</v>
      </c>
      <c r="U16" s="27">
        <v>0.45123566666666665</v>
      </c>
      <c r="V16" s="26">
        <v>1.0602462620932278</v>
      </c>
      <c r="W16" s="20">
        <v>0.99452754469171833</v>
      </c>
      <c r="X16" s="20">
        <v>0.94418164616840117</v>
      </c>
      <c r="Y16" s="27">
        <v>0.99965181765111577</v>
      </c>
      <c r="Z16" s="26">
        <v>92.482600000000005</v>
      </c>
      <c r="AA16" s="20">
        <v>87.216499999999996</v>
      </c>
      <c r="AB16" s="20">
        <v>89.19</v>
      </c>
      <c r="AC16" s="27">
        <v>89.6297</v>
      </c>
      <c r="AD16" s="26">
        <v>10.2088</v>
      </c>
      <c r="AE16" s="20">
        <v>8.4604800000000004</v>
      </c>
      <c r="AF16" s="20">
        <v>10.475099999999999</v>
      </c>
      <c r="AG16" s="27">
        <v>9.7147933333333327</v>
      </c>
      <c r="AH16" s="26">
        <v>0.91643631724431218</v>
      </c>
      <c r="AI16" s="20">
        <v>1.0097154753643303</v>
      </c>
      <c r="AJ16" s="20">
        <v>1.0204649314524141</v>
      </c>
      <c r="AK16" s="27">
        <v>0.98220557468701886</v>
      </c>
      <c r="AL16" s="26">
        <v>83.905299999999997</v>
      </c>
      <c r="AM16" s="20">
        <v>81.7577</v>
      </c>
      <c r="AN16" s="20">
        <v>83.374499999999998</v>
      </c>
      <c r="AO16" s="27">
        <v>83.012500000000003</v>
      </c>
      <c r="AP16" s="26">
        <v>4.4970400000000001</v>
      </c>
      <c r="AQ16" s="20">
        <v>4.1278300000000003</v>
      </c>
      <c r="AR16" s="20">
        <v>4.7736599999999996</v>
      </c>
      <c r="AS16" s="27">
        <v>4.4661766666666667</v>
      </c>
      <c r="AT16" s="26">
        <v>0.4745857905082842</v>
      </c>
      <c r="AU16" s="20">
        <v>0.51473612063056884</v>
      </c>
      <c r="AV16" s="20">
        <v>0.48883524441762222</v>
      </c>
      <c r="AW16" s="27">
        <v>0.49271905185215842</v>
      </c>
      <c r="AX16" s="26">
        <v>35.580500000000001</v>
      </c>
      <c r="AY16" s="20">
        <v>28.5806</v>
      </c>
      <c r="AZ16" s="20">
        <v>30.663</v>
      </c>
      <c r="BA16" s="27">
        <v>31.608033333333335</v>
      </c>
      <c r="BB16" s="26">
        <v>1.1235999999999999</v>
      </c>
      <c r="BC16" s="20">
        <v>0.40322599999999997</v>
      </c>
      <c r="BD16" s="20">
        <v>1.3812199999999999</v>
      </c>
      <c r="BE16" s="27">
        <v>0.96934866666666653</v>
      </c>
      <c r="BF16" s="26">
        <v>0.11085738011210297</v>
      </c>
      <c r="BG16" s="20">
        <v>0.16986301369863013</v>
      </c>
      <c r="BH16" s="20">
        <v>0.12595685455810718</v>
      </c>
      <c r="BI16" s="27">
        <v>0.13555908278961343</v>
      </c>
      <c r="BJ16" s="26">
        <v>11.970800000000001</v>
      </c>
      <c r="BK16" s="20">
        <v>12.087899999999999</v>
      </c>
      <c r="BL16" s="20">
        <v>12.5313</v>
      </c>
      <c r="BM16" s="27">
        <v>12.196666666666667</v>
      </c>
      <c r="BN16" s="26">
        <v>0</v>
      </c>
      <c r="BO16" s="20">
        <v>0</v>
      </c>
      <c r="BP16" s="20">
        <v>0</v>
      </c>
      <c r="BQ16" s="27">
        <v>0</v>
      </c>
      <c r="BR16" s="26">
        <v>0.10564466378778532</v>
      </c>
      <c r="BS16" s="20">
        <v>8.8936669272869431E-2</v>
      </c>
      <c r="BT16" s="20">
        <v>0.13444528683345969</v>
      </c>
      <c r="BU16" s="27">
        <v>0.1096755399647048</v>
      </c>
      <c r="BV16" s="26">
        <v>10.2088</v>
      </c>
      <c r="BW16" s="20">
        <v>8.4604800000000004</v>
      </c>
      <c r="BX16" s="20">
        <v>10.475099999999999</v>
      </c>
      <c r="BY16" s="27">
        <v>9.7147933333333327</v>
      </c>
      <c r="BZ16" s="26">
        <v>0.85131453285920411</v>
      </c>
      <c r="CA16" s="20">
        <v>0.70024904608008698</v>
      </c>
      <c r="CB16" s="20">
        <v>0.82210471316569489</v>
      </c>
      <c r="CC16" s="27">
        <v>0.79122276403499525</v>
      </c>
      <c r="CD16" s="26">
        <v>0.10564466378778532</v>
      </c>
      <c r="CE16" s="20">
        <v>8.8936669272869431E-2</v>
      </c>
      <c r="CF16" s="20">
        <v>0.12595685455810718</v>
      </c>
      <c r="CG16" s="27">
        <v>0.10684606253958732</v>
      </c>
      <c r="CH16" s="26">
        <v>1.1739502999143101</v>
      </c>
      <c r="CI16" s="20">
        <v>1.1109949682668694</v>
      </c>
      <c r="CJ16" s="20">
        <v>1.1446640316205534</v>
      </c>
      <c r="CK16" s="27">
        <v>1.1432030999339109</v>
      </c>
    </row>
    <row r="17" spans="1:89" x14ac:dyDescent="0.2">
      <c r="A17" s="7" t="s">
        <v>97</v>
      </c>
      <c r="B17" s="10" t="s">
        <v>170</v>
      </c>
      <c r="C17" s="10" t="s">
        <v>234</v>
      </c>
      <c r="D17" s="11" t="s">
        <v>269</v>
      </c>
      <c r="E17" s="11" t="s">
        <v>411</v>
      </c>
      <c r="F17" s="11" t="s">
        <v>280</v>
      </c>
      <c r="G17" s="11" t="s">
        <v>477</v>
      </c>
      <c r="H17" s="14" t="s">
        <v>270</v>
      </c>
      <c r="I17" s="17" t="s">
        <v>515</v>
      </c>
      <c r="J17" s="26">
        <v>0.38695000000000002</v>
      </c>
      <c r="K17" s="20">
        <v>0.38695000000000002</v>
      </c>
      <c r="L17" s="20">
        <v>0.39240000000000003</v>
      </c>
      <c r="M17" s="27">
        <v>0.3887666666666667</v>
      </c>
      <c r="N17" s="26">
        <v>55.324599999999997</v>
      </c>
      <c r="O17" s="20">
        <v>60.6965</v>
      </c>
      <c r="P17" s="20">
        <v>62.518900000000002</v>
      </c>
      <c r="Q17" s="27">
        <v>59.513333333333328</v>
      </c>
      <c r="R17" s="26">
        <v>0</v>
      </c>
      <c r="S17" s="20">
        <v>0</v>
      </c>
      <c r="T17" s="20">
        <v>0.15606700000000001</v>
      </c>
      <c r="U17" s="27">
        <v>5.2022333333333337E-2</v>
      </c>
      <c r="V17" s="26">
        <v>1.0364995602462621</v>
      </c>
      <c r="W17" s="20">
        <v>1.0266326158336374</v>
      </c>
      <c r="X17" s="20">
        <v>0.96991485335856198</v>
      </c>
      <c r="Y17" s="27">
        <v>1.0110156764794871</v>
      </c>
      <c r="Z17" s="26">
        <v>50.855600000000003</v>
      </c>
      <c r="AA17" s="20">
        <v>53.6252</v>
      </c>
      <c r="AB17" s="20">
        <v>69.724199999999996</v>
      </c>
      <c r="AC17" s="27">
        <v>58.068333333333328</v>
      </c>
      <c r="AD17" s="26">
        <v>0.43878899999999998</v>
      </c>
      <c r="AE17" s="20">
        <v>0.615595</v>
      </c>
      <c r="AF17" s="20">
        <v>1.4918800000000001</v>
      </c>
      <c r="AG17" s="27">
        <v>0.84875466666666666</v>
      </c>
      <c r="AH17" s="26">
        <v>0.96916861577716351</v>
      </c>
      <c r="AI17" s="20">
        <v>1.0145732130464955</v>
      </c>
      <c r="AJ17" s="20">
        <v>0.89330419233061797</v>
      </c>
      <c r="AK17" s="27">
        <v>0.959015340384759</v>
      </c>
      <c r="AL17" s="26">
        <v>52.497999999999998</v>
      </c>
      <c r="AM17" s="20">
        <v>46.9754</v>
      </c>
      <c r="AN17" s="20">
        <v>69.197400000000002</v>
      </c>
      <c r="AO17" s="27">
        <v>56.223599999999998</v>
      </c>
      <c r="AP17" s="26">
        <v>1.4195599999999999</v>
      </c>
      <c r="AQ17" s="20">
        <v>1.34429</v>
      </c>
      <c r="AR17" s="20">
        <v>0.50614599999999998</v>
      </c>
      <c r="AS17" s="27">
        <v>1.0899986666666666</v>
      </c>
      <c r="AT17" s="26">
        <v>0.74198320671731</v>
      </c>
      <c r="AU17" s="20">
        <v>0.81775188485263905</v>
      </c>
      <c r="AV17" s="20">
        <v>0.75642727821363898</v>
      </c>
      <c r="AW17" s="27">
        <v>0.77205412326119605</v>
      </c>
      <c r="AX17" s="26">
        <v>9.6992499999999993</v>
      </c>
      <c r="AY17" s="20">
        <v>9.2447900000000001</v>
      </c>
      <c r="AZ17" s="20">
        <v>18.375699999999998</v>
      </c>
      <c r="BA17" s="27">
        <v>12.439913333333331</v>
      </c>
      <c r="BB17" s="26">
        <v>0</v>
      </c>
      <c r="BC17" s="20">
        <v>0.390625</v>
      </c>
      <c r="BD17" s="20">
        <v>0.58708400000000005</v>
      </c>
      <c r="BE17" s="27">
        <v>0.325903</v>
      </c>
      <c r="BF17" s="26">
        <v>0.55221091965953917</v>
      </c>
      <c r="BG17" s="20">
        <v>0.52602739726027392</v>
      </c>
      <c r="BH17" s="20">
        <v>0.43778009742519097</v>
      </c>
      <c r="BI17" s="27">
        <v>0.50533947144833469</v>
      </c>
      <c r="BJ17" s="26">
        <v>2.9279700000000002</v>
      </c>
      <c r="BK17" s="20">
        <v>3.2496800000000001</v>
      </c>
      <c r="BL17" s="20">
        <v>9.1703100000000006</v>
      </c>
      <c r="BM17" s="27">
        <v>5.1159866666666671</v>
      </c>
      <c r="BN17" s="26">
        <v>0</v>
      </c>
      <c r="BO17" s="20">
        <v>0</v>
      </c>
      <c r="BP17" s="20">
        <v>0</v>
      </c>
      <c r="BQ17" s="27">
        <v>0</v>
      </c>
      <c r="BR17" s="26">
        <v>0.79009870450339292</v>
      </c>
      <c r="BS17" s="20">
        <v>0.60750586395621575</v>
      </c>
      <c r="BT17" s="20">
        <v>0.592907084491618</v>
      </c>
      <c r="BU17" s="27">
        <v>0.66350388431707552</v>
      </c>
      <c r="BV17" s="26">
        <v>1.4195599999999999</v>
      </c>
      <c r="BW17" s="20">
        <v>1.34429</v>
      </c>
      <c r="BX17" s="20">
        <v>1.4918800000000001</v>
      </c>
      <c r="BY17" s="27">
        <v>1.4185766666666666</v>
      </c>
      <c r="BZ17" s="26">
        <v>0.11837748396144618</v>
      </c>
      <c r="CA17" s="20">
        <v>0.11126292954477761</v>
      </c>
      <c r="CB17" s="20">
        <v>0.11708542920617818</v>
      </c>
      <c r="CC17" s="27">
        <v>0.11557528090413398</v>
      </c>
      <c r="CD17" s="26">
        <v>0.55221091965953917</v>
      </c>
      <c r="CE17" s="20">
        <v>0.52602739726027392</v>
      </c>
      <c r="CF17" s="20">
        <v>0.43778009742519097</v>
      </c>
      <c r="CG17" s="27">
        <v>0.50533947144833469</v>
      </c>
      <c r="CH17" s="26">
        <v>6.1363078030376208</v>
      </c>
      <c r="CI17" s="20">
        <v>6.5711229834077027</v>
      </c>
      <c r="CJ17" s="20">
        <v>3.9784347826086917</v>
      </c>
      <c r="CK17" s="27">
        <v>5.5619551896846717</v>
      </c>
    </row>
    <row r="18" spans="1:89" x14ac:dyDescent="0.2">
      <c r="A18" s="7" t="s">
        <v>98</v>
      </c>
      <c r="B18" s="10" t="s">
        <v>171</v>
      </c>
      <c r="C18" s="10" t="s">
        <v>232</v>
      </c>
      <c r="D18" s="11" t="s">
        <v>271</v>
      </c>
      <c r="E18" s="11" t="s">
        <v>412</v>
      </c>
      <c r="F18" s="11" t="s">
        <v>280</v>
      </c>
      <c r="G18" s="11" t="s">
        <v>478</v>
      </c>
      <c r="H18" s="14" t="s">
        <v>272</v>
      </c>
      <c r="I18" s="17" t="s">
        <v>516</v>
      </c>
      <c r="J18" s="26">
        <v>0.45</v>
      </c>
      <c r="K18" s="20">
        <v>0.36</v>
      </c>
      <c r="L18" s="20">
        <v>0.4</v>
      </c>
      <c r="M18" s="27">
        <v>0.40333333333333332</v>
      </c>
      <c r="N18" s="26">
        <v>90.025899999999993</v>
      </c>
      <c r="O18" s="20">
        <v>94.0364</v>
      </c>
      <c r="P18" s="20">
        <v>95.600300000000004</v>
      </c>
      <c r="Q18" s="27">
        <v>93.220866666666666</v>
      </c>
      <c r="R18" s="26">
        <v>0.58290200000000003</v>
      </c>
      <c r="S18" s="20">
        <v>1.0181800000000001</v>
      </c>
      <c r="T18" s="20">
        <v>1.2677099999999999</v>
      </c>
      <c r="U18" s="27">
        <v>0.956264</v>
      </c>
      <c r="V18" s="26">
        <v>1.0096635907868925</v>
      </c>
      <c r="W18" s="20">
        <v>0.8991498946450629</v>
      </c>
      <c r="X18" s="20">
        <v>0.95691636997747598</v>
      </c>
      <c r="Y18" s="27">
        <v>0.95524328513647705</v>
      </c>
      <c r="Z18" s="26">
        <v>87.591800000000006</v>
      </c>
      <c r="AA18" s="20">
        <v>89.1892</v>
      </c>
      <c r="AB18" s="20">
        <v>89.652900000000002</v>
      </c>
      <c r="AC18" s="27">
        <v>88.811300000000003</v>
      </c>
      <c r="AD18" s="26">
        <v>3.23054</v>
      </c>
      <c r="AE18" s="20">
        <v>2.7777799999999999</v>
      </c>
      <c r="AF18" s="20">
        <v>3.4712999999999998</v>
      </c>
      <c r="AG18" s="27">
        <v>3.1598733333333331</v>
      </c>
      <c r="AH18" s="26">
        <v>0.9796994884910486</v>
      </c>
      <c r="AI18" s="20">
        <v>0.95812020460358061</v>
      </c>
      <c r="AJ18" s="20">
        <v>1.0775255754475703</v>
      </c>
      <c r="AK18" s="27">
        <v>1.0051150895140666</v>
      </c>
      <c r="AL18" s="26">
        <v>77.659599999999998</v>
      </c>
      <c r="AM18" s="20">
        <v>77.375600000000006</v>
      </c>
      <c r="AN18" s="20">
        <v>72.537899999999993</v>
      </c>
      <c r="AO18" s="27">
        <v>75.857700000000008</v>
      </c>
      <c r="AP18" s="26">
        <v>8.8202999999999996</v>
      </c>
      <c r="AQ18" s="20">
        <v>6.3348399999999998</v>
      </c>
      <c r="AR18" s="20">
        <v>4.7348499999999998</v>
      </c>
      <c r="AS18" s="27">
        <v>6.6299966666666661</v>
      </c>
      <c r="AT18" s="26">
        <v>0.413609227967216</v>
      </c>
      <c r="AU18" s="20">
        <v>0.4025093595062228</v>
      </c>
      <c r="AV18" s="20">
        <v>0.32055044014975209</v>
      </c>
      <c r="AW18" s="27">
        <v>0.37888967587439693</v>
      </c>
      <c r="AX18" s="26">
        <v>35.162100000000002</v>
      </c>
      <c r="AY18" s="20">
        <v>34.520499999999998</v>
      </c>
      <c r="AZ18" s="20">
        <v>28.4314</v>
      </c>
      <c r="BA18" s="27">
        <v>32.704666666666668</v>
      </c>
      <c r="BB18" s="26">
        <v>0.74812999999999996</v>
      </c>
      <c r="BC18" s="20">
        <v>0.27397300000000002</v>
      </c>
      <c r="BD18" s="20">
        <v>1.3071900000000001</v>
      </c>
      <c r="BE18" s="27">
        <v>0.77643099999999998</v>
      </c>
      <c r="BF18" s="26">
        <v>0.23785671917221379</v>
      </c>
      <c r="BG18" s="20">
        <v>0.21650299874777565</v>
      </c>
      <c r="BH18" s="20">
        <v>0.18150662360772424</v>
      </c>
      <c r="BI18" s="27">
        <v>0.21195544717590456</v>
      </c>
      <c r="BJ18" s="26">
        <v>14.083</v>
      </c>
      <c r="BK18" s="20">
        <v>16.48</v>
      </c>
      <c r="BL18" s="20">
        <v>17.480699999999999</v>
      </c>
      <c r="BM18" s="27">
        <v>16.014566666666667</v>
      </c>
      <c r="BN18" s="26">
        <v>0</v>
      </c>
      <c r="BO18" s="20">
        <v>0</v>
      </c>
      <c r="BP18" s="20">
        <v>0</v>
      </c>
      <c r="BQ18" s="27">
        <v>0</v>
      </c>
      <c r="BR18" s="26">
        <v>0.17784489267608672</v>
      </c>
      <c r="BS18" s="20">
        <v>0.1213461331032251</v>
      </c>
      <c r="BT18" s="20">
        <v>7.5525833243447305E-2</v>
      </c>
      <c r="BU18" s="27">
        <v>0.12490561967425305</v>
      </c>
      <c r="BV18" s="26">
        <v>8.8202999999999996</v>
      </c>
      <c r="BW18" s="20">
        <v>6.3348399999999998</v>
      </c>
      <c r="BX18" s="20">
        <v>4.7348499999999998</v>
      </c>
      <c r="BY18" s="27">
        <v>6.6299966666666661</v>
      </c>
      <c r="BZ18" s="26">
        <v>0.73552715051504947</v>
      </c>
      <c r="CA18" s="20">
        <v>0.52431607510093725</v>
      </c>
      <c r="CB18" s="20">
        <v>0.37159955524363397</v>
      </c>
      <c r="CC18" s="27">
        <v>0.54381426028654023</v>
      </c>
      <c r="CD18" s="26">
        <v>0.17784489267608672</v>
      </c>
      <c r="CE18" s="20">
        <v>0.1213461331032251</v>
      </c>
      <c r="CF18" s="20">
        <v>7.5525833243447305E-2</v>
      </c>
      <c r="CG18" s="27">
        <v>0.12490561967425305</v>
      </c>
      <c r="CH18" s="26">
        <v>1.9762575563183311</v>
      </c>
      <c r="CI18" s="20">
        <v>1.5158532964923035</v>
      </c>
      <c r="CJ18" s="20">
        <v>0.6863596671673281</v>
      </c>
      <c r="CK18" s="27">
        <v>1.3928235066593209</v>
      </c>
    </row>
    <row r="19" spans="1:89" x14ac:dyDescent="0.2">
      <c r="A19" s="7" t="s">
        <v>99</v>
      </c>
      <c r="B19" s="10" t="s">
        <v>172</v>
      </c>
      <c r="C19" s="10" t="s">
        <v>232</v>
      </c>
      <c r="D19" s="11" t="s">
        <v>273</v>
      </c>
      <c r="E19" s="11" t="s">
        <v>413</v>
      </c>
      <c r="F19" s="11" t="s">
        <v>280</v>
      </c>
      <c r="G19" s="11" t="s">
        <v>479</v>
      </c>
      <c r="H19" s="14" t="s">
        <v>274</v>
      </c>
      <c r="I19" s="17" t="s">
        <v>517</v>
      </c>
      <c r="J19" s="26">
        <v>0.53835</v>
      </c>
      <c r="K19" s="20">
        <v>0.46989999999999998</v>
      </c>
      <c r="L19" s="20">
        <v>0.38479999999999998</v>
      </c>
      <c r="M19" s="27">
        <v>0.46434999999999998</v>
      </c>
      <c r="N19" s="26">
        <v>97.537199999999999</v>
      </c>
      <c r="O19" s="20">
        <v>95.988100000000003</v>
      </c>
      <c r="P19" s="20">
        <v>95.996700000000004</v>
      </c>
      <c r="Q19" s="27">
        <v>96.507333333333349</v>
      </c>
      <c r="R19" s="26">
        <v>2.7176200000000001</v>
      </c>
      <c r="S19" s="20">
        <v>0.371471</v>
      </c>
      <c r="T19" s="20">
        <v>1.0317799999999999</v>
      </c>
      <c r="U19" s="27">
        <v>1.3736236666666668</v>
      </c>
      <c r="V19" s="26">
        <v>1.0356200527704484</v>
      </c>
      <c r="W19" s="20">
        <v>0.98212331265961328</v>
      </c>
      <c r="X19" s="20">
        <v>0.9169347209082308</v>
      </c>
      <c r="Y19" s="27">
        <v>0.97822602877943077</v>
      </c>
      <c r="Z19" s="26">
        <v>95.709800000000001</v>
      </c>
      <c r="AA19" s="20">
        <v>92.261499999999998</v>
      </c>
      <c r="AB19" s="20">
        <v>89.292500000000004</v>
      </c>
      <c r="AC19" s="27">
        <v>92.421266666666668</v>
      </c>
      <c r="AD19" s="26">
        <v>13.3407</v>
      </c>
      <c r="AE19" s="20">
        <v>12.1713</v>
      </c>
      <c r="AF19" s="20">
        <v>10.74183</v>
      </c>
      <c r="AG19" s="27">
        <v>12.08461</v>
      </c>
      <c r="AH19" s="26">
        <v>0.89190607044716497</v>
      </c>
      <c r="AI19" s="20">
        <v>0.92366412213740456</v>
      </c>
      <c r="AJ19" s="20">
        <v>0.97277965428174051</v>
      </c>
      <c r="AK19" s="27">
        <v>0.92944994895543676</v>
      </c>
      <c r="AL19" s="26">
        <v>89.220200000000006</v>
      </c>
      <c r="AM19" s="20">
        <v>72.7273</v>
      </c>
      <c r="AN19" s="20">
        <v>85.632199999999997</v>
      </c>
      <c r="AO19" s="27">
        <v>82.526566666666668</v>
      </c>
      <c r="AP19" s="26">
        <v>5.56881</v>
      </c>
      <c r="AQ19" s="20">
        <v>4.1166400000000003</v>
      </c>
      <c r="AR19" s="20">
        <v>3.94089</v>
      </c>
      <c r="AS19" s="27">
        <v>4.542113333333333</v>
      </c>
      <c r="AT19" s="26">
        <v>0.34487503510249901</v>
      </c>
      <c r="AU19" s="20">
        <v>0.3995887594242632</v>
      </c>
      <c r="AV19" s="20">
        <v>0.39474963539134661</v>
      </c>
      <c r="AW19" s="27">
        <v>0.37973780997270296</v>
      </c>
      <c r="AX19" s="26">
        <v>28.415299999999998</v>
      </c>
      <c r="AY19" s="20">
        <v>33.484200000000001</v>
      </c>
      <c r="AZ19" s="20">
        <v>31.972799999999999</v>
      </c>
      <c r="BA19" s="27">
        <v>31.290766666666666</v>
      </c>
      <c r="BB19" s="26">
        <v>0.54644800000000004</v>
      </c>
      <c r="BC19" s="20">
        <v>0.45248899999999997</v>
      </c>
      <c r="BD19" s="20">
        <v>0.68027199999999999</v>
      </c>
      <c r="BE19" s="27">
        <v>0.55973633333333328</v>
      </c>
      <c r="BF19" s="26">
        <v>0.15196180195142206</v>
      </c>
      <c r="BG19" s="20">
        <v>0.15136986301369901</v>
      </c>
      <c r="BH19" s="20">
        <v>0.1022964509394572</v>
      </c>
      <c r="BI19" s="27">
        <v>0.13520937196819277</v>
      </c>
      <c r="BJ19" s="26">
        <v>13.1387</v>
      </c>
      <c r="BK19" s="20">
        <v>12.238799999999999</v>
      </c>
      <c r="BL19" s="20">
        <v>15.4734</v>
      </c>
      <c r="BM19" s="27">
        <v>13.616966666666665</v>
      </c>
      <c r="BN19" s="26">
        <v>0</v>
      </c>
      <c r="BO19" s="20">
        <v>0</v>
      </c>
      <c r="BP19" s="20">
        <v>0</v>
      </c>
      <c r="BQ19" s="27">
        <v>0</v>
      </c>
      <c r="BR19" s="26">
        <v>6.3386798272671185E-2</v>
      </c>
      <c r="BS19" s="20">
        <v>0.13096168881939016</v>
      </c>
      <c r="BT19" s="20">
        <v>7.2950888720411083E-2</v>
      </c>
      <c r="BU19" s="27">
        <v>8.9099791937490805E-2</v>
      </c>
      <c r="BV19" s="26">
        <v>13.3407</v>
      </c>
      <c r="BW19" s="20">
        <v>12.1713</v>
      </c>
      <c r="BX19" s="20">
        <v>10.74183</v>
      </c>
      <c r="BY19" s="27">
        <v>12.08461</v>
      </c>
      <c r="BZ19" s="26">
        <v>1.1124845024405203</v>
      </c>
      <c r="CA19" s="20">
        <v>1.0073827034109841</v>
      </c>
      <c r="CB19" s="20">
        <v>0.84303816393396303</v>
      </c>
      <c r="CC19" s="27">
        <v>0.98763512326182246</v>
      </c>
      <c r="CD19" s="26">
        <v>6.3386798272671185E-2</v>
      </c>
      <c r="CE19" s="20">
        <v>0.13096168881939016</v>
      </c>
      <c r="CF19" s="20">
        <v>7.2950888720411083E-2</v>
      </c>
      <c r="CG19" s="27">
        <v>8.9099791937490805E-2</v>
      </c>
      <c r="CH19" s="26">
        <v>0.70437017994858597</v>
      </c>
      <c r="CI19" s="20">
        <v>1.6359706126127529</v>
      </c>
      <c r="CJ19" s="20">
        <v>0.66295922271134045</v>
      </c>
      <c r="CK19" s="27">
        <v>1.0011000050908929</v>
      </c>
    </row>
    <row r="20" spans="1:89" x14ac:dyDescent="0.2">
      <c r="A20" s="7" t="s">
        <v>100</v>
      </c>
      <c r="B20" s="10" t="s">
        <v>173</v>
      </c>
      <c r="C20" s="10" t="s">
        <v>232</v>
      </c>
      <c r="D20" s="11" t="s">
        <v>275</v>
      </c>
      <c r="E20" s="11" t="s">
        <v>414</v>
      </c>
      <c r="F20" s="11" t="s">
        <v>280</v>
      </c>
      <c r="G20" s="11" t="s">
        <v>480</v>
      </c>
      <c r="H20" s="14" t="s">
        <v>276</v>
      </c>
      <c r="I20" s="17" t="s">
        <v>518</v>
      </c>
      <c r="J20" s="26">
        <v>0.59014999999999995</v>
      </c>
      <c r="K20" s="20">
        <v>0.41439999999999999</v>
      </c>
      <c r="L20" s="20">
        <v>0.44040000000000001</v>
      </c>
      <c r="M20" s="27">
        <v>0.48164999999999997</v>
      </c>
      <c r="N20" s="26">
        <v>96.332599999999999</v>
      </c>
      <c r="O20" s="20">
        <v>94.359300000000005</v>
      </c>
      <c r="P20" s="20">
        <v>96.242099999999994</v>
      </c>
      <c r="Q20" s="27">
        <v>95.644666666666652</v>
      </c>
      <c r="R20" s="26">
        <v>2.55864</v>
      </c>
      <c r="S20" s="20">
        <v>0.69637899999999997</v>
      </c>
      <c r="T20" s="20">
        <v>2.5712000000000002</v>
      </c>
      <c r="U20" s="27">
        <v>1.9420729999999999</v>
      </c>
      <c r="V20" s="26">
        <v>1.0312225153913808</v>
      </c>
      <c r="W20" s="20">
        <v>1.0477927763589931</v>
      </c>
      <c r="X20" s="20">
        <v>0.95666982024597924</v>
      </c>
      <c r="Y20" s="27">
        <v>1.0118950373321178</v>
      </c>
      <c r="Z20" s="26">
        <v>95.928799999999995</v>
      </c>
      <c r="AA20" s="20">
        <v>92.872600000000006</v>
      </c>
      <c r="AB20" s="20">
        <v>91.828800000000001</v>
      </c>
      <c r="AC20" s="27">
        <v>93.543400000000005</v>
      </c>
      <c r="AD20" s="26">
        <v>9.5419800000000006</v>
      </c>
      <c r="AE20" s="20">
        <v>10.5832</v>
      </c>
      <c r="AF20" s="20">
        <v>8.4306099999999997</v>
      </c>
      <c r="AG20" s="27">
        <v>9.5185966666666673</v>
      </c>
      <c r="AH20" s="26">
        <v>0.87854109417936499</v>
      </c>
      <c r="AI20" s="20">
        <v>0.96391394864677304</v>
      </c>
      <c r="AJ20" s="20">
        <v>0.91913371746473271</v>
      </c>
      <c r="AK20" s="27">
        <v>0.92052958676362362</v>
      </c>
      <c r="AL20" s="26">
        <v>89.314499999999995</v>
      </c>
      <c r="AM20" s="20">
        <v>77.175700000000006</v>
      </c>
      <c r="AN20" s="20">
        <v>85.532700000000006</v>
      </c>
      <c r="AO20" s="27">
        <v>84.007633333333345</v>
      </c>
      <c r="AP20" s="26">
        <v>9.0725800000000003</v>
      </c>
      <c r="AQ20" s="20">
        <v>4.1198699999999997</v>
      </c>
      <c r="AR20" s="20">
        <v>7.5268800000000002</v>
      </c>
      <c r="AS20" s="27">
        <v>6.9064433333333328</v>
      </c>
      <c r="AT20" s="26">
        <v>0.37857343442853097</v>
      </c>
      <c r="AU20" s="20">
        <v>0.41740918437285812</v>
      </c>
      <c r="AV20" s="20">
        <v>0.41158720579360292</v>
      </c>
      <c r="AW20" s="27">
        <v>0.40252327486499734</v>
      </c>
      <c r="AX20" s="26">
        <v>40.287799999999997</v>
      </c>
      <c r="AY20" s="20">
        <v>36.094700000000003</v>
      </c>
      <c r="AZ20" s="20">
        <v>33.380800000000001</v>
      </c>
      <c r="BA20" s="27">
        <v>36.58776666666666</v>
      </c>
      <c r="BB20" s="26">
        <v>1.43885</v>
      </c>
      <c r="BC20" s="20">
        <v>0.59171600000000002</v>
      </c>
      <c r="BD20" s="20">
        <v>1.67364</v>
      </c>
      <c r="BE20" s="27">
        <v>1.2347353333333333</v>
      </c>
      <c r="BF20" s="26">
        <v>5.7712269047124766E-2</v>
      </c>
      <c r="BG20" s="20">
        <v>0.11575342465753424</v>
      </c>
      <c r="BH20" s="20">
        <v>8.3159359777313854E-2</v>
      </c>
      <c r="BI20" s="27">
        <v>8.5541684493990952E-2</v>
      </c>
      <c r="BJ20" s="26">
        <v>9.0909099999999992</v>
      </c>
      <c r="BK20" s="20">
        <v>13.9415</v>
      </c>
      <c r="BL20" s="20">
        <v>19.1358</v>
      </c>
      <c r="BM20" s="27">
        <v>14.05607</v>
      </c>
      <c r="BN20" s="26">
        <v>0</v>
      </c>
      <c r="BO20" s="20">
        <v>0</v>
      </c>
      <c r="BP20" s="20">
        <v>0</v>
      </c>
      <c r="BQ20" s="27">
        <v>0</v>
      </c>
      <c r="BR20" s="26">
        <v>3.9019123997532386E-2</v>
      </c>
      <c r="BS20" s="20">
        <v>0.1135652853792025</v>
      </c>
      <c r="BT20" s="20">
        <v>5.4586808188021231E-2</v>
      </c>
      <c r="BU20" s="27">
        <v>6.9057072521585369E-2</v>
      </c>
      <c r="BV20" s="26">
        <v>9.5419800000000006</v>
      </c>
      <c r="BW20" s="20">
        <v>10.5832</v>
      </c>
      <c r="BX20" s="20">
        <v>8.4306099999999997</v>
      </c>
      <c r="BY20" s="27">
        <v>9.5185966666666673</v>
      </c>
      <c r="BZ20" s="26">
        <v>0.79570823664405887</v>
      </c>
      <c r="CA20" s="20">
        <v>0.8759403372473874</v>
      </c>
      <c r="CB20" s="20">
        <v>0.66164945593472513</v>
      </c>
      <c r="CC20" s="27">
        <v>0.77776600994205713</v>
      </c>
      <c r="CD20" s="26">
        <v>3.9019123997532386E-2</v>
      </c>
      <c r="CE20" s="20">
        <v>0.1135652853792025</v>
      </c>
      <c r="CF20" s="20">
        <v>5.4586808188021231E-2</v>
      </c>
      <c r="CG20" s="27">
        <v>6.9057072521585369E-2</v>
      </c>
      <c r="CH20" s="26">
        <v>0.43359040274207367</v>
      </c>
      <c r="CI20" s="20">
        <v>1.4186551133253871</v>
      </c>
      <c r="CJ20" s="20">
        <v>0.49607110429208856</v>
      </c>
      <c r="CK20" s="27">
        <v>0.78277220678651638</v>
      </c>
    </row>
    <row r="21" spans="1:89" x14ac:dyDescent="0.2">
      <c r="A21" s="7" t="s">
        <v>101</v>
      </c>
      <c r="B21" s="10" t="s">
        <v>174</v>
      </c>
      <c r="C21" s="10" t="s">
        <v>235</v>
      </c>
      <c r="D21" s="11" t="s">
        <v>277</v>
      </c>
      <c r="E21" s="11" t="s">
        <v>415</v>
      </c>
      <c r="F21" s="11" t="s">
        <v>280</v>
      </c>
      <c r="G21" s="11" t="s">
        <v>280</v>
      </c>
      <c r="H21" s="14" t="s">
        <v>278</v>
      </c>
      <c r="I21" s="17" t="s">
        <v>519</v>
      </c>
      <c r="J21" s="26">
        <v>0.36445</v>
      </c>
      <c r="K21" s="20">
        <v>0.44400000000000001</v>
      </c>
      <c r="L21" s="20">
        <v>0.39960000000000001</v>
      </c>
      <c r="M21" s="27">
        <v>0.40268333333333334</v>
      </c>
      <c r="N21" s="26">
        <v>94.471000000000004</v>
      </c>
      <c r="O21" s="20">
        <v>95.498900000000006</v>
      </c>
      <c r="P21" s="20">
        <v>96.153800000000004</v>
      </c>
      <c r="Q21" s="27">
        <v>95.374566666666666</v>
      </c>
      <c r="R21" s="26">
        <v>0.87509899999999996</v>
      </c>
      <c r="S21" s="20">
        <v>0.975244</v>
      </c>
      <c r="T21" s="20">
        <v>1</v>
      </c>
      <c r="U21" s="27">
        <v>0.95011433333333339</v>
      </c>
      <c r="V21" s="26">
        <v>1.0055408970976301</v>
      </c>
      <c r="W21" s="20">
        <v>0.97263772345859179</v>
      </c>
      <c r="X21" s="20">
        <v>1.0035950804162725</v>
      </c>
      <c r="Y21" s="27">
        <v>0.99392456699083143</v>
      </c>
      <c r="Z21" s="26">
        <v>92.989500000000007</v>
      </c>
      <c r="AA21" s="20">
        <v>90.962999999999994</v>
      </c>
      <c r="AB21" s="20">
        <v>89.104900000000001</v>
      </c>
      <c r="AC21" s="27">
        <v>91.019133333333329</v>
      </c>
      <c r="AD21" s="26">
        <v>7.8617900000000001</v>
      </c>
      <c r="AE21" s="20">
        <v>11.777799999999999</v>
      </c>
      <c r="AF21" s="20">
        <v>6.7233700000000001</v>
      </c>
      <c r="AG21" s="27">
        <v>8.7876533333333331</v>
      </c>
      <c r="AH21" s="26">
        <v>0.99775168623532351</v>
      </c>
      <c r="AI21" s="20">
        <v>0.93684941013185286</v>
      </c>
      <c r="AJ21" s="20">
        <v>0.98112457778660833</v>
      </c>
      <c r="AK21" s="27">
        <v>0.97190855805126153</v>
      </c>
      <c r="AL21" s="26">
        <v>82.395399999999995</v>
      </c>
      <c r="AM21" s="20">
        <v>75.265600000000006</v>
      </c>
      <c r="AN21" s="20">
        <v>84.044700000000006</v>
      </c>
      <c r="AO21" s="27">
        <v>80.568566666666669</v>
      </c>
      <c r="AP21" s="26">
        <v>5.6681100000000004</v>
      </c>
      <c r="AQ21" s="20">
        <v>3.0348999999999999</v>
      </c>
      <c r="AR21" s="20">
        <v>3.4552800000000001</v>
      </c>
      <c r="AS21" s="27">
        <v>4.0527633333333339</v>
      </c>
      <c r="AT21" s="26">
        <v>0.38921651221566977</v>
      </c>
      <c r="AU21" s="20">
        <v>0.45167923235092527</v>
      </c>
      <c r="AV21" s="20">
        <v>0.39589619794809899</v>
      </c>
      <c r="AW21" s="27">
        <v>0.41226398083823135</v>
      </c>
      <c r="AX21" s="26">
        <v>27.741900000000001</v>
      </c>
      <c r="AY21" s="20">
        <v>28.4404</v>
      </c>
      <c r="AZ21" s="20">
        <v>28.525600000000001</v>
      </c>
      <c r="BA21" s="27">
        <v>28.235966666666666</v>
      </c>
      <c r="BB21" s="26">
        <v>0.96774199999999999</v>
      </c>
      <c r="BC21" s="20">
        <v>0.45871600000000001</v>
      </c>
      <c r="BD21" s="20">
        <v>0.961538</v>
      </c>
      <c r="BE21" s="27">
        <v>0.79599866666666674</v>
      </c>
      <c r="BF21" s="26">
        <v>0.12871081586049407</v>
      </c>
      <c r="BG21" s="20">
        <v>0.14931506849315068</v>
      </c>
      <c r="BH21" s="20">
        <v>0.10855949895615867</v>
      </c>
      <c r="BI21" s="27">
        <v>0.12886179443660115</v>
      </c>
      <c r="BJ21" s="26">
        <v>9.8784200000000002</v>
      </c>
      <c r="BK21" s="20">
        <v>11.5862</v>
      </c>
      <c r="BL21" s="20">
        <v>10.352</v>
      </c>
      <c r="BM21" s="27">
        <v>10.60554</v>
      </c>
      <c r="BN21" s="26">
        <v>0</v>
      </c>
      <c r="BO21" s="20">
        <v>0</v>
      </c>
      <c r="BP21" s="20">
        <v>0</v>
      </c>
      <c r="BQ21" s="27">
        <v>0</v>
      </c>
      <c r="BR21" s="26">
        <v>0.1014805675508945</v>
      </c>
      <c r="BS21" s="20">
        <v>0.14171227521501173</v>
      </c>
      <c r="BT21" s="20">
        <v>8.1374778872883496E-2</v>
      </c>
      <c r="BU21" s="27">
        <v>0.10818920721292991</v>
      </c>
      <c r="BV21" s="26">
        <v>7.8617900000000001</v>
      </c>
      <c r="BW21" s="20">
        <v>11.777799999999999</v>
      </c>
      <c r="BX21" s="20">
        <v>6.7233700000000001</v>
      </c>
      <c r="BY21" s="27">
        <v>8.7876533333333331</v>
      </c>
      <c r="BZ21" s="26">
        <v>0.6555967480298529</v>
      </c>
      <c r="CA21" s="20">
        <v>0.9748138657525397</v>
      </c>
      <c r="CB21" s="20">
        <v>0.52766218607524873</v>
      </c>
      <c r="CC21" s="27">
        <v>0.71935759995254711</v>
      </c>
      <c r="CD21" s="26">
        <v>0.1014805675508945</v>
      </c>
      <c r="CE21" s="20">
        <v>0.14171227521501173</v>
      </c>
      <c r="CF21" s="20">
        <v>8.1374778872883496E-2</v>
      </c>
      <c r="CG21" s="27">
        <v>0.10818920721292991</v>
      </c>
      <c r="CH21" s="26">
        <v>1.1276778063410453</v>
      </c>
      <c r="CI21" s="20">
        <v>1.7702667076779786</v>
      </c>
      <c r="CJ21" s="20">
        <v>0.73951340547246525</v>
      </c>
      <c r="CK21" s="27">
        <v>1.2124859731638296</v>
      </c>
    </row>
    <row r="22" spans="1:89" x14ac:dyDescent="0.2">
      <c r="A22" s="7" t="s">
        <v>102</v>
      </c>
      <c r="B22" s="10" t="s">
        <v>202</v>
      </c>
      <c r="C22" s="10" t="s">
        <v>236</v>
      </c>
      <c r="D22" s="11" t="s">
        <v>344</v>
      </c>
      <c r="E22" s="11" t="s">
        <v>557</v>
      </c>
      <c r="F22" s="11" t="s">
        <v>559</v>
      </c>
      <c r="G22" s="11" t="s">
        <v>559</v>
      </c>
      <c r="H22" s="14" t="s">
        <v>345</v>
      </c>
      <c r="I22" s="14" t="s">
        <v>558</v>
      </c>
      <c r="J22" s="26">
        <v>0.46434999999999998</v>
      </c>
      <c r="K22" s="20">
        <v>0.42180000000000001</v>
      </c>
      <c r="L22" s="20">
        <v>0.68820000000000003</v>
      </c>
      <c r="M22" s="27">
        <v>0.52478333333333327</v>
      </c>
      <c r="N22" s="26">
        <v>95.541399999999996</v>
      </c>
      <c r="O22" s="20">
        <v>96.856300000000005</v>
      </c>
      <c r="P22" s="20">
        <v>94.501999999999995</v>
      </c>
      <c r="Q22" s="27">
        <v>95.633233333333337</v>
      </c>
      <c r="R22" s="26">
        <v>0.93091599999999997</v>
      </c>
      <c r="S22" s="20">
        <v>0.67365299999999995</v>
      </c>
      <c r="T22" s="20">
        <v>7.9681299999999997E-2</v>
      </c>
      <c r="U22" s="27">
        <v>0.56141676666666662</v>
      </c>
      <c r="V22" s="26">
        <v>0.89753737906772213</v>
      </c>
      <c r="W22" s="20">
        <v>0.97482670558190443</v>
      </c>
      <c r="X22" s="20">
        <v>0.94985808893093659</v>
      </c>
      <c r="Y22" s="27">
        <v>0.94074072452685442</v>
      </c>
      <c r="Z22" s="26">
        <v>84.635800000000003</v>
      </c>
      <c r="AA22" s="20">
        <v>85.350300000000004</v>
      </c>
      <c r="AB22" s="20">
        <v>82.246899999999997</v>
      </c>
      <c r="AC22" s="27">
        <v>84.077666666666673</v>
      </c>
      <c r="AD22" s="26">
        <v>0.79470200000000002</v>
      </c>
      <c r="AE22" s="20">
        <v>2.3657900000000001</v>
      </c>
      <c r="AF22" s="20">
        <v>2.2246899999999998</v>
      </c>
      <c r="AG22" s="27">
        <v>1.7950606666666669</v>
      </c>
      <c r="AH22" s="26">
        <v>0.62107165638953898</v>
      </c>
      <c r="AI22" s="20">
        <v>0.662664816099931</v>
      </c>
      <c r="AJ22" s="20">
        <v>0.71448440294059212</v>
      </c>
      <c r="AK22" s="27">
        <v>0.666073625143354</v>
      </c>
      <c r="AL22" s="26">
        <v>76.698999999999998</v>
      </c>
      <c r="AM22" s="20">
        <v>62.892800000000001</v>
      </c>
      <c r="AN22" s="20">
        <v>66.161100000000005</v>
      </c>
      <c r="AO22" s="27">
        <v>68.584299999999999</v>
      </c>
      <c r="AP22" s="26">
        <v>1.45631</v>
      </c>
      <c r="AQ22" s="20">
        <v>0.498753</v>
      </c>
      <c r="AR22" s="20">
        <v>0.47393400000000002</v>
      </c>
      <c r="AS22" s="27">
        <v>0.80966566666666662</v>
      </c>
      <c r="AT22" s="26">
        <v>0.11569783768604325</v>
      </c>
      <c r="AU22" s="20">
        <v>0.27484578478409871</v>
      </c>
      <c r="AV22" s="20">
        <v>0.16978475155904243</v>
      </c>
      <c r="AW22" s="27">
        <v>0.18677612467639482</v>
      </c>
      <c r="AX22" s="26">
        <v>17.5258</v>
      </c>
      <c r="AY22" s="20">
        <v>18.831199999999999</v>
      </c>
      <c r="AZ22" s="20">
        <v>10.526300000000001</v>
      </c>
      <c r="BA22" s="27">
        <v>15.627766666666666</v>
      </c>
      <c r="BB22" s="26">
        <v>0</v>
      </c>
      <c r="BC22" s="20">
        <v>0</v>
      </c>
      <c r="BD22" s="20">
        <v>0</v>
      </c>
      <c r="BE22" s="27">
        <v>0</v>
      </c>
      <c r="BF22" s="26">
        <v>8.0548058957857591E-2</v>
      </c>
      <c r="BG22" s="20">
        <v>0.10547945205479452</v>
      </c>
      <c r="BH22" s="20">
        <v>7.2720946416144752E-2</v>
      </c>
      <c r="BI22" s="27">
        <v>8.6249485809598958E-2</v>
      </c>
      <c r="BJ22" s="26">
        <v>8.5889600000000002</v>
      </c>
      <c r="BK22" s="20">
        <v>7.1428599999999998</v>
      </c>
      <c r="BL22" s="20">
        <v>12.0083</v>
      </c>
      <c r="BM22" s="27">
        <v>9.2467066666666664</v>
      </c>
      <c r="BN22" s="26">
        <v>0</v>
      </c>
      <c r="BO22" s="20">
        <v>0</v>
      </c>
      <c r="BP22" s="20">
        <v>0</v>
      </c>
      <c r="BQ22" s="27">
        <v>0</v>
      </c>
      <c r="BR22" s="26">
        <v>5.0277606415792722E-2</v>
      </c>
      <c r="BS22" s="20">
        <v>4.6520719311962472E-2</v>
      </c>
      <c r="BT22" s="20">
        <v>8.1374778872883496E-2</v>
      </c>
      <c r="BU22" s="27">
        <v>5.9391034866879557E-2</v>
      </c>
      <c r="BV22" s="26">
        <v>1.45631</v>
      </c>
      <c r="BW22" s="20">
        <v>2.3657900000000001</v>
      </c>
      <c r="BX22" s="20">
        <v>2.2246899999999998</v>
      </c>
      <c r="BY22" s="27">
        <v>2.0155966666666667</v>
      </c>
      <c r="BZ22" s="26">
        <v>0.12144207618409485</v>
      </c>
      <c r="CA22" s="20">
        <v>0.19580948016256866</v>
      </c>
      <c r="CB22" s="20">
        <v>0.17459767776275067</v>
      </c>
      <c r="CC22" s="27">
        <v>0.16394974470313806</v>
      </c>
      <c r="CD22" s="26">
        <v>5.0277606415792722E-2</v>
      </c>
      <c r="CE22" s="20">
        <v>4.6520719311962472E-2</v>
      </c>
      <c r="CF22" s="20">
        <v>7.2720946416144752E-2</v>
      </c>
      <c r="CG22" s="27">
        <v>5.6506424047966651E-2</v>
      </c>
      <c r="CH22" s="26">
        <v>0.55869751499571552</v>
      </c>
      <c r="CI22" s="20">
        <v>0.58113582955497778</v>
      </c>
      <c r="CJ22" s="20">
        <v>0.66086956521739126</v>
      </c>
      <c r="CK22" s="27">
        <v>0.60023430325602811</v>
      </c>
    </row>
    <row r="23" spans="1:89" x14ac:dyDescent="0.2">
      <c r="A23" s="7" t="s">
        <v>103</v>
      </c>
      <c r="B23" s="10" t="s">
        <v>203</v>
      </c>
      <c r="C23" s="10" t="s">
        <v>229</v>
      </c>
      <c r="D23" s="11" t="s">
        <v>346</v>
      </c>
      <c r="E23" s="11" t="s">
        <v>416</v>
      </c>
      <c r="F23" s="11" t="s">
        <v>481</v>
      </c>
      <c r="G23" s="11" t="s">
        <v>481</v>
      </c>
      <c r="H23" s="14" t="s">
        <v>347</v>
      </c>
      <c r="I23" s="17" t="s">
        <v>520</v>
      </c>
      <c r="J23" s="26">
        <v>0.38224999999999998</v>
      </c>
      <c r="K23" s="20">
        <v>0.42559999999999998</v>
      </c>
      <c r="L23" s="20">
        <v>0.4108</v>
      </c>
      <c r="M23" s="27">
        <v>0.40621666666666667</v>
      </c>
      <c r="N23" s="26">
        <v>92.330299999999994</v>
      </c>
      <c r="O23" s="20">
        <v>93.673500000000004</v>
      </c>
      <c r="P23" s="20">
        <v>93.293599999999998</v>
      </c>
      <c r="Q23" s="27">
        <v>93.099133333333342</v>
      </c>
      <c r="R23" s="26">
        <v>0.41911100000000001</v>
      </c>
      <c r="S23" s="20">
        <v>0.20408200000000001</v>
      </c>
      <c r="T23" s="20">
        <v>0.558867</v>
      </c>
      <c r="U23" s="27">
        <v>0.39401999999999998</v>
      </c>
      <c r="V23" s="26">
        <v>1.0492524186455585</v>
      </c>
      <c r="W23" s="20">
        <v>1.0726012404232033</v>
      </c>
      <c r="X23" s="20">
        <v>1.0157048249763481</v>
      </c>
      <c r="Y23" s="27">
        <v>1.0458528280150368</v>
      </c>
      <c r="Z23" s="26">
        <v>91.784199999999998</v>
      </c>
      <c r="AA23" s="20">
        <v>88.940100000000001</v>
      </c>
      <c r="AB23" s="20">
        <v>90.867999999999995</v>
      </c>
      <c r="AC23" s="27">
        <v>90.530766666666679</v>
      </c>
      <c r="AD23" s="26">
        <v>7.8269299999999999</v>
      </c>
      <c r="AE23" s="20">
        <v>8.78078</v>
      </c>
      <c r="AF23" s="20">
        <v>13.0542</v>
      </c>
      <c r="AG23" s="27">
        <v>9.8873033333333336</v>
      </c>
      <c r="AH23" s="26">
        <v>0.87476079098447801</v>
      </c>
      <c r="AI23" s="20">
        <v>0.95412907702983996</v>
      </c>
      <c r="AJ23" s="20">
        <v>0.87899860917941586</v>
      </c>
      <c r="AK23" s="27">
        <v>0.90262949239791135</v>
      </c>
      <c r="AL23" s="26">
        <v>82.032700000000006</v>
      </c>
      <c r="AM23" s="20">
        <v>82.801199999999994</v>
      </c>
      <c r="AN23" s="20">
        <v>85.7376</v>
      </c>
      <c r="AO23" s="27">
        <v>83.523833333333343</v>
      </c>
      <c r="AP23" s="26">
        <v>4.9001799999999998</v>
      </c>
      <c r="AQ23" s="20">
        <v>3.0895999999999999</v>
      </c>
      <c r="AR23" s="20">
        <v>3.5264899999999999</v>
      </c>
      <c r="AS23" s="27">
        <v>3.8387566666666664</v>
      </c>
      <c r="AT23" s="26">
        <v>0.61892726762145467</v>
      </c>
      <c r="AU23" s="20">
        <v>0.66552433173406444</v>
      </c>
      <c r="AV23" s="20">
        <v>0.59366324683162297</v>
      </c>
      <c r="AW23" s="27">
        <v>0.62603828206238077</v>
      </c>
      <c r="AX23" s="26">
        <v>31.2727</v>
      </c>
      <c r="AY23" s="20">
        <v>31.372499999999999</v>
      </c>
      <c r="AZ23" s="20">
        <v>29.528500000000001</v>
      </c>
      <c r="BA23" s="27">
        <v>30.724566666666664</v>
      </c>
      <c r="BB23" s="26">
        <v>2.1818200000000001</v>
      </c>
      <c r="BC23" s="20">
        <v>1.6535949999999999</v>
      </c>
      <c r="BD23" s="20">
        <v>2.4813900000000002</v>
      </c>
      <c r="BE23" s="27">
        <v>2.1056016666666668</v>
      </c>
      <c r="BF23" s="26">
        <v>0.18417894955366401</v>
      </c>
      <c r="BG23" s="20">
        <v>0.20958904109589041</v>
      </c>
      <c r="BH23" s="20">
        <v>0.180222686151705</v>
      </c>
      <c r="BI23" s="27">
        <v>0.19133022560041982</v>
      </c>
      <c r="BJ23" s="26">
        <v>11.709300000000001</v>
      </c>
      <c r="BK23" s="20">
        <v>16.381</v>
      </c>
      <c r="BL23" s="20">
        <v>12.1212</v>
      </c>
      <c r="BM23" s="27">
        <v>13.403833333333333</v>
      </c>
      <c r="BN23" s="26">
        <v>0</v>
      </c>
      <c r="BO23" s="20">
        <v>0</v>
      </c>
      <c r="BP23" s="20">
        <v>0</v>
      </c>
      <c r="BQ23" s="27">
        <v>0</v>
      </c>
      <c r="BR23" s="26">
        <v>0.11458975940777298</v>
      </c>
      <c r="BS23" s="20">
        <v>0.10261923377638781</v>
      </c>
      <c r="BT23" s="20">
        <v>0.11675511751326763</v>
      </c>
      <c r="BU23" s="27">
        <v>0.11132137023247614</v>
      </c>
      <c r="BV23" s="26">
        <v>7.8269299999999999</v>
      </c>
      <c r="BW23" s="20">
        <v>8.78078</v>
      </c>
      <c r="BX23" s="20">
        <v>13.0542</v>
      </c>
      <c r="BY23" s="27">
        <v>9.8873033333333336</v>
      </c>
      <c r="BZ23" s="26">
        <v>0.65268976340722618</v>
      </c>
      <c r="CA23" s="20">
        <v>0.72675933503053092</v>
      </c>
      <c r="CB23" s="20">
        <v>1.0245171260042973</v>
      </c>
      <c r="CC23" s="27">
        <v>0.80132207481401829</v>
      </c>
      <c r="CD23" s="26">
        <v>0.11458975940777298</v>
      </c>
      <c r="CE23" s="20">
        <v>0.10261923377638781</v>
      </c>
      <c r="CF23" s="20">
        <v>0.11675511751326763</v>
      </c>
      <c r="CG23" s="27">
        <v>0.11132137023247614</v>
      </c>
      <c r="CH23" s="26">
        <v>1.2733504712939159</v>
      </c>
      <c r="CI23" s="20">
        <v>1.2819172710771569</v>
      </c>
      <c r="CJ23" s="20">
        <v>1.0610409730691894</v>
      </c>
      <c r="CK23" s="27">
        <v>1.2054362384800874</v>
      </c>
    </row>
    <row r="24" spans="1:89" x14ac:dyDescent="0.2">
      <c r="A24" s="7" t="s">
        <v>104</v>
      </c>
      <c r="B24" s="10" t="s">
        <v>204</v>
      </c>
      <c r="C24" s="10" t="s">
        <v>232</v>
      </c>
      <c r="D24" s="11" t="s">
        <v>348</v>
      </c>
      <c r="E24" s="11" t="s">
        <v>417</v>
      </c>
      <c r="F24" s="11" t="s">
        <v>565</v>
      </c>
      <c r="G24" s="11" t="s">
        <v>565</v>
      </c>
      <c r="H24" s="14" t="s">
        <v>349</v>
      </c>
      <c r="I24" s="17" t="s">
        <v>521</v>
      </c>
      <c r="J24" s="26">
        <v>0.52725</v>
      </c>
      <c r="K24" s="20">
        <v>0.52725</v>
      </c>
      <c r="L24" s="20">
        <v>0.44400000000000001</v>
      </c>
      <c r="M24" s="27">
        <v>0.4995</v>
      </c>
      <c r="N24" s="26">
        <v>97.489500000000007</v>
      </c>
      <c r="O24" s="20">
        <v>96.745599999999996</v>
      </c>
      <c r="P24" s="20">
        <v>96.291399999999996</v>
      </c>
      <c r="Q24" s="27">
        <v>96.842166666666671</v>
      </c>
      <c r="R24" s="26">
        <v>2.6778200000000001</v>
      </c>
      <c r="S24" s="20">
        <v>0.961538</v>
      </c>
      <c r="T24" s="20">
        <v>1.9426000000000001</v>
      </c>
      <c r="U24" s="27">
        <v>1.8606526666666667</v>
      </c>
      <c r="V24" s="26">
        <v>1.0510114335971856</v>
      </c>
      <c r="W24" s="20">
        <v>0.98650127690623857</v>
      </c>
      <c r="X24" s="20">
        <v>0.95714285714285696</v>
      </c>
      <c r="Y24" s="27">
        <v>0.99821852254876031</v>
      </c>
      <c r="Z24" s="26">
        <v>94.144400000000005</v>
      </c>
      <c r="AA24" s="20">
        <v>89.296400000000006</v>
      </c>
      <c r="AB24" s="20">
        <v>89.892300000000006</v>
      </c>
      <c r="AC24" s="27">
        <v>91.111033333333353</v>
      </c>
      <c r="AD24" s="26">
        <v>14.508800000000001</v>
      </c>
      <c r="AE24" s="20">
        <v>9.7844300000000004</v>
      </c>
      <c r="AF24" s="20">
        <v>9.0306499999999996</v>
      </c>
      <c r="AG24" s="27">
        <v>11.10796</v>
      </c>
      <c r="AH24" s="26">
        <v>0.86792405695728203</v>
      </c>
      <c r="AI24" s="20">
        <v>0.92713393476752259</v>
      </c>
      <c r="AJ24" s="20">
        <v>0.95926882575004968</v>
      </c>
      <c r="AK24" s="27">
        <v>0.91810893915828473</v>
      </c>
      <c r="AL24" s="26">
        <v>84.644199999999998</v>
      </c>
      <c r="AM24" s="20">
        <v>76.413600000000002</v>
      </c>
      <c r="AN24" s="20">
        <v>81.310400000000001</v>
      </c>
      <c r="AO24" s="27">
        <v>80.789400000000001</v>
      </c>
      <c r="AP24" s="26">
        <v>5.0561800000000003</v>
      </c>
      <c r="AQ24" s="20">
        <v>4.5234199999999998</v>
      </c>
      <c r="AR24" s="20">
        <v>4.5112800000000002</v>
      </c>
      <c r="AS24" s="27">
        <v>4.6969599999999998</v>
      </c>
      <c r="AT24" s="26">
        <v>0.29991575400168491</v>
      </c>
      <c r="AU24" s="20">
        <v>0.42426319396847156</v>
      </c>
      <c r="AV24" s="20">
        <v>0.37457252061959362</v>
      </c>
      <c r="AW24" s="27">
        <v>0.36625048952991673</v>
      </c>
      <c r="AX24" s="26">
        <v>39.285699999999999</v>
      </c>
      <c r="AY24" s="20">
        <v>36.1111</v>
      </c>
      <c r="AZ24" s="20">
        <v>35.471699999999998</v>
      </c>
      <c r="BA24" s="27">
        <v>36.956166666666668</v>
      </c>
      <c r="BB24" s="26">
        <v>1.19048</v>
      </c>
      <c r="BC24" s="20">
        <v>0.69444399999999995</v>
      </c>
      <c r="BD24" s="20">
        <v>0.47169800000000001</v>
      </c>
      <c r="BE24" s="27">
        <v>0.78554066666666655</v>
      </c>
      <c r="BF24" s="26">
        <v>6.9752958272783896E-2</v>
      </c>
      <c r="BG24" s="20">
        <v>9.8630136986301367E-2</v>
      </c>
      <c r="BH24" s="20">
        <v>7.3764787752261654E-2</v>
      </c>
      <c r="BI24" s="27">
        <v>8.0715961003782311E-2</v>
      </c>
      <c r="BJ24" s="26">
        <v>11.229900000000001</v>
      </c>
      <c r="BK24" s="20">
        <v>15.547000000000001</v>
      </c>
      <c r="BL24" s="20">
        <v>13.3117</v>
      </c>
      <c r="BM24" s="27">
        <v>13.362866666666667</v>
      </c>
      <c r="BN24" s="26">
        <v>0</v>
      </c>
      <c r="BO24" s="20">
        <v>0</v>
      </c>
      <c r="BP24" s="20">
        <v>0</v>
      </c>
      <c r="BQ24" s="27">
        <v>0</v>
      </c>
      <c r="BR24" s="26">
        <v>5.7680444170265271E-2</v>
      </c>
      <c r="BS24" s="20">
        <v>0.10183737294761533</v>
      </c>
      <c r="BT24" s="20">
        <v>5.1891163339230058E-2</v>
      </c>
      <c r="BU24" s="27">
        <v>7.0469660152370217E-2</v>
      </c>
      <c r="BV24" s="26">
        <v>14.508800000000001</v>
      </c>
      <c r="BW24" s="20">
        <v>9.7844300000000004</v>
      </c>
      <c r="BX24" s="20">
        <v>9.0306499999999996</v>
      </c>
      <c r="BY24" s="27">
        <v>11.10796</v>
      </c>
      <c r="BZ24" s="26">
        <v>1.2098926704752391</v>
      </c>
      <c r="CA24" s="20">
        <v>0.80982849364780551</v>
      </c>
      <c r="CB24" s="20">
        <v>0.70874167577873071</v>
      </c>
      <c r="CC24" s="27">
        <v>0.90948761330059169</v>
      </c>
      <c r="CD24" s="26">
        <v>5.7680444170265271E-2</v>
      </c>
      <c r="CE24" s="20">
        <v>9.8630136986301367E-2</v>
      </c>
      <c r="CF24" s="20">
        <v>5.1891163339230058E-2</v>
      </c>
      <c r="CG24" s="27">
        <v>6.9400581498598901E-2</v>
      </c>
      <c r="CH24" s="26">
        <v>0.64095972579263072</v>
      </c>
      <c r="CI24" s="20">
        <v>1.2320855593889444</v>
      </c>
      <c r="CJ24" s="20">
        <v>0.47157376580852861</v>
      </c>
      <c r="CK24" s="27">
        <v>0.78153968366336779</v>
      </c>
    </row>
    <row r="25" spans="1:89" x14ac:dyDescent="0.2">
      <c r="A25" s="7" t="s">
        <v>105</v>
      </c>
      <c r="B25" s="10" t="s">
        <v>205</v>
      </c>
      <c r="C25" s="10" t="s">
        <v>233</v>
      </c>
      <c r="D25" s="11" t="s">
        <v>350</v>
      </c>
      <c r="E25" s="11" t="s">
        <v>418</v>
      </c>
      <c r="F25" s="11" t="s">
        <v>566</v>
      </c>
      <c r="G25" s="11" t="s">
        <v>567</v>
      </c>
      <c r="H25" s="14" t="s">
        <v>351</v>
      </c>
      <c r="I25" s="17" t="s">
        <v>522</v>
      </c>
      <c r="J25" s="26">
        <v>0.45</v>
      </c>
      <c r="K25" s="20">
        <v>0.47</v>
      </c>
      <c r="L25" s="20">
        <v>0.52</v>
      </c>
      <c r="M25" s="27">
        <v>0.48</v>
      </c>
      <c r="N25" s="26">
        <v>83.373999999999995</v>
      </c>
      <c r="O25" s="20">
        <v>82.874200000000002</v>
      </c>
      <c r="P25" s="20">
        <v>88.320700000000002</v>
      </c>
      <c r="Q25" s="27">
        <v>84.85629999999999</v>
      </c>
      <c r="R25" s="26">
        <v>6.1174999999999997</v>
      </c>
      <c r="S25" s="20">
        <v>3.8719299999999999</v>
      </c>
      <c r="T25" s="20">
        <v>4.7684899999999999</v>
      </c>
      <c r="U25" s="27">
        <v>4.9193066666666665</v>
      </c>
      <c r="V25" s="26">
        <v>1.0412046792123799</v>
      </c>
      <c r="W25" s="20">
        <v>0.97822422436968703</v>
      </c>
      <c r="X25" s="20">
        <v>0.94623265276465895</v>
      </c>
      <c r="Y25" s="27">
        <v>0.98855385211557534</v>
      </c>
      <c r="Z25" s="26">
        <v>75.420599999999993</v>
      </c>
      <c r="AA25" s="20">
        <v>74.666700000000006</v>
      </c>
      <c r="AB25" s="20">
        <v>83.153300000000002</v>
      </c>
      <c r="AC25" s="27">
        <v>77.746866666666662</v>
      </c>
      <c r="AD25" s="26">
        <v>1.8691599999999999</v>
      </c>
      <c r="AE25" s="20">
        <v>0.86274499999999998</v>
      </c>
      <c r="AF25" s="20">
        <v>1.65587</v>
      </c>
      <c r="AG25" s="27">
        <v>1.4625916666666665</v>
      </c>
      <c r="AH25" s="26">
        <v>0.84696611253196896</v>
      </c>
      <c r="AI25" s="20">
        <v>0.91711956521739135</v>
      </c>
      <c r="AJ25" s="20">
        <v>0.99912084398976986</v>
      </c>
      <c r="AK25" s="27">
        <v>0.92106884057971017</v>
      </c>
      <c r="AL25" s="26">
        <v>67.377700000000004</v>
      </c>
      <c r="AM25" s="20">
        <v>60.575699999999998</v>
      </c>
      <c r="AN25" s="20">
        <v>65.648899999999998</v>
      </c>
      <c r="AO25" s="27">
        <v>64.534100000000009</v>
      </c>
      <c r="AP25" s="26">
        <v>3.1367600000000002</v>
      </c>
      <c r="AQ25" s="20">
        <v>0.25031300000000001</v>
      </c>
      <c r="AR25" s="20">
        <v>1.1450400000000001</v>
      </c>
      <c r="AS25" s="27">
        <v>1.5107043333333332</v>
      </c>
      <c r="AT25" s="26">
        <v>0.48386117575634924</v>
      </c>
      <c r="AU25" s="20">
        <v>0.48507538196903771</v>
      </c>
      <c r="AV25" s="20">
        <v>0.47718304158656277</v>
      </c>
      <c r="AW25" s="27">
        <v>0.48203986643731661</v>
      </c>
      <c r="AX25" s="26">
        <v>31.040600000000001</v>
      </c>
      <c r="AY25" s="20">
        <v>42.688299999999998</v>
      </c>
      <c r="AZ25" s="20">
        <v>40.08</v>
      </c>
      <c r="BA25" s="27">
        <v>37.936299999999996</v>
      </c>
      <c r="BB25" s="26">
        <v>0.35273399999999999</v>
      </c>
      <c r="BC25" s="20">
        <v>0.14771000000000001</v>
      </c>
      <c r="BD25" s="20">
        <v>0.32</v>
      </c>
      <c r="BE25" s="27">
        <v>0.2734813333333333</v>
      </c>
      <c r="BF25" s="26">
        <v>0.33632109668490079</v>
      </c>
      <c r="BG25" s="20">
        <v>0.40156857575957294</v>
      </c>
      <c r="BH25" s="20">
        <v>0.37072431292427338</v>
      </c>
      <c r="BI25" s="27">
        <v>0.36953799512291569</v>
      </c>
      <c r="BJ25" s="26">
        <v>10.9899</v>
      </c>
      <c r="BK25" s="20">
        <v>10.908300000000001</v>
      </c>
      <c r="BL25" s="20">
        <v>11.4839</v>
      </c>
      <c r="BM25" s="27">
        <v>11.127366666666667</v>
      </c>
      <c r="BN25" s="26">
        <v>0.16161600000000001</v>
      </c>
      <c r="BO25" s="20">
        <v>0</v>
      </c>
      <c r="BP25" s="20">
        <v>0</v>
      </c>
      <c r="BQ25" s="27">
        <v>5.3872000000000003E-2</v>
      </c>
      <c r="BR25" s="26">
        <v>0.48053068708877145</v>
      </c>
      <c r="BS25" s="20">
        <v>0.44674792363283355</v>
      </c>
      <c r="BT25" s="20">
        <v>0.45140761514399741</v>
      </c>
      <c r="BU25" s="27">
        <v>0.4595620752885341</v>
      </c>
      <c r="BV25" s="26">
        <v>6.1174999999999997</v>
      </c>
      <c r="BW25" s="20">
        <v>3.8719299999999999</v>
      </c>
      <c r="BX25" s="20">
        <v>4.7684899999999999</v>
      </c>
      <c r="BY25" s="27">
        <v>4.9193066666666665</v>
      </c>
      <c r="BZ25" s="26">
        <v>0.51013994345723113</v>
      </c>
      <c r="CA25" s="20">
        <v>0.32046825818261743</v>
      </c>
      <c r="CB25" s="20">
        <v>0.37423968302770227</v>
      </c>
      <c r="CC25" s="27">
        <v>0.40161596155585028</v>
      </c>
      <c r="CD25" s="26">
        <v>0.33632109668490079</v>
      </c>
      <c r="CE25" s="20">
        <v>0.40156857575957294</v>
      </c>
      <c r="CF25" s="20">
        <v>0.37072431292427338</v>
      </c>
      <c r="CG25" s="27">
        <v>0.36953799512291569</v>
      </c>
      <c r="CH25" s="26">
        <v>3.7372853314565493</v>
      </c>
      <c r="CI25" s="20">
        <v>5.0163860501022395</v>
      </c>
      <c r="CJ25" s="20">
        <v>3.3690487757924474</v>
      </c>
      <c r="CK25" s="27">
        <v>4.0409067191170784</v>
      </c>
    </row>
    <row r="26" spans="1:89" x14ac:dyDescent="0.2">
      <c r="A26" s="7" t="s">
        <v>106</v>
      </c>
      <c r="B26" s="10" t="s">
        <v>206</v>
      </c>
      <c r="C26" s="10" t="s">
        <v>232</v>
      </c>
      <c r="D26" s="11" t="s">
        <v>352</v>
      </c>
      <c r="E26" s="11" t="s">
        <v>419</v>
      </c>
      <c r="F26" s="11" t="s">
        <v>568</v>
      </c>
      <c r="G26" s="11" t="s">
        <v>568</v>
      </c>
      <c r="H26" s="14" t="s">
        <v>353</v>
      </c>
      <c r="I26" s="17" t="s">
        <v>523</v>
      </c>
      <c r="J26" s="26">
        <v>0.39774999999999999</v>
      </c>
      <c r="K26" s="20">
        <v>0.39774999999999999</v>
      </c>
      <c r="L26" s="20">
        <v>0.38109999999999999</v>
      </c>
      <c r="M26" s="27">
        <v>0.39220000000000005</v>
      </c>
      <c r="N26" s="26">
        <v>95.293599999999998</v>
      </c>
      <c r="O26" s="20">
        <v>95.760400000000004</v>
      </c>
      <c r="P26" s="20">
        <v>93.3767</v>
      </c>
      <c r="Q26" s="27">
        <v>94.810233333333329</v>
      </c>
      <c r="R26" s="26">
        <v>0.74968800000000002</v>
      </c>
      <c r="S26" s="20">
        <v>0.80753699999999995</v>
      </c>
      <c r="T26" s="20">
        <v>0.65084200000000003</v>
      </c>
      <c r="U26" s="27">
        <v>0.73602233333333322</v>
      </c>
      <c r="V26" s="26">
        <v>1.0558487247141601</v>
      </c>
      <c r="W26" s="20">
        <v>1.0842758117475373</v>
      </c>
      <c r="X26" s="20">
        <v>0.98845789971617781</v>
      </c>
      <c r="Y26" s="27">
        <v>1.0428608120592917</v>
      </c>
      <c r="Z26" s="26">
        <v>93.537099999999995</v>
      </c>
      <c r="AA26" s="20">
        <v>87.214600000000004</v>
      </c>
      <c r="AB26" s="20">
        <v>91.923400000000001</v>
      </c>
      <c r="AC26" s="27">
        <v>90.8917</v>
      </c>
      <c r="AD26" s="26">
        <v>7.4649299999999998</v>
      </c>
      <c r="AE26" s="20">
        <v>8.3052799999999998</v>
      </c>
      <c r="AF26" s="20">
        <v>9.2006700000000006</v>
      </c>
      <c r="AG26" s="27">
        <v>8.3236266666666676</v>
      </c>
      <c r="AH26" s="26">
        <v>0.99725206095428431</v>
      </c>
      <c r="AI26" s="20">
        <v>1.0638445523941706</v>
      </c>
      <c r="AJ26" s="20">
        <v>0.95450029803298231</v>
      </c>
      <c r="AK26" s="27">
        <v>1.0051989704604789</v>
      </c>
      <c r="AL26" s="26">
        <v>79.166700000000006</v>
      </c>
      <c r="AM26" s="20">
        <v>78.064499999999995</v>
      </c>
      <c r="AN26" s="20">
        <v>78.705299999999994</v>
      </c>
      <c r="AO26" s="27">
        <v>78.645499999999998</v>
      </c>
      <c r="AP26" s="26">
        <v>3.8461500000000002</v>
      </c>
      <c r="AQ26" s="20">
        <v>2.9032300000000002</v>
      </c>
      <c r="AR26" s="20">
        <v>2.6405500000000002</v>
      </c>
      <c r="AS26" s="27">
        <v>3.1299766666666664</v>
      </c>
      <c r="AT26" s="26">
        <v>0.350463352990733</v>
      </c>
      <c r="AU26" s="20">
        <v>0.42494859492803289</v>
      </c>
      <c r="AV26" s="20">
        <v>0.47233956950311806</v>
      </c>
      <c r="AW26" s="27">
        <v>0.41591717247396137</v>
      </c>
      <c r="AX26" s="26">
        <v>22.222200000000001</v>
      </c>
      <c r="AY26" s="20">
        <v>28.866</v>
      </c>
      <c r="AZ26" s="20">
        <v>23.642199999999999</v>
      </c>
      <c r="BA26" s="27">
        <v>24.910133333333334</v>
      </c>
      <c r="BB26" s="26">
        <v>1.3333299999999999</v>
      </c>
      <c r="BC26" s="20">
        <v>1.0309299999999999</v>
      </c>
      <c r="BD26" s="20">
        <v>1.3194889999999999</v>
      </c>
      <c r="BE26" s="27">
        <v>1.2279163333333332</v>
      </c>
      <c r="BF26" s="26">
        <v>9.3419140543907001E-2</v>
      </c>
      <c r="BG26" s="20">
        <v>0.13287671232876713</v>
      </c>
      <c r="BH26" s="20">
        <v>0.10890744606819763</v>
      </c>
      <c r="BI26" s="27">
        <v>0.11173443298029058</v>
      </c>
      <c r="BJ26" s="26">
        <v>11.764699999999999</v>
      </c>
      <c r="BK26" s="20">
        <v>9.2345100000000002</v>
      </c>
      <c r="BL26" s="20">
        <v>8.4994800000000001</v>
      </c>
      <c r="BM26" s="27">
        <v>9.8328966666666648</v>
      </c>
      <c r="BN26" s="26">
        <v>0</v>
      </c>
      <c r="BO26" s="20">
        <v>0</v>
      </c>
      <c r="BP26" s="20">
        <v>0.104932</v>
      </c>
      <c r="BQ26" s="27">
        <v>3.4977333333333332E-2</v>
      </c>
      <c r="BR26" s="26">
        <v>8.1276989512646516E-2</v>
      </c>
      <c r="BS26" s="20">
        <v>0.16086786551993745</v>
      </c>
      <c r="BT26" s="20">
        <v>0.16055934630612417</v>
      </c>
      <c r="BU26" s="27">
        <v>0.13423473377956938</v>
      </c>
      <c r="BV26" s="26">
        <v>7.4649299999999998</v>
      </c>
      <c r="BW26" s="20">
        <v>8.3052799999999998</v>
      </c>
      <c r="BX26" s="20">
        <v>9.2006700000000006</v>
      </c>
      <c r="BY26" s="27">
        <v>8.3236266666666676</v>
      </c>
      <c r="BZ26" s="26">
        <v>0.62250248763582972</v>
      </c>
      <c r="CA26" s="20">
        <v>0.6874035985461846</v>
      </c>
      <c r="CB26" s="20">
        <v>0.7220851515768073</v>
      </c>
      <c r="CC26" s="27">
        <v>0.67733041258627391</v>
      </c>
      <c r="CD26" s="26">
        <v>8.1276989512646516E-2</v>
      </c>
      <c r="CE26" s="20">
        <v>0.13287671232876713</v>
      </c>
      <c r="CF26" s="20">
        <v>0.10890744606819763</v>
      </c>
      <c r="CG26" s="27">
        <v>0.10768704930320376</v>
      </c>
      <c r="CH26" s="26">
        <v>0.90317052270779774</v>
      </c>
      <c r="CI26" s="20">
        <v>1.6598930452878835</v>
      </c>
      <c r="CJ26" s="20">
        <v>0.9897233201581026</v>
      </c>
      <c r="CK26" s="27">
        <v>1.1842622960512612</v>
      </c>
    </row>
    <row r="27" spans="1:89" x14ac:dyDescent="0.2">
      <c r="A27" s="7" t="s">
        <v>107</v>
      </c>
      <c r="B27" s="10" t="s">
        <v>207</v>
      </c>
      <c r="C27" s="10" t="s">
        <v>234</v>
      </c>
      <c r="D27" s="11" t="s">
        <v>354</v>
      </c>
      <c r="E27" s="11" t="s">
        <v>420</v>
      </c>
      <c r="F27" s="11" t="s">
        <v>569</v>
      </c>
      <c r="G27" s="11" t="s">
        <v>569</v>
      </c>
      <c r="H27" s="14" t="s">
        <v>355</v>
      </c>
      <c r="I27" s="14" t="s">
        <v>355</v>
      </c>
      <c r="J27" s="26">
        <v>0.34</v>
      </c>
      <c r="K27" s="20">
        <v>0.44</v>
      </c>
      <c r="L27" s="20">
        <v>0.37</v>
      </c>
      <c r="M27" s="27">
        <v>0.3833333333333333</v>
      </c>
      <c r="N27" s="26">
        <v>38.146299999999997</v>
      </c>
      <c r="O27" s="20">
        <v>38.515700000000002</v>
      </c>
      <c r="P27" s="20">
        <v>42.807299999999998</v>
      </c>
      <c r="Q27" s="27">
        <v>39.823100000000004</v>
      </c>
      <c r="R27" s="26">
        <v>0</v>
      </c>
      <c r="S27" s="20">
        <v>0</v>
      </c>
      <c r="T27" s="20">
        <v>6.9832400000000003E-2</v>
      </c>
      <c r="U27" s="27">
        <v>2.3277466666666666E-2</v>
      </c>
      <c r="V27" s="26">
        <v>1.0371285330233235</v>
      </c>
      <c r="W27" s="20">
        <v>1.022088207512897</v>
      </c>
      <c r="X27" s="20">
        <v>0.93642374482307644</v>
      </c>
      <c r="Y27" s="27">
        <v>0.99854682845309906</v>
      </c>
      <c r="Z27" s="26">
        <v>35.798000000000002</v>
      </c>
      <c r="AA27" s="20">
        <v>40.789499999999997</v>
      </c>
      <c r="AB27" s="20">
        <v>33.971299999999999</v>
      </c>
      <c r="AC27" s="27">
        <v>36.852933333333333</v>
      </c>
      <c r="AD27" s="26">
        <v>0</v>
      </c>
      <c r="AE27" s="20">
        <v>0</v>
      </c>
      <c r="AF27" s="20">
        <v>0</v>
      </c>
      <c r="AG27" s="27">
        <v>0</v>
      </c>
      <c r="AH27" s="26">
        <v>0.98257672634271098</v>
      </c>
      <c r="AI27" s="20">
        <v>0.86534526854219995</v>
      </c>
      <c r="AJ27" s="20">
        <v>1.00268542199489</v>
      </c>
      <c r="AK27" s="27">
        <v>0.95020247229326704</v>
      </c>
      <c r="AL27" s="26">
        <v>43.645299999999999</v>
      </c>
      <c r="AM27" s="20">
        <v>47.289700000000003</v>
      </c>
      <c r="AN27" s="20">
        <v>43.1203</v>
      </c>
      <c r="AO27" s="27">
        <v>44.685099999999998</v>
      </c>
      <c r="AP27" s="26">
        <v>0</v>
      </c>
      <c r="AQ27" s="20">
        <v>0</v>
      </c>
      <c r="AR27" s="20">
        <v>5.7570499999999997E-2</v>
      </c>
      <c r="AS27" s="27">
        <v>1.9190166666666664E-2</v>
      </c>
      <c r="AT27" s="26">
        <v>0.93716482849339999</v>
      </c>
      <c r="AU27" s="20">
        <v>0.97440048568248505</v>
      </c>
      <c r="AV27" s="20">
        <v>1.0545380957199231</v>
      </c>
      <c r="AW27" s="27">
        <v>0.98870113663193615</v>
      </c>
      <c r="AX27" s="26">
        <v>24.773199999999999</v>
      </c>
      <c r="AY27" s="20">
        <v>23.360399999999998</v>
      </c>
      <c r="AZ27" s="20">
        <v>21.988700000000001</v>
      </c>
      <c r="BA27" s="27">
        <v>23.374099999999999</v>
      </c>
      <c r="BB27" s="26">
        <v>0</v>
      </c>
      <c r="BC27" s="20">
        <v>0</v>
      </c>
      <c r="BD27" s="20">
        <v>0</v>
      </c>
      <c r="BE27" s="27">
        <v>0</v>
      </c>
      <c r="BF27" s="26">
        <v>0.94999670467277397</v>
      </c>
      <c r="BG27" s="20">
        <v>0.94964739998681869</v>
      </c>
      <c r="BH27" s="20">
        <v>0.98572530152243998</v>
      </c>
      <c r="BI27" s="27">
        <v>0.96178980206067755</v>
      </c>
      <c r="BJ27" s="26">
        <v>15.326000000000001</v>
      </c>
      <c r="BK27" s="20">
        <v>21.0776</v>
      </c>
      <c r="BL27" s="20">
        <v>19.642499999999998</v>
      </c>
      <c r="BM27" s="27">
        <v>18.682033333333333</v>
      </c>
      <c r="BN27" s="26">
        <v>0</v>
      </c>
      <c r="BO27" s="20">
        <v>5.9206599999999998E-2</v>
      </c>
      <c r="BP27" s="20">
        <v>4.2562200000000001E-2</v>
      </c>
      <c r="BQ27" s="27">
        <v>3.3922933333333329E-2</v>
      </c>
      <c r="BR27" s="26">
        <v>0.92435551720418996</v>
      </c>
      <c r="BS27" s="20">
        <v>0.82792579009815603</v>
      </c>
      <c r="BT27" s="20">
        <v>0.9123287671232877</v>
      </c>
      <c r="BU27" s="27">
        <v>0.8882033581418779</v>
      </c>
      <c r="BV27" s="26">
        <v>0</v>
      </c>
      <c r="BW27" s="20">
        <v>5.9206599999999998E-2</v>
      </c>
      <c r="BX27" s="20">
        <v>6.9832400000000003E-2</v>
      </c>
      <c r="BY27" s="27">
        <v>4.3013000000000003E-2</v>
      </c>
      <c r="BZ27" s="26">
        <v>0</v>
      </c>
      <c r="CA27" s="20">
        <v>4.9003561466542415E-3</v>
      </c>
      <c r="CB27" s="20">
        <v>5.4805725168897744E-3</v>
      </c>
      <c r="CC27" s="27">
        <v>3.460309554514672E-3</v>
      </c>
      <c r="CD27" s="26">
        <v>0.92435551720418996</v>
      </c>
      <c r="CE27" s="20">
        <v>0.82792579009815603</v>
      </c>
      <c r="CF27" s="20">
        <v>0.9123287671232877</v>
      </c>
      <c r="CG27" s="27">
        <v>0.8882033581418779</v>
      </c>
      <c r="CH27" s="26">
        <v>10.271672962385548</v>
      </c>
      <c r="CI27" s="20">
        <v>10.342431242565317</v>
      </c>
      <c r="CJ27" s="20">
        <v>8.2910130488927383</v>
      </c>
      <c r="CK27" s="27">
        <v>9.6350390846145331</v>
      </c>
    </row>
    <row r="28" spans="1:89" x14ac:dyDescent="0.2">
      <c r="A28" s="7" t="s">
        <v>108</v>
      </c>
      <c r="B28" s="10" t="s">
        <v>208</v>
      </c>
      <c r="C28" s="10" t="s">
        <v>233</v>
      </c>
      <c r="D28" s="11" t="s">
        <v>356</v>
      </c>
      <c r="E28" s="11" t="s">
        <v>421</v>
      </c>
      <c r="F28" s="11" t="s">
        <v>570</v>
      </c>
      <c r="G28" s="11" t="s">
        <v>570</v>
      </c>
      <c r="H28" s="14" t="s">
        <v>357</v>
      </c>
      <c r="I28" s="14" t="s">
        <v>357</v>
      </c>
      <c r="J28" s="26">
        <v>0.45</v>
      </c>
      <c r="K28" s="20">
        <v>0.46</v>
      </c>
      <c r="L28" s="20">
        <v>0.39</v>
      </c>
      <c r="M28" s="27">
        <v>0.43333333333333335</v>
      </c>
      <c r="N28" s="26">
        <v>78.676000000000002</v>
      </c>
      <c r="O28" s="20">
        <v>86.363600000000005</v>
      </c>
      <c r="P28" s="20">
        <v>87.059600000000003</v>
      </c>
      <c r="Q28" s="27">
        <v>84.03306666666667</v>
      </c>
      <c r="R28" s="26">
        <v>0</v>
      </c>
      <c r="S28" s="20">
        <v>6.8870500000000001E-2</v>
      </c>
      <c r="T28" s="20">
        <v>0</v>
      </c>
      <c r="U28" s="27">
        <v>2.2956833333333333E-2</v>
      </c>
      <c r="V28" s="26">
        <v>0.93838552641139295</v>
      </c>
      <c r="W28" s="20">
        <v>0.94950228874518638</v>
      </c>
      <c r="X28" s="20">
        <v>1.0207803531206858</v>
      </c>
      <c r="Y28" s="27">
        <v>0.96955605609242168</v>
      </c>
      <c r="Z28" s="26">
        <v>80.138400000000004</v>
      </c>
      <c r="AA28" s="20">
        <v>79</v>
      </c>
      <c r="AB28" s="20">
        <v>85.831199999999995</v>
      </c>
      <c r="AC28" s="27">
        <v>81.656533333333329</v>
      </c>
      <c r="AD28" s="26">
        <v>1.31488</v>
      </c>
      <c r="AE28" s="20">
        <v>0.78571400000000002</v>
      </c>
      <c r="AF28" s="20">
        <v>0.57544799999999996</v>
      </c>
      <c r="AG28" s="27">
        <v>0.89201399999999997</v>
      </c>
      <c r="AH28" s="26">
        <v>1.0394021739130435</v>
      </c>
      <c r="AI28" s="20">
        <v>1.0070332480818414</v>
      </c>
      <c r="AJ28" s="20">
        <v>1.0249999999999999</v>
      </c>
      <c r="AK28" s="27">
        <v>1.0238118073316282</v>
      </c>
      <c r="AL28" s="26">
        <v>70.135300000000001</v>
      </c>
      <c r="AM28" s="20">
        <v>77.326700000000002</v>
      </c>
      <c r="AN28" s="20">
        <v>74.789900000000003</v>
      </c>
      <c r="AO28" s="27">
        <v>74.083966666666655</v>
      </c>
      <c r="AP28" s="26">
        <v>2.7689900000000001</v>
      </c>
      <c r="AQ28" s="20">
        <v>6.8316800000000004</v>
      </c>
      <c r="AR28" s="20">
        <v>5.0420199999999999</v>
      </c>
      <c r="AS28" s="27">
        <v>4.8808966666666675</v>
      </c>
      <c r="AT28" s="26">
        <v>0.58342608519680261</v>
      </c>
      <c r="AU28" s="20">
        <v>0.61317413740766968</v>
      </c>
      <c r="AV28" s="20">
        <v>0.50571688758474143</v>
      </c>
      <c r="AW28" s="27">
        <v>0.56743903672973783</v>
      </c>
      <c r="AX28" s="26">
        <v>20.662800000000001</v>
      </c>
      <c r="AY28" s="20">
        <v>34.386600000000001</v>
      </c>
      <c r="AZ28" s="20">
        <v>36.942700000000002</v>
      </c>
      <c r="BA28" s="27">
        <v>30.664033333333336</v>
      </c>
      <c r="BB28" s="26">
        <v>0</v>
      </c>
      <c r="BC28" s="20">
        <v>0.37174699999999999</v>
      </c>
      <c r="BD28" s="20">
        <v>0.95541399999999999</v>
      </c>
      <c r="BE28" s="27">
        <v>0.44238700000000003</v>
      </c>
      <c r="BF28" s="26">
        <v>0.30429051604824359</v>
      </c>
      <c r="BG28" s="20">
        <v>0.31911948856521455</v>
      </c>
      <c r="BH28" s="20">
        <v>0.37250378962630987</v>
      </c>
      <c r="BI28" s="27">
        <v>0.33197126474658933</v>
      </c>
      <c r="BJ28" s="26">
        <v>10.2012</v>
      </c>
      <c r="BK28" s="20">
        <v>8.6956500000000005</v>
      </c>
      <c r="BL28" s="20">
        <v>9.9290800000000008</v>
      </c>
      <c r="BM28" s="27">
        <v>9.6086433333333332</v>
      </c>
      <c r="BN28" s="26">
        <v>0</v>
      </c>
      <c r="BO28" s="20">
        <v>0</v>
      </c>
      <c r="BP28" s="20">
        <v>0</v>
      </c>
      <c r="BQ28" s="27">
        <v>0</v>
      </c>
      <c r="BR28" s="26">
        <v>0.17977564448279601</v>
      </c>
      <c r="BS28" s="20">
        <v>4.0189839283788158E-2</v>
      </c>
      <c r="BT28" s="20">
        <v>5.4751375256175169E-2</v>
      </c>
      <c r="BU28" s="27">
        <v>9.1572286340919781E-2</v>
      </c>
      <c r="BV28" s="26">
        <v>2.7689900000000001</v>
      </c>
      <c r="BW28" s="20">
        <v>6.8316800000000004</v>
      </c>
      <c r="BX28" s="20">
        <v>5.0420199999999999</v>
      </c>
      <c r="BY28" s="27">
        <v>4.8808966666666675</v>
      </c>
      <c r="BZ28" s="26">
        <v>0.23090680866916852</v>
      </c>
      <c r="CA28" s="20">
        <v>0.56543806062119506</v>
      </c>
      <c r="CB28" s="20">
        <v>0.39570681004245278</v>
      </c>
      <c r="CC28" s="27">
        <v>0.39735055977760547</v>
      </c>
      <c r="CD28" s="26">
        <v>0.17977564448279601</v>
      </c>
      <c r="CE28" s="20">
        <v>4.0189839283788158E-2</v>
      </c>
      <c r="CF28" s="20">
        <v>5.4751375256175169E-2</v>
      </c>
      <c r="CG28" s="27">
        <v>9.1572286340919781E-2</v>
      </c>
      <c r="CH28" s="26">
        <v>1.9977125601138805</v>
      </c>
      <c r="CI28" s="20">
        <v>0.50205061179825095</v>
      </c>
      <c r="CJ28" s="20">
        <v>0.49756664817785745</v>
      </c>
      <c r="CK28" s="27">
        <v>0.99910994002999631</v>
      </c>
    </row>
    <row r="29" spans="1:89" x14ac:dyDescent="0.2">
      <c r="A29" s="7" t="s">
        <v>109</v>
      </c>
      <c r="B29" s="10" t="s">
        <v>209</v>
      </c>
      <c r="C29" s="10" t="s">
        <v>233</v>
      </c>
      <c r="D29" s="11" t="s">
        <v>358</v>
      </c>
      <c r="E29" s="11" t="s">
        <v>422</v>
      </c>
      <c r="F29" s="11" t="s">
        <v>571</v>
      </c>
      <c r="G29" s="11" t="s">
        <v>571</v>
      </c>
      <c r="H29" s="14" t="s">
        <v>359</v>
      </c>
      <c r="I29" s="17" t="s">
        <v>524</v>
      </c>
      <c r="J29" s="26">
        <v>0.41387499999999999</v>
      </c>
      <c r="K29" s="20">
        <v>0.43309999999999998</v>
      </c>
      <c r="L29" s="20">
        <v>0.45540000000000003</v>
      </c>
      <c r="M29" s="27">
        <v>0.43412500000000004</v>
      </c>
      <c r="N29" s="26">
        <v>71.405000000000001</v>
      </c>
      <c r="O29" s="20">
        <v>84.866699999999994</v>
      </c>
      <c r="P29" s="20">
        <v>82.279499999999999</v>
      </c>
      <c r="Q29" s="27">
        <v>79.517066666666665</v>
      </c>
      <c r="R29" s="26">
        <v>0</v>
      </c>
      <c r="S29" s="20">
        <v>0</v>
      </c>
      <c r="T29" s="20">
        <v>0.16638900000000001</v>
      </c>
      <c r="U29" s="27">
        <v>5.5463000000000005E-2</v>
      </c>
      <c r="V29" s="26">
        <v>1.0642040457343886</v>
      </c>
      <c r="W29" s="20">
        <v>1.0944910616563297</v>
      </c>
      <c r="X29" s="20">
        <v>0.90974456007568594</v>
      </c>
      <c r="Y29" s="27">
        <v>1.0228132224888016</v>
      </c>
      <c r="Z29" s="26">
        <v>69.320700000000002</v>
      </c>
      <c r="AA29" s="20">
        <v>72.233800000000002</v>
      </c>
      <c r="AB29" s="20">
        <v>65.569100000000006</v>
      </c>
      <c r="AC29" s="27">
        <v>69.041200000000003</v>
      </c>
      <c r="AD29" s="26">
        <v>0.94466899999999998</v>
      </c>
      <c r="AE29" s="20">
        <v>1.80932</v>
      </c>
      <c r="AF29" s="20">
        <v>0.56703099999999995</v>
      </c>
      <c r="AG29" s="27">
        <v>1.1070066666666667</v>
      </c>
      <c r="AH29" s="26">
        <v>0.94535402934297252</v>
      </c>
      <c r="AI29" s="20">
        <v>0.99722414989590558</v>
      </c>
      <c r="AJ29" s="20">
        <v>0.98112457778660833</v>
      </c>
      <c r="AK29" s="27">
        <v>0.97456758567516211</v>
      </c>
      <c r="AL29" s="26">
        <v>60.438000000000002</v>
      </c>
      <c r="AM29" s="20">
        <v>76.706800000000001</v>
      </c>
      <c r="AN29" s="20">
        <v>69.194100000000006</v>
      </c>
      <c r="AO29" s="27">
        <v>68.779633333333337</v>
      </c>
      <c r="AP29" s="26">
        <v>1.2652099999999999</v>
      </c>
      <c r="AQ29" s="20">
        <v>2.30924</v>
      </c>
      <c r="AR29" s="20">
        <v>2.01485</v>
      </c>
      <c r="AS29" s="27">
        <v>1.8631</v>
      </c>
      <c r="AT29" s="26">
        <v>0.90111817583863185</v>
      </c>
      <c r="AU29" s="20">
        <v>0.78265935572309797</v>
      </c>
      <c r="AV29" s="20">
        <v>0.75880104606718968</v>
      </c>
      <c r="AW29" s="27">
        <v>0.8141928592096398</v>
      </c>
      <c r="AX29" s="26">
        <v>28.3371</v>
      </c>
      <c r="AY29" s="20">
        <v>33.009700000000002</v>
      </c>
      <c r="AZ29" s="20">
        <v>32.619199999999999</v>
      </c>
      <c r="BA29" s="27">
        <v>31.322000000000003</v>
      </c>
      <c r="BB29" s="26">
        <v>0.28280499999999997</v>
      </c>
      <c r="BC29" s="20">
        <v>1.52566</v>
      </c>
      <c r="BD29" s="20">
        <v>0.69108499999999995</v>
      </c>
      <c r="BE29" s="27">
        <v>0.83318333333333339</v>
      </c>
      <c r="BF29" s="26">
        <v>0.73406684658501142</v>
      </c>
      <c r="BG29" s="20">
        <v>0.69383561643835601</v>
      </c>
      <c r="BH29" s="20">
        <v>0.64347947112038995</v>
      </c>
      <c r="BI29" s="27">
        <v>0.6904606447145859</v>
      </c>
      <c r="BJ29" s="26">
        <v>13.167299999999999</v>
      </c>
      <c r="BK29" s="20">
        <v>17.3567</v>
      </c>
      <c r="BL29" s="20">
        <v>13.726000000000001</v>
      </c>
      <c r="BM29" s="27">
        <v>14.75</v>
      </c>
      <c r="BN29" s="26">
        <v>0</v>
      </c>
      <c r="BO29" s="20">
        <v>0</v>
      </c>
      <c r="BP29" s="20">
        <v>0</v>
      </c>
      <c r="BQ29" s="27">
        <v>0</v>
      </c>
      <c r="BR29" s="26">
        <v>0.68007402837754505</v>
      </c>
      <c r="BS29" s="20">
        <v>0.56825645035183703</v>
      </c>
      <c r="BT29" s="20">
        <v>0.6750905568191391</v>
      </c>
      <c r="BU29" s="27">
        <v>0.64114034518284047</v>
      </c>
      <c r="BV29" s="26">
        <v>1.2652099999999999</v>
      </c>
      <c r="BW29" s="20">
        <v>2.30924</v>
      </c>
      <c r="BX29" s="20">
        <v>2.01485</v>
      </c>
      <c r="BY29" s="27">
        <v>1.8631</v>
      </c>
      <c r="BZ29" s="26">
        <v>0.10550619662632175</v>
      </c>
      <c r="CA29" s="20">
        <v>0.19112900298446187</v>
      </c>
      <c r="CB29" s="20">
        <v>0.15812905665071458</v>
      </c>
      <c r="CC29" s="27">
        <v>0.1515880854204994</v>
      </c>
      <c r="CD29" s="26">
        <v>0.68007402837754505</v>
      </c>
      <c r="CE29" s="20">
        <v>0.56825645035183703</v>
      </c>
      <c r="CF29" s="20">
        <v>0.64347947112038995</v>
      </c>
      <c r="CG29" s="27">
        <v>0.63060331661659064</v>
      </c>
      <c r="CH29" s="26">
        <v>7.5571550985432765</v>
      </c>
      <c r="CI29" s="20">
        <v>7.0986474104295398</v>
      </c>
      <c r="CJ29" s="20">
        <v>5.8477786561264837</v>
      </c>
      <c r="CK29" s="27">
        <v>6.8345270550330994</v>
      </c>
    </row>
    <row r="30" spans="1:89" x14ac:dyDescent="0.2">
      <c r="A30" s="7" t="s">
        <v>110</v>
      </c>
      <c r="B30" s="10" t="s">
        <v>210</v>
      </c>
      <c r="C30" s="10" t="s">
        <v>232</v>
      </c>
      <c r="D30" s="11" t="s">
        <v>360</v>
      </c>
      <c r="E30" s="11" t="s">
        <v>423</v>
      </c>
      <c r="F30" s="11" t="s">
        <v>572</v>
      </c>
      <c r="G30" s="11" t="s">
        <v>572</v>
      </c>
      <c r="H30" s="14" t="s">
        <v>361</v>
      </c>
      <c r="I30" s="17" t="s">
        <v>525</v>
      </c>
      <c r="J30" s="26">
        <v>0.35715000000000002</v>
      </c>
      <c r="K30" s="20">
        <v>0.39929999999999999</v>
      </c>
      <c r="L30" s="20">
        <v>0.38109999999999999</v>
      </c>
      <c r="M30" s="27">
        <v>0.37918333333333337</v>
      </c>
      <c r="N30" s="26">
        <v>86.409000000000006</v>
      </c>
      <c r="O30" s="20">
        <v>91.226799999999997</v>
      </c>
      <c r="P30" s="20">
        <v>89.618700000000004</v>
      </c>
      <c r="Q30" s="27">
        <v>89.084833333333336</v>
      </c>
      <c r="R30" s="26">
        <v>8.6843199999999995E-2</v>
      </c>
      <c r="S30" s="20">
        <v>0.37174699999999999</v>
      </c>
      <c r="T30" s="20">
        <v>0.56625099999999995</v>
      </c>
      <c r="U30" s="27">
        <v>0.34161373333333334</v>
      </c>
      <c r="V30" s="26">
        <v>1.0127528583992964</v>
      </c>
      <c r="W30" s="20">
        <v>0.98139365195184236</v>
      </c>
      <c r="X30" s="20">
        <v>1.0024597918637654</v>
      </c>
      <c r="Y30" s="27">
        <v>0.99886876740496822</v>
      </c>
      <c r="Z30" s="26">
        <v>90.2273</v>
      </c>
      <c r="AA30" s="20">
        <v>90.289400000000001</v>
      </c>
      <c r="AB30" s="20">
        <v>87.297499999999999</v>
      </c>
      <c r="AC30" s="27">
        <v>89.271400000000014</v>
      </c>
      <c r="AD30" s="26">
        <v>3</v>
      </c>
      <c r="AE30" s="20">
        <v>5.8520899999999996</v>
      </c>
      <c r="AF30" s="20">
        <v>2.7941799999999999</v>
      </c>
      <c r="AG30" s="27">
        <v>3.8820900000000003</v>
      </c>
      <c r="AH30" s="26">
        <v>0.93557303848607276</v>
      </c>
      <c r="AI30" s="20">
        <v>1.0791117279666897</v>
      </c>
      <c r="AJ30" s="20">
        <v>1.0097357440890125</v>
      </c>
      <c r="AK30" s="27">
        <v>1.0081401701805917</v>
      </c>
      <c r="AL30" s="26">
        <v>73.0351</v>
      </c>
      <c r="AM30" s="20">
        <v>73.758899999999997</v>
      </c>
      <c r="AN30" s="20">
        <v>80.941500000000005</v>
      </c>
      <c r="AO30" s="27">
        <v>75.911833333333334</v>
      </c>
      <c r="AP30" s="26">
        <v>2.6602199999999998</v>
      </c>
      <c r="AQ30" s="20">
        <v>0.56737599999999999</v>
      </c>
      <c r="AR30" s="20">
        <v>0.91116200000000003</v>
      </c>
      <c r="AS30" s="27">
        <v>1.3795859999999998</v>
      </c>
      <c r="AT30" s="26">
        <v>0.46447627071047459</v>
      </c>
      <c r="AU30" s="20">
        <v>0.48320767649074708</v>
      </c>
      <c r="AV30" s="20">
        <v>0.52987326493663245</v>
      </c>
      <c r="AW30" s="27">
        <v>0.49251907071261808</v>
      </c>
      <c r="AX30" s="26">
        <v>19.158899999999999</v>
      </c>
      <c r="AY30" s="20">
        <v>21.6981</v>
      </c>
      <c r="AZ30" s="20">
        <v>26.168199999999999</v>
      </c>
      <c r="BA30" s="27">
        <v>22.341733333333334</v>
      </c>
      <c r="BB30" s="26">
        <v>0</v>
      </c>
      <c r="BC30" s="20">
        <v>0</v>
      </c>
      <c r="BD30" s="20">
        <v>0.23364499999999999</v>
      </c>
      <c r="BE30" s="27">
        <v>7.7881666666666668E-2</v>
      </c>
      <c r="BF30" s="26">
        <v>0.26655594768528129</v>
      </c>
      <c r="BG30" s="20">
        <v>0.29041095890410956</v>
      </c>
      <c r="BH30" s="20">
        <v>0.248921363952679</v>
      </c>
      <c r="BI30" s="27">
        <v>0.26862942351402325</v>
      </c>
      <c r="BJ30" s="26">
        <v>8.4410600000000002</v>
      </c>
      <c r="BK30" s="20">
        <v>11.301399999999999</v>
      </c>
      <c r="BL30" s="20">
        <v>11.7021</v>
      </c>
      <c r="BM30" s="27">
        <v>10.481520000000002</v>
      </c>
      <c r="BN30" s="26">
        <v>0</v>
      </c>
      <c r="BO30" s="20">
        <v>0</v>
      </c>
      <c r="BP30" s="20">
        <v>0</v>
      </c>
      <c r="BQ30" s="27">
        <v>0</v>
      </c>
      <c r="BR30" s="26">
        <v>0.20280690931523751</v>
      </c>
      <c r="BS30" s="20">
        <v>5.7075840500390933E-2</v>
      </c>
      <c r="BT30" s="20">
        <v>7.9184567433240677E-2</v>
      </c>
      <c r="BU30" s="27">
        <v>0.11302243908295635</v>
      </c>
      <c r="BV30" s="26">
        <v>3</v>
      </c>
      <c r="BW30" s="20">
        <v>5.8520899999999996</v>
      </c>
      <c r="BX30" s="20">
        <v>2.7941799999999999</v>
      </c>
      <c r="BY30" s="27">
        <v>3.8820900000000003</v>
      </c>
      <c r="BZ30" s="26">
        <v>0.2501707936856058</v>
      </c>
      <c r="CA30" s="20">
        <v>0.48436027743991072</v>
      </c>
      <c r="CB30" s="20">
        <v>0.21929227858763364</v>
      </c>
      <c r="CC30" s="27">
        <v>0.31794111657105006</v>
      </c>
      <c r="CD30" s="26">
        <v>0.20280690931523751</v>
      </c>
      <c r="CE30" s="20">
        <v>5.7075840500390933E-2</v>
      </c>
      <c r="CF30" s="20">
        <v>7.9184567433240677E-2</v>
      </c>
      <c r="CG30" s="27">
        <v>0.11302243908295635</v>
      </c>
      <c r="CH30" s="26">
        <v>2.2536418166238219</v>
      </c>
      <c r="CI30" s="20">
        <v>0.71299017743719972</v>
      </c>
      <c r="CJ30" s="20">
        <v>0.71960931795457295</v>
      </c>
      <c r="CK30" s="27">
        <v>1.2287471040051983</v>
      </c>
    </row>
    <row r="31" spans="1:89" x14ac:dyDescent="0.2">
      <c r="A31" s="7" t="s">
        <v>111</v>
      </c>
      <c r="B31" s="10" t="s">
        <v>211</v>
      </c>
      <c r="C31" s="10" t="s">
        <v>229</v>
      </c>
      <c r="D31" s="11" t="s">
        <v>362</v>
      </c>
      <c r="E31" s="11" t="s">
        <v>424</v>
      </c>
      <c r="F31" s="11" t="s">
        <v>482</v>
      </c>
      <c r="G31" s="11" t="s">
        <v>482</v>
      </c>
      <c r="H31" s="14" t="s">
        <v>363</v>
      </c>
      <c r="I31" s="17" t="s">
        <v>526</v>
      </c>
      <c r="J31" s="26">
        <v>0.44214999999999999</v>
      </c>
      <c r="K31" s="20">
        <v>0.37369999999999998</v>
      </c>
      <c r="L31" s="20">
        <v>0.46639999999999998</v>
      </c>
      <c r="M31" s="27">
        <v>0.42741666666666661</v>
      </c>
      <c r="N31" s="26">
        <v>94.226900000000001</v>
      </c>
      <c r="O31" s="20">
        <v>95.245000000000005</v>
      </c>
      <c r="P31" s="20">
        <v>94.277199999999993</v>
      </c>
      <c r="Q31" s="27">
        <v>94.583033333333333</v>
      </c>
      <c r="R31" s="26">
        <v>0.28260000000000002</v>
      </c>
      <c r="S31" s="20">
        <v>0.50432299999999997</v>
      </c>
      <c r="T31" s="20">
        <v>0.37160900000000002</v>
      </c>
      <c r="U31" s="27">
        <v>0.38617733333333337</v>
      </c>
      <c r="V31" s="26">
        <v>1.0892700087950749</v>
      </c>
      <c r="W31" s="20">
        <v>1.0127690623859904</v>
      </c>
      <c r="X31" s="20">
        <v>1.0183538315988647</v>
      </c>
      <c r="Y31" s="27">
        <v>1.0401309675933099</v>
      </c>
      <c r="Z31" s="26">
        <v>94.939099999999996</v>
      </c>
      <c r="AA31" s="20">
        <v>89.599500000000006</v>
      </c>
      <c r="AB31" s="20">
        <v>90.751000000000005</v>
      </c>
      <c r="AC31" s="27">
        <v>91.763199999999998</v>
      </c>
      <c r="AD31" s="26">
        <v>8.9971899999999998</v>
      </c>
      <c r="AE31" s="20">
        <v>6.7543300000000004</v>
      </c>
      <c r="AF31" s="20">
        <v>7.1383400000000004</v>
      </c>
      <c r="AG31" s="27">
        <v>7.6299533333333329</v>
      </c>
      <c r="AH31" s="26">
        <v>0.90750584733149053</v>
      </c>
      <c r="AI31" s="20">
        <v>0.96099930603746997</v>
      </c>
      <c r="AJ31" s="20">
        <v>1.0053645936817008</v>
      </c>
      <c r="AK31" s="27">
        <v>0.95795658235022041</v>
      </c>
      <c r="AL31" s="26">
        <v>84.008300000000006</v>
      </c>
      <c r="AM31" s="20">
        <v>88.206599999999995</v>
      </c>
      <c r="AN31" s="20">
        <v>87.264399999999995</v>
      </c>
      <c r="AO31" s="27">
        <v>86.493099999999984</v>
      </c>
      <c r="AP31" s="26">
        <v>6.2305299999999999</v>
      </c>
      <c r="AQ31" s="20">
        <v>8.7719299999999993</v>
      </c>
      <c r="AR31" s="20">
        <v>6.3963400000000004</v>
      </c>
      <c r="AS31" s="27">
        <v>7.1329333333333338</v>
      </c>
      <c r="AT31" s="26">
        <v>0.64085930918281397</v>
      </c>
      <c r="AU31" s="20">
        <v>0.70322138450993832</v>
      </c>
      <c r="AV31" s="20">
        <v>0.7044860189096761</v>
      </c>
      <c r="AW31" s="27">
        <v>0.68285557086747606</v>
      </c>
      <c r="AX31" s="26">
        <v>36.8613</v>
      </c>
      <c r="AY31" s="20">
        <v>39.2241</v>
      </c>
      <c r="AZ31" s="20">
        <v>30.374700000000001</v>
      </c>
      <c r="BA31" s="27">
        <v>35.486699999999999</v>
      </c>
      <c r="BB31" s="26">
        <v>3.6496400000000002</v>
      </c>
      <c r="BC31" s="20">
        <v>2.0775899999999998</v>
      </c>
      <c r="BD31" s="20">
        <v>2.1077300000000001</v>
      </c>
      <c r="BE31" s="27">
        <v>2.6116533333333334</v>
      </c>
      <c r="BF31" s="26">
        <v>0.11376375337346896</v>
      </c>
      <c r="BG31" s="20">
        <v>0.21780821917808199</v>
      </c>
      <c r="BH31" s="20">
        <v>0.14857341684064021</v>
      </c>
      <c r="BI31" s="27">
        <v>0.1600484631307304</v>
      </c>
      <c r="BJ31" s="26">
        <v>12.865500000000001</v>
      </c>
      <c r="BK31" s="20">
        <v>12.379899999999999</v>
      </c>
      <c r="BL31" s="20">
        <v>15.384600000000001</v>
      </c>
      <c r="BM31" s="27">
        <v>13.543333333333335</v>
      </c>
      <c r="BN31" s="26">
        <v>0.146199</v>
      </c>
      <c r="BO31" s="20">
        <v>0</v>
      </c>
      <c r="BP31" s="20">
        <v>0</v>
      </c>
      <c r="BQ31" s="27">
        <v>4.8732999999999999E-2</v>
      </c>
      <c r="BR31" s="26">
        <v>0.10549043800123381</v>
      </c>
      <c r="BS31" s="20">
        <v>0.18315089913995308</v>
      </c>
      <c r="BT31" s="20">
        <v>9.8559514783927216E-2</v>
      </c>
      <c r="BU31" s="27">
        <v>0.1290669506417047</v>
      </c>
      <c r="BV31" s="26">
        <v>8.9971899999999998</v>
      </c>
      <c r="BW31" s="20">
        <v>8.7719299999999993</v>
      </c>
      <c r="BX31" s="20">
        <v>7.1383400000000004</v>
      </c>
      <c r="BY31" s="27">
        <v>8.3024866666666668</v>
      </c>
      <c r="BZ31" s="26">
        <v>0.75027805441339845</v>
      </c>
      <c r="CA31" s="20">
        <v>0.72602684655968652</v>
      </c>
      <c r="CB31" s="20">
        <v>0.56022977901683102</v>
      </c>
      <c r="CC31" s="27">
        <v>0.678844893329972</v>
      </c>
      <c r="CD31" s="26">
        <v>0.10549043800123381</v>
      </c>
      <c r="CE31" s="20">
        <v>0.18315089913995308</v>
      </c>
      <c r="CF31" s="20">
        <v>9.8559514783927216E-2</v>
      </c>
      <c r="CG31" s="27">
        <v>0.1290669506417047</v>
      </c>
      <c r="CH31" s="26">
        <v>1.1722365038560412</v>
      </c>
      <c r="CI31" s="20">
        <v>2.2879171104748495</v>
      </c>
      <c r="CJ31" s="20">
        <v>0.8956839383051598</v>
      </c>
      <c r="CK31" s="27">
        <v>1.4519458508786833</v>
      </c>
    </row>
    <row r="32" spans="1:89" x14ac:dyDescent="0.2">
      <c r="A32" s="7" t="s">
        <v>112</v>
      </c>
      <c r="B32" s="10" t="s">
        <v>212</v>
      </c>
      <c r="C32" s="10" t="s">
        <v>233</v>
      </c>
      <c r="D32" s="11" t="s">
        <v>364</v>
      </c>
      <c r="E32" s="11" t="s">
        <v>425</v>
      </c>
      <c r="F32" s="11" t="s">
        <v>573</v>
      </c>
      <c r="G32" s="11" t="s">
        <v>573</v>
      </c>
      <c r="H32" s="14" t="s">
        <v>365</v>
      </c>
      <c r="I32" s="17" t="s">
        <v>527</v>
      </c>
      <c r="J32" s="26">
        <v>0.42</v>
      </c>
      <c r="K32" s="20">
        <v>0.42</v>
      </c>
      <c r="L32" s="20">
        <v>0.34</v>
      </c>
      <c r="M32" s="27">
        <v>0.39333333333333331</v>
      </c>
      <c r="N32" s="26">
        <v>83.808400000000006</v>
      </c>
      <c r="O32" s="20">
        <v>82.230500000000006</v>
      </c>
      <c r="P32" s="20">
        <v>82.476200000000006</v>
      </c>
      <c r="Q32" s="27">
        <v>82.838366666666673</v>
      </c>
      <c r="R32" s="26">
        <v>0</v>
      </c>
      <c r="S32" s="20">
        <v>0</v>
      </c>
      <c r="T32" s="20">
        <v>0</v>
      </c>
      <c r="U32" s="27">
        <v>0</v>
      </c>
      <c r="V32" s="26">
        <v>1.0307418440746901</v>
      </c>
      <c r="W32" s="20">
        <v>0.97953207876189796</v>
      </c>
      <c r="X32" s="20">
        <v>1.029935333866163</v>
      </c>
      <c r="Y32" s="27">
        <v>1.0134030855675837</v>
      </c>
      <c r="Z32" s="26">
        <v>82.319599999999994</v>
      </c>
      <c r="AA32" s="20">
        <v>82.108400000000003</v>
      </c>
      <c r="AB32" s="20">
        <v>76.248500000000007</v>
      </c>
      <c r="AC32" s="27">
        <v>80.225499999999997</v>
      </c>
      <c r="AD32" s="26">
        <v>0</v>
      </c>
      <c r="AE32" s="20">
        <v>0.593912</v>
      </c>
      <c r="AF32" s="20">
        <v>0.12180299999999999</v>
      </c>
      <c r="AG32" s="27">
        <v>0.23857166666666665</v>
      </c>
      <c r="AH32" s="26">
        <v>1.0264546035805626</v>
      </c>
      <c r="AI32" s="20">
        <v>0.9689098465473146</v>
      </c>
      <c r="AJ32" s="20">
        <v>1.0811061381074201</v>
      </c>
      <c r="AK32" s="27">
        <v>1.0254901960784324</v>
      </c>
      <c r="AL32" s="26">
        <v>75.311899999999994</v>
      </c>
      <c r="AM32" s="20">
        <v>83.016099999999994</v>
      </c>
      <c r="AN32" s="20">
        <v>79.685699999999997</v>
      </c>
      <c r="AO32" s="27">
        <v>79.337899999999991</v>
      </c>
      <c r="AP32" s="26">
        <v>9.19238</v>
      </c>
      <c r="AQ32" s="20">
        <v>5.1244500000000004</v>
      </c>
      <c r="AR32" s="20">
        <v>5.7625099999999998</v>
      </c>
      <c r="AS32" s="27">
        <v>6.6931133333333328</v>
      </c>
      <c r="AT32" s="26">
        <v>0.92461803096225836</v>
      </c>
      <c r="AU32" s="20">
        <v>0.92930284326621504</v>
      </c>
      <c r="AV32" s="20">
        <v>1.0430031366993828</v>
      </c>
      <c r="AW32" s="27">
        <v>0.96564133697595211</v>
      </c>
      <c r="AX32" s="26">
        <v>34.170900000000003</v>
      </c>
      <c r="AY32" s="20">
        <v>35.041600000000003</v>
      </c>
      <c r="AZ32" s="20">
        <v>39.457000000000001</v>
      </c>
      <c r="BA32" s="27">
        <v>36.223166666666664</v>
      </c>
      <c r="BB32" s="26">
        <v>0.50251299999999999</v>
      </c>
      <c r="BC32" s="20">
        <v>0.41551199999999999</v>
      </c>
      <c r="BD32" s="20">
        <v>0.918964</v>
      </c>
      <c r="BE32" s="27">
        <v>0.61232966666666666</v>
      </c>
      <c r="BF32" s="26">
        <v>0.47215448494035456</v>
      </c>
      <c r="BG32" s="20">
        <v>0.42826072629012063</v>
      </c>
      <c r="BH32" s="20">
        <v>0.51001120411256795</v>
      </c>
      <c r="BI32" s="27">
        <v>0.4701421384476811</v>
      </c>
      <c r="BJ32" s="26">
        <v>12.0526</v>
      </c>
      <c r="BK32" s="20">
        <v>10.960100000000001</v>
      </c>
      <c r="BL32" s="20">
        <v>12.6629</v>
      </c>
      <c r="BM32" s="27">
        <v>11.891866666666667</v>
      </c>
      <c r="BN32" s="26">
        <v>3.6523E-2</v>
      </c>
      <c r="BO32" s="20">
        <v>0</v>
      </c>
      <c r="BP32" s="20">
        <v>0</v>
      </c>
      <c r="BQ32" s="27">
        <v>1.2174333333333334E-2</v>
      </c>
      <c r="BR32" s="26">
        <v>0.49159313989860898</v>
      </c>
      <c r="BS32" s="20">
        <v>0.42869161902707364</v>
      </c>
      <c r="BT32" s="20">
        <v>0.34260597562291001</v>
      </c>
      <c r="BU32" s="27">
        <v>0.42096357818286423</v>
      </c>
      <c r="BV32" s="26">
        <v>9.19238</v>
      </c>
      <c r="BW32" s="20">
        <v>5.1244500000000004</v>
      </c>
      <c r="BX32" s="20">
        <v>5.7625099999999998</v>
      </c>
      <c r="BY32" s="27">
        <v>6.6931133333333328</v>
      </c>
      <c r="BZ32" s="26">
        <v>0.76655500015322964</v>
      </c>
      <c r="CA32" s="20">
        <v>0.42413565473650455</v>
      </c>
      <c r="CB32" s="20">
        <v>0.45225216281128089</v>
      </c>
      <c r="CC32" s="27">
        <v>0.54764760590033834</v>
      </c>
      <c r="CD32" s="26">
        <v>0.47215448494035456</v>
      </c>
      <c r="CE32" s="20">
        <v>0.42826072629012063</v>
      </c>
      <c r="CF32" s="20">
        <v>0.34260597562291001</v>
      </c>
      <c r="CG32" s="27">
        <v>0.41434039561779507</v>
      </c>
      <c r="CH32" s="26">
        <v>5.2467003947785074</v>
      </c>
      <c r="CI32" s="20">
        <v>5.3498238230041606</v>
      </c>
      <c r="CJ32" s="20">
        <v>3.1135164393367374</v>
      </c>
      <c r="CK32" s="27">
        <v>4.570013552373136</v>
      </c>
    </row>
    <row r="33" spans="1:89" x14ac:dyDescent="0.2">
      <c r="A33" s="7" t="s">
        <v>113</v>
      </c>
      <c r="B33" s="10" t="s">
        <v>213</v>
      </c>
      <c r="C33" s="10" t="s">
        <v>233</v>
      </c>
      <c r="D33" s="11" t="s">
        <v>366</v>
      </c>
      <c r="E33" s="11" t="s">
        <v>426</v>
      </c>
      <c r="F33" s="11" t="s">
        <v>574</v>
      </c>
      <c r="G33" s="11" t="s">
        <v>574</v>
      </c>
      <c r="H33" s="14" t="s">
        <v>367</v>
      </c>
      <c r="I33" s="17" t="s">
        <v>528</v>
      </c>
      <c r="J33" s="26">
        <v>0.39434999999999998</v>
      </c>
      <c r="K33" s="20">
        <v>0.349435</v>
      </c>
      <c r="L33" s="20">
        <v>0.44429999999999997</v>
      </c>
      <c r="M33" s="27">
        <v>0.39602833333333326</v>
      </c>
      <c r="N33" s="26">
        <v>74.261700000000005</v>
      </c>
      <c r="O33" s="20">
        <v>89.118099999999998</v>
      </c>
      <c r="P33" s="20">
        <v>81.975300000000004</v>
      </c>
      <c r="Q33" s="27">
        <v>81.785033333333331</v>
      </c>
      <c r="R33" s="26">
        <v>0</v>
      </c>
      <c r="S33" s="20">
        <v>0</v>
      </c>
      <c r="T33" s="20">
        <v>0</v>
      </c>
      <c r="U33" s="27">
        <v>0</v>
      </c>
      <c r="V33" s="26">
        <v>1.0483729111697448</v>
      </c>
      <c r="W33" s="20">
        <v>1.0259029551258665</v>
      </c>
      <c r="X33" s="20">
        <v>1.0728476821192052</v>
      </c>
      <c r="Y33" s="27">
        <v>1.0490411828049389</v>
      </c>
      <c r="Z33" s="26">
        <v>57.419899999999998</v>
      </c>
      <c r="AA33" s="20">
        <v>67.914100000000005</v>
      </c>
      <c r="AB33" s="20">
        <v>68.9953</v>
      </c>
      <c r="AC33" s="27">
        <v>64.77643333333333</v>
      </c>
      <c r="AD33" s="26">
        <v>0.46374399999999999</v>
      </c>
      <c r="AE33" s="20">
        <v>0.55440100000000003</v>
      </c>
      <c r="AF33" s="20">
        <v>0.74568299999999998</v>
      </c>
      <c r="AG33" s="27">
        <v>0.58794266666666672</v>
      </c>
      <c r="AH33" s="26">
        <v>1.008717839676802</v>
      </c>
      <c r="AI33" s="20">
        <v>1.0013879250520472</v>
      </c>
      <c r="AJ33" s="20">
        <v>1.0125173852573017</v>
      </c>
      <c r="AK33" s="27">
        <v>1.0075410499953836</v>
      </c>
      <c r="AL33" s="26">
        <v>62.655099999999997</v>
      </c>
      <c r="AM33" s="20">
        <v>70.867800000000003</v>
      </c>
      <c r="AN33" s="20">
        <v>75.212199999999996</v>
      </c>
      <c r="AO33" s="27">
        <v>69.578366666666668</v>
      </c>
      <c r="AP33" s="26">
        <v>0.38084899999999999</v>
      </c>
      <c r="AQ33" s="20">
        <v>1.9628099999999999</v>
      </c>
      <c r="AR33" s="20">
        <v>1.6977899999999999</v>
      </c>
      <c r="AS33" s="27">
        <v>1.3471496666666667</v>
      </c>
      <c r="AT33" s="26">
        <v>0.80596360447270332</v>
      </c>
      <c r="AU33" s="20">
        <v>0.76346812885537996</v>
      </c>
      <c r="AV33" s="20">
        <v>0.71092335546167773</v>
      </c>
      <c r="AW33" s="27">
        <v>0.7601183629299203</v>
      </c>
      <c r="AX33" s="26">
        <v>16.256399999999999</v>
      </c>
      <c r="AY33" s="20">
        <v>20.3704</v>
      </c>
      <c r="AZ33" s="20">
        <v>21.2121</v>
      </c>
      <c r="BA33" s="27">
        <v>19.279633333333333</v>
      </c>
      <c r="BB33" s="26">
        <v>0.21978</v>
      </c>
      <c r="BC33" s="20">
        <v>0.26455000000000001</v>
      </c>
      <c r="BD33" s="20">
        <v>0.30303000000000002</v>
      </c>
      <c r="BE33" s="27">
        <v>0.26245333333333337</v>
      </c>
      <c r="BF33" s="26">
        <v>0.56674278596636907</v>
      </c>
      <c r="BG33" s="20">
        <v>0.45890410958904099</v>
      </c>
      <c r="BH33" s="20">
        <v>0.42964509394571998</v>
      </c>
      <c r="BI33" s="27">
        <v>0.48509732983371001</v>
      </c>
      <c r="BJ33" s="26">
        <v>2.72315</v>
      </c>
      <c r="BK33" s="20">
        <v>4.7904200000000001</v>
      </c>
      <c r="BL33" s="20">
        <v>6.7518200000000004</v>
      </c>
      <c r="BM33" s="27">
        <v>4.7551300000000003</v>
      </c>
      <c r="BN33" s="26">
        <v>0</v>
      </c>
      <c r="BO33" s="20">
        <v>0</v>
      </c>
      <c r="BP33" s="20">
        <v>0</v>
      </c>
      <c r="BQ33" s="27">
        <v>0</v>
      </c>
      <c r="BR33" s="26">
        <v>0.61360271437384295</v>
      </c>
      <c r="BS33" s="20">
        <v>0.45906958561376099</v>
      </c>
      <c r="BT33" s="20">
        <v>0.46930334428439102</v>
      </c>
      <c r="BU33" s="27">
        <v>0.51399188142399832</v>
      </c>
      <c r="BV33" s="26">
        <v>0.46374399999999999</v>
      </c>
      <c r="BW33" s="20">
        <v>1.9628099999999999</v>
      </c>
      <c r="BX33" s="20">
        <v>1.6977899999999999</v>
      </c>
      <c r="BY33" s="27">
        <v>1.3747813333333332</v>
      </c>
      <c r="BZ33" s="26">
        <v>3.8671734848979185E-2</v>
      </c>
      <c r="CA33" s="20">
        <v>0.16245601078620309</v>
      </c>
      <c r="CB33" s="20">
        <v>0.13324561684046787</v>
      </c>
      <c r="CC33" s="27">
        <v>0.11145778749188338</v>
      </c>
      <c r="CD33" s="26">
        <v>0.56674278596636907</v>
      </c>
      <c r="CE33" s="20">
        <v>0.45890410958904099</v>
      </c>
      <c r="CF33" s="20">
        <v>0.42964509394571998</v>
      </c>
      <c r="CG33" s="27">
        <v>0.48509732983371001</v>
      </c>
      <c r="CH33" s="26">
        <v>6.2977895873280838</v>
      </c>
      <c r="CI33" s="20">
        <v>5.732620311045781</v>
      </c>
      <c r="CJ33" s="20">
        <v>3.904505928853752</v>
      </c>
      <c r="CK33" s="27">
        <v>5.3116386090758718</v>
      </c>
    </row>
    <row r="34" spans="1:89" x14ac:dyDescent="0.2">
      <c r="A34" s="7" t="s">
        <v>114</v>
      </c>
      <c r="B34" s="10" t="s">
        <v>214</v>
      </c>
      <c r="C34" s="10" t="s">
        <v>235</v>
      </c>
      <c r="D34" s="11" t="s">
        <v>368</v>
      </c>
      <c r="E34" s="11" t="s">
        <v>427</v>
      </c>
      <c r="F34" s="11" t="s">
        <v>280</v>
      </c>
      <c r="G34" s="11" t="s">
        <v>483</v>
      </c>
      <c r="H34" s="14" t="s">
        <v>369</v>
      </c>
      <c r="I34" s="17" t="s">
        <v>529</v>
      </c>
      <c r="J34" s="26">
        <v>0.42365000000000003</v>
      </c>
      <c r="K34" s="20">
        <v>0.38150000000000001</v>
      </c>
      <c r="L34" s="20">
        <v>0.38109999999999999</v>
      </c>
      <c r="M34" s="27">
        <v>0.39541666666666669</v>
      </c>
      <c r="N34" s="26">
        <v>93.058400000000006</v>
      </c>
      <c r="O34" s="20">
        <v>94.275899999999993</v>
      </c>
      <c r="P34" s="20">
        <v>95.0608</v>
      </c>
      <c r="Q34" s="27">
        <v>94.131699999999981</v>
      </c>
      <c r="R34" s="26">
        <v>0.65332800000000002</v>
      </c>
      <c r="S34" s="20">
        <v>0.75862099999999999</v>
      </c>
      <c r="T34" s="20">
        <v>0.151976</v>
      </c>
      <c r="U34" s="27">
        <v>0.52130833333333326</v>
      </c>
      <c r="V34" s="26">
        <v>1.0769569041336851</v>
      </c>
      <c r="W34" s="20">
        <v>1.0580080262677856</v>
      </c>
      <c r="X34" s="20">
        <v>0.99602649006622512</v>
      </c>
      <c r="Y34" s="27">
        <v>1.0436638068225652</v>
      </c>
      <c r="Z34" s="26">
        <v>91.228099999999998</v>
      </c>
      <c r="AA34" s="20">
        <v>83.029899999999998</v>
      </c>
      <c r="AB34" s="20">
        <v>84.615399999999994</v>
      </c>
      <c r="AC34" s="27">
        <v>86.29113333333332</v>
      </c>
      <c r="AD34" s="26">
        <v>10.125299999999999</v>
      </c>
      <c r="AE34" s="20">
        <v>8.0065000000000008</v>
      </c>
      <c r="AF34" s="20">
        <v>12.740399999999999</v>
      </c>
      <c r="AG34" s="27">
        <v>10.290733333333334</v>
      </c>
      <c r="AH34" s="26">
        <v>0.99675243567324512</v>
      </c>
      <c r="AI34" s="20">
        <v>1.0673143650242887</v>
      </c>
      <c r="AJ34" s="20">
        <v>0.99185376515000989</v>
      </c>
      <c r="AK34" s="27">
        <v>1.0186401886158478</v>
      </c>
      <c r="AL34" s="26">
        <v>79.772099999999995</v>
      </c>
      <c r="AM34" s="20">
        <v>74.322599999999994</v>
      </c>
      <c r="AN34" s="20">
        <v>84.379000000000005</v>
      </c>
      <c r="AO34" s="27">
        <v>79.491233333333341</v>
      </c>
      <c r="AP34" s="26">
        <v>5.1253599999999997</v>
      </c>
      <c r="AQ34" s="20">
        <v>3.48387</v>
      </c>
      <c r="AR34" s="20">
        <v>5.1216400000000002</v>
      </c>
      <c r="AS34" s="27">
        <v>4.5769566666666668</v>
      </c>
      <c r="AT34" s="26">
        <v>0.39427127211457458</v>
      </c>
      <c r="AU34" s="20">
        <v>0.53118574366004112</v>
      </c>
      <c r="AV34" s="20">
        <v>0.41422249044457898</v>
      </c>
      <c r="AW34" s="27">
        <v>0.44655983540639821</v>
      </c>
      <c r="AX34" s="26">
        <v>28.7182</v>
      </c>
      <c r="AY34" s="20">
        <v>33.486199999999997</v>
      </c>
      <c r="AZ34" s="20">
        <v>32.081899999999997</v>
      </c>
      <c r="BA34" s="27">
        <v>31.428766666666661</v>
      </c>
      <c r="BB34" s="26">
        <v>1.24309</v>
      </c>
      <c r="BC34" s="20">
        <v>0.917431</v>
      </c>
      <c r="BD34" s="20">
        <v>0.68259400000000003</v>
      </c>
      <c r="BE34" s="27">
        <v>0.94770500000000002</v>
      </c>
      <c r="BF34" s="26">
        <v>0.30060203446128297</v>
      </c>
      <c r="BG34" s="20">
        <v>0.24931506849315099</v>
      </c>
      <c r="BH34" s="20">
        <v>0.231948503827418</v>
      </c>
      <c r="BI34" s="27">
        <v>0.26062186892728395</v>
      </c>
      <c r="BJ34" s="26">
        <v>7.51105</v>
      </c>
      <c r="BK34" s="20">
        <v>9.3147800000000007</v>
      </c>
      <c r="BL34" s="20">
        <v>10.4452</v>
      </c>
      <c r="BM34" s="27">
        <v>9.0903433333333332</v>
      </c>
      <c r="BN34" s="26">
        <v>0.14727499999999999</v>
      </c>
      <c r="BO34" s="20">
        <v>0</v>
      </c>
      <c r="BP34" s="20">
        <v>0</v>
      </c>
      <c r="BQ34" s="27">
        <v>4.9091666666666665E-2</v>
      </c>
      <c r="BR34" s="26">
        <v>0.2094386181369525</v>
      </c>
      <c r="BS34" s="20">
        <v>0.18256450351837372</v>
      </c>
      <c r="BT34" s="20">
        <v>0.19839103698087701</v>
      </c>
      <c r="BU34" s="27">
        <v>0.19679805287873442</v>
      </c>
      <c r="BV34" s="26">
        <v>10.125299999999999</v>
      </c>
      <c r="BW34" s="20">
        <v>8.0065000000000008</v>
      </c>
      <c r="BX34" s="20">
        <v>12.740399999999999</v>
      </c>
      <c r="BY34" s="27">
        <v>10.290733333333334</v>
      </c>
      <c r="BZ34" s="26">
        <v>0.84435144576828802</v>
      </c>
      <c r="CA34" s="20">
        <v>0.66267445670224578</v>
      </c>
      <c r="CB34" s="20">
        <v>0.99988953686515814</v>
      </c>
      <c r="CC34" s="27">
        <v>0.83563847977856398</v>
      </c>
      <c r="CD34" s="26">
        <v>0.2094386181369525</v>
      </c>
      <c r="CE34" s="20">
        <v>0.18256450351837372</v>
      </c>
      <c r="CF34" s="20">
        <v>0.19839103698087701</v>
      </c>
      <c r="CG34" s="27">
        <v>0.19679805287873442</v>
      </c>
      <c r="CH34" s="26">
        <v>2.3273350471293917</v>
      </c>
      <c r="CI34" s="20">
        <v>2.2805918689258373</v>
      </c>
      <c r="CJ34" s="20">
        <v>1.8029275582072426</v>
      </c>
      <c r="CK34" s="27">
        <v>2.1369514914208239</v>
      </c>
    </row>
    <row r="35" spans="1:89" x14ac:dyDescent="0.2">
      <c r="A35" s="7" t="s">
        <v>115</v>
      </c>
      <c r="B35" s="10" t="s">
        <v>175</v>
      </c>
      <c r="C35" s="10" t="s">
        <v>235</v>
      </c>
      <c r="D35" s="11" t="s">
        <v>279</v>
      </c>
      <c r="E35" s="11" t="s">
        <v>428</v>
      </c>
      <c r="F35" s="11" t="s">
        <v>280</v>
      </c>
      <c r="G35" s="11" t="s">
        <v>280</v>
      </c>
      <c r="H35" s="14" t="s">
        <v>281</v>
      </c>
      <c r="I35" s="17" t="s">
        <v>281</v>
      </c>
      <c r="J35" s="26">
        <v>0.54944999999999999</v>
      </c>
      <c r="K35" s="20">
        <v>0.39219999999999999</v>
      </c>
      <c r="L35" s="20">
        <v>0.39229999999999998</v>
      </c>
      <c r="M35" s="27">
        <v>0.44464999999999999</v>
      </c>
      <c r="N35" s="26">
        <v>97.087400000000002</v>
      </c>
      <c r="O35" s="20">
        <v>96.337500000000006</v>
      </c>
      <c r="P35" s="20">
        <v>97.452699999999993</v>
      </c>
      <c r="Q35" s="27">
        <v>96.95920000000001</v>
      </c>
      <c r="R35" s="26">
        <v>1.3754</v>
      </c>
      <c r="S35" s="20">
        <v>1.56965</v>
      </c>
      <c r="T35" s="20">
        <v>1.1543810000000001</v>
      </c>
      <c r="U35" s="27">
        <v>1.3664769999999999</v>
      </c>
      <c r="V35" s="26">
        <v>1.0870712401055409</v>
      </c>
      <c r="W35" s="20">
        <v>1.01565122218169</v>
      </c>
      <c r="X35" s="20">
        <v>0.98051087984862817</v>
      </c>
      <c r="Y35" s="27">
        <v>1.0277444473786197</v>
      </c>
      <c r="Z35" s="26">
        <v>95.560900000000004</v>
      </c>
      <c r="AA35" s="20">
        <v>93.572500000000005</v>
      </c>
      <c r="AB35" s="20">
        <v>92.116200000000006</v>
      </c>
      <c r="AC35" s="27">
        <v>93.749866666666662</v>
      </c>
      <c r="AD35" s="26">
        <v>14.2857</v>
      </c>
      <c r="AE35" s="20">
        <v>20.254100000000001</v>
      </c>
      <c r="AF35" s="20">
        <v>15.9129</v>
      </c>
      <c r="AG35" s="27">
        <v>16.817566666666668</v>
      </c>
      <c r="AH35" s="26">
        <v>0.85268977248564704</v>
      </c>
      <c r="AI35" s="20">
        <v>0.92852185981956969</v>
      </c>
      <c r="AJ35" s="20">
        <v>0.95767931651102722</v>
      </c>
      <c r="AK35" s="27">
        <v>0.91296364960541465</v>
      </c>
      <c r="AL35" s="26">
        <v>84.449799999999996</v>
      </c>
      <c r="AM35" s="20">
        <v>72.429900000000004</v>
      </c>
      <c r="AN35" s="20">
        <v>79.391400000000004</v>
      </c>
      <c r="AO35" s="27">
        <v>78.757033333333339</v>
      </c>
      <c r="AP35" s="26">
        <v>4.3062199999999997</v>
      </c>
      <c r="AQ35" s="20">
        <v>4.2056100000000001</v>
      </c>
      <c r="AR35" s="20">
        <v>2.3513099999999998</v>
      </c>
      <c r="AS35" s="27">
        <v>3.6210466666666665</v>
      </c>
      <c r="AT35" s="26">
        <v>0.2347655153046897</v>
      </c>
      <c r="AU35" s="20">
        <v>0.29335161069225496</v>
      </c>
      <c r="AV35" s="20">
        <v>0.29088714544357275</v>
      </c>
      <c r="AW35" s="27">
        <v>0.27300142381350578</v>
      </c>
      <c r="AX35" s="26">
        <v>27.898599999999998</v>
      </c>
      <c r="AY35" s="20">
        <v>28.759699999999999</v>
      </c>
      <c r="AZ35" s="20">
        <v>20.103100000000001</v>
      </c>
      <c r="BA35" s="27">
        <v>25.58713333333333</v>
      </c>
      <c r="BB35" s="26">
        <v>1.0869599999999999</v>
      </c>
      <c r="BC35" s="20">
        <v>0.77519400000000005</v>
      </c>
      <c r="BD35" s="20">
        <v>1.0309299999999999</v>
      </c>
      <c r="BE35" s="27">
        <v>0.96436133333333329</v>
      </c>
      <c r="BF35" s="26">
        <v>0.11459414573385925</v>
      </c>
      <c r="BG35" s="20">
        <v>8.8356164383561642E-2</v>
      </c>
      <c r="BH35" s="20">
        <v>6.7501739735560201E-2</v>
      </c>
      <c r="BI35" s="27">
        <v>9.0150683284327029E-2</v>
      </c>
      <c r="BJ35" s="26">
        <v>9.60961</v>
      </c>
      <c r="BK35" s="20">
        <v>13.4725</v>
      </c>
      <c r="BL35" s="20">
        <v>14.7059</v>
      </c>
      <c r="BM35" s="27">
        <v>12.596003333333334</v>
      </c>
      <c r="BN35" s="26">
        <v>0</v>
      </c>
      <c r="BO35" s="20">
        <v>0</v>
      </c>
      <c r="BP35" s="20">
        <v>0</v>
      </c>
      <c r="BQ35" s="27">
        <v>0</v>
      </c>
      <c r="BR35" s="26">
        <v>0.1027143738433066</v>
      </c>
      <c r="BS35" s="20">
        <v>0.10301016419077404</v>
      </c>
      <c r="BT35" s="20">
        <v>4.5825962429449918E-2</v>
      </c>
      <c r="BU35" s="27">
        <v>8.3850166821176852E-2</v>
      </c>
      <c r="BV35" s="26">
        <v>14.2857</v>
      </c>
      <c r="BW35" s="20">
        <v>20.254100000000001</v>
      </c>
      <c r="BX35" s="20">
        <v>15.9129</v>
      </c>
      <c r="BY35" s="27">
        <v>16.817566666666668</v>
      </c>
      <c r="BZ35" s="26">
        <v>1.1912883024514862</v>
      </c>
      <c r="CA35" s="20">
        <v>1.6763722867036728</v>
      </c>
      <c r="CB35" s="20">
        <v>1.2488730503894365</v>
      </c>
      <c r="CC35" s="27">
        <v>1.3721778798481985</v>
      </c>
      <c r="CD35" s="26">
        <v>0.1027143738433066</v>
      </c>
      <c r="CE35" s="20">
        <v>8.8356164383561642E-2</v>
      </c>
      <c r="CF35" s="20">
        <v>4.5825962429449918E-2</v>
      </c>
      <c r="CG35" s="27">
        <v>7.896550021877273E-2</v>
      </c>
      <c r="CH35" s="26">
        <v>1.1413881748071979</v>
      </c>
      <c r="CI35" s="20">
        <v>1.1037433136192627</v>
      </c>
      <c r="CJ35" s="20">
        <v>0.41645475422051875</v>
      </c>
      <c r="CK35" s="27">
        <v>0.88719541421565984</v>
      </c>
    </row>
    <row r="36" spans="1:89" x14ac:dyDescent="0.2">
      <c r="A36" s="7" t="s">
        <v>116</v>
      </c>
      <c r="B36" s="10" t="s">
        <v>176</v>
      </c>
      <c r="C36" s="10" t="s">
        <v>232</v>
      </c>
      <c r="D36" s="11" t="s">
        <v>282</v>
      </c>
      <c r="E36" s="11" t="s">
        <v>429</v>
      </c>
      <c r="F36" s="11" t="s">
        <v>283</v>
      </c>
      <c r="G36" s="11" t="s">
        <v>283</v>
      </c>
      <c r="H36" s="14" t="s">
        <v>284</v>
      </c>
      <c r="I36" s="17" t="s">
        <v>284</v>
      </c>
      <c r="J36" s="26">
        <v>0.36445</v>
      </c>
      <c r="K36" s="20">
        <v>0.38629999999999998</v>
      </c>
      <c r="L36" s="20">
        <v>0.45140000000000002</v>
      </c>
      <c r="M36" s="27">
        <v>0.40071666666666667</v>
      </c>
      <c r="N36" s="26">
        <v>92.789699999999996</v>
      </c>
      <c r="O36" s="20">
        <v>93.818799999999996</v>
      </c>
      <c r="P36" s="20">
        <v>94.886399999999995</v>
      </c>
      <c r="Q36" s="27">
        <v>93.831633333333329</v>
      </c>
      <c r="R36" s="26">
        <v>0.25751099999999999</v>
      </c>
      <c r="S36" s="20">
        <v>0.12239899999999999</v>
      </c>
      <c r="T36" s="20">
        <v>7.5757599999999994E-2</v>
      </c>
      <c r="U36" s="27">
        <v>0.15188919999999997</v>
      </c>
      <c r="V36" s="26">
        <v>1.0246262093227791</v>
      </c>
      <c r="W36" s="20">
        <v>1.09226559649763</v>
      </c>
      <c r="X36" s="20">
        <v>0.99905392620624411</v>
      </c>
      <c r="Y36" s="27">
        <v>1.0386485773422178</v>
      </c>
      <c r="Z36" s="26">
        <v>90.482600000000005</v>
      </c>
      <c r="AA36" s="20">
        <v>86.084599999999995</v>
      </c>
      <c r="AB36" s="20">
        <v>88.059100000000001</v>
      </c>
      <c r="AC36" s="27">
        <v>88.208766666666676</v>
      </c>
      <c r="AD36" s="26">
        <v>0.80428999999999995</v>
      </c>
      <c r="AE36" s="20">
        <v>1.7735300000000001</v>
      </c>
      <c r="AF36" s="20">
        <v>1.4361900000000001</v>
      </c>
      <c r="AG36" s="27">
        <v>1.3380033333333332</v>
      </c>
      <c r="AH36" s="26">
        <v>0.84544091931051701</v>
      </c>
      <c r="AI36" s="20">
        <v>0.91734906315058995</v>
      </c>
      <c r="AJ36" s="20">
        <v>0.96840850387442878</v>
      </c>
      <c r="AK36" s="27">
        <v>0.91039949544517851</v>
      </c>
      <c r="AL36" s="26">
        <v>64.889700000000005</v>
      </c>
      <c r="AM36" s="20">
        <v>64.147599999999997</v>
      </c>
      <c r="AN36" s="20">
        <v>74.673000000000002</v>
      </c>
      <c r="AO36" s="27">
        <v>67.903433333333339</v>
      </c>
      <c r="AP36" s="26">
        <v>0</v>
      </c>
      <c r="AQ36" s="20">
        <v>0.52724099999999996</v>
      </c>
      <c r="AR36" s="20">
        <v>0.118906</v>
      </c>
      <c r="AS36" s="27">
        <v>0.21538233333333331</v>
      </c>
      <c r="AT36" s="26">
        <v>0.30553215388935695</v>
      </c>
      <c r="AU36" s="20">
        <v>0.38999314599040441</v>
      </c>
      <c r="AV36" s="20">
        <v>0.33836250251458461</v>
      </c>
      <c r="AW36" s="27">
        <v>0.34462926746478201</v>
      </c>
      <c r="AX36" s="26">
        <v>19.628599999999999</v>
      </c>
      <c r="AY36" s="20">
        <v>20.434799999999999</v>
      </c>
      <c r="AZ36" s="20">
        <v>16.586500000000001</v>
      </c>
      <c r="BA36" s="27">
        <v>18.883300000000002</v>
      </c>
      <c r="BB36" s="26">
        <v>0</v>
      </c>
      <c r="BC36" s="20">
        <v>0</v>
      </c>
      <c r="BD36" s="20">
        <v>0.24038499999999999</v>
      </c>
      <c r="BE36" s="27">
        <v>8.0128333333333329E-2</v>
      </c>
      <c r="BF36" s="26">
        <v>0.15652895993356861</v>
      </c>
      <c r="BG36" s="20">
        <v>0.15205479452054799</v>
      </c>
      <c r="BH36" s="20">
        <v>0.14474599860821155</v>
      </c>
      <c r="BI36" s="27">
        <v>0.15110991768744272</v>
      </c>
      <c r="BJ36" s="26">
        <v>9.5872200000000003</v>
      </c>
      <c r="BK36" s="20">
        <v>12.8049</v>
      </c>
      <c r="BL36" s="20">
        <v>18.361999999999998</v>
      </c>
      <c r="BM36" s="27">
        <v>13.584706666666667</v>
      </c>
      <c r="BN36" s="26">
        <v>0</v>
      </c>
      <c r="BO36" s="20">
        <v>0</v>
      </c>
      <c r="BP36" s="20">
        <v>0</v>
      </c>
      <c r="BQ36" s="27">
        <v>0</v>
      </c>
      <c r="BR36" s="26">
        <v>0.11582356570018507</v>
      </c>
      <c r="BS36" s="20">
        <v>6.4112587959343242E-2</v>
      </c>
      <c r="BT36" s="20">
        <v>0.12753769690843231</v>
      </c>
      <c r="BU36" s="27">
        <v>0.10249128352265353</v>
      </c>
      <c r="BV36" s="26">
        <v>0.80428999999999995</v>
      </c>
      <c r="BW36" s="20">
        <v>1.7735300000000001</v>
      </c>
      <c r="BX36" s="20">
        <v>1.4361900000000001</v>
      </c>
      <c r="BY36" s="27">
        <v>1.3380033333333332</v>
      </c>
      <c r="BZ36" s="26">
        <v>6.7069955884465279E-2</v>
      </c>
      <c r="CA36" s="20">
        <v>0.14678986188660886</v>
      </c>
      <c r="CB36" s="20">
        <v>0.11271477771109005</v>
      </c>
      <c r="CC36" s="27">
        <v>0.10885819849405474</v>
      </c>
      <c r="CD36" s="26">
        <v>0.11582356570018507</v>
      </c>
      <c r="CE36" s="20">
        <v>6.4112587959343242E-2</v>
      </c>
      <c r="CF36" s="20">
        <v>0.12753769690843231</v>
      </c>
      <c r="CG36" s="27">
        <v>0.10249128352265353</v>
      </c>
      <c r="CH36" s="26">
        <v>1.2870608397600685</v>
      </c>
      <c r="CI36" s="20">
        <v>0.80089307602534765</v>
      </c>
      <c r="CJ36" s="20">
        <v>1.159030327003429</v>
      </c>
      <c r="CK36" s="27">
        <v>1.0823280809296152</v>
      </c>
    </row>
    <row r="37" spans="1:89" x14ac:dyDescent="0.2">
      <c r="A37" s="7" t="s">
        <v>117</v>
      </c>
      <c r="B37" s="10" t="s">
        <v>177</v>
      </c>
      <c r="C37" s="10" t="s">
        <v>237</v>
      </c>
      <c r="D37" s="11" t="s">
        <v>285</v>
      </c>
      <c r="E37" s="11" t="s">
        <v>430</v>
      </c>
      <c r="F37" s="11" t="s">
        <v>280</v>
      </c>
      <c r="G37" s="11" t="s">
        <v>484</v>
      </c>
      <c r="H37" s="14" t="s">
        <v>286</v>
      </c>
      <c r="I37" s="17" t="s">
        <v>286</v>
      </c>
      <c r="J37" s="26">
        <v>0.59745000000000004</v>
      </c>
      <c r="K37" s="20">
        <v>0.48099999999999998</v>
      </c>
      <c r="L37" s="20">
        <v>0.39219999999999999</v>
      </c>
      <c r="M37" s="27">
        <v>0.49021666666666669</v>
      </c>
      <c r="N37" s="26">
        <v>92.808499999999995</v>
      </c>
      <c r="O37" s="20">
        <v>95.3797</v>
      </c>
      <c r="P37" s="20">
        <v>94.255399999999995</v>
      </c>
      <c r="Q37" s="27">
        <v>94.147866666666673</v>
      </c>
      <c r="R37" s="26">
        <v>4.2553199999999999E-2</v>
      </c>
      <c r="S37" s="20">
        <v>0</v>
      </c>
      <c r="T37" s="20">
        <v>0</v>
      </c>
      <c r="U37" s="27">
        <v>1.41844E-2</v>
      </c>
      <c r="V37" s="26">
        <v>1.0334212840809147</v>
      </c>
      <c r="W37" s="20">
        <v>1.052863918278</v>
      </c>
      <c r="X37" s="20">
        <v>1.034247871333964</v>
      </c>
      <c r="Y37" s="27">
        <v>1.0401776912309595</v>
      </c>
      <c r="Z37" s="26">
        <v>91.690200000000004</v>
      </c>
      <c r="AA37" s="20">
        <v>89.7363</v>
      </c>
      <c r="AB37" s="20">
        <v>92.454300000000003</v>
      </c>
      <c r="AC37" s="27">
        <v>91.293600000000012</v>
      </c>
      <c r="AD37" s="26">
        <v>0.28237200000000001</v>
      </c>
      <c r="AE37" s="20">
        <v>1.92445</v>
      </c>
      <c r="AF37" s="20">
        <v>1.43913</v>
      </c>
      <c r="AG37" s="27">
        <v>1.2153173333333334</v>
      </c>
      <c r="AH37" s="26">
        <v>1.0542207101849883</v>
      </c>
      <c r="AI37" s="20">
        <v>0.97362942401110342</v>
      </c>
      <c r="AJ37" s="20">
        <v>1.0216570633816808</v>
      </c>
      <c r="AK37" s="27">
        <v>1.0165023991925908</v>
      </c>
      <c r="AL37" s="26">
        <v>90.592299999999994</v>
      </c>
      <c r="AM37" s="20">
        <v>91.528400000000005</v>
      </c>
      <c r="AN37" s="20">
        <v>93.589299999999994</v>
      </c>
      <c r="AO37" s="27">
        <v>91.903333333333322</v>
      </c>
      <c r="AP37" s="26">
        <v>0.54200499999999996</v>
      </c>
      <c r="AQ37" s="20">
        <v>0.23696700000000001</v>
      </c>
      <c r="AR37" s="20">
        <v>0.191939</v>
      </c>
      <c r="AS37" s="27">
        <v>0.32363700000000001</v>
      </c>
      <c r="AT37" s="26">
        <v>1.03264634948476</v>
      </c>
      <c r="AU37" s="20">
        <v>1.05695681973955</v>
      </c>
      <c r="AV37" s="20">
        <v>1.048078857372762</v>
      </c>
      <c r="AW37" s="27">
        <v>1.0458940088656907</v>
      </c>
      <c r="AX37" s="26">
        <v>61.076599999999999</v>
      </c>
      <c r="AY37" s="20">
        <v>55.279499999999999</v>
      </c>
      <c r="AZ37" s="20">
        <v>69.837699999999998</v>
      </c>
      <c r="BA37" s="27">
        <v>62.064600000000006</v>
      </c>
      <c r="BB37" s="26">
        <v>0.33126299999999997</v>
      </c>
      <c r="BC37" s="20">
        <v>0.62111799999999995</v>
      </c>
      <c r="BD37" s="20">
        <v>0.45300099999999999</v>
      </c>
      <c r="BE37" s="27">
        <v>0.46846066666666664</v>
      </c>
      <c r="BF37" s="26">
        <v>1.0026987751712684</v>
      </c>
      <c r="BG37" s="20">
        <v>0.99246575342465748</v>
      </c>
      <c r="BH37" s="20">
        <v>0.92171189979123169</v>
      </c>
      <c r="BI37" s="27">
        <v>0.97229214279571918</v>
      </c>
      <c r="BJ37" s="26">
        <v>21.339700000000001</v>
      </c>
      <c r="BK37" s="20">
        <v>23.563500000000001</v>
      </c>
      <c r="BL37" s="20">
        <v>27.853400000000001</v>
      </c>
      <c r="BM37" s="27">
        <v>24.252199999999998</v>
      </c>
      <c r="BN37" s="26">
        <v>5.9276799999999998E-2</v>
      </c>
      <c r="BO37" s="20">
        <v>0.123305</v>
      </c>
      <c r="BP37" s="20">
        <v>0</v>
      </c>
      <c r="BQ37" s="27">
        <v>6.0860599999999994E-2</v>
      </c>
      <c r="BR37" s="26">
        <v>0.1601789019124</v>
      </c>
      <c r="BS37" s="20">
        <v>0.15852228303362001</v>
      </c>
      <c r="BT37" s="20">
        <v>0.16089630191222307</v>
      </c>
      <c r="BU37" s="27">
        <v>0.1598658289527477</v>
      </c>
      <c r="BV37" s="26">
        <v>0.54200499999999996</v>
      </c>
      <c r="BW37" s="20">
        <v>1.92445</v>
      </c>
      <c r="BX37" s="20">
        <v>1.43913</v>
      </c>
      <c r="BY37" s="27">
        <v>1.3018616666666667</v>
      </c>
      <c r="BZ37" s="26">
        <v>4.5197940343855582E-2</v>
      </c>
      <c r="CA37" s="20">
        <v>0.15928106640862261</v>
      </c>
      <c r="CB37" s="20">
        <v>0.11294551420589269</v>
      </c>
      <c r="CC37" s="27">
        <v>0.10580817365279029</v>
      </c>
      <c r="CD37" s="26">
        <v>0.1601789019124</v>
      </c>
      <c r="CE37" s="20">
        <v>0.15852228303362001</v>
      </c>
      <c r="CF37" s="20">
        <v>0.16089630191222307</v>
      </c>
      <c r="CG37" s="27">
        <v>0.1598658289527477</v>
      </c>
      <c r="CH37" s="26">
        <v>1.7799485861182547</v>
      </c>
      <c r="CI37" s="20">
        <v>1.980256965416332</v>
      </c>
      <c r="CJ37" s="20">
        <v>1.462184890737483</v>
      </c>
      <c r="CK37" s="27">
        <v>1.7407968140906902</v>
      </c>
    </row>
    <row r="38" spans="1:89" x14ac:dyDescent="0.2">
      <c r="A38" s="7" t="s">
        <v>118</v>
      </c>
      <c r="B38" s="10" t="s">
        <v>178</v>
      </c>
      <c r="C38" s="10" t="s">
        <v>231</v>
      </c>
      <c r="D38" s="11" t="s">
        <v>287</v>
      </c>
      <c r="E38" s="11" t="s">
        <v>431</v>
      </c>
      <c r="F38" s="11" t="s">
        <v>288</v>
      </c>
      <c r="G38" s="11" t="s">
        <v>288</v>
      </c>
      <c r="H38" s="14" t="s">
        <v>289</v>
      </c>
      <c r="I38" s="17" t="s">
        <v>530</v>
      </c>
      <c r="J38" s="26">
        <v>0.37</v>
      </c>
      <c r="K38" s="20">
        <v>0.37</v>
      </c>
      <c r="L38" s="20">
        <v>0.39</v>
      </c>
      <c r="M38" s="27">
        <v>0.37666666666666665</v>
      </c>
      <c r="N38" s="26">
        <v>85.864800000000002</v>
      </c>
      <c r="O38" s="20">
        <v>88.346900000000005</v>
      </c>
      <c r="P38" s="20">
        <v>91.894000000000005</v>
      </c>
      <c r="Q38" s="27">
        <v>88.701900000000009</v>
      </c>
      <c r="R38" s="26">
        <v>8.7796299999999994E-2</v>
      </c>
      <c r="S38" s="20">
        <v>0</v>
      </c>
      <c r="T38" s="20">
        <v>0</v>
      </c>
      <c r="U38" s="27">
        <v>2.926543333333333E-2</v>
      </c>
      <c r="V38" s="26">
        <v>0.87448230763641599</v>
      </c>
      <c r="W38" s="20">
        <v>0.9651965414517184</v>
      </c>
      <c r="X38" s="20">
        <v>0.88988592603356997</v>
      </c>
      <c r="Y38" s="27">
        <v>0.9098549250405682</v>
      </c>
      <c r="Z38" s="26">
        <v>86.130899999999997</v>
      </c>
      <c r="AA38" s="20">
        <v>89.279700000000005</v>
      </c>
      <c r="AB38" s="20">
        <v>87.017499999999998</v>
      </c>
      <c r="AC38" s="27">
        <v>87.476033333333319</v>
      </c>
      <c r="AD38" s="26">
        <v>0.49786599999999998</v>
      </c>
      <c r="AE38" s="20">
        <v>0.16750399999999999</v>
      </c>
      <c r="AF38" s="20">
        <v>0.21052599999999999</v>
      </c>
      <c r="AG38" s="27">
        <v>0.29196533333333335</v>
      </c>
      <c r="AH38" s="26">
        <v>1.011349104859335</v>
      </c>
      <c r="AI38" s="20">
        <v>0.95885549872122799</v>
      </c>
      <c r="AJ38" s="20">
        <v>1.0250159846547315</v>
      </c>
      <c r="AK38" s="27">
        <v>0.99840686274509827</v>
      </c>
      <c r="AL38" s="26">
        <v>90.605199999999996</v>
      </c>
      <c r="AM38" s="20">
        <v>91.502899999999997</v>
      </c>
      <c r="AN38" s="20">
        <v>90.0501</v>
      </c>
      <c r="AO38" s="27">
        <v>90.719399999999993</v>
      </c>
      <c r="AP38" s="26">
        <v>0.90334199999999998</v>
      </c>
      <c r="AQ38" s="20">
        <v>0.69752700000000001</v>
      </c>
      <c r="AR38" s="20">
        <v>0.75093900000000002</v>
      </c>
      <c r="AS38" s="27">
        <v>0.78393600000000008</v>
      </c>
      <c r="AT38" s="26">
        <v>0.82063138723060003</v>
      </c>
      <c r="AU38" s="20">
        <v>0.95740159870484665</v>
      </c>
      <c r="AV38" s="20">
        <v>0.97015076393807542</v>
      </c>
      <c r="AW38" s="27">
        <v>0.91606124995784066</v>
      </c>
      <c r="AX38" s="26">
        <v>76.713099999999997</v>
      </c>
      <c r="AY38" s="20">
        <v>84.632999999999996</v>
      </c>
      <c r="AZ38" s="20">
        <v>84.588200000000001</v>
      </c>
      <c r="BA38" s="27">
        <v>81.978099999999998</v>
      </c>
      <c r="BB38" s="26">
        <v>5.3533200000000003E-2</v>
      </c>
      <c r="BC38" s="20">
        <v>0</v>
      </c>
      <c r="BD38" s="20">
        <v>0.117647</v>
      </c>
      <c r="BE38" s="27">
        <v>5.7060066666666666E-2</v>
      </c>
      <c r="BF38" s="26">
        <v>1.0080208264680699</v>
      </c>
      <c r="BG38" s="20">
        <v>1.0344691227838925</v>
      </c>
      <c r="BH38" s="20">
        <v>1.0083701311540236</v>
      </c>
      <c r="BI38" s="27">
        <v>1.0169533601353287</v>
      </c>
      <c r="BJ38" s="26">
        <v>68.6327</v>
      </c>
      <c r="BK38" s="20">
        <v>62.515900000000002</v>
      </c>
      <c r="BL38" s="20">
        <v>56.1496</v>
      </c>
      <c r="BM38" s="27">
        <v>62.432733333333324</v>
      </c>
      <c r="BN38" s="26">
        <v>7.7685000000000004E-2</v>
      </c>
      <c r="BO38" s="20">
        <v>6.5919599999999995E-2</v>
      </c>
      <c r="BP38" s="20">
        <v>2.7901800000000001E-2</v>
      </c>
      <c r="BQ38" s="27">
        <v>5.7168799999999999E-2</v>
      </c>
      <c r="BR38" s="26">
        <v>0.94969798295760999</v>
      </c>
      <c r="BS38" s="20">
        <v>0.883594002804444</v>
      </c>
      <c r="BT38" s="20">
        <v>0.875847265667134</v>
      </c>
      <c r="BU38" s="27">
        <v>0.90304641714306266</v>
      </c>
      <c r="BV38" s="26">
        <v>0.90334199999999998</v>
      </c>
      <c r="BW38" s="20">
        <v>0.69752700000000001</v>
      </c>
      <c r="BX38" s="20">
        <v>0.75093900000000002</v>
      </c>
      <c r="BY38" s="27">
        <v>0.78393600000000008</v>
      </c>
      <c r="BZ38" s="26">
        <v>7.532992836984749E-2</v>
      </c>
      <c r="CA38" s="20">
        <v>5.7732258260182023E-2</v>
      </c>
      <c r="CB38" s="20">
        <v>5.8935045126054526E-2</v>
      </c>
      <c r="CC38" s="27">
        <v>6.3999077252028011E-2</v>
      </c>
      <c r="CD38" s="26">
        <v>0.82063138723060003</v>
      </c>
      <c r="CE38" s="20">
        <v>0.883594002804444</v>
      </c>
      <c r="CF38" s="20">
        <v>0.875847265667134</v>
      </c>
      <c r="CG38" s="27">
        <v>0.86002421856739264</v>
      </c>
      <c r="CH38" s="26">
        <v>9.1190641213422623</v>
      </c>
      <c r="CI38" s="20">
        <v>11.037837363738358</v>
      </c>
      <c r="CJ38" s="20">
        <v>7.959478392181321</v>
      </c>
      <c r="CK38" s="27">
        <v>9.3721266257539799</v>
      </c>
    </row>
    <row r="39" spans="1:89" x14ac:dyDescent="0.2">
      <c r="A39" s="7" t="s">
        <v>119</v>
      </c>
      <c r="B39" s="10" t="s">
        <v>179</v>
      </c>
      <c r="C39" s="10" t="s">
        <v>231</v>
      </c>
      <c r="D39" s="11" t="s">
        <v>290</v>
      </c>
      <c r="E39" s="11" t="s">
        <v>432</v>
      </c>
      <c r="F39" s="11" t="s">
        <v>291</v>
      </c>
      <c r="G39" s="11" t="s">
        <v>291</v>
      </c>
      <c r="H39" s="14" t="s">
        <v>292</v>
      </c>
      <c r="I39" s="17" t="s">
        <v>292</v>
      </c>
      <c r="J39" s="26">
        <v>0.49</v>
      </c>
      <c r="K39" s="20">
        <v>0.49</v>
      </c>
      <c r="L39" s="20">
        <v>0.41</v>
      </c>
      <c r="M39" s="27">
        <v>0.46333333333333332</v>
      </c>
      <c r="N39" s="26">
        <v>82.900099999999995</v>
      </c>
      <c r="O39" s="20">
        <v>84.773099999999999</v>
      </c>
      <c r="P39" s="20">
        <v>81.629599999999996</v>
      </c>
      <c r="Q39" s="27">
        <v>83.10093333333333</v>
      </c>
      <c r="R39" s="26">
        <v>6.8399500000000002E-2</v>
      </c>
      <c r="S39" s="20">
        <v>0</v>
      </c>
      <c r="T39" s="20">
        <v>0</v>
      </c>
      <c r="U39" s="27">
        <v>2.2799833333333335E-2</v>
      </c>
      <c r="V39" s="26">
        <v>0.95604156070624136</v>
      </c>
      <c r="W39" s="20">
        <v>0.93264549880113001</v>
      </c>
      <c r="X39" s="20">
        <v>0.98280171474242495</v>
      </c>
      <c r="Y39" s="27">
        <v>0.95716292474993214</v>
      </c>
      <c r="Z39" s="26">
        <v>80.668499999999995</v>
      </c>
      <c r="AA39" s="20">
        <v>85.738900000000001</v>
      </c>
      <c r="AB39" s="20">
        <v>86.422700000000006</v>
      </c>
      <c r="AC39" s="27">
        <v>84.276700000000005</v>
      </c>
      <c r="AD39" s="26">
        <v>0</v>
      </c>
      <c r="AE39" s="20">
        <v>0</v>
      </c>
      <c r="AF39" s="20">
        <v>0</v>
      </c>
      <c r="AG39" s="27">
        <v>0</v>
      </c>
      <c r="AH39" s="26">
        <v>0.89627557544756997</v>
      </c>
      <c r="AI39" s="20">
        <v>0.96815856777494003</v>
      </c>
      <c r="AJ39" s="20">
        <v>0.98851023017902995</v>
      </c>
      <c r="AK39" s="27">
        <v>0.95098145780051324</v>
      </c>
      <c r="AL39" s="26">
        <v>85.378600000000006</v>
      </c>
      <c r="AM39" s="20">
        <v>87.004400000000004</v>
      </c>
      <c r="AN39" s="20">
        <v>87.277299999999997</v>
      </c>
      <c r="AO39" s="27">
        <v>86.553433333333331</v>
      </c>
      <c r="AP39" s="26">
        <v>0</v>
      </c>
      <c r="AQ39" s="20">
        <v>0</v>
      </c>
      <c r="AR39" s="20">
        <v>7.7881599999999995E-2</v>
      </c>
      <c r="AS39" s="27">
        <v>2.5960533333333331E-2</v>
      </c>
      <c r="AT39" s="26">
        <v>1.0626024486492001</v>
      </c>
      <c r="AU39" s="20">
        <v>0.92687443084083798</v>
      </c>
      <c r="AV39" s="20">
        <v>0.9520388545988</v>
      </c>
      <c r="AW39" s="27">
        <v>0.98050524469627931</v>
      </c>
      <c r="AX39" s="26">
        <v>71.073800000000006</v>
      </c>
      <c r="AY39" s="20">
        <v>71.927999999999997</v>
      </c>
      <c r="AZ39" s="20">
        <v>74.692300000000003</v>
      </c>
      <c r="BA39" s="27">
        <v>72.564700000000002</v>
      </c>
      <c r="BB39" s="26">
        <v>0.60402699999999998</v>
      </c>
      <c r="BC39" s="20">
        <v>0.56555299999999997</v>
      </c>
      <c r="BD39" s="20">
        <v>1.07009</v>
      </c>
      <c r="BE39" s="27">
        <v>0.74655666666666665</v>
      </c>
      <c r="BF39" s="26">
        <v>0.93806762011468003</v>
      </c>
      <c r="BG39" s="20">
        <v>0.97369406182034002</v>
      </c>
      <c r="BH39" s="20">
        <v>0.98613985368750001</v>
      </c>
      <c r="BI39" s="27">
        <v>0.96596717854084002</v>
      </c>
      <c r="BJ39" s="26">
        <v>55.619</v>
      </c>
      <c r="BK39" s="20">
        <v>60.057600000000001</v>
      </c>
      <c r="BL39" s="20">
        <v>50.266100000000002</v>
      </c>
      <c r="BM39" s="27">
        <v>55.314233333333334</v>
      </c>
      <c r="BN39" s="26">
        <v>6.0988000000000001E-2</v>
      </c>
      <c r="BO39" s="20">
        <v>0.13430500000000001</v>
      </c>
      <c r="BP39" s="20">
        <v>7.0028000000000007E-2</v>
      </c>
      <c r="BQ39" s="27">
        <v>8.8440333333333343E-2</v>
      </c>
      <c r="BR39" s="26">
        <v>0.95504260597562285</v>
      </c>
      <c r="BS39" s="20">
        <v>0.98192967317441004</v>
      </c>
      <c r="BT39" s="20">
        <v>0.89175493474274603</v>
      </c>
      <c r="BU39" s="27">
        <v>0.94290907129759294</v>
      </c>
      <c r="BV39" s="26">
        <v>0.60402699999999998</v>
      </c>
      <c r="BW39" s="20">
        <v>0.56555299999999997</v>
      </c>
      <c r="BX39" s="20">
        <v>1.07009</v>
      </c>
      <c r="BY39" s="27">
        <v>0.74655666666666665</v>
      </c>
      <c r="BZ39" s="26">
        <v>5.0369971332511795E-2</v>
      </c>
      <c r="CA39" s="20">
        <v>4.6809158435187057E-2</v>
      </c>
      <c r="CB39" s="20">
        <v>8.3982590382094532E-2</v>
      </c>
      <c r="CC39" s="27">
        <v>6.0387240049931123E-2</v>
      </c>
      <c r="CD39" s="26">
        <v>0.89627557544756997</v>
      </c>
      <c r="CE39" s="20">
        <v>0.92687443084083798</v>
      </c>
      <c r="CF39" s="20">
        <v>0.89175493474274603</v>
      </c>
      <c r="CG39" s="27">
        <v>0.90496831367705133</v>
      </c>
      <c r="CH39" s="26">
        <v>9.9596415273385492</v>
      </c>
      <c r="CI39" s="20">
        <v>11.578495544059244</v>
      </c>
      <c r="CJ39" s="20">
        <v>8.1040432646660925</v>
      </c>
      <c r="CK39" s="27">
        <v>9.8807267786879613</v>
      </c>
    </row>
    <row r="40" spans="1:89" x14ac:dyDescent="0.2">
      <c r="A40" s="7" t="s">
        <v>120</v>
      </c>
      <c r="B40" s="10" t="s">
        <v>180</v>
      </c>
      <c r="C40" s="10" t="s">
        <v>232</v>
      </c>
      <c r="D40" s="11" t="s">
        <v>293</v>
      </c>
      <c r="E40" s="11" t="s">
        <v>433</v>
      </c>
      <c r="F40" s="11" t="s">
        <v>280</v>
      </c>
      <c r="G40" s="11" t="s">
        <v>280</v>
      </c>
      <c r="H40" s="14" t="s">
        <v>286</v>
      </c>
      <c r="I40" s="17" t="s">
        <v>531</v>
      </c>
      <c r="J40" s="26">
        <v>0.37225000000000003</v>
      </c>
      <c r="K40" s="20">
        <v>0.43290000000000001</v>
      </c>
      <c r="L40" s="20">
        <v>0.4108</v>
      </c>
      <c r="M40" s="27">
        <v>0.40531666666666671</v>
      </c>
      <c r="N40" s="26">
        <v>93.078800000000001</v>
      </c>
      <c r="O40" s="20">
        <v>96.121899999999997</v>
      </c>
      <c r="P40" s="20">
        <v>95.783600000000007</v>
      </c>
      <c r="Q40" s="27">
        <v>94.994766666666649</v>
      </c>
      <c r="R40" s="26">
        <v>0.35799500000000001</v>
      </c>
      <c r="S40" s="20">
        <v>0.34626000000000001</v>
      </c>
      <c r="T40" s="20">
        <v>1.3126500000000001</v>
      </c>
      <c r="U40" s="27">
        <v>0.6723016666666668</v>
      </c>
      <c r="V40" s="26">
        <v>1.0055408970976301</v>
      </c>
      <c r="W40" s="20">
        <v>1.0536300620211601</v>
      </c>
      <c r="X40" s="20">
        <v>0.95137180700094603</v>
      </c>
      <c r="Y40" s="27">
        <v>1.0035142553732455</v>
      </c>
      <c r="Z40" s="26">
        <v>91.286500000000004</v>
      </c>
      <c r="AA40" s="20">
        <v>85.318700000000007</v>
      </c>
      <c r="AB40" s="20">
        <v>87.8005</v>
      </c>
      <c r="AC40" s="27">
        <v>88.135233333333346</v>
      </c>
      <c r="AD40" s="26">
        <v>9.0722699999999996</v>
      </c>
      <c r="AE40" s="20">
        <v>6.4391499999999997</v>
      </c>
      <c r="AF40" s="20">
        <v>8.3264600000000009</v>
      </c>
      <c r="AG40" s="27">
        <v>7.9459599999999995</v>
      </c>
      <c r="AH40" s="26">
        <v>0.97476892330751941</v>
      </c>
      <c r="AI40" s="20">
        <v>1.0777238029146425</v>
      </c>
      <c r="AJ40" s="20">
        <v>0.96403735346711705</v>
      </c>
      <c r="AK40" s="27">
        <v>1.005510026563093</v>
      </c>
      <c r="AL40" s="26">
        <v>82.614699999999999</v>
      </c>
      <c r="AM40" s="20">
        <v>80.737700000000004</v>
      </c>
      <c r="AN40" s="20">
        <v>85.479699999999994</v>
      </c>
      <c r="AO40" s="27">
        <v>82.944033333333323</v>
      </c>
      <c r="AP40" s="26">
        <v>4.0333800000000002</v>
      </c>
      <c r="AQ40" s="20">
        <v>4.5082000000000004</v>
      </c>
      <c r="AR40" s="20">
        <v>3.2843599999999999</v>
      </c>
      <c r="AS40" s="27">
        <v>3.9419799999999996</v>
      </c>
      <c r="AT40" s="26">
        <v>0.40381915192361695</v>
      </c>
      <c r="AU40" s="20">
        <v>0.50171350239890333</v>
      </c>
      <c r="AV40" s="20">
        <v>0.46549989941661635</v>
      </c>
      <c r="AW40" s="27">
        <v>0.45701085124637886</v>
      </c>
      <c r="AX40" s="26">
        <v>21.2944</v>
      </c>
      <c r="AY40" s="20">
        <v>25.876000000000001</v>
      </c>
      <c r="AZ40" s="20">
        <v>23.038</v>
      </c>
      <c r="BA40" s="27">
        <v>23.402799999999999</v>
      </c>
      <c r="BB40" s="26">
        <v>0.20876800000000001</v>
      </c>
      <c r="BC40" s="20">
        <v>0.53908400000000001</v>
      </c>
      <c r="BD40" s="20">
        <v>2.0253199999999998</v>
      </c>
      <c r="BE40" s="27">
        <v>0.92439066666666658</v>
      </c>
      <c r="BF40" s="26">
        <v>0.19887897031347312</v>
      </c>
      <c r="BG40" s="20">
        <v>0.25410958904109587</v>
      </c>
      <c r="BH40" s="20">
        <v>0.13743910925539318</v>
      </c>
      <c r="BI40" s="27">
        <v>0.19680922286998739</v>
      </c>
      <c r="BJ40" s="26">
        <v>10.0372</v>
      </c>
      <c r="BK40" s="20">
        <v>13.2765</v>
      </c>
      <c r="BL40" s="20">
        <v>15.103</v>
      </c>
      <c r="BM40" s="27">
        <v>12.805566666666666</v>
      </c>
      <c r="BN40" s="26">
        <v>0</v>
      </c>
      <c r="BO40" s="20">
        <v>0</v>
      </c>
      <c r="BP40" s="20">
        <v>0</v>
      </c>
      <c r="BQ40" s="27">
        <v>0</v>
      </c>
      <c r="BR40" s="26">
        <v>8.2973473164713138E-2</v>
      </c>
      <c r="BS40" s="20">
        <v>0.16047693510555122</v>
      </c>
      <c r="BT40" s="20">
        <v>0.10736247999326</v>
      </c>
      <c r="BU40" s="27">
        <v>0.11693762942117479</v>
      </c>
      <c r="BV40" s="26">
        <v>9.0722699999999996</v>
      </c>
      <c r="BW40" s="20">
        <v>6.4391499999999997</v>
      </c>
      <c r="BX40" s="20">
        <v>8.3264600000000009</v>
      </c>
      <c r="BY40" s="27">
        <v>7.9459599999999995</v>
      </c>
      <c r="BZ40" s="26">
        <v>0.75653899547670356</v>
      </c>
      <c r="CA40" s="20">
        <v>0.53294950700983768</v>
      </c>
      <c r="CB40" s="20">
        <v>0.65347557636544118</v>
      </c>
      <c r="CC40" s="27">
        <v>0.6476546929506608</v>
      </c>
      <c r="CD40" s="26">
        <v>8.2973473164713138E-2</v>
      </c>
      <c r="CE40" s="20">
        <v>0.16047693510555122</v>
      </c>
      <c r="CF40" s="20">
        <v>0.10736247999326</v>
      </c>
      <c r="CG40" s="27">
        <v>0.11693762942117479</v>
      </c>
      <c r="CH40" s="26">
        <v>0.92202227934875747</v>
      </c>
      <c r="CI40" s="20">
        <v>2.0046744372463734</v>
      </c>
      <c r="CJ40" s="20">
        <v>0.97568305929052712</v>
      </c>
      <c r="CK40" s="27">
        <v>1.3007932586285527</v>
      </c>
    </row>
    <row r="41" spans="1:89" x14ac:dyDescent="0.2">
      <c r="A41" s="7" t="s">
        <v>121</v>
      </c>
      <c r="B41" s="10" t="s">
        <v>181</v>
      </c>
      <c r="C41" s="10" t="s">
        <v>236</v>
      </c>
      <c r="D41" s="11" t="s">
        <v>294</v>
      </c>
      <c r="E41" s="11" t="s">
        <v>434</v>
      </c>
      <c r="F41" s="11" t="s">
        <v>280</v>
      </c>
      <c r="G41" s="11" t="s">
        <v>485</v>
      </c>
      <c r="H41" s="14" t="s">
        <v>295</v>
      </c>
      <c r="I41" s="17" t="s">
        <v>532</v>
      </c>
      <c r="J41" s="26">
        <v>0.58625000000000005</v>
      </c>
      <c r="K41" s="20">
        <v>0.41070000000000001</v>
      </c>
      <c r="L41" s="20">
        <v>0.44030000000000002</v>
      </c>
      <c r="M41" s="27">
        <v>0.47908333333333336</v>
      </c>
      <c r="N41" s="26">
        <v>89.609200000000001</v>
      </c>
      <c r="O41" s="20">
        <v>92.927999999999997</v>
      </c>
      <c r="P41" s="20">
        <v>88.1952</v>
      </c>
      <c r="Q41" s="27">
        <v>90.244133333333323</v>
      </c>
      <c r="R41" s="26">
        <v>1.0574699999999999</v>
      </c>
      <c r="S41" s="20">
        <v>0.43424299999999999</v>
      </c>
      <c r="T41" s="20">
        <v>0.37835800000000003</v>
      </c>
      <c r="U41" s="27">
        <v>0.62335699999999994</v>
      </c>
      <c r="V41" s="26">
        <v>0.95646437994722955</v>
      </c>
      <c r="W41" s="20">
        <v>1.00762130609266</v>
      </c>
      <c r="X41" s="20">
        <v>1.0001892147587512</v>
      </c>
      <c r="Y41" s="27">
        <v>0.98809163359954688</v>
      </c>
      <c r="Z41" s="26">
        <v>78.018000000000001</v>
      </c>
      <c r="AA41" s="20">
        <v>81.786000000000001</v>
      </c>
      <c r="AB41" s="20">
        <v>72.795000000000002</v>
      </c>
      <c r="AC41" s="27">
        <v>77.533000000000001</v>
      </c>
      <c r="AD41" s="26">
        <v>1.17117</v>
      </c>
      <c r="AE41" s="20">
        <v>3.2601</v>
      </c>
      <c r="AF41" s="20">
        <v>1.7200200000000001</v>
      </c>
      <c r="AG41" s="27">
        <v>2.05043</v>
      </c>
      <c r="AH41" s="26">
        <v>0.754584061953535</v>
      </c>
      <c r="AI41" s="20">
        <v>0.71918112421929203</v>
      </c>
      <c r="AJ41" s="20">
        <v>0.73171070931849802</v>
      </c>
      <c r="AK41" s="27">
        <v>0.73515863183044183</v>
      </c>
      <c r="AL41" s="26">
        <v>62.477600000000002</v>
      </c>
      <c r="AM41" s="20">
        <v>75.444800000000001</v>
      </c>
      <c r="AN41" s="20">
        <v>71.366399999999999</v>
      </c>
      <c r="AO41" s="27">
        <v>69.762933333333336</v>
      </c>
      <c r="AP41" s="26">
        <v>2.8725299999999998</v>
      </c>
      <c r="AQ41" s="20">
        <v>2.25386</v>
      </c>
      <c r="AR41" s="20">
        <v>3.1331600000000002</v>
      </c>
      <c r="AS41" s="27">
        <v>2.7531833333333338</v>
      </c>
      <c r="AT41" s="26">
        <v>0.31283347374333098</v>
      </c>
      <c r="AU41" s="20">
        <v>0.377793008910212</v>
      </c>
      <c r="AV41" s="20">
        <v>0.362281231140616</v>
      </c>
      <c r="AW41" s="27">
        <v>0.35096923793138629</v>
      </c>
      <c r="AX41" s="26">
        <v>26.616299999999999</v>
      </c>
      <c r="AY41" s="20">
        <v>30.473400000000002</v>
      </c>
      <c r="AZ41" s="20">
        <v>23.564399999999999</v>
      </c>
      <c r="BA41" s="27">
        <v>26.884699999999999</v>
      </c>
      <c r="BB41" s="26">
        <v>0.30211500000000002</v>
      </c>
      <c r="BC41" s="20">
        <v>0.88757399999999997</v>
      </c>
      <c r="BD41" s="20">
        <v>0.99009899999999995</v>
      </c>
      <c r="BE41" s="27">
        <v>0.72659599999999991</v>
      </c>
      <c r="BF41" s="26">
        <v>0.13742993564459208</v>
      </c>
      <c r="BG41" s="20">
        <v>0.23150684931506849</v>
      </c>
      <c r="BH41" s="20">
        <v>0.17571329157967988</v>
      </c>
      <c r="BI41" s="27">
        <v>0.18155002551311347</v>
      </c>
      <c r="BJ41" s="26">
        <v>5.8823499999999997</v>
      </c>
      <c r="BK41" s="20">
        <v>17.340399999999999</v>
      </c>
      <c r="BL41" s="20">
        <v>13.085900000000001</v>
      </c>
      <c r="BM41" s="27">
        <v>12.102883333333333</v>
      </c>
      <c r="BN41" s="26">
        <v>0</v>
      </c>
      <c r="BO41" s="20">
        <v>0</v>
      </c>
      <c r="BP41" s="20">
        <v>0.19531200000000001</v>
      </c>
      <c r="BQ41" s="27">
        <v>6.5104000000000009E-2</v>
      </c>
      <c r="BR41" s="26">
        <v>0.11536088834053054</v>
      </c>
      <c r="BS41" s="20">
        <v>0.18373729476153244</v>
      </c>
      <c r="BT41" s="20">
        <v>0.17252127032263501</v>
      </c>
      <c r="BU41" s="27">
        <v>0.15720648447489935</v>
      </c>
      <c r="BV41" s="26">
        <v>2.8725299999999998</v>
      </c>
      <c r="BW41" s="20">
        <v>3.2601</v>
      </c>
      <c r="BX41" s="20">
        <v>3.1331600000000002</v>
      </c>
      <c r="BY41" s="27">
        <v>3.0885966666666662</v>
      </c>
      <c r="BZ41" s="26">
        <v>0.23954103666190438</v>
      </c>
      <c r="CA41" s="20">
        <v>0.26982888856491494</v>
      </c>
      <c r="CB41" s="20">
        <v>0.24589603947477626</v>
      </c>
      <c r="CC41" s="27">
        <v>0.25175532156719854</v>
      </c>
      <c r="CD41" s="26">
        <v>0.11536088834053054</v>
      </c>
      <c r="CE41" s="20">
        <v>0.18373729476153244</v>
      </c>
      <c r="CF41" s="20">
        <v>0.17252127032263501</v>
      </c>
      <c r="CG41" s="27">
        <v>0.15720648447489935</v>
      </c>
      <c r="CH41" s="26">
        <v>1.2819194515852614</v>
      </c>
      <c r="CI41" s="20">
        <v>2.2952423520238621</v>
      </c>
      <c r="CJ41" s="20">
        <v>1.5678296629478354</v>
      </c>
      <c r="CK41" s="27">
        <v>1.7149971555189865</v>
      </c>
    </row>
    <row r="42" spans="1:89" x14ac:dyDescent="0.2">
      <c r="A42" s="8" t="s">
        <v>122</v>
      </c>
      <c r="B42" s="8" t="s">
        <v>182</v>
      </c>
      <c r="C42" s="8" t="s">
        <v>235</v>
      </c>
      <c r="D42" s="8" t="s">
        <v>296</v>
      </c>
      <c r="E42" s="12" t="s">
        <v>435</v>
      </c>
      <c r="F42" s="11" t="s">
        <v>297</v>
      </c>
      <c r="G42" s="11" t="s">
        <v>297</v>
      </c>
      <c r="H42" s="15" t="s">
        <v>298</v>
      </c>
      <c r="I42" s="18" t="s">
        <v>533</v>
      </c>
      <c r="J42" s="26">
        <v>0.50875000000000004</v>
      </c>
      <c r="K42" s="20">
        <v>0.50875000000000004</v>
      </c>
      <c r="L42" s="20">
        <v>0.45140000000000002</v>
      </c>
      <c r="M42" s="27">
        <v>0.48963333333333336</v>
      </c>
      <c r="N42" s="26">
        <v>93.843699999999998</v>
      </c>
      <c r="O42" s="20">
        <v>97.450400000000002</v>
      </c>
      <c r="P42" s="20">
        <v>83.066999999999993</v>
      </c>
      <c r="Q42" s="27">
        <v>91.453700000000012</v>
      </c>
      <c r="R42" s="26">
        <v>1.4175800000000001</v>
      </c>
      <c r="S42" s="20">
        <v>0.849858</v>
      </c>
      <c r="T42" s="20">
        <v>0.12959000000000001</v>
      </c>
      <c r="U42" s="27">
        <v>0.79900933333333335</v>
      </c>
      <c r="V42" s="26">
        <v>1.0857519788918206</v>
      </c>
      <c r="W42" s="20">
        <v>1.0302809193724918</v>
      </c>
      <c r="X42" s="20">
        <v>0.97606433301797502</v>
      </c>
      <c r="Y42" s="27">
        <v>1.0306990770940958</v>
      </c>
      <c r="Z42" s="26">
        <v>91.442400000000006</v>
      </c>
      <c r="AA42" s="20">
        <v>92.964399999999998</v>
      </c>
      <c r="AB42" s="20">
        <v>89.256100000000004</v>
      </c>
      <c r="AC42" s="27">
        <v>91.220966666666683</v>
      </c>
      <c r="AD42" s="26">
        <v>13.5091</v>
      </c>
      <c r="AE42" s="20">
        <v>15.414999999999999</v>
      </c>
      <c r="AF42" s="20">
        <v>9.7149699999999992</v>
      </c>
      <c r="AG42" s="27">
        <v>12.879689999999998</v>
      </c>
      <c r="AH42" s="26">
        <v>0.9283037721708719</v>
      </c>
      <c r="AI42" s="20">
        <v>0.87786259541984735</v>
      </c>
      <c r="AJ42" s="20">
        <v>0.9898668786012319</v>
      </c>
      <c r="AK42" s="27">
        <v>0.93201108206398375</v>
      </c>
      <c r="AL42" s="26">
        <v>82.033100000000005</v>
      </c>
      <c r="AM42" s="20">
        <v>77.2727</v>
      </c>
      <c r="AN42" s="20">
        <v>81.980999999999995</v>
      </c>
      <c r="AO42" s="27">
        <v>80.428933333333333</v>
      </c>
      <c r="AP42" s="26">
        <v>6.0283699999999998</v>
      </c>
      <c r="AQ42" s="20">
        <v>5.8922600000000003</v>
      </c>
      <c r="AR42" s="20">
        <v>4.8472099999999996</v>
      </c>
      <c r="AS42" s="27">
        <v>5.5892799999999996</v>
      </c>
      <c r="AT42" s="26">
        <v>0.47514743049705138</v>
      </c>
      <c r="AU42" s="20">
        <v>0.40712816997943796</v>
      </c>
      <c r="AV42" s="20">
        <v>0.38181452424059548</v>
      </c>
      <c r="AW42" s="27">
        <v>0.42136337490569492</v>
      </c>
      <c r="AX42" s="26">
        <v>25.635999999999999</v>
      </c>
      <c r="AY42" s="20">
        <v>33.1081</v>
      </c>
      <c r="AZ42" s="20">
        <v>32.677199999999999</v>
      </c>
      <c r="BA42" s="27">
        <v>30.473766666666666</v>
      </c>
      <c r="BB42" s="26">
        <v>1.3698600000000001</v>
      </c>
      <c r="BC42" s="20">
        <v>0.67567600000000005</v>
      </c>
      <c r="BD42" s="20">
        <v>2.3622000000000001</v>
      </c>
      <c r="BE42" s="27">
        <v>1.4692453333333333</v>
      </c>
      <c r="BF42" s="26">
        <v>0.11216524807971801</v>
      </c>
      <c r="BG42" s="20">
        <v>0.10136986301369863</v>
      </c>
      <c r="BH42" s="20">
        <v>8.8378566457898405E-2</v>
      </c>
      <c r="BI42" s="27">
        <v>0.10063789251710502</v>
      </c>
      <c r="BJ42" s="26">
        <v>9.1180900000000005</v>
      </c>
      <c r="BK42" s="20">
        <v>12.5138</v>
      </c>
      <c r="BL42" s="20">
        <v>13.1098</v>
      </c>
      <c r="BM42" s="27">
        <v>11.580563333333332</v>
      </c>
      <c r="BN42" s="26">
        <v>0</v>
      </c>
      <c r="BO42" s="20">
        <v>0</v>
      </c>
      <c r="BP42" s="20">
        <v>0</v>
      </c>
      <c r="BQ42" s="27">
        <v>0</v>
      </c>
      <c r="BR42" s="26">
        <v>0.10317705120296114</v>
      </c>
      <c r="BS42" s="20">
        <v>0.17650508209538701</v>
      </c>
      <c r="BT42" s="20">
        <v>0.15526071940021899</v>
      </c>
      <c r="BU42" s="27">
        <v>0.14498095089952237</v>
      </c>
      <c r="BV42" s="26">
        <v>13.5091</v>
      </c>
      <c r="BW42" s="20">
        <v>15.414999999999999</v>
      </c>
      <c r="BX42" s="20">
        <v>9.7149699999999992</v>
      </c>
      <c r="BY42" s="27">
        <v>12.879689999999998</v>
      </c>
      <c r="BZ42" s="26">
        <v>1.1265274229927389</v>
      </c>
      <c r="CA42" s="20">
        <v>1.2758542122107186</v>
      </c>
      <c r="CB42" s="20">
        <v>0.76244834180707877</v>
      </c>
      <c r="CC42" s="27">
        <v>1.0549433256701788</v>
      </c>
      <c r="CD42" s="26">
        <v>0.10317705120296114</v>
      </c>
      <c r="CE42" s="20">
        <v>0.10136986301369863</v>
      </c>
      <c r="CF42" s="20">
        <v>8.8378566457898405E-2</v>
      </c>
      <c r="CG42" s="27">
        <v>9.7641826891519387E-2</v>
      </c>
      <c r="CH42" s="26">
        <v>1.1465295629820051</v>
      </c>
      <c r="CI42" s="20">
        <v>1.2663101582608594</v>
      </c>
      <c r="CJ42" s="20">
        <v>0.80316205533596829</v>
      </c>
      <c r="CK42" s="27">
        <v>1.0720005921929443</v>
      </c>
    </row>
    <row r="43" spans="1:89" x14ac:dyDescent="0.2">
      <c r="A43" s="8" t="s">
        <v>123</v>
      </c>
      <c r="B43" s="8" t="s">
        <v>183</v>
      </c>
      <c r="C43" s="8" t="s">
        <v>235</v>
      </c>
      <c r="D43" s="8" t="s">
        <v>299</v>
      </c>
      <c r="E43" s="12" t="s">
        <v>436</v>
      </c>
      <c r="F43" s="11" t="s">
        <v>300</v>
      </c>
      <c r="G43" s="11" t="s">
        <v>486</v>
      </c>
      <c r="H43" s="15" t="s">
        <v>301</v>
      </c>
      <c r="I43" s="18" t="s">
        <v>534</v>
      </c>
      <c r="J43" s="26">
        <v>0.47915000000000002</v>
      </c>
      <c r="K43" s="20">
        <v>0.47915000000000002</v>
      </c>
      <c r="L43" s="20">
        <v>0.37740000000000001</v>
      </c>
      <c r="M43" s="27">
        <v>0.44523333333333337</v>
      </c>
      <c r="N43" s="26">
        <v>93.227599999999995</v>
      </c>
      <c r="O43" s="20">
        <v>96.578199999999995</v>
      </c>
      <c r="P43" s="20">
        <v>96.629199999999997</v>
      </c>
      <c r="Q43" s="27">
        <v>95.47833333333331</v>
      </c>
      <c r="R43" s="26">
        <v>0.58049499999999998</v>
      </c>
      <c r="S43" s="20">
        <v>0</v>
      </c>
      <c r="T43" s="20">
        <v>1.7894300000000001</v>
      </c>
      <c r="U43" s="27">
        <v>0.78997500000000009</v>
      </c>
      <c r="V43" s="26">
        <v>1.0363236587511</v>
      </c>
      <c r="W43" s="20">
        <v>1.0448741335279095</v>
      </c>
      <c r="X43" s="20">
        <v>0.90936613055818349</v>
      </c>
      <c r="Y43" s="27">
        <v>0.99685464094573106</v>
      </c>
      <c r="Z43" s="26">
        <v>91.228999999999999</v>
      </c>
      <c r="AA43" s="20">
        <v>84.123699999999999</v>
      </c>
      <c r="AB43" s="20">
        <v>89.373199999999997</v>
      </c>
      <c r="AC43" s="27">
        <v>88.24196666666667</v>
      </c>
      <c r="AD43" s="26">
        <v>10.6068</v>
      </c>
      <c r="AE43" s="20">
        <v>7.2233700000000001</v>
      </c>
      <c r="AF43" s="20">
        <v>8.3437099999999997</v>
      </c>
      <c r="AG43" s="27">
        <v>8.7246266666666656</v>
      </c>
      <c r="AH43" s="26">
        <v>0.97976517611791158</v>
      </c>
      <c r="AI43" s="20">
        <v>1.0097154753643303</v>
      </c>
      <c r="AJ43" s="20">
        <v>0.95728193920127158</v>
      </c>
      <c r="AK43" s="27">
        <v>0.98225419689450444</v>
      </c>
      <c r="AL43" s="26">
        <v>75.853899999999996</v>
      </c>
      <c r="AM43" s="20">
        <v>76.503500000000003</v>
      </c>
      <c r="AN43" s="20">
        <v>82.213899999999995</v>
      </c>
      <c r="AO43" s="27">
        <v>78.190433333333331</v>
      </c>
      <c r="AP43" s="26">
        <v>3.5335700000000001</v>
      </c>
      <c r="AQ43" s="20">
        <v>2.7972000000000001</v>
      </c>
      <c r="AR43" s="20">
        <v>4.6019899999999998</v>
      </c>
      <c r="AS43" s="27">
        <v>3.6442533333333333</v>
      </c>
      <c r="AT43" s="26">
        <v>0.47683235046335298</v>
      </c>
      <c r="AU43" s="20">
        <v>0.49006168608636053</v>
      </c>
      <c r="AV43" s="20">
        <v>0.423476161738081</v>
      </c>
      <c r="AW43" s="27">
        <v>0.46345673276259819</v>
      </c>
      <c r="AX43" s="26">
        <v>31.365300000000001</v>
      </c>
      <c r="AY43" s="20">
        <v>30.322600000000001</v>
      </c>
      <c r="AZ43" s="20">
        <v>29.615400000000001</v>
      </c>
      <c r="BA43" s="27">
        <v>30.434433333333335</v>
      </c>
      <c r="BB43" s="26">
        <v>1.10701</v>
      </c>
      <c r="BC43" s="20">
        <v>1.2903199999999999</v>
      </c>
      <c r="BD43" s="20">
        <v>0</v>
      </c>
      <c r="BE43" s="27">
        <v>0.7991100000000001</v>
      </c>
      <c r="BF43" s="26">
        <v>0.11251816483288354</v>
      </c>
      <c r="BG43" s="20">
        <v>0.10616438356164383</v>
      </c>
      <c r="BH43" s="20">
        <v>9.0466249130132223E-2</v>
      </c>
      <c r="BI43" s="27">
        <v>0.10304959917488654</v>
      </c>
      <c r="BJ43" s="26">
        <v>10.7692</v>
      </c>
      <c r="BK43" s="20">
        <v>10.483000000000001</v>
      </c>
      <c r="BL43" s="20">
        <v>13.780900000000001</v>
      </c>
      <c r="BM43" s="27">
        <v>11.677700000000002</v>
      </c>
      <c r="BN43" s="26">
        <v>0.12820500000000001</v>
      </c>
      <c r="BO43" s="20">
        <v>0</v>
      </c>
      <c r="BP43" s="20">
        <v>0</v>
      </c>
      <c r="BQ43" s="27">
        <v>4.2735000000000002E-2</v>
      </c>
      <c r="BR43" s="26">
        <v>0.1202961135101789</v>
      </c>
      <c r="BS43" s="20">
        <v>0.19018764659890539</v>
      </c>
      <c r="BT43" s="20">
        <v>0.104767921826299</v>
      </c>
      <c r="BU43" s="27">
        <v>0.13841722731179443</v>
      </c>
      <c r="BV43" s="26">
        <v>10.6068</v>
      </c>
      <c r="BW43" s="20">
        <v>7.2233700000000001</v>
      </c>
      <c r="BX43" s="20">
        <v>8.3437099999999997</v>
      </c>
      <c r="BY43" s="27">
        <v>8.7246266666666656</v>
      </c>
      <c r="BZ43" s="26">
        <v>0.88450385815482779</v>
      </c>
      <c r="CA43" s="20">
        <v>0.59785708990311637</v>
      </c>
      <c r="CB43" s="20">
        <v>0.65482938743188512</v>
      </c>
      <c r="CC43" s="27">
        <v>0.71239677849660976</v>
      </c>
      <c r="CD43" s="26">
        <v>0.11251816483288354</v>
      </c>
      <c r="CE43" s="20">
        <v>0.10616438356164383</v>
      </c>
      <c r="CF43" s="20">
        <v>9.0466249130132223E-2</v>
      </c>
      <c r="CG43" s="27">
        <v>0.10304959917488654</v>
      </c>
      <c r="CH43" s="26">
        <v>1.2503303869347333</v>
      </c>
      <c r="CI43" s="20">
        <v>1.3262032062867108</v>
      </c>
      <c r="CJ43" s="20">
        <v>0.82213438735177857</v>
      </c>
      <c r="CK43" s="27">
        <v>1.1328893268577407</v>
      </c>
    </row>
    <row r="44" spans="1:89" x14ac:dyDescent="0.2">
      <c r="A44" s="8" t="s">
        <v>124</v>
      </c>
      <c r="B44" s="8" t="s">
        <v>184</v>
      </c>
      <c r="C44" s="8" t="s">
        <v>231</v>
      </c>
      <c r="D44" s="8" t="s">
        <v>302</v>
      </c>
      <c r="E44" s="12" t="s">
        <v>437</v>
      </c>
      <c r="F44" s="11" t="s">
        <v>280</v>
      </c>
      <c r="G44" s="11" t="s">
        <v>487</v>
      </c>
      <c r="H44" s="15" t="s">
        <v>303</v>
      </c>
      <c r="I44" s="18" t="s">
        <v>535</v>
      </c>
      <c r="J44" s="26">
        <v>0.44974999999999998</v>
      </c>
      <c r="K44" s="20">
        <v>0.44974999999999998</v>
      </c>
      <c r="L44" s="20">
        <v>0.45529999999999998</v>
      </c>
      <c r="M44" s="27">
        <v>0.4516</v>
      </c>
      <c r="N44" s="26">
        <v>86.551299999999998</v>
      </c>
      <c r="O44" s="20">
        <v>92.399199999999993</v>
      </c>
      <c r="P44" s="20">
        <v>88.591399999999993</v>
      </c>
      <c r="Q44" s="27">
        <v>89.180633333333319</v>
      </c>
      <c r="R44" s="26">
        <v>7.8647300000000003E-2</v>
      </c>
      <c r="S44" s="20">
        <v>6.6093899999999997E-2</v>
      </c>
      <c r="T44" s="20">
        <v>0</v>
      </c>
      <c r="U44" s="27">
        <v>4.8247066666666671E-2</v>
      </c>
      <c r="V44" s="26">
        <v>1.01829375549692</v>
      </c>
      <c r="W44" s="20">
        <v>1.1039766508573514</v>
      </c>
      <c r="X44" s="20">
        <v>0.91882686849574269</v>
      </c>
      <c r="Y44" s="27">
        <v>1.0136990916166713</v>
      </c>
      <c r="Z44" s="26">
        <v>85.917400000000001</v>
      </c>
      <c r="AA44" s="20">
        <v>84.038200000000003</v>
      </c>
      <c r="AB44" s="20">
        <v>88.196600000000004</v>
      </c>
      <c r="AC44" s="27">
        <v>86.050733333333326</v>
      </c>
      <c r="AD44" s="26">
        <v>2.7099099999999998</v>
      </c>
      <c r="AE44" s="20">
        <v>1.7053199999999999</v>
      </c>
      <c r="AF44" s="20">
        <v>0.15854099999999999</v>
      </c>
      <c r="AG44" s="27">
        <v>1.524590333333333</v>
      </c>
      <c r="AH44" s="26">
        <v>0.95726132256006802</v>
      </c>
      <c r="AI44" s="20">
        <v>1.0173490631505899</v>
      </c>
      <c r="AJ44" s="20">
        <v>1.0025829525134116</v>
      </c>
      <c r="AK44" s="27">
        <v>0.9923977794080231</v>
      </c>
      <c r="AL44" s="26">
        <v>84.334500000000006</v>
      </c>
      <c r="AM44" s="20">
        <v>89.452299999999994</v>
      </c>
      <c r="AN44" s="20">
        <v>83.731300000000005</v>
      </c>
      <c r="AO44" s="27">
        <v>85.839366666666663</v>
      </c>
      <c r="AP44" s="26">
        <v>3.1234999999999999</v>
      </c>
      <c r="AQ44" s="20">
        <v>4.7329299999999996</v>
      </c>
      <c r="AR44" s="20">
        <v>2.3877000000000002</v>
      </c>
      <c r="AS44" s="27">
        <v>3.4147099999999999</v>
      </c>
      <c r="AT44" s="26">
        <v>0.91251918438938828</v>
      </c>
      <c r="AU44" s="20">
        <v>1.0137080191912269</v>
      </c>
      <c r="AV44" s="20">
        <v>0.99416616374974853</v>
      </c>
      <c r="AW44" s="27">
        <v>0.97346445577678786</v>
      </c>
      <c r="AX44" s="26">
        <v>54.100099999999998</v>
      </c>
      <c r="AY44" s="20">
        <v>55.7943</v>
      </c>
      <c r="AZ44" s="20">
        <v>62.036099999999998</v>
      </c>
      <c r="BA44" s="27">
        <v>57.310166666666667</v>
      </c>
      <c r="BB44" s="26">
        <v>0.37273699999999999</v>
      </c>
      <c r="BC44" s="20">
        <v>1.0701499999999999</v>
      </c>
      <c r="BD44" s="20">
        <v>1.25376</v>
      </c>
      <c r="BE44" s="27">
        <v>0.89888233333333323</v>
      </c>
      <c r="BF44" s="26">
        <v>0.77973842640647706</v>
      </c>
      <c r="BG44" s="20">
        <v>0.71602739726027398</v>
      </c>
      <c r="BH44" s="20">
        <v>0.6938065414057063</v>
      </c>
      <c r="BI44" s="27">
        <v>0.72985745502415245</v>
      </c>
      <c r="BJ44" s="26">
        <v>29.947800000000001</v>
      </c>
      <c r="BK44" s="20">
        <v>29.733899999999998</v>
      </c>
      <c r="BL44" s="20">
        <v>38.293100000000003</v>
      </c>
      <c r="BM44" s="27">
        <v>32.65826666666667</v>
      </c>
      <c r="BN44" s="26">
        <v>5.8038300000000001E-2</v>
      </c>
      <c r="BO44" s="20">
        <v>6.11808E-2</v>
      </c>
      <c r="BP44" s="20">
        <v>3.4482800000000001E-2</v>
      </c>
      <c r="BQ44" s="27">
        <v>5.1233966666666665E-2</v>
      </c>
      <c r="BR44" s="26">
        <v>0.79719309068476252</v>
      </c>
      <c r="BS44" s="20">
        <v>0.73897576231430795</v>
      </c>
      <c r="BT44" s="20">
        <v>0.87717125768680004</v>
      </c>
      <c r="BU44" s="27">
        <v>0.8044467035619568</v>
      </c>
      <c r="BV44" s="26">
        <v>3.1234999999999999</v>
      </c>
      <c r="BW44" s="20">
        <v>4.7329299999999996</v>
      </c>
      <c r="BX44" s="20">
        <v>2.3877000000000002</v>
      </c>
      <c r="BY44" s="27">
        <v>3.4147099999999999</v>
      </c>
      <c r="BZ44" s="26">
        <v>0.26046949135899655</v>
      </c>
      <c r="CA44" s="20">
        <v>0.39173069585458814</v>
      </c>
      <c r="CB44" s="20">
        <v>0.18739099613614474</v>
      </c>
      <c r="CC44" s="27">
        <v>0.27986372778324314</v>
      </c>
      <c r="CD44" s="26">
        <v>0.77973842640647706</v>
      </c>
      <c r="CE44" s="20">
        <v>0.71602739726027398</v>
      </c>
      <c r="CF44" s="20">
        <v>0.6938065414057063</v>
      </c>
      <c r="CG44" s="27">
        <v>0.72985745502415245</v>
      </c>
      <c r="CH44" s="26">
        <v>8.6646511684997378</v>
      </c>
      <c r="CI44" s="20">
        <v>8.9445989151750176</v>
      </c>
      <c r="CJ44" s="20">
        <v>6.3051383399209477</v>
      </c>
      <c r="CK44" s="27">
        <v>7.9714628078652341</v>
      </c>
    </row>
    <row r="45" spans="1:89" x14ac:dyDescent="0.2">
      <c r="A45" s="8" t="s">
        <v>125</v>
      </c>
      <c r="B45" s="8" t="s">
        <v>185</v>
      </c>
      <c r="C45" s="8" t="s">
        <v>232</v>
      </c>
      <c r="D45" s="8" t="s">
        <v>304</v>
      </c>
      <c r="E45" s="12" t="s">
        <v>438</v>
      </c>
      <c r="F45" s="11" t="s">
        <v>305</v>
      </c>
      <c r="G45" s="11" t="s">
        <v>305</v>
      </c>
      <c r="H45" s="15" t="s">
        <v>306</v>
      </c>
      <c r="I45" s="18" t="s">
        <v>536</v>
      </c>
      <c r="J45" s="26">
        <v>0.42004999999999998</v>
      </c>
      <c r="K45" s="20">
        <v>0.342005</v>
      </c>
      <c r="L45" s="20">
        <v>0.45879999999999999</v>
      </c>
      <c r="M45" s="27">
        <v>0.4069516666666666</v>
      </c>
      <c r="N45" s="26">
        <v>91.321700000000007</v>
      </c>
      <c r="O45" s="20">
        <v>94.687700000000007</v>
      </c>
      <c r="P45" s="20">
        <v>93.813999999999993</v>
      </c>
      <c r="Q45" s="27">
        <v>93.274466666666669</v>
      </c>
      <c r="R45" s="26">
        <v>0.11942700000000001</v>
      </c>
      <c r="S45" s="20">
        <v>0.28715000000000002</v>
      </c>
      <c r="T45" s="20">
        <v>0.41745700000000002</v>
      </c>
      <c r="U45" s="27">
        <v>0.27467800000000003</v>
      </c>
      <c r="V45" s="26">
        <v>1.00466138962181</v>
      </c>
      <c r="W45" s="20">
        <v>1.016417365924845</v>
      </c>
      <c r="X45" s="20">
        <v>0.99716177861873223</v>
      </c>
      <c r="Y45" s="27">
        <v>1.0060801780551289</v>
      </c>
      <c r="Z45" s="26">
        <v>87.691500000000005</v>
      </c>
      <c r="AA45" s="20">
        <v>87.822199999999995</v>
      </c>
      <c r="AB45" s="20">
        <v>88.059700000000007</v>
      </c>
      <c r="AC45" s="27">
        <v>87.857799999999997</v>
      </c>
      <c r="AD45" s="26">
        <v>6.3919699999999997</v>
      </c>
      <c r="AE45" s="20">
        <v>7.7963899999999997</v>
      </c>
      <c r="AF45" s="20">
        <v>8.4723400000000009</v>
      </c>
      <c r="AG45" s="27">
        <v>7.5535666666666659</v>
      </c>
      <c r="AH45" s="26">
        <v>0.94579065700724452</v>
      </c>
      <c r="AI45" s="20">
        <v>1.0770298403886189</v>
      </c>
      <c r="AJ45" s="20">
        <v>0.90522551162328635</v>
      </c>
      <c r="AK45" s="27">
        <v>0.97601533633971671</v>
      </c>
      <c r="AL45" s="26">
        <v>74.201800000000006</v>
      </c>
      <c r="AM45" s="20">
        <v>81.239199999999997</v>
      </c>
      <c r="AN45" s="20">
        <v>81.304299999999998</v>
      </c>
      <c r="AO45" s="27">
        <v>78.915099999999995</v>
      </c>
      <c r="AP45" s="26">
        <v>3.83142</v>
      </c>
      <c r="AQ45" s="20">
        <v>6.5404499999999999</v>
      </c>
      <c r="AR45" s="20">
        <v>4.4565200000000003</v>
      </c>
      <c r="AS45" s="27">
        <v>4.9427966666666663</v>
      </c>
      <c r="AT45" s="26">
        <v>0.43976411120471776</v>
      </c>
      <c r="AU45" s="20">
        <v>0.3982179575051405</v>
      </c>
      <c r="AV45" s="20">
        <v>0.37014685174009254</v>
      </c>
      <c r="AW45" s="27">
        <v>0.40270964014998362</v>
      </c>
      <c r="AX45" s="26">
        <v>28.181799999999999</v>
      </c>
      <c r="AY45" s="20">
        <v>32.600700000000003</v>
      </c>
      <c r="AZ45" s="20">
        <v>22.177399999999999</v>
      </c>
      <c r="BA45" s="27">
        <v>27.653300000000002</v>
      </c>
      <c r="BB45" s="26">
        <v>0.30303000000000002</v>
      </c>
      <c r="BC45" s="20">
        <v>0.36630000000000001</v>
      </c>
      <c r="BD45" s="20">
        <v>1.6129</v>
      </c>
      <c r="BE45" s="27">
        <v>0.76074333333333344</v>
      </c>
      <c r="BF45" s="26">
        <v>0.13701473946439693</v>
      </c>
      <c r="BG45" s="20">
        <v>0.18698630136986302</v>
      </c>
      <c r="BH45" s="20">
        <v>8.6290883785664574E-2</v>
      </c>
      <c r="BI45" s="27">
        <v>0.13676397487330819</v>
      </c>
      <c r="BJ45" s="26">
        <v>8.1081099999999999</v>
      </c>
      <c r="BK45" s="20">
        <v>15.5738</v>
      </c>
      <c r="BL45" s="20">
        <v>8.3681999999999999</v>
      </c>
      <c r="BM45" s="27">
        <v>10.683370000000002</v>
      </c>
      <c r="BN45" s="26">
        <v>0</v>
      </c>
      <c r="BO45" s="20">
        <v>0</v>
      </c>
      <c r="BP45" s="20">
        <v>0</v>
      </c>
      <c r="BQ45" s="27">
        <v>0</v>
      </c>
      <c r="BR45" s="26">
        <v>0.1540715607649599</v>
      </c>
      <c r="BS45" s="20">
        <v>9.5387021110242373E-2</v>
      </c>
      <c r="BT45" s="20">
        <v>8.053238985763625E-2</v>
      </c>
      <c r="BU45" s="27">
        <v>0.10999699057761285</v>
      </c>
      <c r="BV45" s="26">
        <v>6.3919699999999997</v>
      </c>
      <c r="BW45" s="20">
        <v>7.7963899999999997</v>
      </c>
      <c r="BX45" s="20">
        <v>8.4723400000000009</v>
      </c>
      <c r="BY45" s="27">
        <v>7.5535666666666659</v>
      </c>
      <c r="BZ45" s="26">
        <v>0.53302806937152714</v>
      </c>
      <c r="CA45" s="20">
        <v>0.6452842699667547</v>
      </c>
      <c r="CB45" s="20">
        <v>0.66492450148850557</v>
      </c>
      <c r="CC45" s="27">
        <v>0.6144122802755958</v>
      </c>
      <c r="CD45" s="26">
        <v>0.13701473946439693</v>
      </c>
      <c r="CE45" s="20">
        <v>9.5387021110242373E-2</v>
      </c>
      <c r="CF45" s="20">
        <v>8.053238985763625E-2</v>
      </c>
      <c r="CG45" s="27">
        <v>0.10431138347742519</v>
      </c>
      <c r="CH45" s="26">
        <v>1.5225425375958006</v>
      </c>
      <c r="CI45" s="20">
        <v>1.1915726253060048</v>
      </c>
      <c r="CJ45" s="20">
        <v>0.73185798719635275</v>
      </c>
      <c r="CK45" s="27">
        <v>1.1486577166993861</v>
      </c>
    </row>
    <row r="46" spans="1:89" x14ac:dyDescent="0.2">
      <c r="A46" s="8" t="s">
        <v>126</v>
      </c>
      <c r="B46" s="8" t="s">
        <v>186</v>
      </c>
      <c r="C46" s="8" t="s">
        <v>235</v>
      </c>
      <c r="D46" s="8" t="s">
        <v>307</v>
      </c>
      <c r="E46" s="12" t="s">
        <v>439</v>
      </c>
      <c r="F46" s="11" t="s">
        <v>280</v>
      </c>
      <c r="G46" s="11" t="s">
        <v>280</v>
      </c>
      <c r="H46" s="15" t="s">
        <v>308</v>
      </c>
      <c r="I46" s="18" t="s">
        <v>308</v>
      </c>
      <c r="J46" s="26">
        <v>0.34594999999999998</v>
      </c>
      <c r="K46" s="20">
        <v>0.44595000000000001</v>
      </c>
      <c r="L46" s="20">
        <v>0.4219</v>
      </c>
      <c r="M46" s="27">
        <v>0.40460000000000002</v>
      </c>
      <c r="N46" s="26">
        <v>91.846699999999998</v>
      </c>
      <c r="O46" s="20">
        <v>90.784000000000006</v>
      </c>
      <c r="P46" s="20">
        <v>86.6815</v>
      </c>
      <c r="Q46" s="27">
        <v>89.770733333333325</v>
      </c>
      <c r="R46" s="26">
        <v>0.28536499999999998</v>
      </c>
      <c r="S46" s="20">
        <v>6.8775799999999998E-2</v>
      </c>
      <c r="T46" s="20">
        <v>3.7202399999999997E-2</v>
      </c>
      <c r="U46" s="27">
        <v>0.13044773333333334</v>
      </c>
      <c r="V46" s="26">
        <v>1.0787159190853122</v>
      </c>
      <c r="W46" s="20">
        <v>1.060926669098869</v>
      </c>
      <c r="X46" s="20">
        <v>1.0172185430463576</v>
      </c>
      <c r="Y46" s="27">
        <v>1.0522870437435128</v>
      </c>
      <c r="Z46" s="26">
        <v>90.061800000000005</v>
      </c>
      <c r="AA46" s="20">
        <v>79.213499999999996</v>
      </c>
      <c r="AB46" s="20">
        <v>84.016400000000004</v>
      </c>
      <c r="AC46" s="27">
        <v>84.430566666666678</v>
      </c>
      <c r="AD46" s="26">
        <v>8.0927000000000007</v>
      </c>
      <c r="AE46" s="20">
        <v>3.5112399999999999</v>
      </c>
      <c r="AF46" s="20">
        <v>4.59016</v>
      </c>
      <c r="AG46" s="27">
        <v>5.3980333333333341</v>
      </c>
      <c r="AH46" s="26">
        <v>0.97027229577816643</v>
      </c>
      <c r="AI46" s="20">
        <v>0.98820263705759892</v>
      </c>
      <c r="AJ46" s="20">
        <v>0.9696006358036956</v>
      </c>
      <c r="AK46" s="27">
        <v>0.97602518954648698</v>
      </c>
      <c r="AL46" s="26">
        <v>76.865700000000004</v>
      </c>
      <c r="AM46" s="20">
        <v>74.274900000000002</v>
      </c>
      <c r="AN46" s="20">
        <v>81.049099999999996</v>
      </c>
      <c r="AO46" s="27">
        <v>77.396566666666672</v>
      </c>
      <c r="AP46" s="26">
        <v>4.4776100000000003</v>
      </c>
      <c r="AQ46" s="20">
        <v>3.2786900000000001</v>
      </c>
      <c r="AR46" s="20">
        <v>3.38409</v>
      </c>
      <c r="AS46" s="27">
        <v>3.7134633333333333</v>
      </c>
      <c r="AT46" s="26">
        <v>0.45155855096882896</v>
      </c>
      <c r="AU46" s="20">
        <v>0.54352296093214536</v>
      </c>
      <c r="AV46" s="20">
        <v>0.47555823777911888</v>
      </c>
      <c r="AW46" s="27">
        <v>0.49021324989336446</v>
      </c>
      <c r="AX46" s="26">
        <v>21.1356</v>
      </c>
      <c r="AY46" s="20">
        <v>21.359200000000001</v>
      </c>
      <c r="AZ46" s="20">
        <v>23.076899999999998</v>
      </c>
      <c r="BA46" s="27">
        <v>21.85723333333333</v>
      </c>
      <c r="BB46" s="26">
        <v>0.31545699999999999</v>
      </c>
      <c r="BC46" s="20">
        <v>0.97087400000000001</v>
      </c>
      <c r="BD46" s="20">
        <v>1.0256400000000001</v>
      </c>
      <c r="BE46" s="27">
        <v>0.77065700000000004</v>
      </c>
      <c r="BF46" s="26">
        <v>0.13161718912186007</v>
      </c>
      <c r="BG46" s="20">
        <v>0.21164383561643835</v>
      </c>
      <c r="BH46" s="20">
        <v>0.13569937369519833</v>
      </c>
      <c r="BI46" s="27">
        <v>0.15965346614449893</v>
      </c>
      <c r="BJ46" s="26">
        <v>9.6401000000000003</v>
      </c>
      <c r="BK46" s="20">
        <v>7.2156200000000004</v>
      </c>
      <c r="BL46" s="20">
        <v>11.252000000000001</v>
      </c>
      <c r="BM46" s="27">
        <v>9.3692399999999996</v>
      </c>
      <c r="BN46" s="26">
        <v>0</v>
      </c>
      <c r="BO46" s="20">
        <v>0</v>
      </c>
      <c r="BP46" s="20">
        <v>0</v>
      </c>
      <c r="BQ46" s="27">
        <v>0</v>
      </c>
      <c r="BR46" s="26">
        <v>0.11998766193707588</v>
      </c>
      <c r="BS46" s="20">
        <v>0.13025801407349499</v>
      </c>
      <c r="BT46" s="20">
        <v>0.10630949372420184</v>
      </c>
      <c r="BU46" s="27">
        <v>0.11885172324492425</v>
      </c>
      <c r="BV46" s="26">
        <v>8.0927000000000007</v>
      </c>
      <c r="BW46" s="20">
        <v>3.5112399999999999</v>
      </c>
      <c r="BX46" s="20">
        <v>4.59016</v>
      </c>
      <c r="BY46" s="27">
        <v>5.3980333333333341</v>
      </c>
      <c r="BZ46" s="26">
        <v>0.67485239401983399</v>
      </c>
      <c r="CA46" s="20">
        <v>0.2906150077251225</v>
      </c>
      <c r="CB46" s="20">
        <v>0.36024402346370404</v>
      </c>
      <c r="CC46" s="27">
        <v>0.44190380840288684</v>
      </c>
      <c r="CD46" s="26">
        <v>0.11998766193707588</v>
      </c>
      <c r="CE46" s="20">
        <v>0.13025801407349499</v>
      </c>
      <c r="CF46" s="20">
        <v>0.10630949372420184</v>
      </c>
      <c r="CG46" s="27">
        <v>0.11885172324492425</v>
      </c>
      <c r="CH46" s="26">
        <v>1.3333333333333333</v>
      </c>
      <c r="CI46" s="20">
        <v>1.6271803227539388</v>
      </c>
      <c r="CJ46" s="20">
        <v>0.9661137864453947</v>
      </c>
      <c r="CK46" s="27">
        <v>1.3088758141775556</v>
      </c>
    </row>
    <row r="47" spans="1:89" x14ac:dyDescent="0.2">
      <c r="A47" s="8" t="s">
        <v>127</v>
      </c>
      <c r="B47" s="8" t="s">
        <v>187</v>
      </c>
      <c r="C47" s="8" t="s">
        <v>233</v>
      </c>
      <c r="D47" s="8" t="s">
        <v>309</v>
      </c>
      <c r="E47" s="12" t="s">
        <v>440</v>
      </c>
      <c r="F47" s="11" t="s">
        <v>280</v>
      </c>
      <c r="G47" s="11" t="s">
        <v>488</v>
      </c>
      <c r="H47" s="15" t="s">
        <v>286</v>
      </c>
      <c r="I47" s="18" t="s">
        <v>537</v>
      </c>
      <c r="J47" s="26">
        <v>0.42793500000000001</v>
      </c>
      <c r="K47" s="20">
        <v>0.47935</v>
      </c>
      <c r="L47" s="20">
        <v>0.45169999999999999</v>
      </c>
      <c r="M47" s="27">
        <v>0.45299500000000004</v>
      </c>
      <c r="N47" s="26">
        <v>79.452100000000002</v>
      </c>
      <c r="O47" s="20">
        <v>85.212699999999998</v>
      </c>
      <c r="P47" s="20">
        <v>79.447999999999993</v>
      </c>
      <c r="Q47" s="27">
        <v>81.370933333333326</v>
      </c>
      <c r="R47" s="26">
        <v>0</v>
      </c>
      <c r="S47" s="20">
        <v>0</v>
      </c>
      <c r="T47" s="20">
        <v>3.7299499999999999E-2</v>
      </c>
      <c r="U47" s="27">
        <v>1.2433166666666667E-2</v>
      </c>
      <c r="V47" s="26">
        <v>1.0593667546174141</v>
      </c>
      <c r="W47" s="20">
        <v>1.0806275082086829</v>
      </c>
      <c r="X47" s="20">
        <v>1.014569536423841</v>
      </c>
      <c r="Y47" s="27">
        <v>1.051521266416646</v>
      </c>
      <c r="Z47" s="26">
        <v>70.846599999999995</v>
      </c>
      <c r="AA47" s="20">
        <v>64.848500000000001</v>
      </c>
      <c r="AB47" s="20">
        <v>67.486500000000007</v>
      </c>
      <c r="AC47" s="27">
        <v>67.727199999999996</v>
      </c>
      <c r="AD47" s="26">
        <v>2.43085</v>
      </c>
      <c r="AE47" s="20">
        <v>0.72727299999999995</v>
      </c>
      <c r="AF47" s="20">
        <v>0.34588799999999997</v>
      </c>
      <c r="AG47" s="27">
        <v>1.1680036666666667</v>
      </c>
      <c r="AH47" s="26">
        <v>1.0146714862853499</v>
      </c>
      <c r="AI47" s="20">
        <v>1.04503816793893</v>
      </c>
      <c r="AJ47" s="20">
        <v>1.0339757599841048</v>
      </c>
      <c r="AK47" s="27">
        <v>1.0312284714027948</v>
      </c>
      <c r="AL47" s="26">
        <v>73.908699999999996</v>
      </c>
      <c r="AM47" s="20">
        <v>78.9392</v>
      </c>
      <c r="AN47" s="20">
        <v>83.883200000000002</v>
      </c>
      <c r="AO47" s="27">
        <v>78.910366666666661</v>
      </c>
      <c r="AP47" s="26">
        <v>4.6663300000000003</v>
      </c>
      <c r="AQ47" s="20">
        <v>3.2761300000000002</v>
      </c>
      <c r="AR47" s="20">
        <v>4.1878200000000003</v>
      </c>
      <c r="AS47" s="27">
        <v>4.0434266666666669</v>
      </c>
      <c r="AT47" s="26">
        <v>0.87393115544836664</v>
      </c>
      <c r="AU47" s="20">
        <v>0.87868403015764218</v>
      </c>
      <c r="AV47" s="20">
        <v>0.95111647555823775</v>
      </c>
      <c r="AW47" s="27">
        <v>0.90124388705474878</v>
      </c>
      <c r="AX47" s="26">
        <v>22.756</v>
      </c>
      <c r="AY47" s="20">
        <v>36.298900000000003</v>
      </c>
      <c r="AZ47" s="20">
        <v>32.952199999999998</v>
      </c>
      <c r="BA47" s="27">
        <v>30.669033333333335</v>
      </c>
      <c r="BB47" s="26">
        <v>0.75853400000000004</v>
      </c>
      <c r="BC47" s="20">
        <v>1.7793600000000001</v>
      </c>
      <c r="BD47" s="20">
        <v>2.0790000000000002</v>
      </c>
      <c r="BE47" s="27">
        <v>1.5389646666666668</v>
      </c>
      <c r="BF47" s="26">
        <v>0.32842017853435751</v>
      </c>
      <c r="BG47" s="20">
        <v>0.38493150684931504</v>
      </c>
      <c r="BH47" s="20">
        <v>0.33472512178148922</v>
      </c>
      <c r="BI47" s="27">
        <v>0.34935893572172061</v>
      </c>
      <c r="BJ47" s="26">
        <v>6.6368400000000003</v>
      </c>
      <c r="BK47" s="20">
        <v>6.6749599999999996</v>
      </c>
      <c r="BL47" s="20">
        <v>8.4546100000000006</v>
      </c>
      <c r="BM47" s="27">
        <v>7.2554699999999999</v>
      </c>
      <c r="BN47" s="26">
        <v>7.4571200000000004E-2</v>
      </c>
      <c r="BO47" s="20">
        <v>0</v>
      </c>
      <c r="BP47" s="20">
        <v>0</v>
      </c>
      <c r="BQ47" s="27">
        <v>2.4857066666666667E-2</v>
      </c>
      <c r="BR47" s="26">
        <v>0.41363355953115361</v>
      </c>
      <c r="BS47" s="20">
        <v>0.47146207974980453</v>
      </c>
      <c r="BT47" s="20">
        <v>0.48622693960070762</v>
      </c>
      <c r="BU47" s="27">
        <v>0.45710752629388862</v>
      </c>
      <c r="BV47" s="26">
        <v>4.6663300000000003</v>
      </c>
      <c r="BW47" s="20">
        <v>3.2761300000000002</v>
      </c>
      <c r="BX47" s="20">
        <v>4.1878200000000003</v>
      </c>
      <c r="BY47" s="27">
        <v>4.0434266666666669</v>
      </c>
      <c r="BZ47" s="26">
        <v>0.38912649323298432</v>
      </c>
      <c r="CA47" s="20">
        <v>0.27115564451831992</v>
      </c>
      <c r="CB47" s="20">
        <v>0.3286676556681617</v>
      </c>
      <c r="CC47" s="27">
        <v>0.32964993113982194</v>
      </c>
      <c r="CD47" s="26">
        <v>0.32842017853435751</v>
      </c>
      <c r="CE47" s="20">
        <v>0.38493150684931504</v>
      </c>
      <c r="CF47" s="20">
        <v>0.33472512178148922</v>
      </c>
      <c r="CG47" s="27">
        <v>0.34935893572172061</v>
      </c>
      <c r="CH47" s="26">
        <v>3.6494883249644801</v>
      </c>
      <c r="CI47" s="20">
        <v>4.8085561415040745</v>
      </c>
      <c r="CJ47" s="20">
        <v>3.0418972332015808</v>
      </c>
      <c r="CK47" s="27">
        <v>3.8333138998900451</v>
      </c>
    </row>
    <row r="48" spans="1:89" x14ac:dyDescent="0.2">
      <c r="A48" s="8" t="s">
        <v>128</v>
      </c>
      <c r="B48" s="8" t="s">
        <v>188</v>
      </c>
      <c r="C48" s="8" t="s">
        <v>237</v>
      </c>
      <c r="D48" s="8" t="s">
        <v>310</v>
      </c>
      <c r="E48" s="12" t="s">
        <v>441</v>
      </c>
      <c r="F48" s="11" t="s">
        <v>280</v>
      </c>
      <c r="G48" s="11" t="s">
        <v>489</v>
      </c>
      <c r="H48" s="15" t="s">
        <v>311</v>
      </c>
      <c r="I48" s="18" t="s">
        <v>311</v>
      </c>
      <c r="J48" s="26">
        <v>0.36814999999999998</v>
      </c>
      <c r="K48" s="20">
        <v>0.36814999999999998</v>
      </c>
      <c r="L48" s="20">
        <v>0.496</v>
      </c>
      <c r="M48" s="27">
        <v>0.41076666666666667</v>
      </c>
      <c r="N48" s="26">
        <v>89.769900000000007</v>
      </c>
      <c r="O48" s="20">
        <v>92.997399999999999</v>
      </c>
      <c r="P48" s="20">
        <v>89.425600000000003</v>
      </c>
      <c r="Q48" s="27">
        <v>90.730966666666674</v>
      </c>
      <c r="R48" s="26">
        <v>0.20542299999999999</v>
      </c>
      <c r="S48" s="20">
        <v>0.26178000000000001</v>
      </c>
      <c r="T48" s="20">
        <v>0.342335</v>
      </c>
      <c r="U48" s="27">
        <v>0.26984600000000003</v>
      </c>
      <c r="V48" s="26">
        <v>1.0703605980650837</v>
      </c>
      <c r="W48" s="20">
        <v>1.01492156147391</v>
      </c>
      <c r="X48" s="20">
        <v>0.99489120151371802</v>
      </c>
      <c r="Y48" s="27">
        <v>1.0267244536842373</v>
      </c>
      <c r="Z48" s="26">
        <v>93.0672</v>
      </c>
      <c r="AA48" s="20">
        <v>87.797799999999995</v>
      </c>
      <c r="AB48" s="20">
        <v>91.482399999999998</v>
      </c>
      <c r="AC48" s="27">
        <v>90.782466666666664</v>
      </c>
      <c r="AD48" s="26">
        <v>24.957999999999998</v>
      </c>
      <c r="AE48" s="20">
        <v>26.903770000000002</v>
      </c>
      <c r="AF48" s="20">
        <v>24.222799999999999</v>
      </c>
      <c r="AG48" s="27">
        <v>25.361523333333334</v>
      </c>
      <c r="AH48" s="26">
        <v>1.0121199234531151</v>
      </c>
      <c r="AI48" s="20">
        <v>0.99514226231783487</v>
      </c>
      <c r="AJ48" s="20">
        <v>0.97039539042320688</v>
      </c>
      <c r="AK48" s="27">
        <v>0.99255252539805239</v>
      </c>
      <c r="AL48" s="26">
        <v>89.146199999999993</v>
      </c>
      <c r="AM48" s="20">
        <v>90.367599999999996</v>
      </c>
      <c r="AN48" s="20">
        <v>89.168700000000001</v>
      </c>
      <c r="AO48" s="27">
        <v>89.560833333333335</v>
      </c>
      <c r="AP48" s="26">
        <v>38.646700000000003</v>
      </c>
      <c r="AQ48" s="20">
        <v>47.4651</v>
      </c>
      <c r="AR48" s="20">
        <v>40.407699999999998</v>
      </c>
      <c r="AS48" s="27">
        <v>42.173166666666667</v>
      </c>
      <c r="AT48" s="26">
        <v>0.96557772418329313</v>
      </c>
      <c r="AU48" s="20">
        <v>0.90815627141877997</v>
      </c>
      <c r="AV48" s="20">
        <v>0.90663850331925</v>
      </c>
      <c r="AW48" s="27">
        <v>0.9267908329737744</v>
      </c>
      <c r="AX48" s="26">
        <v>36.912799999999997</v>
      </c>
      <c r="AY48" s="20">
        <v>30.2288</v>
      </c>
      <c r="AZ48" s="20">
        <v>27.232800000000001</v>
      </c>
      <c r="BA48" s="27">
        <v>31.458133333333333</v>
      </c>
      <c r="BB48" s="26">
        <v>5.5369099999999998</v>
      </c>
      <c r="BC48" s="20">
        <v>4.92157</v>
      </c>
      <c r="BD48" s="20">
        <v>3.3675000000000002</v>
      </c>
      <c r="BE48" s="27">
        <v>4.6086599999999995</v>
      </c>
      <c r="BF48" s="26">
        <v>0.447456923396305</v>
      </c>
      <c r="BG48" s="20">
        <v>0.41917808219178082</v>
      </c>
      <c r="BH48" s="20">
        <v>0.37647877522617001</v>
      </c>
      <c r="BI48" s="27">
        <v>0.41437126027141863</v>
      </c>
      <c r="BJ48" s="26">
        <v>10.3399</v>
      </c>
      <c r="BK48" s="20">
        <v>16.099499999999999</v>
      </c>
      <c r="BL48" s="20">
        <v>9.2105300000000003</v>
      </c>
      <c r="BM48" s="27">
        <v>11.88331</v>
      </c>
      <c r="BN48" s="26">
        <v>0.14164299999999999</v>
      </c>
      <c r="BO48" s="20">
        <v>0.13089000000000001</v>
      </c>
      <c r="BP48" s="20">
        <v>0</v>
      </c>
      <c r="BQ48" s="27">
        <v>9.0844333333333346E-2</v>
      </c>
      <c r="BR48" s="26">
        <v>0.10888340530536705</v>
      </c>
      <c r="BS48" s="20">
        <v>0.14933541829554339</v>
      </c>
      <c r="BT48" s="20">
        <v>0.10243450425406453</v>
      </c>
      <c r="BU48" s="27">
        <v>0.12021777595165832</v>
      </c>
      <c r="BV48" s="26">
        <v>38.646700000000003</v>
      </c>
      <c r="BW48" s="20">
        <v>47.4651</v>
      </c>
      <c r="BX48" s="20">
        <v>40.407699999999998</v>
      </c>
      <c r="BY48" s="27">
        <v>42.173166666666667</v>
      </c>
      <c r="BZ48" s="26">
        <v>3.2227585374431671</v>
      </c>
      <c r="CA48" s="20">
        <v>3.9285467251380459</v>
      </c>
      <c r="CB48" s="20">
        <v>3.1712690683798197</v>
      </c>
      <c r="CC48" s="27">
        <v>3.4408581103203439</v>
      </c>
      <c r="CD48" s="26">
        <v>0.10888340530536705</v>
      </c>
      <c r="CE48" s="20">
        <v>0.14933541829554339</v>
      </c>
      <c r="CF48" s="20">
        <v>0.10243450425406453</v>
      </c>
      <c r="CG48" s="27">
        <v>0.12021777595165832</v>
      </c>
      <c r="CH48" s="26">
        <v>1.2099400171379604</v>
      </c>
      <c r="CI48" s="20">
        <v>1.865494847815139</v>
      </c>
      <c r="CJ48" s="20">
        <v>0.93089886237527719</v>
      </c>
      <c r="CK48" s="27">
        <v>1.3354445757761255</v>
      </c>
    </row>
    <row r="49" spans="1:89" x14ac:dyDescent="0.2">
      <c r="A49" s="8" t="s">
        <v>129</v>
      </c>
      <c r="B49" s="8" t="s">
        <v>189</v>
      </c>
      <c r="C49" s="8" t="s">
        <v>234</v>
      </c>
      <c r="D49" s="8" t="s">
        <v>312</v>
      </c>
      <c r="E49" s="12" t="s">
        <v>442</v>
      </c>
      <c r="F49" s="11" t="s">
        <v>313</v>
      </c>
      <c r="G49" s="11" t="s">
        <v>313</v>
      </c>
      <c r="H49" s="15" t="s">
        <v>314</v>
      </c>
      <c r="I49" s="18" t="s">
        <v>538</v>
      </c>
      <c r="J49" s="26">
        <v>0.55459999999999998</v>
      </c>
      <c r="K49" s="20">
        <v>0.39900000000000002</v>
      </c>
      <c r="L49" s="20">
        <v>0.54390000000000005</v>
      </c>
      <c r="M49" s="27">
        <v>0.4991666666666667</v>
      </c>
      <c r="N49" s="26">
        <v>73.576499999999996</v>
      </c>
      <c r="O49" s="20">
        <v>69.34</v>
      </c>
      <c r="P49" s="20">
        <v>65.175200000000004</v>
      </c>
      <c r="Q49" s="27">
        <v>69.363900000000001</v>
      </c>
      <c r="R49" s="26">
        <v>0</v>
      </c>
      <c r="S49" s="20">
        <v>0</v>
      </c>
      <c r="T49" s="20">
        <v>0</v>
      </c>
      <c r="U49" s="27">
        <v>0</v>
      </c>
      <c r="V49" s="26">
        <v>0.92832014072119617</v>
      </c>
      <c r="W49" s="20">
        <v>1.0171470266326159</v>
      </c>
      <c r="X49" s="20">
        <v>0.95061494796594137</v>
      </c>
      <c r="Y49" s="27">
        <v>0.96536070510658456</v>
      </c>
      <c r="Z49" s="26">
        <v>52.568800000000003</v>
      </c>
      <c r="AA49" s="20">
        <v>52.294400000000003</v>
      </c>
      <c r="AB49" s="20">
        <v>51.222999999999999</v>
      </c>
      <c r="AC49" s="27">
        <v>52.028733333333342</v>
      </c>
      <c r="AD49" s="26">
        <v>0.45871600000000001</v>
      </c>
      <c r="AE49" s="20">
        <v>0</v>
      </c>
      <c r="AF49" s="20">
        <v>0.13489200000000001</v>
      </c>
      <c r="AG49" s="27">
        <v>0.19786933333333334</v>
      </c>
      <c r="AH49" s="26">
        <v>0.92706782904529028</v>
      </c>
      <c r="AI49" s="20">
        <v>0.96183206106870234</v>
      </c>
      <c r="AJ49" s="20">
        <v>0.88376713689648323</v>
      </c>
      <c r="AK49" s="27">
        <v>0.92422234233682532</v>
      </c>
      <c r="AL49" s="26">
        <v>47.3474</v>
      </c>
      <c r="AM49" s="20">
        <v>46.9572</v>
      </c>
      <c r="AN49" s="20">
        <v>55.972499999999997</v>
      </c>
      <c r="AO49" s="27">
        <v>50.092366666666663</v>
      </c>
      <c r="AP49" s="26">
        <v>0.74158599999999997</v>
      </c>
      <c r="AQ49" s="20">
        <v>0</v>
      </c>
      <c r="AR49" s="20">
        <v>0.32036599999999998</v>
      </c>
      <c r="AS49" s="27">
        <v>0.35398400000000002</v>
      </c>
      <c r="AT49" s="26">
        <v>0.98455490030890203</v>
      </c>
      <c r="AU49" s="20">
        <v>0.92803289924605892</v>
      </c>
      <c r="AV49" s="20">
        <v>0.87909877288271976</v>
      </c>
      <c r="AW49" s="27">
        <v>0.9305621908125602</v>
      </c>
      <c r="AX49" s="26">
        <v>9.1402000000000001</v>
      </c>
      <c r="AY49" s="20">
        <v>6.1909799999999997</v>
      </c>
      <c r="AZ49" s="20">
        <v>10.3596</v>
      </c>
      <c r="BA49" s="27">
        <v>8.5635933333333334</v>
      </c>
      <c r="BB49" s="26">
        <v>0.154919</v>
      </c>
      <c r="BC49" s="20">
        <v>0.20986399999999999</v>
      </c>
      <c r="BD49" s="20">
        <v>0.171233</v>
      </c>
      <c r="BE49" s="27">
        <v>0.17867199999999997</v>
      </c>
      <c r="BF49" s="26">
        <v>0.53601826863192858</v>
      </c>
      <c r="BG49" s="20">
        <v>0.65273972602739705</v>
      </c>
      <c r="BH49" s="20">
        <v>0.50640222686151704</v>
      </c>
      <c r="BI49" s="27">
        <v>0.56505340717361419</v>
      </c>
      <c r="BJ49" s="26">
        <v>1.0066299999999999</v>
      </c>
      <c r="BK49" s="20">
        <v>0.39682499999999998</v>
      </c>
      <c r="BL49" s="20">
        <v>1.5545500000000001</v>
      </c>
      <c r="BM49" s="27">
        <v>0.98600166666666667</v>
      </c>
      <c r="BN49" s="26">
        <v>0</v>
      </c>
      <c r="BO49" s="20">
        <v>0</v>
      </c>
      <c r="BP49" s="20">
        <v>0</v>
      </c>
      <c r="BQ49" s="27">
        <v>0</v>
      </c>
      <c r="BR49" s="26">
        <v>0.67412091301665633</v>
      </c>
      <c r="BS49" s="20">
        <v>0.78811571540265835</v>
      </c>
      <c r="BT49" s="20">
        <v>0.69607446718894805</v>
      </c>
      <c r="BU49" s="27">
        <v>0.71943703186942098</v>
      </c>
      <c r="BV49" s="26">
        <v>0.74158599999999997</v>
      </c>
      <c r="BW49" s="20">
        <v>0.20986399999999999</v>
      </c>
      <c r="BX49" s="20">
        <v>0.32036599999999998</v>
      </c>
      <c r="BY49" s="27">
        <v>0.42393866666666663</v>
      </c>
      <c r="BZ49" s="26">
        <v>6.1841052735377877E-2</v>
      </c>
      <c r="CA49" s="20">
        <v>1.7369826039013315E-2</v>
      </c>
      <c r="CB49" s="20">
        <v>2.5142900644198243E-2</v>
      </c>
      <c r="CC49" s="27">
        <v>3.4784593139529814E-2</v>
      </c>
      <c r="CD49" s="26">
        <v>0.53601826863192858</v>
      </c>
      <c r="CE49" s="20">
        <v>0.65273972602739705</v>
      </c>
      <c r="CF49" s="20">
        <v>0.50640222686151704</v>
      </c>
      <c r="CG49" s="27">
        <v>0.56505340717361419</v>
      </c>
      <c r="CH49" s="26">
        <v>5.9563709576853894</v>
      </c>
      <c r="CI49" s="20">
        <v>8.1540106812337747</v>
      </c>
      <c r="CJ49" s="20">
        <v>4.6020553359683785</v>
      </c>
      <c r="CK49" s="27">
        <v>6.2374789916291817</v>
      </c>
    </row>
    <row r="50" spans="1:89" x14ac:dyDescent="0.2">
      <c r="A50" s="8" t="s">
        <v>130</v>
      </c>
      <c r="B50" s="8" t="s">
        <v>190</v>
      </c>
      <c r="C50" s="8" t="s">
        <v>229</v>
      </c>
      <c r="D50" s="8" t="s">
        <v>315</v>
      </c>
      <c r="E50" s="12" t="s">
        <v>443</v>
      </c>
      <c r="F50" s="11" t="s">
        <v>316</v>
      </c>
      <c r="G50" s="11" t="s">
        <v>316</v>
      </c>
      <c r="H50" s="15" t="s">
        <v>317</v>
      </c>
      <c r="I50" s="18" t="s">
        <v>539</v>
      </c>
      <c r="J50" s="26">
        <v>0.41</v>
      </c>
      <c r="K50" s="20">
        <v>0.41</v>
      </c>
      <c r="L50" s="20">
        <v>0.36</v>
      </c>
      <c r="M50" s="27">
        <v>0.39333333333333331</v>
      </c>
      <c r="N50" s="26">
        <v>93.094800000000006</v>
      </c>
      <c r="O50" s="20">
        <v>87.446700000000007</v>
      </c>
      <c r="P50" s="20">
        <v>89.707999999999998</v>
      </c>
      <c r="Q50" s="27">
        <v>90.083166666666671</v>
      </c>
      <c r="R50" s="26">
        <v>0.43942199999999998</v>
      </c>
      <c r="S50" s="20">
        <v>6.09385E-2</v>
      </c>
      <c r="T50" s="20">
        <v>0</v>
      </c>
      <c r="U50" s="27">
        <v>0.16678683333333333</v>
      </c>
      <c r="V50" s="26">
        <v>1.073094528809126</v>
      </c>
      <c r="W50" s="20">
        <v>0.89588025866453536</v>
      </c>
      <c r="X50" s="20">
        <v>0.93903945360749841</v>
      </c>
      <c r="Y50" s="27">
        <v>0.96933808036038671</v>
      </c>
      <c r="Z50" s="26">
        <v>90.493799999999993</v>
      </c>
      <c r="AA50" s="20">
        <v>86.471999999999994</v>
      </c>
      <c r="AB50" s="20">
        <v>86.647400000000005</v>
      </c>
      <c r="AC50" s="27">
        <v>87.871066666666664</v>
      </c>
      <c r="AD50" s="26">
        <v>1.7652300000000001</v>
      </c>
      <c r="AE50" s="20">
        <v>0.49079800000000001</v>
      </c>
      <c r="AF50" s="20">
        <v>0.64629800000000004</v>
      </c>
      <c r="AG50" s="27">
        <v>0.96744200000000014</v>
      </c>
      <c r="AH50" s="26">
        <v>1.06528132992327</v>
      </c>
      <c r="AI50" s="20">
        <v>1.0070012787723801</v>
      </c>
      <c r="AJ50" s="20">
        <v>1.04440537084399</v>
      </c>
      <c r="AK50" s="27">
        <v>1.03889599317988</v>
      </c>
      <c r="AL50" s="26">
        <v>79.838700000000003</v>
      </c>
      <c r="AM50" s="20">
        <v>84.100399999999993</v>
      </c>
      <c r="AN50" s="20">
        <v>81.605400000000003</v>
      </c>
      <c r="AO50" s="27">
        <v>81.848166666666671</v>
      </c>
      <c r="AP50" s="26">
        <v>10.5991</v>
      </c>
      <c r="AQ50" s="20">
        <v>11.087899999999999</v>
      </c>
      <c r="AR50" s="20">
        <v>9.0300999999999991</v>
      </c>
      <c r="AS50" s="27">
        <v>10.239033333333332</v>
      </c>
      <c r="AT50" s="26">
        <v>0.52696549630678946</v>
      </c>
      <c r="AU50" s="20">
        <v>0.5803905696650814</v>
      </c>
      <c r="AV50" s="20">
        <v>0.54457148639077202</v>
      </c>
      <c r="AW50" s="27">
        <v>0.55064251745421433</v>
      </c>
      <c r="AX50" s="26">
        <v>33.6158</v>
      </c>
      <c r="AY50" s="20">
        <v>36.854700000000001</v>
      </c>
      <c r="AZ50" s="20">
        <v>29.475999999999999</v>
      </c>
      <c r="BA50" s="27">
        <v>33.3155</v>
      </c>
      <c r="BB50" s="26">
        <v>0.84745800000000004</v>
      </c>
      <c r="BC50" s="20">
        <v>1.51844</v>
      </c>
      <c r="BD50" s="20">
        <v>0.43668099999999999</v>
      </c>
      <c r="BE50" s="27">
        <v>0.93419300000000005</v>
      </c>
      <c r="BF50" s="26">
        <v>0.20997825084030844</v>
      </c>
      <c r="BG50" s="20">
        <v>0.27344625321294402</v>
      </c>
      <c r="BH50" s="20">
        <v>0.27166677651090754</v>
      </c>
      <c r="BI50" s="27">
        <v>0.25169709352138664</v>
      </c>
      <c r="BJ50" s="26">
        <v>13.3231</v>
      </c>
      <c r="BK50" s="20">
        <v>14.2173</v>
      </c>
      <c r="BL50" s="20">
        <v>10.8635</v>
      </c>
      <c r="BM50" s="27">
        <v>12.801299999999999</v>
      </c>
      <c r="BN50" s="26">
        <v>0</v>
      </c>
      <c r="BO50" s="20">
        <v>0</v>
      </c>
      <c r="BP50" s="20">
        <v>0</v>
      </c>
      <c r="BQ50" s="27">
        <v>0</v>
      </c>
      <c r="BR50" s="26">
        <v>0.1267824398662496</v>
      </c>
      <c r="BS50" s="20">
        <v>0.12154028691619027</v>
      </c>
      <c r="BT50" s="20">
        <v>0.10697012188544899</v>
      </c>
      <c r="BU50" s="27">
        <v>0.11843094955596296</v>
      </c>
      <c r="BV50" s="26">
        <v>10.5991</v>
      </c>
      <c r="BW50" s="20">
        <v>11.087899999999999</v>
      </c>
      <c r="BX50" s="20">
        <v>9.0300999999999991</v>
      </c>
      <c r="BY50" s="27">
        <v>10.239033333333332</v>
      </c>
      <c r="BZ50" s="26">
        <v>0.88386175311770143</v>
      </c>
      <c r="CA50" s="20">
        <v>0.91771287185022543</v>
      </c>
      <c r="CB50" s="20">
        <v>0.70869851078820634</v>
      </c>
      <c r="CC50" s="27">
        <v>0.83675771191871107</v>
      </c>
      <c r="CD50" s="26">
        <v>0.1267824398662496</v>
      </c>
      <c r="CE50" s="20">
        <v>0.12154028691619027</v>
      </c>
      <c r="CF50" s="20">
        <v>0.10697012188544899</v>
      </c>
      <c r="CG50" s="27">
        <v>0.11843094955596296</v>
      </c>
      <c r="CH50" s="26">
        <v>1.4088386291221291</v>
      </c>
      <c r="CI50" s="20">
        <v>1.5182786617666912</v>
      </c>
      <c r="CJ50" s="20">
        <v>0.97211740805938451</v>
      </c>
      <c r="CK50" s="27">
        <v>1.2997448996494017</v>
      </c>
    </row>
    <row r="51" spans="1:89" x14ac:dyDescent="0.2">
      <c r="A51" s="8" t="s">
        <v>131</v>
      </c>
      <c r="B51" s="8" t="s">
        <v>191</v>
      </c>
      <c r="C51" s="8" t="s">
        <v>232</v>
      </c>
      <c r="D51" s="8" t="s">
        <v>318</v>
      </c>
      <c r="E51" s="12" t="s">
        <v>444</v>
      </c>
      <c r="F51" s="11" t="s">
        <v>280</v>
      </c>
      <c r="G51" s="11" t="s">
        <v>490</v>
      </c>
      <c r="H51" s="15" t="s">
        <v>319</v>
      </c>
      <c r="I51" s="18" t="s">
        <v>540</v>
      </c>
      <c r="J51" s="26">
        <v>0.44769999999999999</v>
      </c>
      <c r="K51" s="20">
        <v>0.37369999999999998</v>
      </c>
      <c r="L51" s="20">
        <v>0.41820000000000002</v>
      </c>
      <c r="M51" s="27">
        <v>0.41319999999999996</v>
      </c>
      <c r="N51" s="26">
        <v>80.44</v>
      </c>
      <c r="O51" s="20">
        <v>84.256600000000006</v>
      </c>
      <c r="P51" s="20">
        <v>88.638999999999996</v>
      </c>
      <c r="Q51" s="27">
        <v>84.4452</v>
      </c>
      <c r="R51" s="26">
        <v>0</v>
      </c>
      <c r="S51" s="20">
        <v>0</v>
      </c>
      <c r="T51" s="20">
        <v>0.19387399999999999</v>
      </c>
      <c r="U51" s="27">
        <v>6.4624666666666664E-2</v>
      </c>
      <c r="V51" s="26">
        <v>0.91952506596306072</v>
      </c>
      <c r="W51" s="20">
        <v>1.0010944910616564</v>
      </c>
      <c r="X51" s="20">
        <v>0.97596972563859985</v>
      </c>
      <c r="Y51" s="27">
        <v>0.96552976088777231</v>
      </c>
      <c r="Z51" s="26">
        <v>78.912300000000002</v>
      </c>
      <c r="AA51" s="20">
        <v>83.436499999999995</v>
      </c>
      <c r="AB51" s="20">
        <v>79.262500000000003</v>
      </c>
      <c r="AC51" s="27">
        <v>80.537099999999995</v>
      </c>
      <c r="AD51" s="26">
        <v>2.9245800000000002</v>
      </c>
      <c r="AE51" s="20">
        <v>2.9411800000000001</v>
      </c>
      <c r="AF51" s="20">
        <v>1.7305299999999999</v>
      </c>
      <c r="AG51" s="27">
        <v>2.5320966666666664</v>
      </c>
      <c r="AH51" s="26">
        <v>0.97376967274544091</v>
      </c>
      <c r="AI51" s="20">
        <v>0.89659958362248438</v>
      </c>
      <c r="AJ51" s="20">
        <v>0.9644347307768727</v>
      </c>
      <c r="AK51" s="27">
        <v>0.94493466238159929</v>
      </c>
      <c r="AL51" s="26">
        <v>60.845300000000002</v>
      </c>
      <c r="AM51" s="20">
        <v>65.665199999999999</v>
      </c>
      <c r="AN51" s="20">
        <v>76.183099999999996</v>
      </c>
      <c r="AO51" s="27">
        <v>67.56453333333333</v>
      </c>
      <c r="AP51" s="26">
        <v>1.11643</v>
      </c>
      <c r="AQ51" s="20">
        <v>1.00143</v>
      </c>
      <c r="AR51" s="20">
        <v>1.3188500000000001</v>
      </c>
      <c r="AS51" s="27">
        <v>1.1455700000000002</v>
      </c>
      <c r="AT51" s="26">
        <v>0.54987941240955929</v>
      </c>
      <c r="AU51" s="20">
        <v>0.47909527073337904</v>
      </c>
      <c r="AV51" s="20">
        <v>0.51860792597062966</v>
      </c>
      <c r="AW51" s="27">
        <v>0.51586086970452261</v>
      </c>
      <c r="AX51" s="26">
        <v>12.013</v>
      </c>
      <c r="AY51" s="20">
        <v>19.2623</v>
      </c>
      <c r="AZ51" s="20">
        <v>25.8993</v>
      </c>
      <c r="BA51" s="27">
        <v>19.058199999999999</v>
      </c>
      <c r="BB51" s="26">
        <v>0</v>
      </c>
      <c r="BC51" s="20">
        <v>0</v>
      </c>
      <c r="BD51" s="20">
        <v>0.47961599999999999</v>
      </c>
      <c r="BE51" s="27">
        <v>0.15987199999999999</v>
      </c>
      <c r="BF51" s="26">
        <v>0.25576084700020763</v>
      </c>
      <c r="BG51" s="20">
        <v>0.16712328767123288</v>
      </c>
      <c r="BH51" s="20">
        <v>0.14509394572025053</v>
      </c>
      <c r="BI51" s="27">
        <v>0.18932602679723032</v>
      </c>
      <c r="BJ51" s="26">
        <v>5.6160899999999998</v>
      </c>
      <c r="BK51" s="20">
        <v>12.297000000000001</v>
      </c>
      <c r="BL51" s="20">
        <v>10.666700000000001</v>
      </c>
      <c r="BM51" s="27">
        <v>9.5265966666666682</v>
      </c>
      <c r="BN51" s="26">
        <v>0</v>
      </c>
      <c r="BO51" s="20">
        <v>0</v>
      </c>
      <c r="BP51" s="20">
        <v>0</v>
      </c>
      <c r="BQ51" s="27">
        <v>0</v>
      </c>
      <c r="BR51" s="26">
        <v>0.16798272671190601</v>
      </c>
      <c r="BS51" s="20">
        <v>0.10471331389698736</v>
      </c>
      <c r="BT51" s="20">
        <v>0.12635835228708617</v>
      </c>
      <c r="BU51" s="27">
        <v>0.13301813096532653</v>
      </c>
      <c r="BV51" s="26">
        <v>2.9245800000000002</v>
      </c>
      <c r="BW51" s="20">
        <v>2.9411800000000001</v>
      </c>
      <c r="BX51" s="20">
        <v>1.7305299999999999</v>
      </c>
      <c r="BY51" s="27">
        <v>2.5320966666666664</v>
      </c>
      <c r="BZ51" s="26">
        <v>0.24388149993234967</v>
      </c>
      <c r="CA51" s="20">
        <v>0.2434328181556874</v>
      </c>
      <c r="CB51" s="20">
        <v>0.13581511100367824</v>
      </c>
      <c r="CC51" s="27">
        <v>0.20770980969723843</v>
      </c>
      <c r="CD51" s="26">
        <v>0.16798272671190601</v>
      </c>
      <c r="CE51" s="20">
        <v>0.10471331389698736</v>
      </c>
      <c r="CF51" s="20">
        <v>0.12635835228708617</v>
      </c>
      <c r="CG51" s="27">
        <v>0.13301813096532653</v>
      </c>
      <c r="CH51" s="26">
        <v>1.866666666666664</v>
      </c>
      <c r="CI51" s="20">
        <v>1.3080764751057645</v>
      </c>
      <c r="CJ51" s="20">
        <v>1.1483127414168715</v>
      </c>
      <c r="CK51" s="27">
        <v>1.4410186277297667</v>
      </c>
    </row>
    <row r="52" spans="1:89" x14ac:dyDescent="0.2">
      <c r="A52" s="8" t="s">
        <v>132</v>
      </c>
      <c r="B52" s="8" t="s">
        <v>192</v>
      </c>
      <c r="C52" s="8" t="s">
        <v>236</v>
      </c>
      <c r="D52" s="8" t="s">
        <v>320</v>
      </c>
      <c r="E52" s="12" t="s">
        <v>445</v>
      </c>
      <c r="F52" s="11" t="s">
        <v>321</v>
      </c>
      <c r="G52" s="11" t="s">
        <v>321</v>
      </c>
      <c r="H52" s="15" t="s">
        <v>322</v>
      </c>
      <c r="I52" s="18" t="s">
        <v>562</v>
      </c>
      <c r="J52" s="26">
        <v>0.52529999999999999</v>
      </c>
      <c r="K52" s="20">
        <v>0.502</v>
      </c>
      <c r="L52" s="20">
        <v>0.47360000000000002</v>
      </c>
      <c r="M52" s="27">
        <v>0.50029999999999997</v>
      </c>
      <c r="N52" s="26">
        <v>93.481499999999997</v>
      </c>
      <c r="O52" s="20">
        <v>93.004800000000003</v>
      </c>
      <c r="P52" s="20">
        <v>89.684600000000003</v>
      </c>
      <c r="Q52" s="27">
        <v>92.056966666666668</v>
      </c>
      <c r="R52" s="26">
        <v>0.83950599999999997</v>
      </c>
      <c r="S52" s="20">
        <v>0.55643900000000002</v>
      </c>
      <c r="T52" s="20">
        <v>0.148423</v>
      </c>
      <c r="U52" s="27">
        <v>0.51478933333333332</v>
      </c>
      <c r="V52" s="26">
        <v>0.89050131926121368</v>
      </c>
      <c r="W52" s="20">
        <v>0.91791317037577524</v>
      </c>
      <c r="X52" s="20">
        <v>1.0198675496688743</v>
      </c>
      <c r="Y52" s="27">
        <v>0.9427606797686211</v>
      </c>
      <c r="Z52" s="26">
        <v>79.715999999999994</v>
      </c>
      <c r="AA52" s="20">
        <v>75.754199999999997</v>
      </c>
      <c r="AB52" s="20">
        <v>80.938800000000001</v>
      </c>
      <c r="AC52" s="27">
        <v>78.802999999999997</v>
      </c>
      <c r="AD52" s="26">
        <v>3.44828</v>
      </c>
      <c r="AE52" s="20">
        <v>1.7877099999999999</v>
      </c>
      <c r="AF52" s="20">
        <v>5.2157400000000003</v>
      </c>
      <c r="AG52" s="27">
        <v>3.4839100000000003</v>
      </c>
      <c r="AH52" s="26">
        <v>0.62896023814586433</v>
      </c>
      <c r="AI52" s="20">
        <v>0.62109646079111724</v>
      </c>
      <c r="AJ52" s="20">
        <v>0.73894579065700727</v>
      </c>
      <c r="AK52" s="27">
        <v>0.66300082986466291</v>
      </c>
      <c r="AL52" s="26">
        <v>61.1554</v>
      </c>
      <c r="AM52" s="20">
        <v>64.155299999999997</v>
      </c>
      <c r="AN52" s="20">
        <v>71.182500000000005</v>
      </c>
      <c r="AO52" s="27">
        <v>65.497733333333329</v>
      </c>
      <c r="AP52" s="26">
        <v>0.19920299999999999</v>
      </c>
      <c r="AQ52" s="20">
        <v>1.5981700000000001</v>
      </c>
      <c r="AR52" s="20">
        <v>0.34443200000000002</v>
      </c>
      <c r="AS52" s="27">
        <v>0.7139350000000001</v>
      </c>
      <c r="AT52" s="26">
        <v>0.28194327436113453</v>
      </c>
      <c r="AU52" s="20">
        <v>0.3002056202878684</v>
      </c>
      <c r="AV52" s="20">
        <v>0.35043250854958763</v>
      </c>
      <c r="AW52" s="27">
        <v>0.31086046773286352</v>
      </c>
      <c r="AX52" s="26">
        <v>22.692299999999999</v>
      </c>
      <c r="AY52" s="20">
        <v>15.596299999999999</v>
      </c>
      <c r="AZ52" s="20">
        <v>25.7895</v>
      </c>
      <c r="BA52" s="27">
        <v>21.35936666666667</v>
      </c>
      <c r="BB52" s="26">
        <v>0</v>
      </c>
      <c r="BC52" s="20">
        <v>0</v>
      </c>
      <c r="BD52" s="20">
        <v>0</v>
      </c>
      <c r="BE52" s="27">
        <v>0</v>
      </c>
      <c r="BF52" s="26">
        <v>0.10795100685073697</v>
      </c>
      <c r="BG52" s="20">
        <v>7.4657534246575341E-2</v>
      </c>
      <c r="BH52" s="20">
        <v>6.6109951287404309E-2</v>
      </c>
      <c r="BI52" s="27">
        <v>8.2906164128238868E-2</v>
      </c>
      <c r="BJ52" s="26">
        <v>11.4236</v>
      </c>
      <c r="BK52" s="20">
        <v>12.2857</v>
      </c>
      <c r="BL52" s="20">
        <v>12.5786</v>
      </c>
      <c r="BM52" s="27">
        <v>12.095966666666667</v>
      </c>
      <c r="BN52" s="26">
        <v>0</v>
      </c>
      <c r="BO52" s="20">
        <v>0</v>
      </c>
      <c r="BP52" s="20">
        <v>0.209644</v>
      </c>
      <c r="BQ52" s="27">
        <v>6.9881333333333337E-2</v>
      </c>
      <c r="BR52" s="26">
        <v>8.7754472547809992E-2</v>
      </c>
      <c r="BS52" s="20">
        <v>8.5034013605442174E-2</v>
      </c>
      <c r="BT52" s="20">
        <v>8.0363912054586803E-2</v>
      </c>
      <c r="BU52" s="27">
        <v>8.4384132735946318E-2</v>
      </c>
      <c r="BV52" s="26">
        <v>3.44828</v>
      </c>
      <c r="BW52" s="20">
        <v>1.7877099999999999</v>
      </c>
      <c r="BX52" s="20">
        <v>5.2157400000000003</v>
      </c>
      <c r="BY52" s="27">
        <v>3.4839100000000003</v>
      </c>
      <c r="BZ52" s="26">
        <v>0.28755298148340025</v>
      </c>
      <c r="CA52" s="20">
        <v>0.14796349878113679</v>
      </c>
      <c r="CB52" s="20">
        <v>0.40934066850405643</v>
      </c>
      <c r="CC52" s="27">
        <v>0.28161904958953116</v>
      </c>
      <c r="CD52" s="26">
        <v>8.7754472547809992E-2</v>
      </c>
      <c r="CE52" s="20">
        <v>7.4657534246575341E-2</v>
      </c>
      <c r="CF52" s="20">
        <v>6.6109951287404309E-2</v>
      </c>
      <c r="CG52" s="27">
        <v>7.6173986027263219E-2</v>
      </c>
      <c r="CH52" s="26">
        <v>0.97514995715509845</v>
      </c>
      <c r="CI52" s="20">
        <v>0.93262031925968703</v>
      </c>
      <c r="CJ52" s="20">
        <v>0.60079051383399196</v>
      </c>
      <c r="CK52" s="27">
        <v>0.83618693008292588</v>
      </c>
    </row>
    <row r="53" spans="1:89" x14ac:dyDescent="0.2">
      <c r="A53" s="8" t="s">
        <v>133</v>
      </c>
      <c r="B53" s="8" t="s">
        <v>193</v>
      </c>
      <c r="C53" s="8" t="s">
        <v>230</v>
      </c>
      <c r="D53" s="8" t="s">
        <v>323</v>
      </c>
      <c r="E53" s="12" t="s">
        <v>446</v>
      </c>
      <c r="F53" s="11" t="s">
        <v>280</v>
      </c>
      <c r="G53" s="11" t="s">
        <v>491</v>
      </c>
      <c r="H53" s="15" t="s">
        <v>324</v>
      </c>
      <c r="I53" s="18" t="s">
        <v>324</v>
      </c>
      <c r="J53" s="26">
        <v>0.55130000000000001</v>
      </c>
      <c r="K53" s="20">
        <v>0.45900000000000002</v>
      </c>
      <c r="L53" s="20">
        <v>0.35704999999999998</v>
      </c>
      <c r="M53" s="27">
        <v>0.45578333333333337</v>
      </c>
      <c r="N53" s="26">
        <v>89.012900000000002</v>
      </c>
      <c r="O53" s="20">
        <v>95.28</v>
      </c>
      <c r="P53" s="20">
        <v>86.321299999999994</v>
      </c>
      <c r="Q53" s="27">
        <v>90.204733333333323</v>
      </c>
      <c r="R53" s="26">
        <v>0</v>
      </c>
      <c r="S53" s="20">
        <v>0</v>
      </c>
      <c r="T53" s="20">
        <v>0</v>
      </c>
      <c r="U53" s="27">
        <v>0</v>
      </c>
      <c r="V53" s="26">
        <v>1.0246262093227791</v>
      </c>
      <c r="W53" s="20">
        <v>0.91207588471360812</v>
      </c>
      <c r="X53" s="20">
        <v>1.0153263954588458</v>
      </c>
      <c r="Y53" s="27">
        <v>0.98400949649841107</v>
      </c>
      <c r="Z53" s="26">
        <v>84.030100000000004</v>
      </c>
      <c r="AA53" s="20">
        <v>85.200599999999994</v>
      </c>
      <c r="AB53" s="20">
        <v>79.505600000000001</v>
      </c>
      <c r="AC53" s="27">
        <v>82.912100000000009</v>
      </c>
      <c r="AD53" s="26">
        <v>0.14091100000000001</v>
      </c>
      <c r="AE53" s="20">
        <v>0.13831299999999999</v>
      </c>
      <c r="AF53" s="20">
        <v>0.31897900000000001</v>
      </c>
      <c r="AG53" s="27">
        <v>0.19940100000000002</v>
      </c>
      <c r="AH53" s="26">
        <v>1.0637022233325</v>
      </c>
      <c r="AI53" s="20">
        <v>1.003469812630118</v>
      </c>
      <c r="AJ53" s="20">
        <v>0.99662229286707726</v>
      </c>
      <c r="AK53" s="27">
        <v>1.021264776276565</v>
      </c>
      <c r="AL53" s="26">
        <v>79.254999999999995</v>
      </c>
      <c r="AM53" s="20">
        <v>83.891499999999994</v>
      </c>
      <c r="AN53" s="20">
        <v>89.409199999999998</v>
      </c>
      <c r="AO53" s="27">
        <v>84.185233333333329</v>
      </c>
      <c r="AP53" s="26">
        <v>0.98292800000000002</v>
      </c>
      <c r="AQ53" s="20">
        <v>0.95693799999999996</v>
      </c>
      <c r="AR53" s="20">
        <v>0.350109</v>
      </c>
      <c r="AS53" s="27">
        <v>0.76332500000000003</v>
      </c>
      <c r="AT53" s="26">
        <v>0.84762113571585174</v>
      </c>
      <c r="AU53" s="20">
        <v>0.85949280328992461</v>
      </c>
      <c r="AV53" s="20">
        <v>0.91933212633272987</v>
      </c>
      <c r="AW53" s="27">
        <v>0.87548202177950207</v>
      </c>
      <c r="AX53" s="26">
        <v>41.0886</v>
      </c>
      <c r="AY53" s="20">
        <v>37.616799999999998</v>
      </c>
      <c r="AZ53" s="20">
        <v>45.723300000000002</v>
      </c>
      <c r="BA53" s="27">
        <v>41.476233333333333</v>
      </c>
      <c r="BB53" s="26">
        <v>0.64034199999999997</v>
      </c>
      <c r="BC53" s="20">
        <v>0</v>
      </c>
      <c r="BD53" s="20">
        <v>1.37276</v>
      </c>
      <c r="BE53" s="27">
        <v>0.67103400000000002</v>
      </c>
      <c r="BF53" s="26">
        <v>0.38903882084284824</v>
      </c>
      <c r="BG53" s="20">
        <v>0.32931506849315001</v>
      </c>
      <c r="BH53" s="20">
        <v>0.32950591510090466</v>
      </c>
      <c r="BI53" s="27">
        <v>0.34928660147896756</v>
      </c>
      <c r="BJ53" s="26">
        <v>12.1576</v>
      </c>
      <c r="BK53" s="20">
        <v>17.699100000000001</v>
      </c>
      <c r="BL53" s="20">
        <v>14</v>
      </c>
      <c r="BM53" s="27">
        <v>14.618900000000002</v>
      </c>
      <c r="BN53" s="26">
        <v>3.7523500000000001E-2</v>
      </c>
      <c r="BO53" s="20">
        <v>0</v>
      </c>
      <c r="BP53" s="20">
        <v>0</v>
      </c>
      <c r="BQ53" s="27">
        <v>1.2507833333333334E-2</v>
      </c>
      <c r="BR53" s="26">
        <v>0.31101172115977799</v>
      </c>
      <c r="BS53" s="20">
        <v>0.21647230320699701</v>
      </c>
      <c r="BT53" s="20">
        <v>0.24429281442169995</v>
      </c>
      <c r="BU53" s="27">
        <v>0.25725894626282497</v>
      </c>
      <c r="BV53" s="26">
        <v>0.98292800000000002</v>
      </c>
      <c r="BW53" s="20">
        <v>0.95693799999999996</v>
      </c>
      <c r="BX53" s="20">
        <v>1.37276</v>
      </c>
      <c r="BY53" s="27">
        <v>1.1042086666666666</v>
      </c>
      <c r="BZ53" s="26">
        <v>8.1966625965268367E-2</v>
      </c>
      <c r="CA53" s="20">
        <v>7.9202943764158318E-2</v>
      </c>
      <c r="CB53" s="20">
        <v>0.10773667707662354</v>
      </c>
      <c r="CC53" s="27">
        <v>8.9635415602016752E-2</v>
      </c>
      <c r="CD53" s="26">
        <v>0.31101172115977799</v>
      </c>
      <c r="CE53" s="20">
        <v>0.21647230320699701</v>
      </c>
      <c r="CF53" s="20">
        <v>0.24429281442169995</v>
      </c>
      <c r="CG53" s="27">
        <v>0.25725894626282497</v>
      </c>
      <c r="CH53" s="26">
        <v>3.4560411311053989</v>
      </c>
      <c r="CI53" s="20">
        <v>2.7041673766107559</v>
      </c>
      <c r="CJ53" s="20">
        <v>2.2200713000726182</v>
      </c>
      <c r="CK53" s="27">
        <v>2.7934266025962575</v>
      </c>
    </row>
    <row r="54" spans="1:89" x14ac:dyDescent="0.2">
      <c r="A54" s="8" t="s">
        <v>134</v>
      </c>
      <c r="B54" s="8" t="s">
        <v>194</v>
      </c>
      <c r="C54" s="8" t="s">
        <v>233</v>
      </c>
      <c r="D54" s="8" t="s">
        <v>325</v>
      </c>
      <c r="E54" s="12" t="s">
        <v>447</v>
      </c>
      <c r="F54" s="11" t="s">
        <v>326</v>
      </c>
      <c r="G54" s="11" t="s">
        <v>326</v>
      </c>
      <c r="H54" s="15" t="s">
        <v>327</v>
      </c>
      <c r="I54" s="18" t="s">
        <v>541</v>
      </c>
      <c r="J54" s="26">
        <v>0.41</v>
      </c>
      <c r="K54" s="20">
        <v>0.41</v>
      </c>
      <c r="L54" s="20">
        <v>0.4</v>
      </c>
      <c r="M54" s="27">
        <v>0.40666666666666668</v>
      </c>
      <c r="N54" s="26">
        <v>81.476299999999995</v>
      </c>
      <c r="O54" s="20">
        <v>88.002300000000005</v>
      </c>
      <c r="P54" s="20">
        <v>90.312100000000001</v>
      </c>
      <c r="Q54" s="27">
        <v>86.596900000000005</v>
      </c>
      <c r="R54" s="26">
        <v>6.9637900000000003E-2</v>
      </c>
      <c r="S54" s="20">
        <v>0.114811</v>
      </c>
      <c r="T54" s="20">
        <v>0</v>
      </c>
      <c r="U54" s="27">
        <v>6.1482966666666666E-2</v>
      </c>
      <c r="V54" s="26">
        <v>1.03914117561578</v>
      </c>
      <c r="W54" s="20">
        <v>1.0057400276102595</v>
      </c>
      <c r="X54" s="20">
        <v>0.92792269127370486</v>
      </c>
      <c r="Y54" s="27">
        <v>0.99093463149991479</v>
      </c>
      <c r="Z54" s="26">
        <v>88.508099999999999</v>
      </c>
      <c r="AA54" s="20">
        <v>83.692599999999999</v>
      </c>
      <c r="AB54" s="20">
        <v>90.941400000000002</v>
      </c>
      <c r="AC54" s="27">
        <v>87.714033333333319</v>
      </c>
      <c r="AD54" s="26">
        <v>1.6129</v>
      </c>
      <c r="AE54" s="20">
        <v>1.27142</v>
      </c>
      <c r="AF54" s="20">
        <v>1.36175</v>
      </c>
      <c r="AG54" s="27">
        <v>1.4153566666666666</v>
      </c>
      <c r="AH54" s="26">
        <v>1.0703324808184143</v>
      </c>
      <c r="AI54" s="20">
        <v>1.0012308184143199</v>
      </c>
      <c r="AJ54" s="20">
        <v>1.0149136828644501</v>
      </c>
      <c r="AK54" s="27">
        <v>1.0288256606990613</v>
      </c>
      <c r="AL54" s="26">
        <v>75.111099999999993</v>
      </c>
      <c r="AM54" s="20">
        <v>81.040899999999993</v>
      </c>
      <c r="AN54" s="20">
        <v>76.247500000000002</v>
      </c>
      <c r="AO54" s="27">
        <v>77.466499999999996</v>
      </c>
      <c r="AP54" s="26">
        <v>4.11111</v>
      </c>
      <c r="AQ54" s="20">
        <v>7.0632000000000001</v>
      </c>
      <c r="AR54" s="20">
        <v>6.58683</v>
      </c>
      <c r="AS54" s="27">
        <v>5.9203800000000006</v>
      </c>
      <c r="AT54" s="26">
        <v>0.5463927957098047</v>
      </c>
      <c r="AU54" s="20">
        <v>0.42662147121319399</v>
      </c>
      <c r="AV54" s="20">
        <v>0.50831731255691603</v>
      </c>
      <c r="AW54" s="27">
        <v>0.49377719315997154</v>
      </c>
      <c r="AX54" s="26">
        <v>37.121200000000002</v>
      </c>
      <c r="AY54" s="20">
        <v>41.396500000000003</v>
      </c>
      <c r="AZ54" s="20">
        <v>38.235300000000002</v>
      </c>
      <c r="BA54" s="27">
        <v>38.917666666666669</v>
      </c>
      <c r="BB54" s="26">
        <v>0.75757600000000003</v>
      </c>
      <c r="BC54" s="20">
        <v>0.74812999999999996</v>
      </c>
      <c r="BD54" s="20">
        <v>0.735294</v>
      </c>
      <c r="BE54" s="27">
        <v>0.747</v>
      </c>
      <c r="BF54" s="26">
        <v>0.23489092466881961</v>
      </c>
      <c r="BG54" s="20">
        <v>0.23785671917221379</v>
      </c>
      <c r="BH54" s="20">
        <v>0.24200883147696567</v>
      </c>
      <c r="BI54" s="27">
        <v>0.23825215843933303</v>
      </c>
      <c r="BJ54" s="26">
        <v>14.0496</v>
      </c>
      <c r="BK54" s="20">
        <v>14.7014</v>
      </c>
      <c r="BL54" s="20">
        <v>14.161799999999999</v>
      </c>
      <c r="BM54" s="27">
        <v>14.304266666666665</v>
      </c>
      <c r="BN54" s="26">
        <v>0</v>
      </c>
      <c r="BO54" s="20">
        <v>0</v>
      </c>
      <c r="BP54" s="20">
        <v>0</v>
      </c>
      <c r="BQ54" s="27">
        <v>0</v>
      </c>
      <c r="BR54" s="26">
        <v>0.18794089095027505</v>
      </c>
      <c r="BS54" s="20">
        <v>0.1267824398662496</v>
      </c>
      <c r="BT54" s="20">
        <v>0.10671772192859399</v>
      </c>
      <c r="BU54" s="27">
        <v>0.14048035091503955</v>
      </c>
      <c r="BV54" s="26">
        <v>4.11111</v>
      </c>
      <c r="BW54" s="20">
        <v>7.0632000000000001</v>
      </c>
      <c r="BX54" s="20">
        <v>6.58683</v>
      </c>
      <c r="BY54" s="27">
        <v>5.9203800000000006</v>
      </c>
      <c r="BZ54" s="26">
        <v>0.34282655054294359</v>
      </c>
      <c r="CA54" s="20">
        <v>0.58460029008671732</v>
      </c>
      <c r="CB54" s="20">
        <v>0.51694628097308803</v>
      </c>
      <c r="CC54" s="27">
        <v>0.4814577072009163</v>
      </c>
      <c r="CD54" s="26">
        <v>0.18794089095027505</v>
      </c>
      <c r="CE54" s="20">
        <v>0.1267824398662496</v>
      </c>
      <c r="CF54" s="20">
        <v>0.10671772192859399</v>
      </c>
      <c r="CG54" s="27">
        <v>0.14048035091503955</v>
      </c>
      <c r="CH54" s="26">
        <v>2.088446849908455</v>
      </c>
      <c r="CI54" s="20">
        <v>1.5837635241751589</v>
      </c>
      <c r="CJ54" s="20">
        <v>0.96982366109969675</v>
      </c>
      <c r="CK54" s="27">
        <v>1.5473446783944367</v>
      </c>
    </row>
    <row r="55" spans="1:89" x14ac:dyDescent="0.2">
      <c r="A55" s="8" t="s">
        <v>135</v>
      </c>
      <c r="B55" s="8" t="s">
        <v>195</v>
      </c>
      <c r="C55" s="8" t="s">
        <v>232</v>
      </c>
      <c r="D55" s="8" t="s">
        <v>328</v>
      </c>
      <c r="E55" s="12" t="s">
        <v>448</v>
      </c>
      <c r="F55" s="11" t="s">
        <v>329</v>
      </c>
      <c r="G55" s="11" t="s">
        <v>329</v>
      </c>
      <c r="H55" s="15" t="s">
        <v>330</v>
      </c>
      <c r="I55" s="18" t="s">
        <v>542</v>
      </c>
      <c r="J55" s="26">
        <v>0.35</v>
      </c>
      <c r="K55" s="20">
        <v>0.46</v>
      </c>
      <c r="L55" s="20">
        <v>0.46</v>
      </c>
      <c r="M55" s="27">
        <v>0.42333333333333334</v>
      </c>
      <c r="N55" s="26">
        <v>84.918999999999997</v>
      </c>
      <c r="O55" s="20">
        <v>86.929500000000004</v>
      </c>
      <c r="P55" s="20">
        <v>91.331100000000006</v>
      </c>
      <c r="Q55" s="27">
        <v>87.726533333333336</v>
      </c>
      <c r="R55" s="26">
        <v>0</v>
      </c>
      <c r="S55" s="20">
        <v>0</v>
      </c>
      <c r="T55" s="20">
        <v>0.223714</v>
      </c>
      <c r="U55" s="27">
        <v>7.4571333333333337E-2</v>
      </c>
      <c r="V55" s="26">
        <v>0.92792269127370486</v>
      </c>
      <c r="W55" s="20">
        <v>0.94557872556855338</v>
      </c>
      <c r="X55" s="20">
        <v>1.06922182663663</v>
      </c>
      <c r="Y55" s="27">
        <v>0.98090774782629608</v>
      </c>
      <c r="Z55" s="26">
        <v>85.934399999999997</v>
      </c>
      <c r="AA55" s="20">
        <v>85.666899999999998</v>
      </c>
      <c r="AB55" s="20">
        <v>87.323899999999995</v>
      </c>
      <c r="AC55" s="27">
        <v>86.308399999999992</v>
      </c>
      <c r="AD55" s="26">
        <v>1.27261</v>
      </c>
      <c r="AE55" s="20">
        <v>0.74565000000000003</v>
      </c>
      <c r="AF55" s="20">
        <v>0.87189799999999995</v>
      </c>
      <c r="AG55" s="27">
        <v>0.96338599999999996</v>
      </c>
      <c r="AH55" s="26">
        <v>1.0739290281329923</v>
      </c>
      <c r="AI55" s="20">
        <v>0.94682065217391298</v>
      </c>
      <c r="AJ55" s="20">
        <v>1.0724904092071612</v>
      </c>
      <c r="AK55" s="27">
        <v>1.0310800298380223</v>
      </c>
      <c r="AL55" s="26">
        <v>71.192099999999996</v>
      </c>
      <c r="AM55" s="20">
        <v>75.155299999999997</v>
      </c>
      <c r="AN55" s="20">
        <v>77.426900000000003</v>
      </c>
      <c r="AO55" s="27">
        <v>74.591433333333327</v>
      </c>
      <c r="AP55" s="26">
        <v>3.6423800000000002</v>
      </c>
      <c r="AQ55" s="20">
        <v>2.3602500000000002</v>
      </c>
      <c r="AR55" s="20">
        <v>5.1462000000000003</v>
      </c>
      <c r="AS55" s="27">
        <v>3.7162766666666669</v>
      </c>
      <c r="AT55" s="26">
        <v>0.466690276231913</v>
      </c>
      <c r="AU55" s="20">
        <v>0.48871800060710308</v>
      </c>
      <c r="AV55" s="20">
        <v>0.51907315592431447</v>
      </c>
      <c r="AW55" s="27">
        <v>0.49149381092111016</v>
      </c>
      <c r="AX55" s="26">
        <v>34.501300000000001</v>
      </c>
      <c r="AY55" s="20">
        <v>24.175799999999999</v>
      </c>
      <c r="AZ55" s="20">
        <v>38.398400000000002</v>
      </c>
      <c r="BA55" s="27">
        <v>32.358499999999999</v>
      </c>
      <c r="BB55" s="26">
        <v>0.53908400000000001</v>
      </c>
      <c r="BC55" s="20">
        <v>0.274725</v>
      </c>
      <c r="BD55" s="20">
        <v>0.20533899999999999</v>
      </c>
      <c r="BE55" s="27">
        <v>0.33971599999999996</v>
      </c>
      <c r="BF55" s="26">
        <v>0.22006195215184868</v>
      </c>
      <c r="BG55" s="20">
        <v>0.2159098398470968</v>
      </c>
      <c r="BH55" s="20">
        <v>0.28886838463059383</v>
      </c>
      <c r="BI55" s="27">
        <v>0.24161339220984646</v>
      </c>
      <c r="BJ55" s="26">
        <v>12.8467</v>
      </c>
      <c r="BK55" s="20">
        <v>12.366199999999999</v>
      </c>
      <c r="BL55" s="20">
        <v>10.8065</v>
      </c>
      <c r="BM55" s="27">
        <v>12.006466666666666</v>
      </c>
      <c r="BN55" s="26">
        <v>0</v>
      </c>
      <c r="BO55" s="20">
        <v>0.237812</v>
      </c>
      <c r="BP55" s="20">
        <v>0</v>
      </c>
      <c r="BQ55" s="27">
        <v>7.927066666666667E-2</v>
      </c>
      <c r="BR55" s="26">
        <v>0.13299536188113473</v>
      </c>
      <c r="BS55" s="20">
        <v>0.1632833567036997</v>
      </c>
      <c r="BT55" s="20">
        <v>0.12037536403839931</v>
      </c>
      <c r="BU55" s="27">
        <v>0.1388846942077446</v>
      </c>
      <c r="BV55" s="26">
        <v>3.6423800000000002</v>
      </c>
      <c r="BW55" s="20">
        <v>2.3602500000000002</v>
      </c>
      <c r="BX55" s="20">
        <v>5.1462000000000003</v>
      </c>
      <c r="BY55" s="27">
        <v>3.7162766666666669</v>
      </c>
      <c r="BZ55" s="26">
        <v>0.30373903183485895</v>
      </c>
      <c r="CA55" s="20">
        <v>0.19535095065652602</v>
      </c>
      <c r="CB55" s="20">
        <v>0.40388304406576542</v>
      </c>
      <c r="CC55" s="27">
        <v>0.30099100885238345</v>
      </c>
      <c r="CD55" s="26">
        <v>0.13299536188113473</v>
      </c>
      <c r="CE55" s="20">
        <v>0.1632833567036997</v>
      </c>
      <c r="CF55" s="20">
        <v>0.12037536403839931</v>
      </c>
      <c r="CG55" s="27">
        <v>0.1388846942077446</v>
      </c>
      <c r="CH55" s="26">
        <v>1.477878194408359</v>
      </c>
      <c r="CI55" s="20">
        <v>2.0397321957600436</v>
      </c>
      <c r="CJ55" s="20">
        <v>1.0939408576959986</v>
      </c>
      <c r="CK55" s="27">
        <v>1.5371837492881337</v>
      </c>
    </row>
    <row r="56" spans="1:89" x14ac:dyDescent="0.2">
      <c r="A56" s="8" t="s">
        <v>136</v>
      </c>
      <c r="B56" s="8" t="s">
        <v>196</v>
      </c>
      <c r="C56" s="8" t="s">
        <v>232</v>
      </c>
      <c r="D56" s="8" t="s">
        <v>331</v>
      </c>
      <c r="E56" s="12" t="s">
        <v>449</v>
      </c>
      <c r="F56" s="11" t="s">
        <v>280</v>
      </c>
      <c r="G56" s="11" t="s">
        <v>280</v>
      </c>
      <c r="H56" s="15" t="s">
        <v>286</v>
      </c>
      <c r="I56" s="15" t="s">
        <v>286</v>
      </c>
      <c r="J56" s="26">
        <v>0.4551</v>
      </c>
      <c r="K56" s="20">
        <v>0.4995</v>
      </c>
      <c r="L56" s="20">
        <v>0.40710000000000002</v>
      </c>
      <c r="M56" s="27">
        <v>0.45389999999999997</v>
      </c>
      <c r="N56" s="26">
        <v>95.531700000000001</v>
      </c>
      <c r="O56" s="20">
        <v>95.463800000000006</v>
      </c>
      <c r="P56" s="20">
        <v>84.5154</v>
      </c>
      <c r="Q56" s="27">
        <v>91.836966666666669</v>
      </c>
      <c r="R56" s="26">
        <v>1.07239</v>
      </c>
      <c r="S56" s="20">
        <v>0.27081899999999998</v>
      </c>
      <c r="T56" s="20">
        <v>3.9401100000000001E-2</v>
      </c>
      <c r="U56" s="27">
        <v>0.46087003333333332</v>
      </c>
      <c r="V56" s="26">
        <v>0.9841688654353562</v>
      </c>
      <c r="W56" s="20">
        <v>1.0777088653775995</v>
      </c>
      <c r="X56" s="20">
        <v>0.96045411542100279</v>
      </c>
      <c r="Y56" s="27">
        <v>1.0074439487446529</v>
      </c>
      <c r="Z56" s="26">
        <v>88.875900000000001</v>
      </c>
      <c r="AA56" s="20">
        <v>85.903499999999994</v>
      </c>
      <c r="AB56" s="20">
        <v>79.700699999999998</v>
      </c>
      <c r="AC56" s="27">
        <v>84.826700000000002</v>
      </c>
      <c r="AD56" s="26">
        <v>6.4647600000000001</v>
      </c>
      <c r="AE56" s="20">
        <v>5.5818399999999997</v>
      </c>
      <c r="AF56" s="20">
        <v>4.7885900000000001</v>
      </c>
      <c r="AG56" s="27">
        <v>5.6117300000000006</v>
      </c>
      <c r="AH56" s="26">
        <v>0.85785660754434179</v>
      </c>
      <c r="AI56" s="20">
        <v>0.83351839000693995</v>
      </c>
      <c r="AJ56" s="20">
        <v>0.84959268825750045</v>
      </c>
      <c r="AK56" s="27">
        <v>0.84698922860292747</v>
      </c>
      <c r="AL56" s="26">
        <v>70.569599999999994</v>
      </c>
      <c r="AM56" s="20">
        <v>73.502700000000004</v>
      </c>
      <c r="AN56" s="20">
        <v>73.869</v>
      </c>
      <c r="AO56" s="27">
        <v>72.647099999999995</v>
      </c>
      <c r="AP56" s="26">
        <v>2.8481000000000001</v>
      </c>
      <c r="AQ56" s="20">
        <v>3.0853000000000002</v>
      </c>
      <c r="AR56" s="20">
        <v>1.8720699999999999</v>
      </c>
      <c r="AS56" s="27">
        <v>2.6018233333333334</v>
      </c>
      <c r="AT56" s="26">
        <v>0.35495647290087057</v>
      </c>
      <c r="AU56" s="20">
        <v>0.37765592871830023</v>
      </c>
      <c r="AV56" s="20">
        <v>0.41549181656133527</v>
      </c>
      <c r="AW56" s="27">
        <v>0.38270140606016873</v>
      </c>
      <c r="AX56" s="26">
        <v>31.147500000000001</v>
      </c>
      <c r="AY56" s="20">
        <v>19.834700000000002</v>
      </c>
      <c r="AZ56" s="20">
        <v>21.768699999999999</v>
      </c>
      <c r="BA56" s="27">
        <v>24.250299999999999</v>
      </c>
      <c r="BB56" s="26">
        <v>0.54644800000000004</v>
      </c>
      <c r="BC56" s="20">
        <v>0.82644600000000001</v>
      </c>
      <c r="BD56" s="20">
        <v>0.68027199999999999</v>
      </c>
      <c r="BE56" s="27">
        <v>0.68438866666666665</v>
      </c>
      <c r="BF56" s="26">
        <v>7.598090097571103E-2</v>
      </c>
      <c r="BG56" s="20">
        <v>8.287671232876713E-2</v>
      </c>
      <c r="BH56" s="20">
        <v>0.103444676409186</v>
      </c>
      <c r="BI56" s="27">
        <v>8.7434096571221406E-2</v>
      </c>
      <c r="BJ56" s="26">
        <v>11.6013</v>
      </c>
      <c r="BK56" s="20">
        <v>10.876099999999999</v>
      </c>
      <c r="BL56" s="20">
        <v>8.6492900000000006</v>
      </c>
      <c r="BM56" s="27">
        <v>10.375563333333334</v>
      </c>
      <c r="BN56" s="26">
        <v>0.16339899999999999</v>
      </c>
      <c r="BO56" s="20">
        <v>0</v>
      </c>
      <c r="BP56" s="20">
        <v>0</v>
      </c>
      <c r="BQ56" s="27">
        <v>5.4466333333333332E-2</v>
      </c>
      <c r="BR56" s="26">
        <v>9.438618136952498E-2</v>
      </c>
      <c r="BS56" s="20">
        <v>8.0417881438289596E-2</v>
      </c>
      <c r="BT56" s="20">
        <v>0.14219526577373431</v>
      </c>
      <c r="BU56" s="27">
        <v>0.1056664428605163</v>
      </c>
      <c r="BV56" s="26">
        <v>6.4647600000000001</v>
      </c>
      <c r="BW56" s="20">
        <v>5.5818399999999997</v>
      </c>
      <c r="BX56" s="20">
        <v>4.7885900000000001</v>
      </c>
      <c r="BY56" s="27">
        <v>5.6117300000000006</v>
      </c>
      <c r="BZ56" s="26">
        <v>0.53909804672898565</v>
      </c>
      <c r="CA56" s="20">
        <v>0.46199247978503255</v>
      </c>
      <c r="CB56" s="20">
        <v>0.3758171672268632</v>
      </c>
      <c r="CC56" s="27">
        <v>0.45896923124696043</v>
      </c>
      <c r="CD56" s="26">
        <v>7.598090097571103E-2</v>
      </c>
      <c r="CE56" s="20">
        <v>8.0417881438289596E-2</v>
      </c>
      <c r="CF56" s="20">
        <v>0.103444676409186</v>
      </c>
      <c r="CG56" s="27">
        <v>8.6614486274395538E-2</v>
      </c>
      <c r="CH56" s="26">
        <v>0.84431904357585308</v>
      </c>
      <c r="CI56" s="20">
        <v>1.0045784530394619</v>
      </c>
      <c r="CJ56" s="20">
        <v>0.94007905138340087</v>
      </c>
      <c r="CK56" s="27">
        <v>0.92965884933290532</v>
      </c>
    </row>
    <row r="57" spans="1:89" x14ac:dyDescent="0.2">
      <c r="A57" s="8" t="s">
        <v>137</v>
      </c>
      <c r="B57" s="8" t="s">
        <v>197</v>
      </c>
      <c r="C57" s="8" t="s">
        <v>232</v>
      </c>
      <c r="D57" s="8" t="s">
        <v>332</v>
      </c>
      <c r="E57" s="12" t="s">
        <v>450</v>
      </c>
      <c r="F57" s="11" t="s">
        <v>333</v>
      </c>
      <c r="G57" s="11" t="s">
        <v>333</v>
      </c>
      <c r="H57" s="15" t="s">
        <v>334</v>
      </c>
      <c r="I57" s="18" t="s">
        <v>543</v>
      </c>
      <c r="J57" s="26">
        <v>0.56610000000000005</v>
      </c>
      <c r="K57" s="20">
        <v>0.5242</v>
      </c>
      <c r="L57" s="20">
        <v>0.37369999999999998</v>
      </c>
      <c r="M57" s="27">
        <v>0.48799999999999999</v>
      </c>
      <c r="N57" s="26">
        <v>93.783500000000004</v>
      </c>
      <c r="O57" s="20">
        <v>96.337999999999994</v>
      </c>
      <c r="P57" s="20">
        <v>84.244600000000005</v>
      </c>
      <c r="Q57" s="27">
        <v>91.455366666666677</v>
      </c>
      <c r="R57" s="26">
        <v>0.26833600000000002</v>
      </c>
      <c r="S57" s="20">
        <v>0.63380300000000001</v>
      </c>
      <c r="T57" s="20">
        <v>0</v>
      </c>
      <c r="U57" s="27">
        <v>0.30071300000000001</v>
      </c>
      <c r="V57" s="26">
        <v>0.98328935795954264</v>
      </c>
      <c r="W57" s="20">
        <v>1.0361182050346589</v>
      </c>
      <c r="X57" s="20">
        <v>0.93434247871333964</v>
      </c>
      <c r="Y57" s="27">
        <v>0.98458334723584706</v>
      </c>
      <c r="Z57" s="26">
        <v>87.641099999999994</v>
      </c>
      <c r="AA57" s="20">
        <v>78.571399999999997</v>
      </c>
      <c r="AB57" s="20">
        <v>83.238</v>
      </c>
      <c r="AC57" s="27">
        <v>83.150166666666664</v>
      </c>
      <c r="AD57" s="26">
        <v>3.5552999999999999</v>
      </c>
      <c r="AE57" s="20">
        <v>2.41187</v>
      </c>
      <c r="AF57" s="20">
        <v>3.91553</v>
      </c>
      <c r="AG57" s="27">
        <v>3.2942333333333331</v>
      </c>
      <c r="AH57" s="26">
        <v>0.88533599800149887</v>
      </c>
      <c r="AI57" s="20">
        <v>0.88480916030534296</v>
      </c>
      <c r="AJ57" s="20">
        <v>0.90323862507450825</v>
      </c>
      <c r="AK57" s="27">
        <v>0.89112792779378325</v>
      </c>
      <c r="AL57" s="26">
        <v>64.005399999999995</v>
      </c>
      <c r="AM57" s="20">
        <v>68.359399999999994</v>
      </c>
      <c r="AN57" s="20">
        <v>63.001899999999999</v>
      </c>
      <c r="AO57" s="27">
        <v>65.122233333333341</v>
      </c>
      <c r="AP57" s="26">
        <v>1.4884999999999999</v>
      </c>
      <c r="AQ57" s="20">
        <v>2.1484399999999999</v>
      </c>
      <c r="AR57" s="20">
        <v>0.382409</v>
      </c>
      <c r="AS57" s="27">
        <v>1.3397829999999999</v>
      </c>
      <c r="AT57" s="26">
        <v>0.32405174303880729</v>
      </c>
      <c r="AU57" s="20">
        <v>0.35092529129540784</v>
      </c>
      <c r="AV57" s="20">
        <v>0.33900502349700212</v>
      </c>
      <c r="AW57" s="27">
        <v>0.33799401927707245</v>
      </c>
      <c r="AX57" s="26">
        <v>19.723199999999999</v>
      </c>
      <c r="AY57" s="20">
        <v>17.8218</v>
      </c>
      <c r="AZ57" s="20">
        <v>19.5489</v>
      </c>
      <c r="BA57" s="27">
        <v>19.031300000000002</v>
      </c>
      <c r="BB57" s="26">
        <v>0</v>
      </c>
      <c r="BC57" s="20">
        <v>0</v>
      </c>
      <c r="BD57" s="20">
        <v>0.50125299999999995</v>
      </c>
      <c r="BE57" s="27">
        <v>0.16708433333333331</v>
      </c>
      <c r="BF57" s="26">
        <v>0.11999169607639609</v>
      </c>
      <c r="BG57" s="20">
        <v>0.106917808219178</v>
      </c>
      <c r="BH57" s="20">
        <v>0.13883089770354906</v>
      </c>
      <c r="BI57" s="27">
        <v>0.12191346733304105</v>
      </c>
      <c r="BJ57" s="26">
        <v>8.8779299999999992</v>
      </c>
      <c r="BK57" s="20">
        <v>10.3704</v>
      </c>
      <c r="BL57" s="20">
        <v>8.8161199999999997</v>
      </c>
      <c r="BM57" s="27">
        <v>9.3548166666666663</v>
      </c>
      <c r="BN57" s="26">
        <v>0</v>
      </c>
      <c r="BO57" s="20">
        <v>0</v>
      </c>
      <c r="BP57" s="20">
        <v>0</v>
      </c>
      <c r="BQ57" s="27">
        <v>0</v>
      </c>
      <c r="BR57" s="26">
        <v>0.12507711289327575</v>
      </c>
      <c r="BS57" s="20">
        <v>6.5597667638483959E-2</v>
      </c>
      <c r="BT57" s="20">
        <v>0.1337713756212619</v>
      </c>
      <c r="BU57" s="27">
        <v>0.10814871871767388</v>
      </c>
      <c r="BV57" s="26">
        <v>3.5552999999999999</v>
      </c>
      <c r="BW57" s="20">
        <v>2.41187</v>
      </c>
      <c r="BX57" s="20">
        <v>3.91553</v>
      </c>
      <c r="BY57" s="27">
        <v>3.2942333333333331</v>
      </c>
      <c r="BZ57" s="26">
        <v>0.2964774075968114</v>
      </c>
      <c r="CA57" s="20">
        <v>0.19962338623449016</v>
      </c>
      <c r="CB57" s="20">
        <v>0.30729784608659327</v>
      </c>
      <c r="CC57" s="27">
        <v>0.26779954663929828</v>
      </c>
      <c r="CD57" s="26">
        <v>0.11999169607639609</v>
      </c>
      <c r="CE57" s="20">
        <v>6.5597667638483959E-2</v>
      </c>
      <c r="CF57" s="20">
        <v>0.1337713756212619</v>
      </c>
      <c r="CG57" s="27">
        <v>0.10645357977871399</v>
      </c>
      <c r="CH57" s="26">
        <v>1.3333781617126859</v>
      </c>
      <c r="CI57" s="20">
        <v>0.81944465957901724</v>
      </c>
      <c r="CJ57" s="20">
        <v>1.2156804222466613</v>
      </c>
      <c r="CK57" s="27">
        <v>1.122834414512788</v>
      </c>
    </row>
    <row r="58" spans="1:89" x14ac:dyDescent="0.2">
      <c r="A58" s="8" t="s">
        <v>138</v>
      </c>
      <c r="B58" s="8" t="s">
        <v>198</v>
      </c>
      <c r="C58" s="8" t="s">
        <v>231</v>
      </c>
      <c r="D58" s="8" t="s">
        <v>335</v>
      </c>
      <c r="E58" s="12" t="s">
        <v>451</v>
      </c>
      <c r="F58" s="11" t="s">
        <v>280</v>
      </c>
      <c r="G58" s="11" t="s">
        <v>492</v>
      </c>
      <c r="H58" s="15" t="s">
        <v>281</v>
      </c>
      <c r="I58" s="18" t="s">
        <v>281</v>
      </c>
      <c r="J58" s="26">
        <v>0.40350000000000003</v>
      </c>
      <c r="K58" s="20">
        <v>0.41443000000000002</v>
      </c>
      <c r="L58" s="20">
        <v>0.43864999999999998</v>
      </c>
      <c r="M58" s="27">
        <v>0.41886000000000001</v>
      </c>
      <c r="N58" s="26">
        <v>79.6327</v>
      </c>
      <c r="O58" s="20">
        <v>76.963999999999999</v>
      </c>
      <c r="P58" s="20">
        <v>85.586399999999998</v>
      </c>
      <c r="Q58" s="27">
        <v>80.727699999999999</v>
      </c>
      <c r="R58" s="26">
        <v>0</v>
      </c>
      <c r="S58" s="20">
        <v>0</v>
      </c>
      <c r="T58" s="20">
        <v>4.2643899999999998E-2</v>
      </c>
      <c r="U58" s="27">
        <v>1.4214633333333332E-2</v>
      </c>
      <c r="V58" s="26">
        <v>1.0536499560246262</v>
      </c>
      <c r="W58" s="20">
        <v>1.0959503830718715</v>
      </c>
      <c r="X58" s="20">
        <v>0.98741721854304598</v>
      </c>
      <c r="Y58" s="27">
        <v>1.0456725192131813</v>
      </c>
      <c r="Z58" s="26">
        <v>75.9983</v>
      </c>
      <c r="AA58" s="20">
        <v>75.512900000000002</v>
      </c>
      <c r="AB58" s="20">
        <v>74.196200000000005</v>
      </c>
      <c r="AC58" s="27">
        <v>75.235799999999998</v>
      </c>
      <c r="AD58" s="26">
        <v>0.21468400000000001</v>
      </c>
      <c r="AE58" s="20">
        <v>6.6181299999999998E-2</v>
      </c>
      <c r="AF58" s="20">
        <v>0.20876800000000001</v>
      </c>
      <c r="AG58" s="27">
        <v>0.1632111</v>
      </c>
      <c r="AH58" s="26">
        <v>0.99043163937911971</v>
      </c>
      <c r="AI58" s="20">
        <v>1.0485773768216515</v>
      </c>
      <c r="AJ58" s="20">
        <v>0.95171865686469304</v>
      </c>
      <c r="AK58" s="27">
        <v>0.99690922435515483</v>
      </c>
      <c r="AL58" s="26">
        <v>78.717200000000005</v>
      </c>
      <c r="AM58" s="20">
        <v>72.062399999999997</v>
      </c>
      <c r="AN58" s="20">
        <v>83.785899999999998</v>
      </c>
      <c r="AO58" s="27">
        <v>78.188500000000005</v>
      </c>
      <c r="AP58" s="26">
        <v>0.54144099999999995</v>
      </c>
      <c r="AQ58" s="20">
        <v>0.29976000000000003</v>
      </c>
      <c r="AR58" s="20">
        <v>0.157418</v>
      </c>
      <c r="AS58" s="27">
        <v>0.33287299999999997</v>
      </c>
      <c r="AT58" s="26">
        <v>1.0528392896294672</v>
      </c>
      <c r="AU58" s="20">
        <v>1.04324880054832</v>
      </c>
      <c r="AV58" s="20">
        <v>1.0223295111647557</v>
      </c>
      <c r="AW58" s="27">
        <v>1.0394725337808477</v>
      </c>
      <c r="AX58" s="26">
        <v>75.827399999999997</v>
      </c>
      <c r="AY58" s="20">
        <v>69.781000000000006</v>
      </c>
      <c r="AZ58" s="20">
        <v>72.870800000000003</v>
      </c>
      <c r="BA58" s="27">
        <v>72.826400000000007</v>
      </c>
      <c r="BB58" s="26">
        <v>0.20946799999999999</v>
      </c>
      <c r="BC58" s="20">
        <v>0.14577300000000001</v>
      </c>
      <c r="BD58" s="20">
        <v>7.3421399999999998E-2</v>
      </c>
      <c r="BE58" s="27">
        <v>0.14288746666666666</v>
      </c>
      <c r="BF58" s="26">
        <v>0.99107328212580448</v>
      </c>
      <c r="BG58" s="20">
        <v>0.9397260273972603</v>
      </c>
      <c r="BH58" s="20">
        <v>0.94780793319415446</v>
      </c>
      <c r="BI58" s="27">
        <v>0.95953574757240645</v>
      </c>
      <c r="BJ58" s="26">
        <v>51.393700000000003</v>
      </c>
      <c r="BK58" s="20">
        <v>48.323799999999999</v>
      </c>
      <c r="BL58" s="20">
        <v>57.723199999999999</v>
      </c>
      <c r="BM58" s="27">
        <v>52.480233333333331</v>
      </c>
      <c r="BN58" s="26">
        <v>0.119243</v>
      </c>
      <c r="BO58" s="20">
        <v>5.7142900000000003E-2</v>
      </c>
      <c r="BP58" s="20">
        <v>1.67168E-2</v>
      </c>
      <c r="BQ58" s="27">
        <v>6.4367566666666667E-2</v>
      </c>
      <c r="BR58" s="26">
        <v>1.03470080197409</v>
      </c>
      <c r="BS58" s="20">
        <v>1.07551020408163</v>
      </c>
      <c r="BT58" s="20">
        <v>1.0078342178417994</v>
      </c>
      <c r="BU58" s="27">
        <v>1.0393484079658399</v>
      </c>
      <c r="BV58" s="26">
        <v>0.54144099999999995</v>
      </c>
      <c r="BW58" s="20">
        <v>0.29976000000000003</v>
      </c>
      <c r="BX58" s="20">
        <v>0.20876800000000001</v>
      </c>
      <c r="BY58" s="27">
        <v>0.34998966666666664</v>
      </c>
      <c r="BZ58" s="26">
        <v>4.5150908234642691E-2</v>
      </c>
      <c r="CA58" s="20">
        <v>2.4810253561614339E-2</v>
      </c>
      <c r="CB58" s="20">
        <v>1.638448862141419E-2</v>
      </c>
      <c r="CC58" s="27">
        <v>2.8781883472557071E-2</v>
      </c>
      <c r="CD58" s="26">
        <v>0.99043163937911971</v>
      </c>
      <c r="CE58" s="20">
        <v>0.9397260273972603</v>
      </c>
      <c r="CF58" s="20">
        <v>0.94780793319415446</v>
      </c>
      <c r="CG58" s="27">
        <v>0.95932186665684471</v>
      </c>
      <c r="CH58" s="26">
        <v>11.005927591661031</v>
      </c>
      <c r="CI58" s="20">
        <v>11.739037413066887</v>
      </c>
      <c r="CJ58" s="20">
        <v>8.6134387351778638</v>
      </c>
      <c r="CK58" s="27">
        <v>10.452801246635261</v>
      </c>
    </row>
    <row r="59" spans="1:89" x14ac:dyDescent="0.2">
      <c r="A59" s="8" t="s">
        <v>139</v>
      </c>
      <c r="B59" s="8" t="s">
        <v>199</v>
      </c>
      <c r="C59" s="8" t="s">
        <v>232</v>
      </c>
      <c r="D59" s="8" t="s">
        <v>336</v>
      </c>
      <c r="E59" s="12" t="s">
        <v>452</v>
      </c>
      <c r="F59" s="11" t="s">
        <v>337</v>
      </c>
      <c r="G59" s="11" t="s">
        <v>337</v>
      </c>
      <c r="H59" s="15" t="s">
        <v>338</v>
      </c>
      <c r="I59" s="18" t="s">
        <v>544</v>
      </c>
      <c r="J59" s="26">
        <v>0.3775</v>
      </c>
      <c r="K59" s="20">
        <v>0.4516</v>
      </c>
      <c r="L59" s="20">
        <v>0.40155000000000002</v>
      </c>
      <c r="M59" s="27">
        <v>0.41021666666666667</v>
      </c>
      <c r="N59" s="26">
        <v>90.432199999999995</v>
      </c>
      <c r="O59" s="20">
        <v>93.058400000000006</v>
      </c>
      <c r="P59" s="20">
        <v>91.814499999999995</v>
      </c>
      <c r="Q59" s="27">
        <v>91.768366666666665</v>
      </c>
      <c r="R59" s="26">
        <v>0.16785600000000001</v>
      </c>
      <c r="S59" s="20">
        <v>6.8728499999999998E-2</v>
      </c>
      <c r="T59" s="20">
        <v>8.06452E-2</v>
      </c>
      <c r="U59" s="27">
        <v>0.10574323333333334</v>
      </c>
      <c r="V59" s="26">
        <v>1.0479331574318382</v>
      </c>
      <c r="W59" s="20">
        <v>1.0616563298066399</v>
      </c>
      <c r="X59" s="20">
        <v>0.93850520340586563</v>
      </c>
      <c r="Y59" s="27">
        <v>1.0160315635481145</v>
      </c>
      <c r="Z59" s="26">
        <v>88.558000000000007</v>
      </c>
      <c r="AA59" s="20">
        <v>88.002899999999997</v>
      </c>
      <c r="AB59" s="20">
        <v>90.008899999999997</v>
      </c>
      <c r="AC59" s="27">
        <v>88.8566</v>
      </c>
      <c r="AD59" s="26">
        <v>4.1274800000000003</v>
      </c>
      <c r="AE59" s="20">
        <v>5.02874</v>
      </c>
      <c r="AF59" s="20">
        <v>7.5044399999999998</v>
      </c>
      <c r="AG59" s="27">
        <v>5.5535533333333333</v>
      </c>
      <c r="AH59" s="26">
        <v>0.95628278790906818</v>
      </c>
      <c r="AI59" s="20">
        <v>0.96599583622484386</v>
      </c>
      <c r="AJ59" s="20">
        <v>0.89489370156964032</v>
      </c>
      <c r="AK59" s="27">
        <v>0.93905744190118412</v>
      </c>
      <c r="AL59" s="26">
        <v>68.458399999999997</v>
      </c>
      <c r="AM59" s="20">
        <v>70.998599999999996</v>
      </c>
      <c r="AN59" s="20">
        <v>75.502700000000004</v>
      </c>
      <c r="AO59" s="27">
        <v>71.653233333333333</v>
      </c>
      <c r="AP59" s="26">
        <v>1.2170399999999999</v>
      </c>
      <c r="AQ59" s="20">
        <v>2.1887799999999999</v>
      </c>
      <c r="AR59" s="20">
        <v>1.1882999999999999</v>
      </c>
      <c r="AS59" s="27">
        <v>1.5313733333333335</v>
      </c>
      <c r="AT59" s="26">
        <v>0.55377702892445946</v>
      </c>
      <c r="AU59" s="20">
        <v>0.50102810143934207</v>
      </c>
      <c r="AV59" s="20">
        <v>0.44015288674311004</v>
      </c>
      <c r="AW59" s="27">
        <v>0.49831933903563713</v>
      </c>
      <c r="AX59" s="26">
        <v>18.303599999999999</v>
      </c>
      <c r="AY59" s="20">
        <v>21.138200000000001</v>
      </c>
      <c r="AZ59" s="20">
        <v>18.622399999999999</v>
      </c>
      <c r="BA59" s="27">
        <v>19.354733333333332</v>
      </c>
      <c r="BB59" s="26">
        <v>0.44642900000000002</v>
      </c>
      <c r="BC59" s="20">
        <v>0</v>
      </c>
      <c r="BD59" s="20">
        <v>0.51020399999999999</v>
      </c>
      <c r="BE59" s="27">
        <v>0.31887766666666667</v>
      </c>
      <c r="BF59" s="26">
        <v>0.18600788872742371</v>
      </c>
      <c r="BG59" s="20">
        <v>0.16849315068493151</v>
      </c>
      <c r="BH59" s="20">
        <v>0.13639526791927628</v>
      </c>
      <c r="BI59" s="27">
        <v>0.16363210244387716</v>
      </c>
      <c r="BJ59" s="26">
        <v>7.0356500000000004</v>
      </c>
      <c r="BK59" s="20">
        <v>17.067299999999999</v>
      </c>
      <c r="BL59" s="20">
        <v>14.093</v>
      </c>
      <c r="BM59" s="27">
        <v>12.731983333333332</v>
      </c>
      <c r="BN59" s="26">
        <v>0</v>
      </c>
      <c r="BO59" s="20">
        <v>0</v>
      </c>
      <c r="BP59" s="20">
        <v>0</v>
      </c>
      <c r="BQ59" s="27">
        <v>0</v>
      </c>
      <c r="BR59" s="26">
        <v>0.16440468846391115</v>
      </c>
      <c r="BS59" s="20">
        <v>0.1010689990281827</v>
      </c>
      <c r="BT59" s="20">
        <v>0.11237469463398198</v>
      </c>
      <c r="BU59" s="27">
        <v>0.12594946070869195</v>
      </c>
      <c r="BV59" s="26">
        <v>4.1274800000000003</v>
      </c>
      <c r="BW59" s="20">
        <v>5.02874</v>
      </c>
      <c r="BX59" s="20">
        <v>7.5044399999999998</v>
      </c>
      <c r="BY59" s="27">
        <v>5.5535533333333333</v>
      </c>
      <c r="BZ59" s="26">
        <v>0.34419164917382139</v>
      </c>
      <c r="CA59" s="20">
        <v>0.41621401953373527</v>
      </c>
      <c r="CB59" s="20">
        <v>0.58896196634582654</v>
      </c>
      <c r="CC59" s="27">
        <v>0.44978921168446107</v>
      </c>
      <c r="CD59" s="26">
        <v>0.16440468846391115</v>
      </c>
      <c r="CE59" s="20">
        <v>0.1010689990281827</v>
      </c>
      <c r="CF59" s="20">
        <v>0.11237469463398198</v>
      </c>
      <c r="CG59" s="27">
        <v>0.12594946070869195</v>
      </c>
      <c r="CH59" s="26">
        <v>1.826906598114824</v>
      </c>
      <c r="CI59" s="20">
        <v>1.2625517717958192</v>
      </c>
      <c r="CJ59" s="20">
        <v>1.0212327980334044</v>
      </c>
      <c r="CK59" s="27">
        <v>1.3702303893146823</v>
      </c>
    </row>
    <row r="60" spans="1:89" x14ac:dyDescent="0.2">
      <c r="A60" s="8" t="s">
        <v>140</v>
      </c>
      <c r="B60" s="8" t="s">
        <v>200</v>
      </c>
      <c r="C60" s="8" t="s">
        <v>232</v>
      </c>
      <c r="D60" s="8" t="s">
        <v>339</v>
      </c>
      <c r="E60" s="12" t="s">
        <v>453</v>
      </c>
      <c r="F60" s="11" t="s">
        <v>280</v>
      </c>
      <c r="G60" s="11" t="s">
        <v>280</v>
      </c>
      <c r="H60" s="15" t="s">
        <v>340</v>
      </c>
      <c r="I60" s="15" t="s">
        <v>340</v>
      </c>
      <c r="J60" s="26">
        <v>0.38040000000000002</v>
      </c>
      <c r="K60" s="20">
        <v>0.433</v>
      </c>
      <c r="L60" s="20">
        <v>0.42004999999999998</v>
      </c>
      <c r="M60" s="27">
        <v>0.41114999999999996</v>
      </c>
      <c r="N60" s="26">
        <v>91.403899999999993</v>
      </c>
      <c r="O60" s="20">
        <v>91.822999999999993</v>
      </c>
      <c r="P60" s="20">
        <v>85.744399999999999</v>
      </c>
      <c r="Q60" s="27">
        <v>89.6571</v>
      </c>
      <c r="R60" s="26">
        <v>0</v>
      </c>
      <c r="S60" s="20">
        <v>7.5018799999999997E-2</v>
      </c>
      <c r="T60" s="20">
        <v>0</v>
      </c>
      <c r="U60" s="27">
        <v>2.5006266666666666E-2</v>
      </c>
      <c r="V60" s="26">
        <v>1.0180299032541777</v>
      </c>
      <c r="W60" s="20">
        <v>0.97263772345859179</v>
      </c>
      <c r="X60" s="20">
        <v>0.98972563859981</v>
      </c>
      <c r="Y60" s="27">
        <v>0.99346442177085981</v>
      </c>
      <c r="Z60" s="26">
        <v>81.389399999999995</v>
      </c>
      <c r="AA60" s="20">
        <v>80.701800000000006</v>
      </c>
      <c r="AB60" s="20">
        <v>73.107299999999995</v>
      </c>
      <c r="AC60" s="27">
        <v>78.399500000000003</v>
      </c>
      <c r="AD60" s="26">
        <v>2.2015699999999998</v>
      </c>
      <c r="AE60" s="20">
        <v>1.1695899999999999</v>
      </c>
      <c r="AF60" s="20">
        <v>1.34724</v>
      </c>
      <c r="AG60" s="27">
        <v>1.5728</v>
      </c>
      <c r="AH60" s="26">
        <v>1.0212340744441668</v>
      </c>
      <c r="AI60" s="20">
        <v>0.94934073560027754</v>
      </c>
      <c r="AJ60" s="20">
        <v>0.91436518974766545</v>
      </c>
      <c r="AK60" s="27">
        <v>0.96164666659736986</v>
      </c>
      <c r="AL60" s="26">
        <v>81.119900000000001</v>
      </c>
      <c r="AM60" s="20">
        <v>77.911299999999997</v>
      </c>
      <c r="AN60" s="20">
        <v>80.945899999999995</v>
      </c>
      <c r="AO60" s="27">
        <v>79.992366666666669</v>
      </c>
      <c r="AP60" s="26">
        <v>0.71787500000000004</v>
      </c>
      <c r="AQ60" s="20">
        <v>0.46210699999999999</v>
      </c>
      <c r="AR60" s="20">
        <v>0.3427</v>
      </c>
      <c r="AS60" s="27">
        <v>0.50756066666666666</v>
      </c>
      <c r="AT60" s="26">
        <v>0.78236450435270988</v>
      </c>
      <c r="AU60" s="20">
        <v>0.74160383824537357</v>
      </c>
      <c r="AV60" s="20">
        <v>0.687004626835647</v>
      </c>
      <c r="AW60" s="27">
        <v>0.73699098981124356</v>
      </c>
      <c r="AX60" s="26">
        <v>30.794699999999999</v>
      </c>
      <c r="AY60" s="20">
        <v>27.6</v>
      </c>
      <c r="AZ60" s="20">
        <v>30.3249</v>
      </c>
      <c r="BA60" s="27">
        <v>29.5732</v>
      </c>
      <c r="BB60" s="26">
        <v>0</v>
      </c>
      <c r="BC60" s="20">
        <v>0</v>
      </c>
      <c r="BD60" s="20">
        <v>0</v>
      </c>
      <c r="BE60" s="27">
        <v>0</v>
      </c>
      <c r="BF60" s="26">
        <v>0.25077849283786591</v>
      </c>
      <c r="BG60" s="20">
        <v>0.17123287671232876</v>
      </c>
      <c r="BH60" s="20">
        <v>0.19276270006958943</v>
      </c>
      <c r="BI60" s="27">
        <v>0.20492468987326137</v>
      </c>
      <c r="BJ60" s="26">
        <v>12.6722</v>
      </c>
      <c r="BK60" s="20">
        <v>13.6259</v>
      </c>
      <c r="BL60" s="20">
        <v>12.404</v>
      </c>
      <c r="BM60" s="27">
        <v>12.900700000000001</v>
      </c>
      <c r="BN60" s="26">
        <v>0</v>
      </c>
      <c r="BO60" s="20">
        <v>0</v>
      </c>
      <c r="BP60" s="20">
        <v>0</v>
      </c>
      <c r="BQ60" s="27">
        <v>0</v>
      </c>
      <c r="BR60" s="26">
        <v>0.22393584207279457</v>
      </c>
      <c r="BS60" s="20">
        <v>0.10519922254616132</v>
      </c>
      <c r="BT60" s="20">
        <v>0.15348327857804733</v>
      </c>
      <c r="BU60" s="27">
        <v>0.16087278106566774</v>
      </c>
      <c r="BV60" s="26">
        <v>2.2015699999999998</v>
      </c>
      <c r="BW60" s="20">
        <v>1.1695899999999999</v>
      </c>
      <c r="BX60" s="20">
        <v>1.34724</v>
      </c>
      <c r="BY60" s="27">
        <v>1.5728</v>
      </c>
      <c r="BZ60" s="26">
        <v>0.18358950475147301</v>
      </c>
      <c r="CA60" s="20">
        <v>9.6803524363252305E-2</v>
      </c>
      <c r="CB60" s="20">
        <v>0.10573382151629586</v>
      </c>
      <c r="CC60" s="27">
        <v>0.12870895021034037</v>
      </c>
      <c r="CD60" s="26">
        <v>0.22393584207279457</v>
      </c>
      <c r="CE60" s="20">
        <v>0.10519922254616132</v>
      </c>
      <c r="CF60" s="20">
        <v>0.15348327857804733</v>
      </c>
      <c r="CG60" s="27">
        <v>0.16087278106566774</v>
      </c>
      <c r="CH60" s="26">
        <v>2.4884318766066835</v>
      </c>
      <c r="CI60" s="20">
        <v>1.3141464355470907</v>
      </c>
      <c r="CJ60" s="20">
        <v>1.3948172099076932</v>
      </c>
      <c r="CK60" s="27">
        <v>1.7324651740204893</v>
      </c>
    </row>
    <row r="61" spans="1:89" x14ac:dyDescent="0.2">
      <c r="A61" s="8" t="s">
        <v>141</v>
      </c>
      <c r="B61" s="8" t="s">
        <v>201</v>
      </c>
      <c r="C61" s="8" t="s">
        <v>231</v>
      </c>
      <c r="D61" s="8" t="s">
        <v>341</v>
      </c>
      <c r="E61" s="12" t="s">
        <v>454</v>
      </c>
      <c r="F61" s="11" t="s">
        <v>342</v>
      </c>
      <c r="G61" s="11" t="s">
        <v>342</v>
      </c>
      <c r="H61" s="15" t="s">
        <v>343</v>
      </c>
      <c r="I61" s="18" t="s">
        <v>545</v>
      </c>
      <c r="J61" s="26">
        <v>0.39979999999999999</v>
      </c>
      <c r="K61" s="20">
        <v>0.42257</v>
      </c>
      <c r="L61" s="20">
        <v>0.38129999999999997</v>
      </c>
      <c r="M61" s="27">
        <v>0.40122333333333332</v>
      </c>
      <c r="N61" s="26">
        <v>90.977000000000004</v>
      </c>
      <c r="O61" s="20">
        <v>86.182299999999998</v>
      </c>
      <c r="P61" s="20">
        <v>90.656899999999993</v>
      </c>
      <c r="Q61" s="27">
        <v>89.27206666666666</v>
      </c>
      <c r="R61" s="26">
        <v>0</v>
      </c>
      <c r="S61" s="20">
        <v>0</v>
      </c>
      <c r="T61" s="20">
        <v>0</v>
      </c>
      <c r="U61" s="27">
        <v>0</v>
      </c>
      <c r="V61" s="26">
        <v>1.0072999120492501</v>
      </c>
      <c r="W61" s="20">
        <v>1.0244436337103247</v>
      </c>
      <c r="X61" s="20">
        <v>0.93320719016083253</v>
      </c>
      <c r="Y61" s="27">
        <v>0.98831691197346905</v>
      </c>
      <c r="Z61" s="26">
        <v>84.1083</v>
      </c>
      <c r="AA61" s="20">
        <v>84.5916</v>
      </c>
      <c r="AB61" s="20">
        <v>84.575299999999999</v>
      </c>
      <c r="AC61" s="27">
        <v>84.425066666666666</v>
      </c>
      <c r="AD61" s="26">
        <v>2.3357109999999999</v>
      </c>
      <c r="AE61" s="20">
        <v>2.7425739999999998</v>
      </c>
      <c r="AF61" s="20">
        <v>2.4407049999999999</v>
      </c>
      <c r="AG61" s="27">
        <v>2.5063299999999997</v>
      </c>
      <c r="AH61" s="26">
        <v>1.0133957048692324</v>
      </c>
      <c r="AI61" s="20">
        <v>1.0214434420541301</v>
      </c>
      <c r="AJ61" s="20">
        <v>0.99185376515000989</v>
      </c>
      <c r="AK61" s="27">
        <v>1.0088976373577907</v>
      </c>
      <c r="AL61" s="26">
        <v>85.412000000000006</v>
      </c>
      <c r="AM61" s="20">
        <v>88.154399999999995</v>
      </c>
      <c r="AN61" s="20">
        <v>80.088499999999996</v>
      </c>
      <c r="AO61" s="27">
        <v>84.551633333333328</v>
      </c>
      <c r="AP61" s="26">
        <v>3.4008910000000001</v>
      </c>
      <c r="AQ61" s="20">
        <v>3.439422</v>
      </c>
      <c r="AR61" s="20">
        <v>3.120676</v>
      </c>
      <c r="AS61" s="27">
        <v>3.3203296666666664</v>
      </c>
      <c r="AT61" s="26">
        <v>0.98443323832492879</v>
      </c>
      <c r="AU61" s="20">
        <v>1.0918437285812199</v>
      </c>
      <c r="AV61" s="20">
        <v>1.0002011667672501</v>
      </c>
      <c r="AW61" s="27">
        <v>1.0254927112244665</v>
      </c>
      <c r="AX61" s="26">
        <v>72.525899999999993</v>
      </c>
      <c r="AY61" s="20">
        <v>69.986400000000003</v>
      </c>
      <c r="AZ61" s="20">
        <v>74.872399999999999</v>
      </c>
      <c r="BA61" s="27">
        <v>72.461566666666656</v>
      </c>
      <c r="BB61" s="26">
        <v>1.1656310000000001</v>
      </c>
      <c r="BC61" s="20">
        <v>1.271739</v>
      </c>
      <c r="BD61" s="20">
        <v>1.0699056</v>
      </c>
      <c r="BE61" s="27">
        <v>1.1690918666666665</v>
      </c>
      <c r="BF61" s="26">
        <v>1.0026987751712684</v>
      </c>
      <c r="BG61" s="20">
        <v>1.0082191780821919</v>
      </c>
      <c r="BH61" s="20">
        <v>0.99547668754349339</v>
      </c>
      <c r="BI61" s="27">
        <v>1.0021315469323178</v>
      </c>
      <c r="BJ61" s="26">
        <v>63.535200000000003</v>
      </c>
      <c r="BK61" s="20">
        <v>56.065199999999997</v>
      </c>
      <c r="BL61" s="20">
        <v>61.915700000000001</v>
      </c>
      <c r="BM61" s="27">
        <v>60.505366666666667</v>
      </c>
      <c r="BN61" s="26">
        <v>3.0821399999999999E-2</v>
      </c>
      <c r="BO61" s="20">
        <v>0.28542299999999998</v>
      </c>
      <c r="BP61" s="20">
        <v>0</v>
      </c>
      <c r="BQ61" s="27">
        <v>0.10541479999999999</v>
      </c>
      <c r="BR61" s="26">
        <v>1.0007711289327577</v>
      </c>
      <c r="BS61" s="20">
        <v>1.09169096209913</v>
      </c>
      <c r="BT61" s="20">
        <v>1.0157526745851233</v>
      </c>
      <c r="BU61" s="27">
        <v>1.0360715885390037</v>
      </c>
      <c r="BV61" s="26">
        <v>3.4008910000000001</v>
      </c>
      <c r="BW61" s="20">
        <v>3.439422</v>
      </c>
      <c r="BX61" s="20">
        <v>3.120676</v>
      </c>
      <c r="BY61" s="27">
        <v>3.3203296666666664</v>
      </c>
      <c r="BZ61" s="26">
        <v>0.28360120023607782</v>
      </c>
      <c r="CA61" s="20">
        <v>0.28467084309245633</v>
      </c>
      <c r="CB61" s="20">
        <v>0.24491627267167551</v>
      </c>
      <c r="CC61" s="27">
        <v>0.2710627720000699</v>
      </c>
      <c r="CD61" s="26">
        <v>0.98443323832492879</v>
      </c>
      <c r="CE61" s="20">
        <v>1.0082191780821919</v>
      </c>
      <c r="CF61" s="20">
        <v>0.93320719016083253</v>
      </c>
      <c r="CG61" s="27">
        <v>0.9752865355226511</v>
      </c>
      <c r="CH61" s="26">
        <v>10.939271837701522</v>
      </c>
      <c r="CI61" s="20">
        <v>12.594652384864766</v>
      </c>
      <c r="CJ61" s="20">
        <v>8.4807508759596288</v>
      </c>
      <c r="CK61" s="27">
        <v>10.671558366175304</v>
      </c>
    </row>
    <row r="62" spans="1:89" x14ac:dyDescent="0.2">
      <c r="A62" s="8" t="s">
        <v>142</v>
      </c>
      <c r="B62" s="8" t="s">
        <v>215</v>
      </c>
      <c r="C62" s="8" t="s">
        <v>230</v>
      </c>
      <c r="D62" s="8" t="s">
        <v>370</v>
      </c>
      <c r="E62" s="12" t="s">
        <v>455</v>
      </c>
      <c r="F62" s="11" t="s">
        <v>493</v>
      </c>
      <c r="G62" s="11" t="s">
        <v>493</v>
      </c>
      <c r="H62" s="15" t="s">
        <v>371</v>
      </c>
      <c r="I62" s="18" t="s">
        <v>546</v>
      </c>
      <c r="J62" s="26">
        <v>0.3997</v>
      </c>
      <c r="K62" s="20">
        <v>0.42199999999999999</v>
      </c>
      <c r="L62" s="20">
        <v>0.40525</v>
      </c>
      <c r="M62" s="27">
        <v>0.40898333333333331</v>
      </c>
      <c r="N62" s="26">
        <v>93.74</v>
      </c>
      <c r="O62" s="20">
        <v>93.010400000000004</v>
      </c>
      <c r="P62" s="20">
        <v>89.831800000000001</v>
      </c>
      <c r="Q62" s="27">
        <v>92.194066666666671</v>
      </c>
      <c r="R62" s="26">
        <v>8.0256800000000003E-2</v>
      </c>
      <c r="S62" s="20">
        <v>6.9204199999999993E-2</v>
      </c>
      <c r="T62" s="20">
        <v>0</v>
      </c>
      <c r="U62" s="27">
        <v>4.9820333333333335E-2</v>
      </c>
      <c r="V62" s="26">
        <v>1.00958663148636</v>
      </c>
      <c r="W62" s="20">
        <v>1.054359722728931</v>
      </c>
      <c r="X62" s="20">
        <v>0.98997161778618736</v>
      </c>
      <c r="Y62" s="27">
        <v>1.0179726573338261</v>
      </c>
      <c r="Z62" s="26">
        <v>90.090100000000007</v>
      </c>
      <c r="AA62" s="20">
        <v>88.314599999999999</v>
      </c>
      <c r="AB62" s="20">
        <v>89.399100000000004</v>
      </c>
      <c r="AC62" s="27">
        <v>89.267933333333346</v>
      </c>
      <c r="AD62" s="26">
        <v>3.27169</v>
      </c>
      <c r="AE62" s="20">
        <v>4.26966</v>
      </c>
      <c r="AF62" s="20">
        <v>2.57511</v>
      </c>
      <c r="AG62" s="27">
        <v>3.3721533333333333</v>
      </c>
      <c r="AH62" s="26">
        <v>0.89687433553051243</v>
      </c>
      <c r="AI62" s="20">
        <v>0.92643997224149899</v>
      </c>
      <c r="AJ62" s="20">
        <v>0.92588913173057819</v>
      </c>
      <c r="AK62" s="27">
        <v>0.91640114650086313</v>
      </c>
      <c r="AL62" s="26">
        <v>83.741799999999998</v>
      </c>
      <c r="AM62" s="20">
        <v>78.712400000000002</v>
      </c>
      <c r="AN62" s="20">
        <v>76.893000000000001</v>
      </c>
      <c r="AO62" s="27">
        <v>79.78240000000001</v>
      </c>
      <c r="AP62" s="26">
        <v>3.8398699999999999</v>
      </c>
      <c r="AQ62" s="20">
        <v>2.1806899999999998</v>
      </c>
      <c r="AR62" s="20">
        <v>3.1984300000000001</v>
      </c>
      <c r="AS62" s="27">
        <v>3.0729966666666666</v>
      </c>
      <c r="AT62" s="26">
        <v>0.68744734625105308</v>
      </c>
      <c r="AU62" s="20">
        <v>0.66004112405757365</v>
      </c>
      <c r="AV62" s="20">
        <v>0.61637497485415405</v>
      </c>
      <c r="AW62" s="27">
        <v>0.65462114838759355</v>
      </c>
      <c r="AX62" s="26">
        <v>33.8964</v>
      </c>
      <c r="AY62" s="20">
        <v>26.358000000000001</v>
      </c>
      <c r="AZ62" s="20">
        <v>32.208599999999997</v>
      </c>
      <c r="BA62" s="27">
        <v>30.820999999999998</v>
      </c>
      <c r="BB62" s="26">
        <v>0.56306299999999998</v>
      </c>
      <c r="BC62" s="20">
        <v>0.92592600000000003</v>
      </c>
      <c r="BD62" s="20">
        <v>0.51124700000000001</v>
      </c>
      <c r="BE62" s="27">
        <v>0.66674533333333341</v>
      </c>
      <c r="BF62" s="26">
        <v>0.36869420801328628</v>
      </c>
      <c r="BG62" s="20">
        <v>0.29191780821917801</v>
      </c>
      <c r="BH62" s="20">
        <v>0.34029227557411273</v>
      </c>
      <c r="BI62" s="27">
        <v>0.33363476393552566</v>
      </c>
      <c r="BJ62" s="26">
        <v>16.4221</v>
      </c>
      <c r="BK62" s="20">
        <v>19.1829</v>
      </c>
      <c r="BL62" s="20">
        <v>20.283000000000001</v>
      </c>
      <c r="BM62" s="27">
        <v>18.629333333333335</v>
      </c>
      <c r="BN62" s="26">
        <v>0</v>
      </c>
      <c r="BO62" s="20">
        <v>0.17762</v>
      </c>
      <c r="BP62" s="20">
        <v>9.4339599999999996E-2</v>
      </c>
      <c r="BQ62" s="27">
        <v>9.0653199999999989E-2</v>
      </c>
      <c r="BR62" s="26">
        <v>0.17328809376927801</v>
      </c>
      <c r="BS62" s="20">
        <v>0.13678328474246843</v>
      </c>
      <c r="BT62" s="20">
        <v>0.17858647123241514</v>
      </c>
      <c r="BU62" s="27">
        <v>0.16288594991472052</v>
      </c>
      <c r="BV62" s="26">
        <v>3.8398699999999999</v>
      </c>
      <c r="BW62" s="20">
        <v>4.26966</v>
      </c>
      <c r="BX62" s="20">
        <v>3.1984300000000001</v>
      </c>
      <c r="BY62" s="27">
        <v>3.76932</v>
      </c>
      <c r="BZ62" s="26">
        <v>0.32020777518318233</v>
      </c>
      <c r="CA62" s="20">
        <v>0.35338720050000755</v>
      </c>
      <c r="CB62" s="20">
        <v>0.25101854662299677</v>
      </c>
      <c r="CC62" s="27">
        <v>0.30820450743539557</v>
      </c>
      <c r="CD62" s="26">
        <v>0.17328809376927801</v>
      </c>
      <c r="CE62" s="20">
        <v>0.13678328474246843</v>
      </c>
      <c r="CF62" s="20">
        <v>0.17858647123241514</v>
      </c>
      <c r="CG62" s="27">
        <v>0.16288594991472052</v>
      </c>
      <c r="CH62" s="26">
        <v>1.9256212510711201</v>
      </c>
      <c r="CI62" s="20">
        <v>1.7086938642332843</v>
      </c>
      <c r="CJ62" s="20">
        <v>1.6229486745358452</v>
      </c>
      <c r="CK62" s="27">
        <v>1.7524212632800831</v>
      </c>
    </row>
    <row r="63" spans="1:89" x14ac:dyDescent="0.2">
      <c r="A63" s="8" t="s">
        <v>143</v>
      </c>
      <c r="B63" s="8" t="s">
        <v>216</v>
      </c>
      <c r="C63" s="8" t="s">
        <v>232</v>
      </c>
      <c r="D63" s="8" t="s">
        <v>372</v>
      </c>
      <c r="E63" s="12" t="s">
        <v>456</v>
      </c>
      <c r="F63" s="11" t="s">
        <v>280</v>
      </c>
      <c r="G63" s="11" t="s">
        <v>280</v>
      </c>
      <c r="H63" s="15" t="s">
        <v>373</v>
      </c>
      <c r="I63" s="15" t="s">
        <v>373</v>
      </c>
      <c r="J63" s="26">
        <v>0.35149999999999998</v>
      </c>
      <c r="K63" s="20">
        <v>0.40710000000000002</v>
      </c>
      <c r="L63" s="20">
        <v>0.38305</v>
      </c>
      <c r="M63" s="27">
        <v>0.38054999999999994</v>
      </c>
      <c r="N63" s="26">
        <v>92.295299999999997</v>
      </c>
      <c r="O63" s="20">
        <v>93.759</v>
      </c>
      <c r="P63" s="20">
        <v>92.964799999999997</v>
      </c>
      <c r="Q63" s="27">
        <v>93.006366666666665</v>
      </c>
      <c r="R63" s="26">
        <v>0.24077000000000001</v>
      </c>
      <c r="S63" s="20">
        <v>7.1735999999999994E-2</v>
      </c>
      <c r="T63" s="20">
        <v>0.15461900000000001</v>
      </c>
      <c r="U63" s="27">
        <v>0.15570833333333334</v>
      </c>
      <c r="V63" s="26">
        <v>1.00958663148636</v>
      </c>
      <c r="W63" s="20">
        <v>1.0171470266326159</v>
      </c>
      <c r="X63" s="20">
        <v>0.97899716177861873</v>
      </c>
      <c r="Y63" s="27">
        <v>1.0019102732991982</v>
      </c>
      <c r="Z63" s="26">
        <v>89.869799999999998</v>
      </c>
      <c r="AA63" s="20">
        <v>84.006500000000003</v>
      </c>
      <c r="AB63" s="20">
        <v>79.804900000000004</v>
      </c>
      <c r="AC63" s="27">
        <v>84.560400000000001</v>
      </c>
      <c r="AD63" s="26">
        <v>3.6661800000000002</v>
      </c>
      <c r="AE63" s="20">
        <v>3.1502400000000002</v>
      </c>
      <c r="AF63" s="20">
        <v>2.7989799999999998</v>
      </c>
      <c r="AG63" s="27">
        <v>3.2051333333333338</v>
      </c>
      <c r="AH63" s="26">
        <v>0.88156495853710393</v>
      </c>
      <c r="AI63" s="20">
        <v>0.85912560721721032</v>
      </c>
      <c r="AJ63" s="20">
        <v>0.93070156964037298</v>
      </c>
      <c r="AK63" s="27">
        <v>0.89046404513156252</v>
      </c>
      <c r="AL63" s="26">
        <v>81.072599999999994</v>
      </c>
      <c r="AM63" s="20">
        <v>74.887900000000002</v>
      </c>
      <c r="AN63" s="20">
        <v>72.970399999999998</v>
      </c>
      <c r="AO63" s="27">
        <v>76.310299999999998</v>
      </c>
      <c r="AP63" s="26">
        <v>2.2082000000000002</v>
      </c>
      <c r="AQ63" s="20">
        <v>3.2884899999999999</v>
      </c>
      <c r="AR63" s="20">
        <v>2.7698200000000002</v>
      </c>
      <c r="AS63" s="27">
        <v>2.7555033333333334</v>
      </c>
      <c r="AT63" s="26">
        <v>0.41701381276035959</v>
      </c>
      <c r="AU63" s="20">
        <v>0.45853324194653872</v>
      </c>
      <c r="AV63" s="20">
        <v>0.4212432106216053</v>
      </c>
      <c r="AW63" s="27">
        <v>0.43226342177616789</v>
      </c>
      <c r="AX63" s="26">
        <v>26.2136</v>
      </c>
      <c r="AY63" s="20">
        <v>25.217400000000001</v>
      </c>
      <c r="AZ63" s="20">
        <v>28.866</v>
      </c>
      <c r="BA63" s="27">
        <v>26.765666666666664</v>
      </c>
      <c r="BB63" s="26">
        <v>0.97087400000000001</v>
      </c>
      <c r="BC63" s="20">
        <v>0</v>
      </c>
      <c r="BD63" s="20">
        <v>0</v>
      </c>
      <c r="BE63" s="27">
        <v>0.32362466666666667</v>
      </c>
      <c r="BF63" s="26">
        <v>0.17106082624039859</v>
      </c>
      <c r="BG63" s="20">
        <v>0.178767123287671</v>
      </c>
      <c r="BH63" s="20">
        <v>0.12125260960334</v>
      </c>
      <c r="BI63" s="27">
        <v>0.15702685304380321</v>
      </c>
      <c r="BJ63" s="26">
        <v>8.5653100000000002</v>
      </c>
      <c r="BK63" s="20">
        <v>11.976000000000001</v>
      </c>
      <c r="BL63" s="20">
        <v>11.343299999999999</v>
      </c>
      <c r="BM63" s="27">
        <v>10.628203333333333</v>
      </c>
      <c r="BN63" s="26">
        <v>0</v>
      </c>
      <c r="BO63" s="20">
        <v>0</v>
      </c>
      <c r="BP63" s="20">
        <v>0</v>
      </c>
      <c r="BQ63" s="27">
        <v>0</v>
      </c>
      <c r="BR63" s="26">
        <v>0.14404688463911167</v>
      </c>
      <c r="BS63" s="20">
        <v>8.1146744412050539E-2</v>
      </c>
      <c r="BT63" s="20">
        <v>0.11288012804313032</v>
      </c>
      <c r="BU63" s="27">
        <v>0.11269125236476417</v>
      </c>
      <c r="BV63" s="26">
        <v>3.6661800000000002</v>
      </c>
      <c r="BW63" s="20">
        <v>3.2884899999999999</v>
      </c>
      <c r="BX63" s="20">
        <v>2.7989799999999998</v>
      </c>
      <c r="BY63" s="27">
        <v>3.2512166666666666</v>
      </c>
      <c r="BZ63" s="26">
        <v>0.3057237201314314</v>
      </c>
      <c r="CA63" s="20">
        <v>0.27217864536573633</v>
      </c>
      <c r="CB63" s="20">
        <v>0.21966899123220937</v>
      </c>
      <c r="CC63" s="27">
        <v>0.26585711890979241</v>
      </c>
      <c r="CD63" s="26">
        <v>0.14404688463911167</v>
      </c>
      <c r="CE63" s="20">
        <v>8.1146744412050539E-2</v>
      </c>
      <c r="CF63" s="20">
        <v>0.11288012804313032</v>
      </c>
      <c r="CG63" s="27">
        <v>0.11269125236476417</v>
      </c>
      <c r="CH63" s="26">
        <v>1.6006855184233075</v>
      </c>
      <c r="CI63" s="20">
        <v>1.0136833937014511</v>
      </c>
      <c r="CJ63" s="20">
        <v>1.0258260489990718</v>
      </c>
      <c r="CK63" s="27">
        <v>1.2133983203746102</v>
      </c>
    </row>
    <row r="64" spans="1:89" x14ac:dyDescent="0.2">
      <c r="A64" s="8" t="s">
        <v>144</v>
      </c>
      <c r="B64" s="8" t="s">
        <v>217</v>
      </c>
      <c r="C64" s="8" t="s">
        <v>235</v>
      </c>
      <c r="D64" s="8" t="s">
        <v>374</v>
      </c>
      <c r="E64" s="12" t="s">
        <v>457</v>
      </c>
      <c r="F64" s="11" t="s">
        <v>280</v>
      </c>
      <c r="G64" s="11" t="s">
        <v>494</v>
      </c>
      <c r="H64" s="15" t="s">
        <v>375</v>
      </c>
      <c r="I64" s="18" t="s">
        <v>547</v>
      </c>
      <c r="J64" s="26">
        <v>0.55479999999999996</v>
      </c>
      <c r="K64" s="20">
        <v>0.53649999999999998</v>
      </c>
      <c r="L64" s="20">
        <v>0.42015000000000002</v>
      </c>
      <c r="M64" s="27">
        <v>0.50381666666666669</v>
      </c>
      <c r="N64" s="26">
        <v>91.979699999999994</v>
      </c>
      <c r="O64" s="20">
        <v>98.666700000000006</v>
      </c>
      <c r="P64" s="20">
        <v>90.846699999999998</v>
      </c>
      <c r="Q64" s="27">
        <v>93.831033333333338</v>
      </c>
      <c r="R64" s="26">
        <v>0.295483</v>
      </c>
      <c r="S64" s="20">
        <v>3.1333299999999999</v>
      </c>
      <c r="T64" s="20">
        <v>0.22883300000000001</v>
      </c>
      <c r="U64" s="27">
        <v>1.2192153333333333</v>
      </c>
      <c r="V64" s="26">
        <v>1.0417766051011434</v>
      </c>
      <c r="W64" s="20">
        <v>1.0944910616563297</v>
      </c>
      <c r="X64" s="20">
        <v>0.99224219489120147</v>
      </c>
      <c r="Y64" s="27">
        <v>1.0428366205495583</v>
      </c>
      <c r="Z64" s="26">
        <v>90.826499999999996</v>
      </c>
      <c r="AA64" s="20">
        <v>94.677300000000002</v>
      </c>
      <c r="AB64" s="20">
        <v>89.859300000000005</v>
      </c>
      <c r="AC64" s="27">
        <v>91.787700000000015</v>
      </c>
      <c r="AD64" s="26">
        <v>6.66378</v>
      </c>
      <c r="AE64" s="20">
        <v>10.572900000000001</v>
      </c>
      <c r="AF64" s="20">
        <v>9.9950299999999999</v>
      </c>
      <c r="AG64" s="27">
        <v>9.077236666666666</v>
      </c>
      <c r="AH64" s="26">
        <v>0.98277695088241546</v>
      </c>
      <c r="AI64" s="20">
        <v>1.0430256766134629</v>
      </c>
      <c r="AJ64" s="20">
        <v>0.96006358036956085</v>
      </c>
      <c r="AK64" s="27">
        <v>0.99528873595514644</v>
      </c>
      <c r="AL64" s="26">
        <v>73.188400000000001</v>
      </c>
      <c r="AM64" s="20">
        <v>70.949700000000007</v>
      </c>
      <c r="AN64" s="20">
        <v>73.848399999999998</v>
      </c>
      <c r="AO64" s="27">
        <v>72.662166666666664</v>
      </c>
      <c r="AP64" s="26">
        <v>3.6231900000000001</v>
      </c>
      <c r="AQ64" s="20">
        <v>3.9106100000000001</v>
      </c>
      <c r="AR64" s="20">
        <v>1.6344700000000001</v>
      </c>
      <c r="AS64" s="27">
        <v>3.0560899999999998</v>
      </c>
      <c r="AT64" s="26">
        <v>0.42359131769348829</v>
      </c>
      <c r="AU64" s="20">
        <v>0.36806031528444139</v>
      </c>
      <c r="AV64" s="20">
        <v>0.43623399773132393</v>
      </c>
      <c r="AW64" s="27">
        <v>0.40929521023641785</v>
      </c>
      <c r="AX64" s="26">
        <v>29.128</v>
      </c>
      <c r="AY64" s="20">
        <v>34.067799999999998</v>
      </c>
      <c r="AZ64" s="20">
        <v>25.434799999999999</v>
      </c>
      <c r="BA64" s="27">
        <v>29.543533333333333</v>
      </c>
      <c r="BB64" s="26">
        <v>0.185529</v>
      </c>
      <c r="BC64" s="20">
        <v>0.42372900000000002</v>
      </c>
      <c r="BD64" s="20">
        <v>0.65217400000000003</v>
      </c>
      <c r="BE64" s="27">
        <v>0.42047733333333337</v>
      </c>
      <c r="BF64" s="26">
        <v>0.22379074112518166</v>
      </c>
      <c r="BG64" s="20">
        <v>0.16164383561643836</v>
      </c>
      <c r="BH64" s="20">
        <v>0.16005567153792624</v>
      </c>
      <c r="BI64" s="27">
        <v>0.18183008275984877</v>
      </c>
      <c r="BJ64" s="26">
        <v>9.00901</v>
      </c>
      <c r="BK64" s="20">
        <v>22.360199999999999</v>
      </c>
      <c r="BL64" s="20">
        <v>11.0565</v>
      </c>
      <c r="BM64" s="27">
        <v>14.141903333333332</v>
      </c>
      <c r="BN64" s="26">
        <v>8.1900100000000003E-2</v>
      </c>
      <c r="BO64" s="20">
        <v>0</v>
      </c>
      <c r="BP64" s="20">
        <v>0</v>
      </c>
      <c r="BQ64" s="27">
        <v>2.7300033333333334E-2</v>
      </c>
      <c r="BR64" s="26">
        <v>0.18830968537939544</v>
      </c>
      <c r="BS64" s="20">
        <v>0.17823129251700601</v>
      </c>
      <c r="BT64" s="20">
        <v>0.13714093168225086</v>
      </c>
      <c r="BU64" s="27">
        <v>0.16789396985955077</v>
      </c>
      <c r="BV64" s="26">
        <v>6.66378</v>
      </c>
      <c r="BW64" s="20">
        <v>10.572900000000001</v>
      </c>
      <c r="BX64" s="20">
        <v>9.9950299999999999</v>
      </c>
      <c r="BY64" s="27">
        <v>9.077236666666666</v>
      </c>
      <c r="BZ64" s="26">
        <v>0.55569437718208869</v>
      </c>
      <c r="CA64" s="20">
        <v>0.87508783654120703</v>
      </c>
      <c r="CB64" s="20">
        <v>0.78442795498205409</v>
      </c>
      <c r="CC64" s="27">
        <v>0.73840338956844997</v>
      </c>
      <c r="CD64" s="26">
        <v>0.18830968537939544</v>
      </c>
      <c r="CE64" s="20">
        <v>0.16164383561643836</v>
      </c>
      <c r="CF64" s="20">
        <v>0.13714093168225086</v>
      </c>
      <c r="CG64" s="27">
        <v>0.16236481755936152</v>
      </c>
      <c r="CH64" s="26">
        <v>2.0925449871465296</v>
      </c>
      <c r="CI64" s="20">
        <v>2.019251333442992</v>
      </c>
      <c r="CJ64" s="20">
        <v>1.2463020953511112</v>
      </c>
      <c r="CK64" s="27">
        <v>1.7860328053135441</v>
      </c>
    </row>
    <row r="65" spans="1:89" x14ac:dyDescent="0.2">
      <c r="A65" s="8" t="s">
        <v>145</v>
      </c>
      <c r="B65" s="8" t="s">
        <v>218</v>
      </c>
      <c r="C65" s="8" t="s">
        <v>230</v>
      </c>
      <c r="D65" s="8" t="s">
        <v>376</v>
      </c>
      <c r="E65" s="12" t="s">
        <v>458</v>
      </c>
      <c r="F65" s="11" t="s">
        <v>280</v>
      </c>
      <c r="G65" s="11" t="s">
        <v>495</v>
      </c>
      <c r="H65" s="15" t="s">
        <v>377</v>
      </c>
      <c r="I65" s="18" t="s">
        <v>548</v>
      </c>
      <c r="J65" s="26">
        <v>0.34039999999999998</v>
      </c>
      <c r="K65" s="20">
        <v>0.38490000000000002</v>
      </c>
      <c r="L65" s="20">
        <v>0.46805000000000002</v>
      </c>
      <c r="M65" s="27">
        <v>0.39778333333333338</v>
      </c>
      <c r="N65" s="26">
        <v>91.624799999999993</v>
      </c>
      <c r="O65" s="20">
        <v>96.242800000000003</v>
      </c>
      <c r="P65" s="20">
        <v>87.82</v>
      </c>
      <c r="Q65" s="27">
        <v>91.895866666666663</v>
      </c>
      <c r="R65" s="26">
        <v>0.376884</v>
      </c>
      <c r="S65" s="20">
        <v>0.43352600000000002</v>
      </c>
      <c r="T65" s="20">
        <v>0</v>
      </c>
      <c r="U65" s="27">
        <v>0.27013666666666669</v>
      </c>
      <c r="V65" s="26">
        <v>1.050131926121372</v>
      </c>
      <c r="W65" s="20">
        <v>1.009850419554907</v>
      </c>
      <c r="X65" s="20">
        <v>1.0346263008514665</v>
      </c>
      <c r="Y65" s="27">
        <v>1.0315362155092485</v>
      </c>
      <c r="Z65" s="26">
        <v>92.6614</v>
      </c>
      <c r="AA65" s="20">
        <v>91.5989</v>
      </c>
      <c r="AB65" s="20">
        <v>85.9268</v>
      </c>
      <c r="AC65" s="27">
        <v>90.062366666666662</v>
      </c>
      <c r="AD65" s="26">
        <v>6.82768</v>
      </c>
      <c r="AE65" s="20">
        <v>6.7750700000000004</v>
      </c>
      <c r="AF65" s="20">
        <v>3.2694000000000001</v>
      </c>
      <c r="AG65" s="27">
        <v>5.6240500000000004</v>
      </c>
      <c r="AH65" s="26">
        <v>0.91558579630023385</v>
      </c>
      <c r="AI65" s="20">
        <v>0.92428868841083001</v>
      </c>
      <c r="AJ65" s="20">
        <v>0.91158354857937607</v>
      </c>
      <c r="AK65" s="27">
        <v>0.91715267776347986</v>
      </c>
      <c r="AL65" s="26">
        <v>81.319599999999994</v>
      </c>
      <c r="AM65" s="20">
        <v>74.377700000000004</v>
      </c>
      <c r="AN65" s="20">
        <v>76.970399999999998</v>
      </c>
      <c r="AO65" s="27">
        <v>77.555899999999994</v>
      </c>
      <c r="AP65" s="26">
        <v>1.27186</v>
      </c>
      <c r="AQ65" s="20">
        <v>1.6105400000000001</v>
      </c>
      <c r="AR65" s="20">
        <v>1.6009899999999999</v>
      </c>
      <c r="AS65" s="27">
        <v>1.4944633333333333</v>
      </c>
      <c r="AT65" s="26">
        <v>0.55163341372506025</v>
      </c>
      <c r="AU65" s="20">
        <v>0.46812885538039756</v>
      </c>
      <c r="AV65" s="20">
        <v>0.52633284718846218</v>
      </c>
      <c r="AW65" s="27">
        <v>0.51536503876464002</v>
      </c>
      <c r="AX65" s="26">
        <v>20.783100000000001</v>
      </c>
      <c r="AY65" s="20">
        <v>24.3017</v>
      </c>
      <c r="AZ65" s="20">
        <v>31.7713</v>
      </c>
      <c r="BA65" s="27">
        <v>25.6187</v>
      </c>
      <c r="BB65" s="26">
        <v>0.301205</v>
      </c>
      <c r="BC65" s="20">
        <v>0.27933000000000002</v>
      </c>
      <c r="BD65" s="20">
        <v>0.93720700000000001</v>
      </c>
      <c r="BE65" s="27">
        <v>0.50591400000000009</v>
      </c>
      <c r="BF65" s="26">
        <v>0.41353539547436163</v>
      </c>
      <c r="BG65" s="20">
        <v>0.34520547945205499</v>
      </c>
      <c r="BH65" s="20">
        <v>0.37125956854558106</v>
      </c>
      <c r="BI65" s="27">
        <v>0.37666681449066591</v>
      </c>
      <c r="BJ65" s="26">
        <v>24.98</v>
      </c>
      <c r="BK65" s="20">
        <v>13.7019</v>
      </c>
      <c r="BL65" s="20">
        <v>13.0435</v>
      </c>
      <c r="BM65" s="27">
        <v>17.241800000000001</v>
      </c>
      <c r="BN65" s="26">
        <v>0</v>
      </c>
      <c r="BO65" s="20">
        <v>0</v>
      </c>
      <c r="BP65" s="20">
        <v>7.6277700000000004E-2</v>
      </c>
      <c r="BQ65" s="27">
        <v>2.5425900000000001E-2</v>
      </c>
      <c r="BR65" s="26">
        <v>0.1932449105490438</v>
      </c>
      <c r="BS65" s="20">
        <v>0.161068999028183</v>
      </c>
      <c r="BT65" s="20">
        <v>0.22087439979782664</v>
      </c>
      <c r="BU65" s="27">
        <v>0.19172943645835114</v>
      </c>
      <c r="BV65" s="26">
        <v>6.82768</v>
      </c>
      <c r="BW65" s="20">
        <v>6.7750700000000004</v>
      </c>
      <c r="BX65" s="20">
        <v>3.2694000000000001</v>
      </c>
      <c r="BY65" s="27">
        <v>5.6240500000000004</v>
      </c>
      <c r="BZ65" s="26">
        <v>0.5693620415437789</v>
      </c>
      <c r="CA65" s="20">
        <v>0.56075261741955718</v>
      </c>
      <c r="CB65" s="20">
        <v>0.25658840003665101</v>
      </c>
      <c r="CC65" s="27">
        <v>0.46223435299999571</v>
      </c>
      <c r="CD65" s="26">
        <v>0.1932449105490438</v>
      </c>
      <c r="CE65" s="20">
        <v>0.161068999028183</v>
      </c>
      <c r="CF65" s="20">
        <v>0.22087439979782664</v>
      </c>
      <c r="CG65" s="27">
        <v>0.19172943645835114</v>
      </c>
      <c r="CH65" s="26">
        <v>2.1473864610111395</v>
      </c>
      <c r="CI65" s="20">
        <v>2.0120704870907642</v>
      </c>
      <c r="CJ65" s="20">
        <v>2.0072506719966916</v>
      </c>
      <c r="CK65" s="27">
        <v>2.0555692066995319</v>
      </c>
    </row>
    <row r="66" spans="1:89" x14ac:dyDescent="0.2">
      <c r="A66" s="8" t="s">
        <v>146</v>
      </c>
      <c r="B66" s="8" t="s">
        <v>219</v>
      </c>
      <c r="C66" s="8" t="s">
        <v>230</v>
      </c>
      <c r="D66" s="8" t="s">
        <v>378</v>
      </c>
      <c r="E66" s="12" t="s">
        <v>459</v>
      </c>
      <c r="F66" s="11" t="s">
        <v>496</v>
      </c>
      <c r="G66" s="11" t="s">
        <v>496</v>
      </c>
      <c r="H66" s="15" t="s">
        <v>379</v>
      </c>
      <c r="I66" s="18" t="s">
        <v>549</v>
      </c>
      <c r="J66" s="26">
        <v>0.38040000000000002</v>
      </c>
      <c r="K66" s="20">
        <v>0.47360000000000002</v>
      </c>
      <c r="L66" s="20">
        <v>0.43290000000000001</v>
      </c>
      <c r="M66" s="27">
        <v>0.42896666666666672</v>
      </c>
      <c r="N66" s="26">
        <v>95.576400000000007</v>
      </c>
      <c r="O66" s="20">
        <v>96.636799999999994</v>
      </c>
      <c r="P66" s="20">
        <v>92.265799999999999</v>
      </c>
      <c r="Q66" s="27">
        <v>94.826333333333324</v>
      </c>
      <c r="R66" s="26">
        <v>1.3611200000000001</v>
      </c>
      <c r="S66" s="20">
        <v>0.89686100000000002</v>
      </c>
      <c r="T66" s="20">
        <v>0.25417600000000001</v>
      </c>
      <c r="U66" s="27">
        <v>0.83738566666666669</v>
      </c>
      <c r="V66" s="26">
        <v>1.0338610378188215</v>
      </c>
      <c r="W66" s="20">
        <v>0.97628602699744615</v>
      </c>
      <c r="X66" s="20">
        <v>1.0421948912015138</v>
      </c>
      <c r="Y66" s="27">
        <v>1.0174473186725939</v>
      </c>
      <c r="Z66" s="26">
        <v>90.805199999999999</v>
      </c>
      <c r="AA66" s="20">
        <v>90.065700000000007</v>
      </c>
      <c r="AB66" s="20">
        <v>87.329700000000003</v>
      </c>
      <c r="AC66" s="27">
        <v>89.400199999999998</v>
      </c>
      <c r="AD66" s="26">
        <v>6.3376599999999996</v>
      </c>
      <c r="AE66" s="20">
        <v>8.2542000000000009</v>
      </c>
      <c r="AF66" s="20">
        <v>6.2637400000000003</v>
      </c>
      <c r="AG66" s="27">
        <v>6.9518666666666675</v>
      </c>
      <c r="AH66" s="26">
        <v>0.96177866600049999</v>
      </c>
      <c r="AI66" s="20">
        <v>0.95003469812630115</v>
      </c>
      <c r="AJ66" s="20">
        <v>0.90403337969401942</v>
      </c>
      <c r="AK66" s="27">
        <v>0.93861558127360689</v>
      </c>
      <c r="AL66" s="26">
        <v>88.181799999999996</v>
      </c>
      <c r="AM66" s="20">
        <v>84.714500000000001</v>
      </c>
      <c r="AN66" s="20">
        <v>82.219200000000001</v>
      </c>
      <c r="AO66" s="27">
        <v>85.038499999999999</v>
      </c>
      <c r="AP66" s="26">
        <v>3.2954500000000002</v>
      </c>
      <c r="AQ66" s="20">
        <v>2.6101100000000002</v>
      </c>
      <c r="AR66" s="20">
        <v>3.3080599999999998</v>
      </c>
      <c r="AS66" s="27">
        <v>3.0712066666666669</v>
      </c>
      <c r="AT66" s="26">
        <v>0.38588028941021707</v>
      </c>
      <c r="AU66" s="20">
        <v>0.42015078821110352</v>
      </c>
      <c r="AV66" s="20">
        <v>0.47026413871333655</v>
      </c>
      <c r="AW66" s="27">
        <v>0.4254317387782191</v>
      </c>
      <c r="AX66" s="26">
        <v>41.935499999999998</v>
      </c>
      <c r="AY66" s="20">
        <v>33.165799999999997</v>
      </c>
      <c r="AZ66" s="20">
        <v>42.876899999999999</v>
      </c>
      <c r="BA66" s="27">
        <v>39.326066666666662</v>
      </c>
      <c r="BB66" s="26">
        <v>1.38249</v>
      </c>
      <c r="BC66" s="20">
        <v>1</v>
      </c>
      <c r="BD66" s="20">
        <v>0.69156300000000004</v>
      </c>
      <c r="BE66" s="27">
        <v>1.0246843333333333</v>
      </c>
      <c r="BF66" s="26">
        <v>0.18019514220469171</v>
      </c>
      <c r="BG66" s="20">
        <v>0.13630136986301369</v>
      </c>
      <c r="BH66" s="20">
        <v>0.15156576200417499</v>
      </c>
      <c r="BI66" s="27">
        <v>0.15602075802396012</v>
      </c>
      <c r="BJ66" s="26">
        <v>23.6934</v>
      </c>
      <c r="BK66" s="20">
        <v>13.285500000000001</v>
      </c>
      <c r="BL66" s="20">
        <v>22.945599999999999</v>
      </c>
      <c r="BM66" s="27">
        <v>19.974833333333333</v>
      </c>
      <c r="BN66" s="26">
        <v>0</v>
      </c>
      <c r="BO66" s="20">
        <v>0</v>
      </c>
      <c r="BP66" s="20">
        <v>0.106724</v>
      </c>
      <c r="BQ66" s="27">
        <v>3.5574666666666664E-2</v>
      </c>
      <c r="BR66" s="26">
        <v>0.13278840222085134</v>
      </c>
      <c r="BS66" s="20">
        <v>0.13532555879494654</v>
      </c>
      <c r="BT66" s="20">
        <v>0.157863701457333</v>
      </c>
      <c r="BU66" s="27">
        <v>0.14199255415771028</v>
      </c>
      <c r="BV66" s="26">
        <v>6.3376599999999996</v>
      </c>
      <c r="BW66" s="20">
        <v>8.2542000000000009</v>
      </c>
      <c r="BX66" s="20">
        <v>6.2637400000000003</v>
      </c>
      <c r="BY66" s="27">
        <v>6.9518666666666675</v>
      </c>
      <c r="BZ66" s="26">
        <v>0.52849914410317211</v>
      </c>
      <c r="CA66" s="20">
        <v>0.68317585718000096</v>
      </c>
      <c r="CB66" s="20">
        <v>0.49158959590309304</v>
      </c>
      <c r="CC66" s="27">
        <v>0.56775486572875533</v>
      </c>
      <c r="CD66" s="26">
        <v>0.13278840222085134</v>
      </c>
      <c r="CE66" s="20">
        <v>0.13532555879494654</v>
      </c>
      <c r="CF66" s="20">
        <v>0.15156576200417499</v>
      </c>
      <c r="CG66" s="27">
        <v>0.13989324100665762</v>
      </c>
      <c r="CH66" s="26">
        <v>1.475578406169666</v>
      </c>
      <c r="CI66" s="20">
        <v>1.6904839829093059</v>
      </c>
      <c r="CJ66" s="20">
        <v>1.3773913043478225</v>
      </c>
      <c r="CK66" s="27">
        <v>1.5144845644755982</v>
      </c>
    </row>
    <row r="67" spans="1:89" x14ac:dyDescent="0.2">
      <c r="A67" s="8" t="s">
        <v>147</v>
      </c>
      <c r="B67" s="8" t="s">
        <v>220</v>
      </c>
      <c r="C67" s="8" t="s">
        <v>231</v>
      </c>
      <c r="D67" s="8" t="s">
        <v>380</v>
      </c>
      <c r="E67" s="12" t="s">
        <v>460</v>
      </c>
      <c r="F67" s="11" t="s">
        <v>280</v>
      </c>
      <c r="G67" s="11" t="s">
        <v>497</v>
      </c>
      <c r="H67" s="15" t="s">
        <v>373</v>
      </c>
      <c r="I67" s="18" t="s">
        <v>550</v>
      </c>
      <c r="J67" s="26">
        <v>0.41830000000000001</v>
      </c>
      <c r="K67" s="20">
        <v>0.3589</v>
      </c>
      <c r="L67" s="20">
        <v>0.43309999999999998</v>
      </c>
      <c r="M67" s="27">
        <v>0.40343333333333331</v>
      </c>
      <c r="N67" s="26">
        <v>82.730599999999995</v>
      </c>
      <c r="O67" s="20">
        <v>88.364099999999993</v>
      </c>
      <c r="P67" s="20">
        <v>77.761399999999995</v>
      </c>
      <c r="Q67" s="27">
        <v>82.952033333333318</v>
      </c>
      <c r="R67" s="26">
        <v>0</v>
      </c>
      <c r="S67" s="20">
        <v>0</v>
      </c>
      <c r="T67" s="20">
        <v>0</v>
      </c>
      <c r="U67" s="27">
        <v>0</v>
      </c>
      <c r="V67" s="26">
        <v>1.0822339489885664</v>
      </c>
      <c r="W67" s="20">
        <v>1.0660342940532652</v>
      </c>
      <c r="X67" s="20">
        <v>1.0278145695364238</v>
      </c>
      <c r="Y67" s="27">
        <v>1.0586942708594185</v>
      </c>
      <c r="Z67" s="26">
        <v>69.165999999999997</v>
      </c>
      <c r="AA67" s="20">
        <v>72.703100000000006</v>
      </c>
      <c r="AB67" s="20">
        <v>74.722800000000007</v>
      </c>
      <c r="AC67" s="27">
        <v>72.197299999999998</v>
      </c>
      <c r="AD67" s="26">
        <v>0</v>
      </c>
      <c r="AE67" s="20">
        <v>0.35014000000000001</v>
      </c>
      <c r="AF67" s="20">
        <v>7.6481800000000003E-2</v>
      </c>
      <c r="AG67" s="27">
        <v>0.14220726666666667</v>
      </c>
      <c r="AH67" s="26">
        <v>1.0095683606208803</v>
      </c>
      <c r="AI67" s="20">
        <v>0.99097848716169323</v>
      </c>
      <c r="AJ67" s="20">
        <v>1.039141665010928</v>
      </c>
      <c r="AK67" s="27">
        <v>1.0132295042645005</v>
      </c>
      <c r="AL67" s="26">
        <v>74.305599999999998</v>
      </c>
      <c r="AM67" s="20">
        <v>75.499600000000001</v>
      </c>
      <c r="AN67" s="20">
        <v>82.066400000000002</v>
      </c>
      <c r="AO67" s="27">
        <v>77.290533333333329</v>
      </c>
      <c r="AP67" s="26">
        <v>0</v>
      </c>
      <c r="AQ67" s="20">
        <v>0</v>
      </c>
      <c r="AR67" s="20">
        <v>0.184502</v>
      </c>
      <c r="AS67" s="27">
        <v>6.1500666666666669E-2</v>
      </c>
      <c r="AT67" s="26">
        <v>1.0103047577285682</v>
      </c>
      <c r="AU67" s="20">
        <v>0.9259766963673749</v>
      </c>
      <c r="AV67" s="20">
        <v>1.0903238784952727</v>
      </c>
      <c r="AW67" s="27">
        <v>1.0088684441970719</v>
      </c>
      <c r="AX67" s="26">
        <v>38.932600000000001</v>
      </c>
      <c r="AY67" s="20">
        <v>31.000800000000002</v>
      </c>
      <c r="AZ67" s="20">
        <v>41.604900000000001</v>
      </c>
      <c r="BA67" s="27">
        <v>37.179433333333336</v>
      </c>
      <c r="BB67" s="26">
        <v>0</v>
      </c>
      <c r="BC67" s="20">
        <v>0</v>
      </c>
      <c r="BD67" s="20">
        <v>4.1152300000000003E-2</v>
      </c>
      <c r="BE67" s="27">
        <v>1.3717433333333334E-2</v>
      </c>
      <c r="BF67" s="26">
        <v>0.94913846792609513</v>
      </c>
      <c r="BG67" s="20">
        <v>0.88417808219177996</v>
      </c>
      <c r="BH67" s="20">
        <v>0.89551148225469701</v>
      </c>
      <c r="BI67" s="27">
        <v>0.9096093441241907</v>
      </c>
      <c r="BJ67" s="26">
        <v>37.374200000000002</v>
      </c>
      <c r="BK67" s="20">
        <v>42.421399999999998</v>
      </c>
      <c r="BL67" s="20">
        <v>41.427799999999998</v>
      </c>
      <c r="BM67" s="27">
        <v>40.407800000000002</v>
      </c>
      <c r="BN67" s="26">
        <v>0</v>
      </c>
      <c r="BO67" s="20">
        <v>0</v>
      </c>
      <c r="BP67" s="20">
        <v>0</v>
      </c>
      <c r="BQ67" s="27">
        <v>0</v>
      </c>
      <c r="BR67" s="26">
        <v>1.0419494139420111</v>
      </c>
      <c r="BS67" s="20">
        <v>1.0194363459669582</v>
      </c>
      <c r="BT67" s="20">
        <v>0.93454637351528935</v>
      </c>
      <c r="BU67" s="27">
        <v>0.99864404447475286</v>
      </c>
      <c r="BV67" s="26">
        <v>0</v>
      </c>
      <c r="BW67" s="20">
        <v>0.35014000000000001</v>
      </c>
      <c r="BX67" s="20">
        <v>0.184502</v>
      </c>
      <c r="BY67" s="27">
        <v>0.17821400000000001</v>
      </c>
      <c r="BZ67" s="26">
        <v>0</v>
      </c>
      <c r="CA67" s="20">
        <v>2.8980057986601429E-2</v>
      </c>
      <c r="CB67" s="20">
        <v>1.4480049239481917E-2</v>
      </c>
      <c r="CC67" s="27">
        <v>1.4486702408694449E-2</v>
      </c>
      <c r="CD67" s="26">
        <v>0.94913846792609513</v>
      </c>
      <c r="CE67" s="20">
        <v>0.88417808219177996</v>
      </c>
      <c r="CF67" s="20">
        <v>0.89551148225469701</v>
      </c>
      <c r="CG67" s="27">
        <v>0.9096093441241907</v>
      </c>
      <c r="CH67" s="26">
        <v>10.547067396800001</v>
      </c>
      <c r="CI67" s="20">
        <v>11.045133670938796</v>
      </c>
      <c r="CJ67" s="20">
        <v>8.1381818181818151</v>
      </c>
      <c r="CK67" s="27">
        <v>9.910127628640204</v>
      </c>
    </row>
    <row r="68" spans="1:89" x14ac:dyDescent="0.2">
      <c r="A68" s="8" t="s">
        <v>148</v>
      </c>
      <c r="B68" s="8" t="s">
        <v>221</v>
      </c>
      <c r="C68" s="8" t="s">
        <v>233</v>
      </c>
      <c r="D68" s="8" t="s">
        <v>381</v>
      </c>
      <c r="E68" s="12" t="s">
        <v>461</v>
      </c>
      <c r="F68" s="11" t="s">
        <v>575</v>
      </c>
      <c r="G68" s="11" t="s">
        <v>575</v>
      </c>
      <c r="H68" s="15" t="s">
        <v>382</v>
      </c>
      <c r="I68" s="18" t="s">
        <v>551</v>
      </c>
      <c r="J68" s="26">
        <v>0.45</v>
      </c>
      <c r="K68" s="20">
        <v>0.45</v>
      </c>
      <c r="L68" s="20">
        <v>0.41</v>
      </c>
      <c r="M68" s="27">
        <v>0.4366666666666667</v>
      </c>
      <c r="N68" s="26">
        <v>84.458600000000004</v>
      </c>
      <c r="O68" s="20">
        <v>79.779200000000003</v>
      </c>
      <c r="P68" s="20">
        <v>82.515900000000002</v>
      </c>
      <c r="Q68" s="27">
        <v>82.251233333333332</v>
      </c>
      <c r="R68" s="26">
        <v>6.3694299999999995E-2</v>
      </c>
      <c r="S68" s="20">
        <v>6.9013099999999994E-2</v>
      </c>
      <c r="T68" s="20">
        <v>0.115407</v>
      </c>
      <c r="U68" s="27">
        <v>8.2704799999999981E-2</v>
      </c>
      <c r="V68" s="26">
        <v>1.0266656978856354</v>
      </c>
      <c r="W68" s="20">
        <v>0.94754050715686988</v>
      </c>
      <c r="X68" s="20">
        <v>1.0332558308508299</v>
      </c>
      <c r="Y68" s="27">
        <v>1.0024873452977785</v>
      </c>
      <c r="Z68" s="26">
        <v>78.943600000000004</v>
      </c>
      <c r="AA68" s="20">
        <v>72.796400000000006</v>
      </c>
      <c r="AB68" s="20">
        <v>78.683199999999999</v>
      </c>
      <c r="AC68" s="27">
        <v>76.807733333333331</v>
      </c>
      <c r="AD68" s="26">
        <v>0.65122999999999998</v>
      </c>
      <c r="AE68" s="20">
        <v>0.53191500000000003</v>
      </c>
      <c r="AF68" s="20">
        <v>0.39113399999999998</v>
      </c>
      <c r="AG68" s="27">
        <v>0.52475966666666674</v>
      </c>
      <c r="AH68" s="26">
        <v>0.99408567774936063</v>
      </c>
      <c r="AI68" s="20">
        <v>0.94661125319693096</v>
      </c>
      <c r="AJ68" s="20">
        <v>1.0034207161125299</v>
      </c>
      <c r="AK68" s="27">
        <v>0.98137254901960713</v>
      </c>
      <c r="AL68" s="26">
        <v>29.124099999999999</v>
      </c>
      <c r="AM68" s="20">
        <v>31.130199999999999</v>
      </c>
      <c r="AN68" s="20">
        <v>33.985700000000001</v>
      </c>
      <c r="AO68" s="27">
        <v>31.413333333333338</v>
      </c>
      <c r="AP68" s="26">
        <v>0.51094899999999999</v>
      </c>
      <c r="AQ68" s="20">
        <v>0.36854999999999999</v>
      </c>
      <c r="AR68" s="20">
        <v>0.71599000000000002</v>
      </c>
      <c r="AS68" s="27">
        <v>0.53182966666666676</v>
      </c>
      <c r="AT68" s="26">
        <v>0.87173125569159204</v>
      </c>
      <c r="AU68" s="20">
        <v>0.98836385712840225</v>
      </c>
      <c r="AV68" s="20">
        <v>0.97504806232929997</v>
      </c>
      <c r="AW68" s="27">
        <v>0.94504772504976475</v>
      </c>
      <c r="AX68" s="26">
        <v>39.123600000000003</v>
      </c>
      <c r="AY68" s="20">
        <v>28.1374</v>
      </c>
      <c r="AZ68" s="20">
        <v>26.069199999999999</v>
      </c>
      <c r="BA68" s="27">
        <v>31.110066666666665</v>
      </c>
      <c r="BB68" s="26">
        <v>0.78247299999999997</v>
      </c>
      <c r="BC68" s="20">
        <v>0.39630100000000001</v>
      </c>
      <c r="BD68" s="20">
        <v>0.61099800000000004</v>
      </c>
      <c r="BE68" s="27">
        <v>0.59659066666666671</v>
      </c>
      <c r="BF68" s="26">
        <v>0.37902853753377708</v>
      </c>
      <c r="BG68" s="20">
        <v>0.34902128781387998</v>
      </c>
      <c r="BH68" s="20">
        <v>0.29124102023330917</v>
      </c>
      <c r="BI68" s="27">
        <v>0.33976361519365539</v>
      </c>
      <c r="BJ68" s="26">
        <v>9.5161300000000004</v>
      </c>
      <c r="BK68" s="20">
        <v>7.9085000000000001</v>
      </c>
      <c r="BL68" s="20">
        <v>6.2944199999999997</v>
      </c>
      <c r="BM68" s="27">
        <v>7.9063499999999998</v>
      </c>
      <c r="BN68" s="26">
        <v>0</v>
      </c>
      <c r="BO68" s="20">
        <v>0</v>
      </c>
      <c r="BP68" s="20">
        <v>0</v>
      </c>
      <c r="BQ68" s="27">
        <v>0</v>
      </c>
      <c r="BR68" s="26">
        <v>0.36112609211519792</v>
      </c>
      <c r="BS68" s="20">
        <v>0.29705533383669508</v>
      </c>
      <c r="BT68" s="20">
        <v>0.25124150577068299</v>
      </c>
      <c r="BU68" s="27">
        <v>0.30314097724085864</v>
      </c>
      <c r="BV68" s="26">
        <v>0.78247299999999997</v>
      </c>
      <c r="BW68" s="20">
        <v>0.53191500000000003</v>
      </c>
      <c r="BX68" s="20">
        <v>0.71599000000000002</v>
      </c>
      <c r="BY68" s="27">
        <v>0.67679266666666671</v>
      </c>
      <c r="BZ68" s="26">
        <v>6.5250630482519001E-2</v>
      </c>
      <c r="CA68" s="20">
        <v>4.4025040109507911E-2</v>
      </c>
      <c r="CB68" s="20">
        <v>5.6192184664538375E-2</v>
      </c>
      <c r="CC68" s="27">
        <v>5.5155951752188431E-2</v>
      </c>
      <c r="CD68" s="26">
        <v>0.36112609211519792</v>
      </c>
      <c r="CE68" s="20">
        <v>0.29705533383669508</v>
      </c>
      <c r="CF68" s="20">
        <v>0.25124150577068299</v>
      </c>
      <c r="CG68" s="27">
        <v>0.30314097724085864</v>
      </c>
      <c r="CH68" s="26">
        <v>4.0129247322621131</v>
      </c>
      <c r="CI68" s="20">
        <v>3.7108088698131594</v>
      </c>
      <c r="CJ68" s="20">
        <v>2.2832192492804517</v>
      </c>
      <c r="CK68" s="27">
        <v>3.3356509504519081</v>
      </c>
    </row>
    <row r="69" spans="1:89" x14ac:dyDescent="0.2">
      <c r="A69" s="8" t="s">
        <v>149</v>
      </c>
      <c r="B69" s="8" t="s">
        <v>222</v>
      </c>
      <c r="C69" s="8" t="s">
        <v>232</v>
      </c>
      <c r="D69" s="8" t="s">
        <v>383</v>
      </c>
      <c r="E69" s="12" t="s">
        <v>462</v>
      </c>
      <c r="F69" s="11" t="s">
        <v>280</v>
      </c>
      <c r="G69" s="11" t="s">
        <v>498</v>
      </c>
      <c r="H69" s="15" t="s">
        <v>384</v>
      </c>
      <c r="I69" s="18" t="s">
        <v>552</v>
      </c>
      <c r="J69" s="26">
        <v>0.38119999999999998</v>
      </c>
      <c r="K69" s="20">
        <v>0.41449999999999998</v>
      </c>
      <c r="L69" s="20">
        <v>0.42375000000000002</v>
      </c>
      <c r="M69" s="27">
        <v>0.40648333333333331</v>
      </c>
      <c r="N69" s="26">
        <v>90.194500000000005</v>
      </c>
      <c r="O69" s="20">
        <v>95.045400000000001</v>
      </c>
      <c r="P69" s="20">
        <v>90.075500000000005</v>
      </c>
      <c r="Q69" s="27">
        <v>91.771799999999999</v>
      </c>
      <c r="R69" s="26">
        <v>8.1037300000000007E-2</v>
      </c>
      <c r="S69" s="20">
        <v>0</v>
      </c>
      <c r="T69" s="20">
        <v>0.14383299999999999</v>
      </c>
      <c r="U69" s="27">
        <v>7.495676666666666E-2</v>
      </c>
      <c r="V69" s="26">
        <v>1.0853122251539138</v>
      </c>
      <c r="W69" s="20">
        <v>1.0456037942356804</v>
      </c>
      <c r="X69" s="20">
        <v>1.0524124881740775</v>
      </c>
      <c r="Y69" s="27">
        <v>1.0611095025212238</v>
      </c>
      <c r="Z69" s="26">
        <v>88.792699999999996</v>
      </c>
      <c r="AA69" s="20">
        <v>91.647999999999996</v>
      </c>
      <c r="AB69" s="20">
        <v>85.675700000000006</v>
      </c>
      <c r="AC69" s="27">
        <v>88.705466666666666</v>
      </c>
      <c r="AD69" s="26">
        <v>3.2801800000000001</v>
      </c>
      <c r="AE69" s="20">
        <v>5.4436999999999998</v>
      </c>
      <c r="AF69" s="20">
        <v>3.3988499999999999</v>
      </c>
      <c r="AG69" s="27">
        <v>4.0409099999999993</v>
      </c>
      <c r="AH69" s="26">
        <v>0.93344673612587714</v>
      </c>
      <c r="AI69" s="20">
        <v>0.93060374739764051</v>
      </c>
      <c r="AJ69" s="20">
        <v>0.97039539042320688</v>
      </c>
      <c r="AK69" s="27">
        <v>0.94481529131557485</v>
      </c>
      <c r="AL69" s="26">
        <v>74.855500000000006</v>
      </c>
      <c r="AM69" s="20">
        <v>74.647900000000007</v>
      </c>
      <c r="AN69" s="20">
        <v>80.9285</v>
      </c>
      <c r="AO69" s="27">
        <v>76.810633333333328</v>
      </c>
      <c r="AP69" s="26">
        <v>0.77071299999999998</v>
      </c>
      <c r="AQ69" s="20">
        <v>0.938967</v>
      </c>
      <c r="AR69" s="20">
        <v>0.56461700000000004</v>
      </c>
      <c r="AS69" s="27">
        <v>0.75809900000000008</v>
      </c>
      <c r="AT69" s="26">
        <v>0.45516334137250603</v>
      </c>
      <c r="AU69" s="20">
        <v>0.43797121315969845</v>
      </c>
      <c r="AV69" s="20">
        <v>0.51660994976502994</v>
      </c>
      <c r="AW69" s="27">
        <v>0.46991483476574486</v>
      </c>
      <c r="AX69" s="26">
        <v>20.2559</v>
      </c>
      <c r="AY69" s="20">
        <v>32.743400000000001</v>
      </c>
      <c r="AZ69" s="20">
        <v>26.011600000000001</v>
      </c>
      <c r="BA69" s="27">
        <v>26.336966666666669</v>
      </c>
      <c r="BB69" s="26">
        <v>0.21321999999999999</v>
      </c>
      <c r="BC69" s="20">
        <v>0</v>
      </c>
      <c r="BD69" s="20">
        <v>0</v>
      </c>
      <c r="BE69" s="27">
        <v>7.1073333333333336E-2</v>
      </c>
      <c r="BF69" s="26">
        <v>0.19472700851152169</v>
      </c>
      <c r="BG69" s="20">
        <v>0.107739726027397</v>
      </c>
      <c r="BH69" s="20">
        <v>0.12038970076548365</v>
      </c>
      <c r="BI69" s="27">
        <v>0.14095214510146745</v>
      </c>
      <c r="BJ69" s="26">
        <v>9.4356299999999997</v>
      </c>
      <c r="BK69" s="20">
        <v>10.6897</v>
      </c>
      <c r="BL69" s="20">
        <v>9.58751</v>
      </c>
      <c r="BM69" s="27">
        <v>9.90428</v>
      </c>
      <c r="BN69" s="26">
        <v>0</v>
      </c>
      <c r="BO69" s="20">
        <v>0</v>
      </c>
      <c r="BP69" s="20">
        <v>0</v>
      </c>
      <c r="BQ69" s="27">
        <v>0</v>
      </c>
      <c r="BR69" s="26">
        <v>0.17489204194941393</v>
      </c>
      <c r="BS69" s="20">
        <v>7.0456754130223523E-2</v>
      </c>
      <c r="BT69" s="20">
        <v>0.15112458933535508</v>
      </c>
      <c r="BU69" s="27">
        <v>0.13215779513833084</v>
      </c>
      <c r="BV69" s="26">
        <v>3.2801800000000001</v>
      </c>
      <c r="BW69" s="20">
        <v>5.4436999999999998</v>
      </c>
      <c r="BX69" s="20">
        <v>3.3988499999999999</v>
      </c>
      <c r="BY69" s="27">
        <v>4.0409099999999993</v>
      </c>
      <c r="BZ69" s="26">
        <v>0.2735350780105501</v>
      </c>
      <c r="CA69" s="20">
        <v>0.45055903827515331</v>
      </c>
      <c r="CB69" s="20">
        <v>0.266747869170053</v>
      </c>
      <c r="CC69" s="27">
        <v>0.33028066181858545</v>
      </c>
      <c r="CD69" s="26">
        <v>0.17489204194941393</v>
      </c>
      <c r="CE69" s="20">
        <v>7.0456754130223523E-2</v>
      </c>
      <c r="CF69" s="20">
        <v>0.12038970076548365</v>
      </c>
      <c r="CG69" s="27">
        <v>0.12191283228170703</v>
      </c>
      <c r="CH69" s="26">
        <v>1.9434447300771207</v>
      </c>
      <c r="CI69" s="20">
        <v>0.88014426399227785</v>
      </c>
      <c r="CJ69" s="20">
        <v>1.0940711462450592</v>
      </c>
      <c r="CK69" s="27">
        <v>1.3058867134381524</v>
      </c>
    </row>
    <row r="70" spans="1:89" x14ac:dyDescent="0.2">
      <c r="A70" s="8" t="s">
        <v>150</v>
      </c>
      <c r="B70" s="8" t="s">
        <v>223</v>
      </c>
      <c r="C70" s="8" t="s">
        <v>234</v>
      </c>
      <c r="D70" s="8" t="s">
        <v>385</v>
      </c>
      <c r="E70" s="12" t="s">
        <v>463</v>
      </c>
      <c r="F70" s="11" t="s">
        <v>576</v>
      </c>
      <c r="G70" s="11" t="s">
        <v>576</v>
      </c>
      <c r="H70" s="15" t="s">
        <v>386</v>
      </c>
      <c r="I70" s="18" t="s">
        <v>553</v>
      </c>
      <c r="J70" s="26">
        <v>0.3997</v>
      </c>
      <c r="K70" s="20">
        <v>0.35899999999999999</v>
      </c>
      <c r="L70" s="20">
        <v>0.38674999999999998</v>
      </c>
      <c r="M70" s="27">
        <v>0.38181666666666664</v>
      </c>
      <c r="N70" s="26">
        <v>44.772799999999997</v>
      </c>
      <c r="O70" s="20">
        <v>42.847099999999998</v>
      </c>
      <c r="P70" s="20">
        <v>48.817799999999998</v>
      </c>
      <c r="Q70" s="27">
        <v>45.479233333333333</v>
      </c>
      <c r="R70" s="26">
        <v>0</v>
      </c>
      <c r="S70" s="20">
        <v>0</v>
      </c>
      <c r="T70" s="20">
        <v>3.4770500000000003E-2</v>
      </c>
      <c r="U70" s="27">
        <v>1.1590166666666667E-2</v>
      </c>
      <c r="V70" s="26">
        <v>0.99692172383465261</v>
      </c>
      <c r="W70" s="20">
        <v>1.0404961692812842</v>
      </c>
      <c r="X70" s="20">
        <v>1.0883632923368023</v>
      </c>
      <c r="Y70" s="27">
        <v>1.0419270618175798</v>
      </c>
      <c r="Z70" s="26">
        <v>36.593699999999998</v>
      </c>
      <c r="AA70" s="20">
        <v>42.937899999999999</v>
      </c>
      <c r="AB70" s="20">
        <v>45.107900000000001</v>
      </c>
      <c r="AC70" s="27">
        <v>41.546500000000002</v>
      </c>
      <c r="AD70" s="26">
        <v>0.12870000000000001</v>
      </c>
      <c r="AE70" s="20">
        <v>0</v>
      </c>
      <c r="AF70" s="20">
        <v>0.46762599999999999</v>
      </c>
      <c r="AG70" s="27">
        <v>0.19877533333333333</v>
      </c>
      <c r="AH70" s="26">
        <v>0.99128216032319794</v>
      </c>
      <c r="AI70" s="20">
        <v>0.99444829979181126</v>
      </c>
      <c r="AJ70" s="20">
        <v>1.0047089211206</v>
      </c>
      <c r="AK70" s="27">
        <v>0.99681312707853642</v>
      </c>
      <c r="AL70" s="26">
        <v>38.739199999999997</v>
      </c>
      <c r="AM70" s="20">
        <v>25.59</v>
      </c>
      <c r="AN70" s="20">
        <v>42.921700000000001</v>
      </c>
      <c r="AO70" s="27">
        <v>35.750300000000003</v>
      </c>
      <c r="AP70" s="26">
        <v>0.43310900000000002</v>
      </c>
      <c r="AQ70" s="20">
        <v>0.44247799999999998</v>
      </c>
      <c r="AR70" s="20">
        <v>0.62163299999999999</v>
      </c>
      <c r="AS70" s="27">
        <v>0.49907333333333331</v>
      </c>
      <c r="AT70" s="26">
        <v>0.91120368340276259</v>
      </c>
      <c r="AU70" s="20">
        <v>0.92940370116518167</v>
      </c>
      <c r="AV70" s="20">
        <v>0.97083081874874266</v>
      </c>
      <c r="AW70" s="27">
        <v>0.93714606777222897</v>
      </c>
      <c r="AX70" s="26">
        <v>12.732100000000001</v>
      </c>
      <c r="AY70" s="20">
        <v>10.9617</v>
      </c>
      <c r="AZ70" s="20">
        <v>14.329800000000001</v>
      </c>
      <c r="BA70" s="27">
        <v>12.674533333333335</v>
      </c>
      <c r="BB70" s="26">
        <v>0.106101</v>
      </c>
      <c r="BC70" s="20">
        <v>0.103413</v>
      </c>
      <c r="BD70" s="20">
        <v>6.7024100000000003E-2</v>
      </c>
      <c r="BE70" s="27">
        <v>9.2179366666666665E-2</v>
      </c>
      <c r="BF70" s="26">
        <v>0.78264479966784306</v>
      </c>
      <c r="BG70" s="20">
        <v>0.76232876712328801</v>
      </c>
      <c r="BH70" s="20">
        <v>0.69913709116214295</v>
      </c>
      <c r="BI70" s="27">
        <v>0.74803688598442475</v>
      </c>
      <c r="BJ70" s="26">
        <v>7.0972600000000003</v>
      </c>
      <c r="BK70" s="20">
        <v>2.9971100000000002</v>
      </c>
      <c r="BL70" s="20">
        <v>8.1748999999999992</v>
      </c>
      <c r="BM70" s="27">
        <v>6.0897566666666663</v>
      </c>
      <c r="BN70" s="26">
        <v>0</v>
      </c>
      <c r="BO70" s="20">
        <v>0</v>
      </c>
      <c r="BP70" s="20">
        <v>0</v>
      </c>
      <c r="BQ70" s="27">
        <v>0</v>
      </c>
      <c r="BR70" s="26">
        <v>1.0148056755089452</v>
      </c>
      <c r="BS70" s="20">
        <v>1.0754130223517999</v>
      </c>
      <c r="BT70" s="20">
        <v>0.986193244040098</v>
      </c>
      <c r="BU70" s="27">
        <v>1.025470647300281</v>
      </c>
      <c r="BV70" s="26">
        <v>0.43310900000000002</v>
      </c>
      <c r="BW70" s="20">
        <v>0.44247799999999998</v>
      </c>
      <c r="BX70" s="20">
        <v>0.62163299999999999</v>
      </c>
      <c r="BY70" s="27">
        <v>0.49907333333333331</v>
      </c>
      <c r="BZ70" s="26">
        <v>3.6117074094126345E-2</v>
      </c>
      <c r="CA70" s="20">
        <v>3.6622602666920162E-2</v>
      </c>
      <c r="CB70" s="20">
        <v>4.8786877371989806E-2</v>
      </c>
      <c r="CC70" s="27">
        <v>4.0508851377678769E-2</v>
      </c>
      <c r="CD70" s="26">
        <v>0.78264479966784306</v>
      </c>
      <c r="CE70" s="20">
        <v>0.76232876712328801</v>
      </c>
      <c r="CF70" s="20">
        <v>0.69913709116214295</v>
      </c>
      <c r="CG70" s="27">
        <v>0.74803688598442475</v>
      </c>
      <c r="CH70" s="26">
        <v>8.6969475253578299</v>
      </c>
      <c r="CI70" s="20">
        <v>9.5229946361103863</v>
      </c>
      <c r="CJ70" s="20">
        <v>6.3535810276679801</v>
      </c>
      <c r="CK70" s="27">
        <v>8.1911743963787327</v>
      </c>
    </row>
    <row r="71" spans="1:89" x14ac:dyDescent="0.2">
      <c r="A71" s="8" t="s">
        <v>151</v>
      </c>
      <c r="B71" s="8" t="s">
        <v>224</v>
      </c>
      <c r="C71" s="8" t="s">
        <v>232</v>
      </c>
      <c r="D71" s="8" t="s">
        <v>387</v>
      </c>
      <c r="E71" s="12" t="s">
        <v>464</v>
      </c>
      <c r="F71" s="11" t="s">
        <v>280</v>
      </c>
      <c r="G71" s="11" t="s">
        <v>499</v>
      </c>
      <c r="H71" s="15" t="s">
        <v>388</v>
      </c>
      <c r="I71" s="18" t="s">
        <v>554</v>
      </c>
      <c r="J71" s="26">
        <v>0.61409999999999998</v>
      </c>
      <c r="K71" s="20">
        <v>0.48099999999999998</v>
      </c>
      <c r="L71" s="20">
        <v>0.4551</v>
      </c>
      <c r="M71" s="27">
        <v>0.51673333333333338</v>
      </c>
      <c r="N71" s="26">
        <v>97.573800000000006</v>
      </c>
      <c r="O71" s="20">
        <v>96.858199999999997</v>
      </c>
      <c r="P71" s="20">
        <v>96.0411</v>
      </c>
      <c r="Q71" s="27">
        <v>96.824366666666677</v>
      </c>
      <c r="R71" s="26">
        <v>1.4557199999999999</v>
      </c>
      <c r="S71" s="20">
        <v>0.84291199999999999</v>
      </c>
      <c r="T71" s="20">
        <v>0.76979500000000001</v>
      </c>
      <c r="U71" s="27">
        <v>1.0228089999999999</v>
      </c>
      <c r="V71" s="26">
        <v>1.0875109938434477</v>
      </c>
      <c r="W71" s="20">
        <v>0.95220722364100696</v>
      </c>
      <c r="X71" s="20">
        <v>1.0323557237464522</v>
      </c>
      <c r="Y71" s="27">
        <v>1.0240246470769689</v>
      </c>
      <c r="Z71" s="26">
        <v>93.896000000000001</v>
      </c>
      <c r="AA71" s="20">
        <v>94.152799999999999</v>
      </c>
      <c r="AB71" s="20">
        <v>87.506100000000004</v>
      </c>
      <c r="AC71" s="27">
        <v>91.851633333333325</v>
      </c>
      <c r="AD71" s="26">
        <v>14.1083</v>
      </c>
      <c r="AE71" s="20">
        <v>13.887</v>
      </c>
      <c r="AF71" s="20">
        <v>12.2995</v>
      </c>
      <c r="AG71" s="27">
        <v>13.431600000000001</v>
      </c>
      <c r="AH71" s="26">
        <v>0.94129402947789154</v>
      </c>
      <c r="AI71" s="20">
        <v>0.90444136016655097</v>
      </c>
      <c r="AJ71" s="20">
        <v>0.89174051261672904</v>
      </c>
      <c r="AK71" s="27">
        <v>0.91249196742039052</v>
      </c>
      <c r="AL71" s="26">
        <v>80.775999999999996</v>
      </c>
      <c r="AM71" s="20">
        <v>71.379900000000006</v>
      </c>
      <c r="AN71" s="20">
        <v>81.936899999999994</v>
      </c>
      <c r="AO71" s="27">
        <v>78.030933333333337</v>
      </c>
      <c r="AP71" s="26">
        <v>3.7037</v>
      </c>
      <c r="AQ71" s="20">
        <v>2.89608</v>
      </c>
      <c r="AR71" s="20">
        <v>2.7203499999999998</v>
      </c>
      <c r="AS71" s="27">
        <v>3.1067099999999996</v>
      </c>
      <c r="AT71" s="26">
        <v>0.31844987363100252</v>
      </c>
      <c r="AU71" s="20">
        <v>0.40233036326250859</v>
      </c>
      <c r="AV71" s="20">
        <v>0.36974451820559245</v>
      </c>
      <c r="AW71" s="27">
        <v>0.36350825169970119</v>
      </c>
      <c r="AX71" s="26">
        <v>26.1905</v>
      </c>
      <c r="AY71" s="20">
        <v>20.8</v>
      </c>
      <c r="AZ71" s="20">
        <v>22.222200000000001</v>
      </c>
      <c r="BA71" s="27">
        <v>23.070899999999998</v>
      </c>
      <c r="BB71" s="26">
        <v>0.47619</v>
      </c>
      <c r="BC71" s="20">
        <v>0.4</v>
      </c>
      <c r="BD71" s="20">
        <v>0</v>
      </c>
      <c r="BE71" s="27">
        <v>0.29206333333333334</v>
      </c>
      <c r="BF71" s="26">
        <v>8.7191197840979867E-2</v>
      </c>
      <c r="BG71" s="20">
        <v>0.11232876712329</v>
      </c>
      <c r="BH71" s="20">
        <v>8.4551148225469733E-2</v>
      </c>
      <c r="BI71" s="27">
        <v>9.4690371063246528E-2</v>
      </c>
      <c r="BJ71" s="26">
        <v>12.467499999999999</v>
      </c>
      <c r="BK71" s="20">
        <v>14.9533</v>
      </c>
      <c r="BL71" s="20">
        <v>12.7745</v>
      </c>
      <c r="BM71" s="27">
        <v>13.398433333333335</v>
      </c>
      <c r="BN71" s="26">
        <v>0.25974000000000003</v>
      </c>
      <c r="BO71" s="20">
        <v>0</v>
      </c>
      <c r="BP71" s="20">
        <v>0.199601</v>
      </c>
      <c r="BQ71" s="27">
        <v>0.15311366666666668</v>
      </c>
      <c r="BR71" s="26">
        <v>5.9376927822331893E-2</v>
      </c>
      <c r="BS71" s="20">
        <v>7.798833819241982E-2</v>
      </c>
      <c r="BT71" s="20">
        <v>8.4407379327773563E-2</v>
      </c>
      <c r="BU71" s="27">
        <v>7.3924215114175088E-2</v>
      </c>
      <c r="BV71" s="26">
        <v>14.1083</v>
      </c>
      <c r="BW71" s="20">
        <v>13.887</v>
      </c>
      <c r="BX71" s="20">
        <v>12.2995</v>
      </c>
      <c r="BY71" s="27">
        <v>13.431600000000001</v>
      </c>
      <c r="BZ71" s="26">
        <v>1.1764948695182107</v>
      </c>
      <c r="CA71" s="20">
        <v>1.149386146284155</v>
      </c>
      <c r="CB71" s="20">
        <v>0.9652869108248574</v>
      </c>
      <c r="CC71" s="27">
        <v>1.0970559755424076</v>
      </c>
      <c r="CD71" s="26">
        <v>5.9376927822331893E-2</v>
      </c>
      <c r="CE71" s="20">
        <v>7.798833819241982E-2</v>
      </c>
      <c r="CF71" s="20">
        <v>8.4407379327773563E-2</v>
      </c>
      <c r="CG71" s="27">
        <v>7.3924215114175088E-2</v>
      </c>
      <c r="CH71" s="26">
        <v>0.65981148243359034</v>
      </c>
      <c r="CI71" s="20">
        <v>0.97422865083283161</v>
      </c>
      <c r="CJ71" s="20">
        <v>0.76707291126647015</v>
      </c>
      <c r="CK71" s="27">
        <v>0.8003710148442974</v>
      </c>
    </row>
    <row r="72" spans="1:89" x14ac:dyDescent="0.2">
      <c r="A72" s="8" t="s">
        <v>152</v>
      </c>
      <c r="B72" s="8" t="s">
        <v>225</v>
      </c>
      <c r="C72" s="8" t="s">
        <v>232</v>
      </c>
      <c r="D72" s="8" t="s">
        <v>389</v>
      </c>
      <c r="E72" s="12" t="s">
        <v>465</v>
      </c>
      <c r="F72" s="11" t="s">
        <v>500</v>
      </c>
      <c r="G72" s="11" t="s">
        <v>500</v>
      </c>
      <c r="H72" s="15" t="s">
        <v>390</v>
      </c>
      <c r="I72" s="18" t="s">
        <v>555</v>
      </c>
      <c r="J72" s="26">
        <v>0.3478</v>
      </c>
      <c r="K72" s="20">
        <v>0.65110000000000001</v>
      </c>
      <c r="L72" s="20">
        <v>0.38500000000000001</v>
      </c>
      <c r="M72" s="27">
        <v>0.46130000000000004</v>
      </c>
      <c r="N72" s="26">
        <v>83.423100000000005</v>
      </c>
      <c r="O72" s="20">
        <v>93.528999999999996</v>
      </c>
      <c r="P72" s="20">
        <v>88.305700000000002</v>
      </c>
      <c r="Q72" s="27">
        <v>88.419266666666658</v>
      </c>
      <c r="R72" s="26">
        <v>0.19230800000000001</v>
      </c>
      <c r="S72" s="20">
        <v>0.30097800000000002</v>
      </c>
      <c r="T72" s="20">
        <v>0.105671</v>
      </c>
      <c r="U72" s="27">
        <v>0.19965233333333332</v>
      </c>
      <c r="V72" s="26">
        <v>1.04335971855761</v>
      </c>
      <c r="W72" s="20">
        <v>0.96971908062750822</v>
      </c>
      <c r="X72" s="20">
        <v>1.0743614001892148</v>
      </c>
      <c r="Y72" s="27">
        <v>1.0291467331247777</v>
      </c>
      <c r="Z72" s="26">
        <v>78.588499999999996</v>
      </c>
      <c r="AA72" s="20">
        <v>88.344499999999996</v>
      </c>
      <c r="AB72" s="20">
        <v>75.698400000000007</v>
      </c>
      <c r="AC72" s="27">
        <v>80.877133333333333</v>
      </c>
      <c r="AD72" s="26">
        <v>2.0982400000000001</v>
      </c>
      <c r="AE72" s="20">
        <v>5.49369</v>
      </c>
      <c r="AF72" s="20">
        <v>2.57206</v>
      </c>
      <c r="AG72" s="27">
        <v>3.3879966666666665</v>
      </c>
      <c r="AH72" s="26">
        <v>0.89177120986604297</v>
      </c>
      <c r="AI72" s="20">
        <v>0.93476752255378215</v>
      </c>
      <c r="AJ72" s="20">
        <v>0.89608583349890725</v>
      </c>
      <c r="AK72" s="27">
        <v>0.90754152197291071</v>
      </c>
      <c r="AL72" s="26">
        <v>59.062800000000003</v>
      </c>
      <c r="AM72" s="20">
        <v>73.100300000000004</v>
      </c>
      <c r="AN72" s="20">
        <v>77.548000000000002</v>
      </c>
      <c r="AO72" s="27">
        <v>69.903700000000001</v>
      </c>
      <c r="AP72" s="26">
        <v>1.32626</v>
      </c>
      <c r="AQ72" s="20">
        <v>2.5835900000000001</v>
      </c>
      <c r="AR72" s="20">
        <v>2.5849299999999999</v>
      </c>
      <c r="AS72" s="27">
        <v>2.1649266666666667</v>
      </c>
      <c r="AT72" s="26">
        <v>0.49594387195790396</v>
      </c>
      <c r="AU72" s="20">
        <v>0.45099383139136395</v>
      </c>
      <c r="AV72" s="20">
        <v>0.43882677037757251</v>
      </c>
      <c r="AW72" s="27">
        <v>0.46192149124228016</v>
      </c>
      <c r="AX72" s="26">
        <v>16.080400000000001</v>
      </c>
      <c r="AY72" s="20">
        <v>21.547000000000001</v>
      </c>
      <c r="AZ72" s="20">
        <v>19.66292</v>
      </c>
      <c r="BA72" s="27">
        <v>19.096773333333335</v>
      </c>
      <c r="BB72" s="26">
        <v>0.33500799999999997</v>
      </c>
      <c r="BC72" s="20">
        <v>1.10497</v>
      </c>
      <c r="BD72" s="20">
        <v>0.89</v>
      </c>
      <c r="BE72" s="27">
        <v>0.77665933333333337</v>
      </c>
      <c r="BF72" s="26">
        <v>0.24787211957649991</v>
      </c>
      <c r="BG72" s="20">
        <v>0.223972602739726</v>
      </c>
      <c r="BH72" s="20">
        <v>0.21548364648573401</v>
      </c>
      <c r="BI72" s="27">
        <v>0.22910945626731996</v>
      </c>
      <c r="BJ72" s="26">
        <v>5.8368099999999998</v>
      </c>
      <c r="BK72" s="20">
        <v>11.8568</v>
      </c>
      <c r="BL72" s="20">
        <v>7.2299699999999998</v>
      </c>
      <c r="BM72" s="27">
        <v>8.3078599999999998</v>
      </c>
      <c r="BN72" s="26">
        <v>0</v>
      </c>
      <c r="BO72" s="20">
        <v>0</v>
      </c>
      <c r="BP72" s="20">
        <v>0</v>
      </c>
      <c r="BQ72" s="27">
        <v>0</v>
      </c>
      <c r="BR72" s="26">
        <v>0.25894509561998769</v>
      </c>
      <c r="BS72" s="20">
        <v>0.10860058309037901</v>
      </c>
      <c r="BT72" s="20">
        <v>0.19341251790076658</v>
      </c>
      <c r="BU72" s="27">
        <v>0.18698606553704442</v>
      </c>
      <c r="BV72" s="26">
        <v>2.0982400000000001</v>
      </c>
      <c r="BW72" s="20">
        <v>5.49369</v>
      </c>
      <c r="BX72" s="20">
        <v>2.5849299999999999</v>
      </c>
      <c r="BY72" s="27">
        <v>3.3922866666666667</v>
      </c>
      <c r="BZ72" s="26">
        <v>0.17497278871429517</v>
      </c>
      <c r="CA72" s="20">
        <v>0.45469656354718796</v>
      </c>
      <c r="CB72" s="20">
        <v>0.20286996173815999</v>
      </c>
      <c r="CC72" s="27">
        <v>0.27751310466654772</v>
      </c>
      <c r="CD72" s="26">
        <v>0.24787211957649991</v>
      </c>
      <c r="CE72" s="20">
        <v>0.10860058309037901</v>
      </c>
      <c r="CF72" s="20">
        <v>0.19341251790076658</v>
      </c>
      <c r="CG72" s="27">
        <v>0.18329507352254848</v>
      </c>
      <c r="CH72" s="26">
        <v>2.7544178634687664</v>
      </c>
      <c r="CI72" s="20">
        <v>1.3566361586363731</v>
      </c>
      <c r="CJ72" s="20">
        <v>1.7576840361954247</v>
      </c>
      <c r="CK72" s="27">
        <v>1.9562460194335214</v>
      </c>
    </row>
    <row r="73" spans="1:89" x14ac:dyDescent="0.2">
      <c r="A73" s="8" t="s">
        <v>153</v>
      </c>
      <c r="B73" s="8" t="s">
        <v>226</v>
      </c>
      <c r="C73" s="8" t="s">
        <v>232</v>
      </c>
      <c r="D73" s="8" t="s">
        <v>391</v>
      </c>
      <c r="E73" s="12" t="s">
        <v>466</v>
      </c>
      <c r="F73" s="11" t="s">
        <v>501</v>
      </c>
      <c r="G73" s="11" t="s">
        <v>501</v>
      </c>
      <c r="H73" s="15" t="s">
        <v>392</v>
      </c>
      <c r="I73" s="18" t="s">
        <v>542</v>
      </c>
      <c r="J73" s="26">
        <v>0.35520000000000002</v>
      </c>
      <c r="K73" s="20">
        <v>0.50690000000000002</v>
      </c>
      <c r="L73" s="20">
        <v>0.3997</v>
      </c>
      <c r="M73" s="27">
        <v>0.42060000000000003</v>
      </c>
      <c r="N73" s="26">
        <v>89.577200000000005</v>
      </c>
      <c r="O73" s="20">
        <v>95.167000000000002</v>
      </c>
      <c r="P73" s="20">
        <v>86.008799999999994</v>
      </c>
      <c r="Q73" s="27">
        <v>90.250999999999991</v>
      </c>
      <c r="R73" s="26">
        <v>8.3717E-2</v>
      </c>
      <c r="S73" s="20">
        <v>1.0661</v>
      </c>
      <c r="T73" s="20">
        <v>0.25773200000000002</v>
      </c>
      <c r="U73" s="27">
        <v>0.46918300000000007</v>
      </c>
      <c r="V73" s="26">
        <v>1.0505716798592788</v>
      </c>
      <c r="W73" s="20">
        <v>1.0266326158336374</v>
      </c>
      <c r="X73" s="20">
        <v>1.0278145695364238</v>
      </c>
      <c r="Y73" s="27">
        <v>1.0350062884097799</v>
      </c>
      <c r="Z73" s="26">
        <v>85.516000000000005</v>
      </c>
      <c r="AA73" s="20">
        <v>85.202200000000005</v>
      </c>
      <c r="AB73" s="20">
        <v>81.067800000000005</v>
      </c>
      <c r="AC73" s="27">
        <v>83.928666666666672</v>
      </c>
      <c r="AD73" s="26">
        <v>5.4141599999999999</v>
      </c>
      <c r="AE73" s="20">
        <v>6.0661800000000001</v>
      </c>
      <c r="AF73" s="20">
        <v>4.5002199999999997</v>
      </c>
      <c r="AG73" s="27">
        <v>5.3268533333333332</v>
      </c>
      <c r="AH73" s="26">
        <v>0.91898788007654686</v>
      </c>
      <c r="AI73" s="20">
        <v>0.85503122831367095</v>
      </c>
      <c r="AJ73" s="20">
        <v>0.89688058811841842</v>
      </c>
      <c r="AK73" s="27">
        <v>0.89029989883621197</v>
      </c>
      <c r="AL73" s="26">
        <v>68.237700000000004</v>
      </c>
      <c r="AM73" s="20">
        <v>73.954400000000007</v>
      </c>
      <c r="AN73" s="20">
        <v>74.5608</v>
      </c>
      <c r="AO73" s="27">
        <v>72.25096666666667</v>
      </c>
      <c r="AP73" s="26">
        <v>2.56148</v>
      </c>
      <c r="AQ73" s="20">
        <v>2.6616</v>
      </c>
      <c r="AR73" s="20">
        <v>0.77301500000000001</v>
      </c>
      <c r="AS73" s="27">
        <v>1.9986983333333332</v>
      </c>
      <c r="AT73" s="26">
        <v>0.42797632098224075</v>
      </c>
      <c r="AU73" s="20">
        <v>0.36052090472926662</v>
      </c>
      <c r="AV73" s="20">
        <v>0.46118943445146654</v>
      </c>
      <c r="AW73" s="27">
        <v>0.41656222005432464</v>
      </c>
      <c r="AX73" s="26">
        <v>19.3705</v>
      </c>
      <c r="AY73" s="20">
        <v>26.4</v>
      </c>
      <c r="AZ73" s="20">
        <v>17.151199999999999</v>
      </c>
      <c r="BA73" s="27">
        <v>20.9739</v>
      </c>
      <c r="BB73" s="26">
        <v>0.72639200000000004</v>
      </c>
      <c r="BC73" s="20">
        <v>0.8</v>
      </c>
      <c r="BD73" s="20">
        <v>0.87209300000000001</v>
      </c>
      <c r="BE73" s="27">
        <v>0.79949499999999996</v>
      </c>
      <c r="BF73" s="26">
        <v>0.17147602242059373</v>
      </c>
      <c r="BG73" s="20">
        <v>8.5616438356164379E-2</v>
      </c>
      <c r="BH73" s="20">
        <v>0.11969380654140571</v>
      </c>
      <c r="BI73" s="27">
        <v>0.12559542243938795</v>
      </c>
      <c r="BJ73" s="26">
        <v>6.3073399999999999</v>
      </c>
      <c r="BK73" s="20">
        <v>13.3028</v>
      </c>
      <c r="BL73" s="20">
        <v>6.6189600000000004</v>
      </c>
      <c r="BM73" s="27">
        <v>8.7430333333333348</v>
      </c>
      <c r="BN73" s="26">
        <v>0</v>
      </c>
      <c r="BO73" s="20">
        <v>0</v>
      </c>
      <c r="BP73" s="20">
        <v>0</v>
      </c>
      <c r="BQ73" s="27">
        <v>0</v>
      </c>
      <c r="BR73" s="26">
        <v>0.13448488587291796</v>
      </c>
      <c r="BS73" s="20">
        <v>5.2964042759961125E-2</v>
      </c>
      <c r="BT73" s="20">
        <v>9.4179091904641563E-2</v>
      </c>
      <c r="BU73" s="27">
        <v>9.3876006845840229E-2</v>
      </c>
      <c r="BV73" s="26">
        <v>5.4141599999999999</v>
      </c>
      <c r="BW73" s="20">
        <v>6.0661800000000001</v>
      </c>
      <c r="BX73" s="20">
        <v>4.5002199999999997</v>
      </c>
      <c r="BY73" s="27">
        <v>5.3268533333333332</v>
      </c>
      <c r="BZ73" s="26">
        <v>0.45148823478028643</v>
      </c>
      <c r="CA73" s="20">
        <v>0.50207987706963453</v>
      </c>
      <c r="CB73" s="20">
        <v>0.35318537028596608</v>
      </c>
      <c r="CC73" s="27">
        <v>0.4355844940452957</v>
      </c>
      <c r="CD73" s="26">
        <v>0.13448488587291796</v>
      </c>
      <c r="CE73" s="20">
        <v>5.2964042759961125E-2</v>
      </c>
      <c r="CF73" s="20">
        <v>9.4179091904641563E-2</v>
      </c>
      <c r="CG73" s="27">
        <v>9.3876006845840229E-2</v>
      </c>
      <c r="CH73" s="26">
        <v>1.4944301628106256</v>
      </c>
      <c r="CI73" s="20">
        <v>0.66162568810453981</v>
      </c>
      <c r="CJ73" s="20">
        <v>0.85587576326937487</v>
      </c>
      <c r="CK73" s="27">
        <v>1.0039772047281801</v>
      </c>
    </row>
    <row r="74" spans="1:89" ht="16" thickBot="1" x14ac:dyDescent="0.25">
      <c r="A74" s="9" t="s">
        <v>154</v>
      </c>
      <c r="B74" s="9" t="s">
        <v>227</v>
      </c>
      <c r="C74" s="9" t="s">
        <v>231</v>
      </c>
      <c r="D74" s="9" t="s">
        <v>393</v>
      </c>
      <c r="E74" s="13" t="s">
        <v>467</v>
      </c>
      <c r="F74" s="11" t="s">
        <v>280</v>
      </c>
      <c r="G74" s="11" t="s">
        <v>502</v>
      </c>
      <c r="H74" s="16" t="s">
        <v>394</v>
      </c>
      <c r="I74" s="19" t="s">
        <v>394</v>
      </c>
      <c r="J74" s="26">
        <v>0.41089999999999999</v>
      </c>
      <c r="K74" s="20">
        <v>0.43309999999999998</v>
      </c>
      <c r="L74" s="20">
        <v>0.34615000000000001</v>
      </c>
      <c r="M74" s="27">
        <v>0.39671666666666666</v>
      </c>
      <c r="N74" s="26">
        <v>74.777799999999999</v>
      </c>
      <c r="O74" s="20">
        <v>87.904300000000006</v>
      </c>
      <c r="P74" s="20">
        <v>76.074600000000004</v>
      </c>
      <c r="Q74" s="27">
        <v>79.585566666666665</v>
      </c>
      <c r="R74" s="26">
        <v>0</v>
      </c>
      <c r="S74" s="20">
        <v>0</v>
      </c>
      <c r="T74" s="20">
        <v>0</v>
      </c>
      <c r="U74" s="27">
        <v>0</v>
      </c>
      <c r="V74" s="26">
        <v>1.0391380826737027</v>
      </c>
      <c r="W74" s="20">
        <v>1.0280554542137901</v>
      </c>
      <c r="X74" s="20">
        <v>0.99489120151371802</v>
      </c>
      <c r="Y74" s="27">
        <v>1.0206949128004037</v>
      </c>
      <c r="Z74" s="26">
        <v>75.084299999999999</v>
      </c>
      <c r="AA74" s="20">
        <v>84.399799999999999</v>
      </c>
      <c r="AB74" s="20">
        <v>74.739500000000007</v>
      </c>
      <c r="AC74" s="27">
        <v>78.074533333333349</v>
      </c>
      <c r="AD74" s="26">
        <v>0.21079300000000001</v>
      </c>
      <c r="AE74" s="20">
        <v>0.97501499999999997</v>
      </c>
      <c r="AF74" s="20">
        <v>0.33347199999999999</v>
      </c>
      <c r="AG74" s="27">
        <v>0.50642666666666669</v>
      </c>
      <c r="AH74" s="26">
        <v>1.008717839676802</v>
      </c>
      <c r="AI74" s="20">
        <v>1.03879250520472</v>
      </c>
      <c r="AJ74" s="20">
        <v>0.95330816610371549</v>
      </c>
      <c r="AK74" s="27">
        <v>1.0002728369950791</v>
      </c>
      <c r="AL74" s="26">
        <v>73.308899999999994</v>
      </c>
      <c r="AM74" s="20">
        <v>82.9876</v>
      </c>
      <c r="AN74" s="20">
        <v>74.897000000000006</v>
      </c>
      <c r="AO74" s="27">
        <v>77.064499999999995</v>
      </c>
      <c r="AP74" s="26">
        <v>1.05949</v>
      </c>
      <c r="AQ74" s="20">
        <v>1.38313</v>
      </c>
      <c r="AR74" s="20">
        <v>3.7467199999999999E-2</v>
      </c>
      <c r="AS74" s="27">
        <v>0.82669573333333324</v>
      </c>
      <c r="AT74" s="26">
        <v>1.0760798070598554</v>
      </c>
      <c r="AU74" s="20">
        <v>0.99108978752570254</v>
      </c>
      <c r="AV74" s="20">
        <v>1.0738282035807685</v>
      </c>
      <c r="AW74" s="27">
        <v>1.0469992660554421</v>
      </c>
      <c r="AX74" s="26">
        <v>61.590200000000003</v>
      </c>
      <c r="AY74" s="20">
        <v>57.898499999999999</v>
      </c>
      <c r="AZ74" s="20">
        <v>67.470699999999994</v>
      </c>
      <c r="BA74" s="27">
        <v>62.319799999999994</v>
      </c>
      <c r="BB74" s="26">
        <v>0.12620999999999999</v>
      </c>
      <c r="BC74" s="20">
        <v>0.78627599999999997</v>
      </c>
      <c r="BD74" s="20">
        <v>0.20675399999999999</v>
      </c>
      <c r="BE74" s="27">
        <v>0.37308000000000002</v>
      </c>
      <c r="BF74" s="26">
        <v>0.98692132032385305</v>
      </c>
      <c r="BG74" s="20">
        <v>0.95821917808219181</v>
      </c>
      <c r="BH74" s="20">
        <v>1.0097425191370912</v>
      </c>
      <c r="BI74" s="27">
        <v>0.98496100584771196</v>
      </c>
      <c r="BJ74" s="26">
        <v>50.5167</v>
      </c>
      <c r="BK74" s="20">
        <v>53.7044</v>
      </c>
      <c r="BL74" s="20">
        <v>59.5745</v>
      </c>
      <c r="BM74" s="27">
        <v>54.598533333333336</v>
      </c>
      <c r="BN74" s="26">
        <v>9.2549699999999999E-2</v>
      </c>
      <c r="BO74" s="20">
        <v>5.6990899999999997E-2</v>
      </c>
      <c r="BP74" s="20">
        <v>1.6886200000000001E-2</v>
      </c>
      <c r="BQ74" s="27">
        <v>5.5475599999999993E-2</v>
      </c>
      <c r="BR74" s="26">
        <v>0.99984577421344845</v>
      </c>
      <c r="BS74" s="20">
        <v>1.07891156462585</v>
      </c>
      <c r="BT74" s="20">
        <v>0.99772554965883242</v>
      </c>
      <c r="BU74" s="27">
        <v>1.0254942961660436</v>
      </c>
      <c r="BV74" s="26">
        <v>1.05949</v>
      </c>
      <c r="BW74" s="20">
        <v>1.38313</v>
      </c>
      <c r="BX74" s="20">
        <v>0.33347199999999999</v>
      </c>
      <c r="BY74" s="27">
        <v>0.92536399999999996</v>
      </c>
      <c r="BZ74" s="26">
        <v>8.8351151400654152E-2</v>
      </c>
      <c r="CA74" s="20">
        <v>0.11447760211060727</v>
      </c>
      <c r="CB74" s="20">
        <v>2.6171483127491919E-2</v>
      </c>
      <c r="CC74" s="27">
        <v>7.6333412212917784E-2</v>
      </c>
      <c r="CD74" s="26">
        <v>0.98692132032385305</v>
      </c>
      <c r="CE74" s="20">
        <v>0.95821917808219181</v>
      </c>
      <c r="CF74" s="20">
        <v>0.95330816610371549</v>
      </c>
      <c r="CG74" s="27">
        <v>0.96614955483658671</v>
      </c>
      <c r="CH74" s="26">
        <v>10.966920035955207</v>
      </c>
      <c r="CI74" s="20">
        <v>11.970053455452314</v>
      </c>
      <c r="CJ74" s="20">
        <v>8.6634234604966895</v>
      </c>
      <c r="CK74" s="27">
        <v>10.533465650634737</v>
      </c>
    </row>
    <row r="75" spans="1:89" ht="16" thickBot="1" x14ac:dyDescent="0.25">
      <c r="A75" s="22" t="s">
        <v>563</v>
      </c>
      <c r="B75" s="22" t="s">
        <v>564</v>
      </c>
      <c r="C75" s="24"/>
      <c r="D75" s="24"/>
      <c r="E75" s="24"/>
      <c r="F75" s="24"/>
      <c r="G75" s="24"/>
      <c r="H75" s="24"/>
      <c r="I75" s="24"/>
      <c r="J75" s="28">
        <v>0.44584999999999997</v>
      </c>
      <c r="K75" s="29">
        <v>0.42549999999999999</v>
      </c>
      <c r="L75" s="29">
        <v>0.44409999999999999</v>
      </c>
      <c r="M75" s="30">
        <v>0.43848333333333334</v>
      </c>
      <c r="N75" s="28">
        <v>94.393525000000011</v>
      </c>
      <c r="O75" s="29">
        <v>96.761075000000005</v>
      </c>
      <c r="P75" s="29">
        <v>92.12458749999999</v>
      </c>
      <c r="Q75" s="30">
        <v>94.426395833333345</v>
      </c>
      <c r="R75" s="28">
        <v>1.4756536250000001</v>
      </c>
      <c r="S75" s="29">
        <v>2.1534225000000005</v>
      </c>
      <c r="T75" s="29">
        <v>1.11428025</v>
      </c>
      <c r="U75" s="30">
        <v>1.5811187916666667</v>
      </c>
      <c r="V75" s="28">
        <v>0.98454485488126664</v>
      </c>
      <c r="W75" s="29">
        <v>0.95615924844947098</v>
      </c>
      <c r="X75" s="29">
        <v>0.99434720908230834</v>
      </c>
      <c r="Y75" s="30">
        <v>0.97835043747101524</v>
      </c>
      <c r="Z75" s="28">
        <v>89.364337499999976</v>
      </c>
      <c r="AA75" s="29">
        <v>91.031914285714279</v>
      </c>
      <c r="AB75" s="29">
        <v>90.614337499999976</v>
      </c>
      <c r="AC75" s="30">
        <v>90.336863095238073</v>
      </c>
      <c r="AD75" s="28">
        <v>11.9918075</v>
      </c>
      <c r="AE75" s="29">
        <v>12.082101428571431</v>
      </c>
      <c r="AF75" s="29">
        <v>12.7418075</v>
      </c>
      <c r="AG75" s="30">
        <v>12.271905476190478</v>
      </c>
      <c r="AH75" s="28">
        <v>0.91736822383212591</v>
      </c>
      <c r="AI75" s="29">
        <v>0.85243382571626858</v>
      </c>
      <c r="AJ75" s="29">
        <v>0.91736822383212591</v>
      </c>
      <c r="AK75" s="30">
        <v>0.8957234244601735</v>
      </c>
      <c r="AL75" s="28">
        <v>72.839037499999989</v>
      </c>
      <c r="AM75" s="29">
        <v>70.5916</v>
      </c>
      <c r="AN75" s="29">
        <v>77.480649999999997</v>
      </c>
      <c r="AO75" s="30">
        <v>73.637095833333333</v>
      </c>
      <c r="AP75" s="28">
        <v>4.7408458749999998</v>
      </c>
      <c r="AQ75" s="29">
        <v>3.59986125</v>
      </c>
      <c r="AR75" s="29">
        <v>5.4899199999999997</v>
      </c>
      <c r="AS75" s="30">
        <v>4.6102090416666668</v>
      </c>
      <c r="AT75" s="28">
        <v>0.29006796755097569</v>
      </c>
      <c r="AU75" s="29">
        <v>0.30680260452364633</v>
      </c>
      <c r="AV75" s="29">
        <v>0.34996212121212134</v>
      </c>
      <c r="AW75" s="30">
        <v>0.31561089776224777</v>
      </c>
      <c r="AX75" s="28">
        <v>26.558024999999997</v>
      </c>
      <c r="AY75" s="29">
        <v>23.9118125</v>
      </c>
      <c r="AZ75" s="29">
        <v>23.493675000000003</v>
      </c>
      <c r="BA75" s="30">
        <v>24.654504166666669</v>
      </c>
      <c r="BB75" s="28">
        <v>1.0496699999999999</v>
      </c>
      <c r="BC75" s="29">
        <v>0.58550374999999999</v>
      </c>
      <c r="BD75" s="29">
        <v>1.129389</v>
      </c>
      <c r="BE75" s="30">
        <v>0.92152091666666658</v>
      </c>
      <c r="BF75" s="28">
        <v>0.11973219846377413</v>
      </c>
      <c r="BG75" s="29">
        <v>8.0051370000000011E-2</v>
      </c>
      <c r="BH75" s="29">
        <v>0.1100382741823243</v>
      </c>
      <c r="BI75" s="30">
        <v>0.10327394754869949</v>
      </c>
      <c r="BJ75" s="28">
        <v>11.04089125</v>
      </c>
      <c r="BK75" s="29">
        <v>11.640387500000001</v>
      </c>
      <c r="BL75" s="29">
        <v>10.5795125</v>
      </c>
      <c r="BM75" s="30">
        <v>11.086930416666666</v>
      </c>
      <c r="BN75" s="28">
        <v>7.0512750000000013E-2</v>
      </c>
      <c r="BO75" s="29">
        <v>0</v>
      </c>
      <c r="BP75" s="29">
        <v>0</v>
      </c>
      <c r="BQ75" s="30">
        <v>2.3504250000000004E-2</v>
      </c>
      <c r="BR75" s="28">
        <v>8.9990746452806913E-2</v>
      </c>
      <c r="BS75" s="29">
        <v>8.0971462079749798E-2</v>
      </c>
      <c r="BT75" s="29">
        <v>0.11127411338556142</v>
      </c>
      <c r="BU75" s="30">
        <v>9.4078773972706045E-2</v>
      </c>
      <c r="BV75" s="28">
        <v>11.9918075</v>
      </c>
      <c r="BW75" s="29">
        <v>12.082101428571431</v>
      </c>
      <c r="BX75" s="29">
        <v>12.7418075</v>
      </c>
      <c r="BY75" s="30">
        <v>12.271905476190478</v>
      </c>
      <c r="BZ75" s="28">
        <v>1</v>
      </c>
      <c r="CA75" s="29">
        <v>1</v>
      </c>
      <c r="CB75" s="29">
        <v>1</v>
      </c>
      <c r="CC75" s="30">
        <v>1</v>
      </c>
      <c r="CD75" s="28">
        <v>8.9990746452806913E-2</v>
      </c>
      <c r="CE75" s="29">
        <v>8.0051370000000011E-2</v>
      </c>
      <c r="CF75" s="29">
        <v>0.1100382741823243</v>
      </c>
      <c r="CG75" s="30">
        <v>9.3360130211710413E-2</v>
      </c>
      <c r="CH75" s="28">
        <v>1</v>
      </c>
      <c r="CI75" s="29">
        <v>1</v>
      </c>
      <c r="CJ75" s="29">
        <v>1</v>
      </c>
      <c r="CK75" s="30">
        <v>1</v>
      </c>
    </row>
  </sheetData>
  <conditionalFormatting sqref="A2">
    <cfRule type="duplicateValues" dxfId="25" priority="13" stopIfTrue="1"/>
  </conditionalFormatting>
  <conditionalFormatting sqref="A3">
    <cfRule type="duplicateValues" dxfId="24" priority="12" stopIfTrue="1"/>
  </conditionalFormatting>
  <conditionalFormatting sqref="A4">
    <cfRule type="duplicateValues" dxfId="23" priority="11" stopIfTrue="1"/>
  </conditionalFormatting>
  <conditionalFormatting sqref="A5">
    <cfRule type="duplicateValues" dxfId="22" priority="10" stopIfTrue="1"/>
  </conditionalFormatting>
  <conditionalFormatting sqref="A6:A7">
    <cfRule type="duplicateValues" dxfId="21" priority="9" stopIfTrue="1"/>
  </conditionalFormatting>
  <conditionalFormatting sqref="A11">
    <cfRule type="duplicateValues" dxfId="20" priority="8" stopIfTrue="1"/>
  </conditionalFormatting>
  <conditionalFormatting sqref="A12:A15">
    <cfRule type="duplicateValues" dxfId="19" priority="7" stopIfTrue="1"/>
  </conditionalFormatting>
  <conditionalFormatting sqref="A16:A34">
    <cfRule type="duplicateValues" dxfId="18" priority="6" stopIfTrue="1"/>
  </conditionalFormatting>
  <conditionalFormatting sqref="A35:A45">
    <cfRule type="duplicateValues" dxfId="17" priority="5" stopIfTrue="1"/>
  </conditionalFormatting>
  <conditionalFormatting sqref="A46:A50">
    <cfRule type="duplicateValues" dxfId="16" priority="4" stopIfTrue="1"/>
  </conditionalFormatting>
  <conditionalFormatting sqref="A66">
    <cfRule type="duplicateValues" dxfId="15" priority="3" stopIfTrue="1"/>
  </conditionalFormatting>
  <conditionalFormatting sqref="A67:A73">
    <cfRule type="duplicateValues" dxfId="14" priority="2" stopIfTrue="1"/>
  </conditionalFormatting>
  <conditionalFormatting sqref="A74">
    <cfRule type="duplicateValues" dxfId="13" priority="1" stopIfTrue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5B4CC1-3530-49B5-9BEA-AC87F71E2662}">
  <dimension ref="A1:EG78"/>
  <sheetViews>
    <sheetView workbookViewId="0">
      <pane ySplit="1" topLeftCell="A2" activePane="bottomLeft" state="frozen"/>
      <selection activeCell="H1" sqref="H1"/>
      <selection pane="bottomLeft" activeCell="H1" sqref="H1:I1048576"/>
    </sheetView>
  </sheetViews>
  <sheetFormatPr baseColWidth="10" defaultColWidth="8.83203125" defaultRowHeight="15" x14ac:dyDescent="0.2"/>
  <cols>
    <col min="1" max="1" width="10.6640625" bestFit="1" customWidth="1"/>
    <col min="2" max="2" width="14.1640625" bestFit="1" customWidth="1"/>
    <col min="3" max="3" width="7.1640625" customWidth="1"/>
    <col min="4" max="4" width="19.83203125" bestFit="1" customWidth="1"/>
    <col min="5" max="5" width="20.6640625" bestFit="1" customWidth="1"/>
    <col min="6" max="6" width="14.5" bestFit="1" customWidth="1"/>
    <col min="7" max="7" width="15.1640625" bestFit="1" customWidth="1"/>
    <col min="8" max="8" width="71.33203125" bestFit="1" customWidth="1"/>
    <col min="9" max="9" width="95" bestFit="1" customWidth="1"/>
    <col min="10" max="10" width="8.1640625" bestFit="1" customWidth="1"/>
    <col min="11" max="11" width="8.1640625" customWidth="1"/>
    <col min="13" max="13" width="10" bestFit="1" customWidth="1"/>
    <col min="14" max="16" width="11" bestFit="1" customWidth="1"/>
    <col min="17" max="17" width="12.83203125" bestFit="1" customWidth="1"/>
    <col min="18" max="20" width="11.5" bestFit="1" customWidth="1"/>
    <col min="21" max="21" width="13.33203125" bestFit="1" customWidth="1"/>
    <col min="22" max="22" width="12.33203125" bestFit="1" customWidth="1"/>
    <col min="23" max="23" width="12.33203125" customWidth="1"/>
    <col min="24" max="24" width="12.33203125" bestFit="1" customWidth="1"/>
    <col min="25" max="25" width="14.1640625" bestFit="1" customWidth="1"/>
    <col min="26" max="26" width="11" bestFit="1" customWidth="1"/>
    <col min="27" max="27" width="11" customWidth="1"/>
    <col min="28" max="28" width="11" bestFit="1" customWidth="1"/>
    <col min="29" max="29" width="12.83203125" bestFit="1" customWidth="1"/>
    <col min="30" max="30" width="11.5" bestFit="1" customWidth="1"/>
    <col min="31" max="31" width="11.5" customWidth="1"/>
    <col min="32" max="32" width="11.5" bestFit="1" customWidth="1"/>
    <col min="33" max="33" width="13.33203125" bestFit="1" customWidth="1"/>
    <col min="34" max="34" width="12.33203125" bestFit="1" customWidth="1"/>
    <col min="35" max="35" width="12.33203125" customWidth="1"/>
    <col min="36" max="36" width="12.33203125" bestFit="1" customWidth="1"/>
    <col min="37" max="37" width="14.1640625" bestFit="1" customWidth="1"/>
    <col min="38" max="38" width="9.5" bestFit="1" customWidth="1"/>
    <col min="39" max="39" width="9.5" customWidth="1"/>
    <col min="40" max="40" width="9.5" bestFit="1" customWidth="1"/>
    <col min="41" max="41" width="11.33203125" bestFit="1" customWidth="1"/>
    <col min="42" max="42" width="9.83203125" bestFit="1" customWidth="1"/>
    <col min="43" max="43" width="9.83203125" customWidth="1"/>
    <col min="44" max="44" width="9.83203125" bestFit="1" customWidth="1"/>
    <col min="45" max="45" width="11.6640625" bestFit="1" customWidth="1"/>
    <col min="46" max="46" width="10.6640625" bestFit="1" customWidth="1"/>
    <col min="47" max="47" width="10.6640625" customWidth="1"/>
    <col min="48" max="48" width="10.6640625" bestFit="1" customWidth="1"/>
    <col min="49" max="49" width="12.5" bestFit="1" customWidth="1"/>
    <col min="50" max="50" width="9.5" bestFit="1" customWidth="1"/>
    <col min="51" max="51" width="9.5" customWidth="1"/>
    <col min="52" max="52" width="9.5" bestFit="1" customWidth="1"/>
    <col min="53" max="53" width="11.33203125" bestFit="1" customWidth="1"/>
    <col min="54" max="54" width="9.83203125" bestFit="1" customWidth="1"/>
    <col min="55" max="55" width="9.83203125" customWidth="1"/>
    <col min="56" max="56" width="9.83203125" bestFit="1" customWidth="1"/>
    <col min="57" max="57" width="11.6640625" bestFit="1" customWidth="1"/>
    <col min="58" max="58" width="10.6640625" bestFit="1" customWidth="1"/>
    <col min="59" max="59" width="10.6640625" customWidth="1"/>
    <col min="60" max="60" width="10.6640625" bestFit="1" customWidth="1"/>
    <col min="61" max="61" width="12.5" bestFit="1" customWidth="1"/>
    <col min="62" max="62" width="10.5" bestFit="1" customWidth="1"/>
    <col min="63" max="63" width="10.5" customWidth="1"/>
    <col min="64" max="64" width="10.5" bestFit="1" customWidth="1"/>
    <col min="65" max="65" width="12.33203125" bestFit="1" customWidth="1"/>
    <col min="66" max="66" width="10.83203125" bestFit="1" customWidth="1"/>
    <col min="67" max="67" width="10.83203125" customWidth="1"/>
    <col min="68" max="68" width="10.83203125" bestFit="1" customWidth="1"/>
    <col min="69" max="69" width="12.6640625" bestFit="1" customWidth="1"/>
    <col min="70" max="72" width="11.6640625" bestFit="1" customWidth="1"/>
    <col min="73" max="73" width="13.6640625" bestFit="1" customWidth="1"/>
    <col min="74" max="74" width="9.6640625" bestFit="1" customWidth="1"/>
    <col min="75" max="75" width="9.6640625" customWidth="1"/>
    <col min="76" max="76" width="9.6640625" bestFit="1" customWidth="1"/>
    <col min="77" max="77" width="11.5" bestFit="1" customWidth="1"/>
    <col min="78" max="78" width="17.6640625" bestFit="1" customWidth="1"/>
    <col min="79" max="79" width="17.6640625" customWidth="1"/>
    <col min="80" max="80" width="17.6640625" bestFit="1" customWidth="1"/>
    <col min="81" max="81" width="19.5" bestFit="1" customWidth="1"/>
    <col min="82" max="82" width="10.33203125" bestFit="1" customWidth="1"/>
    <col min="83" max="83" width="10.33203125" customWidth="1"/>
    <col min="84" max="84" width="10.33203125" bestFit="1" customWidth="1"/>
    <col min="85" max="85" width="12.1640625" bestFit="1" customWidth="1"/>
    <col min="86" max="86" width="18.1640625" bestFit="1" customWidth="1"/>
    <col min="87" max="87" width="18.1640625" customWidth="1"/>
    <col min="88" max="88" width="18.1640625" bestFit="1" customWidth="1"/>
    <col min="89" max="89" width="20" bestFit="1" customWidth="1"/>
  </cols>
  <sheetData>
    <row r="1" spans="1:137" s="5" customFormat="1" ht="16" thickBot="1" x14ac:dyDescent="0.25">
      <c r="A1" s="6" t="s">
        <v>0</v>
      </c>
      <c r="B1" s="6" t="s">
        <v>1</v>
      </c>
      <c r="C1" s="6" t="s">
        <v>228</v>
      </c>
      <c r="D1" s="6" t="s">
        <v>395</v>
      </c>
      <c r="E1" s="6" t="s">
        <v>468</v>
      </c>
      <c r="F1" s="6" t="s">
        <v>396</v>
      </c>
      <c r="G1" s="6" t="s">
        <v>469</v>
      </c>
      <c r="H1" s="6" t="s">
        <v>503</v>
      </c>
      <c r="I1" s="6" t="s">
        <v>556</v>
      </c>
      <c r="J1" s="1" t="s">
        <v>2</v>
      </c>
      <c r="K1" s="2" t="s">
        <v>3</v>
      </c>
      <c r="L1" s="2" t="s">
        <v>62</v>
      </c>
      <c r="M1" s="3" t="s">
        <v>4</v>
      </c>
      <c r="N1" s="1" t="s">
        <v>5</v>
      </c>
      <c r="O1" s="2" t="s">
        <v>6</v>
      </c>
      <c r="P1" s="2" t="s">
        <v>63</v>
      </c>
      <c r="Q1" s="3" t="s">
        <v>7</v>
      </c>
      <c r="R1" s="1" t="s">
        <v>8</v>
      </c>
      <c r="S1" s="2" t="s">
        <v>9</v>
      </c>
      <c r="T1" s="2" t="s">
        <v>64</v>
      </c>
      <c r="U1" s="3" t="s">
        <v>10</v>
      </c>
      <c r="V1" s="1" t="s">
        <v>11</v>
      </c>
      <c r="W1" s="2" t="s">
        <v>12</v>
      </c>
      <c r="X1" s="2" t="s">
        <v>65</v>
      </c>
      <c r="Y1" s="3" t="s">
        <v>13</v>
      </c>
      <c r="Z1" s="1" t="s">
        <v>14</v>
      </c>
      <c r="AA1" s="2" t="s">
        <v>15</v>
      </c>
      <c r="AB1" s="2" t="s">
        <v>66</v>
      </c>
      <c r="AC1" s="3" t="s">
        <v>16</v>
      </c>
      <c r="AD1" s="1" t="s">
        <v>17</v>
      </c>
      <c r="AE1" s="2" t="s">
        <v>18</v>
      </c>
      <c r="AF1" s="2" t="s">
        <v>67</v>
      </c>
      <c r="AG1" s="3" t="s">
        <v>19</v>
      </c>
      <c r="AH1" s="1" t="s">
        <v>20</v>
      </c>
      <c r="AI1" s="2" t="s">
        <v>21</v>
      </c>
      <c r="AJ1" s="2" t="s">
        <v>68</v>
      </c>
      <c r="AK1" s="3" t="s">
        <v>22</v>
      </c>
      <c r="AL1" s="1" t="s">
        <v>23</v>
      </c>
      <c r="AM1" s="2" t="s">
        <v>24</v>
      </c>
      <c r="AN1" s="2" t="s">
        <v>69</v>
      </c>
      <c r="AO1" s="3" t="s">
        <v>25</v>
      </c>
      <c r="AP1" s="1" t="s">
        <v>26</v>
      </c>
      <c r="AQ1" s="2" t="s">
        <v>27</v>
      </c>
      <c r="AR1" s="2" t="s">
        <v>70</v>
      </c>
      <c r="AS1" s="3" t="s">
        <v>28</v>
      </c>
      <c r="AT1" s="1" t="s">
        <v>29</v>
      </c>
      <c r="AU1" s="2" t="s">
        <v>30</v>
      </c>
      <c r="AV1" s="2" t="s">
        <v>71</v>
      </c>
      <c r="AW1" s="3" t="s">
        <v>31</v>
      </c>
      <c r="AX1" s="1" t="s">
        <v>32</v>
      </c>
      <c r="AY1" s="2" t="s">
        <v>33</v>
      </c>
      <c r="AZ1" s="2" t="s">
        <v>72</v>
      </c>
      <c r="BA1" s="3" t="s">
        <v>34</v>
      </c>
      <c r="BB1" s="1" t="s">
        <v>35</v>
      </c>
      <c r="BC1" s="2" t="s">
        <v>36</v>
      </c>
      <c r="BD1" s="2" t="s">
        <v>73</v>
      </c>
      <c r="BE1" s="3" t="s">
        <v>37</v>
      </c>
      <c r="BF1" s="1" t="s">
        <v>38</v>
      </c>
      <c r="BG1" s="2" t="s">
        <v>39</v>
      </c>
      <c r="BH1" s="2" t="s">
        <v>74</v>
      </c>
      <c r="BI1" s="3" t="s">
        <v>40</v>
      </c>
      <c r="BJ1" s="1" t="s">
        <v>41</v>
      </c>
      <c r="BK1" s="2" t="s">
        <v>42</v>
      </c>
      <c r="BL1" s="2" t="s">
        <v>75</v>
      </c>
      <c r="BM1" s="3" t="s">
        <v>43</v>
      </c>
      <c r="BN1" s="1" t="s">
        <v>44</v>
      </c>
      <c r="BO1" s="2" t="s">
        <v>45</v>
      </c>
      <c r="BP1" s="2" t="s">
        <v>76</v>
      </c>
      <c r="BQ1" s="3" t="s">
        <v>46</v>
      </c>
      <c r="BR1" s="1" t="s">
        <v>47</v>
      </c>
      <c r="BS1" s="2" t="s">
        <v>48</v>
      </c>
      <c r="BT1" s="2" t="s">
        <v>77</v>
      </c>
      <c r="BU1" s="3" t="s">
        <v>49</v>
      </c>
      <c r="BV1" s="1" t="s">
        <v>50</v>
      </c>
      <c r="BW1" s="2" t="s">
        <v>51</v>
      </c>
      <c r="BX1" s="2" t="s">
        <v>78</v>
      </c>
      <c r="BY1" s="3" t="s">
        <v>52</v>
      </c>
      <c r="BZ1" s="1" t="s">
        <v>53</v>
      </c>
      <c r="CA1" s="2" t="s">
        <v>54</v>
      </c>
      <c r="CB1" s="2" t="s">
        <v>79</v>
      </c>
      <c r="CC1" s="3" t="s">
        <v>55</v>
      </c>
      <c r="CD1" s="1" t="s">
        <v>56</v>
      </c>
      <c r="CE1" s="2" t="s">
        <v>57</v>
      </c>
      <c r="CF1" s="2" t="s">
        <v>80</v>
      </c>
      <c r="CG1" s="3" t="s">
        <v>58</v>
      </c>
      <c r="CH1" s="1" t="s">
        <v>59</v>
      </c>
      <c r="CI1" s="2" t="s">
        <v>60</v>
      </c>
      <c r="CJ1" s="2" t="s">
        <v>81</v>
      </c>
      <c r="CK1" s="3" t="s">
        <v>61</v>
      </c>
      <c r="CL1" s="4"/>
      <c r="CM1" s="4"/>
      <c r="CN1" s="4"/>
      <c r="CO1" s="4"/>
      <c r="CP1" s="4"/>
      <c r="CQ1" s="4"/>
      <c r="CR1" s="4"/>
      <c r="CS1" s="4"/>
      <c r="CT1" s="4"/>
      <c r="CU1" s="4"/>
      <c r="CV1" s="4"/>
      <c r="CW1" s="4"/>
      <c r="CX1" s="4"/>
      <c r="CY1" s="4"/>
      <c r="CZ1" s="4"/>
      <c r="DA1" s="4"/>
      <c r="DB1" s="4"/>
      <c r="DC1" s="4"/>
      <c r="DD1" s="4"/>
      <c r="DE1" s="4"/>
      <c r="DF1" s="4"/>
      <c r="DG1" s="4"/>
      <c r="DH1" s="4"/>
      <c r="DI1" s="4"/>
      <c r="DJ1" s="4"/>
      <c r="DK1" s="4"/>
      <c r="DL1" s="4"/>
      <c r="DM1" s="4"/>
      <c r="DN1" s="4"/>
      <c r="DO1" s="4"/>
      <c r="DP1" s="4"/>
      <c r="DQ1" s="4"/>
      <c r="DR1" s="4"/>
      <c r="DS1" s="4"/>
      <c r="DT1" s="4"/>
      <c r="DU1" s="4"/>
      <c r="DV1" s="4"/>
      <c r="DW1" s="4"/>
      <c r="DX1" s="4"/>
      <c r="DY1" s="4"/>
      <c r="DZ1" s="4"/>
      <c r="EA1" s="4"/>
      <c r="EB1" s="4"/>
      <c r="EC1" s="4"/>
      <c r="ED1" s="4"/>
      <c r="EE1" s="4"/>
      <c r="EF1" s="4"/>
      <c r="EG1" s="4"/>
    </row>
    <row r="2" spans="1:137" x14ac:dyDescent="0.2">
      <c r="A2" s="7" t="s">
        <v>82</v>
      </c>
      <c r="B2" s="10" t="s">
        <v>155</v>
      </c>
      <c r="C2" s="10" t="s">
        <v>229</v>
      </c>
      <c r="D2" s="11" t="s">
        <v>238</v>
      </c>
      <c r="E2" s="11" t="s">
        <v>397</v>
      </c>
      <c r="F2" s="11" t="s">
        <v>280</v>
      </c>
      <c r="G2" s="11" t="s">
        <v>470</v>
      </c>
      <c r="H2" s="14" t="s">
        <v>239</v>
      </c>
      <c r="I2" s="17" t="s">
        <v>504</v>
      </c>
      <c r="J2" s="26">
        <v>0.39055000000000001</v>
      </c>
      <c r="K2" s="20">
        <v>0.41449999999999998</v>
      </c>
      <c r="L2" s="20">
        <v>0.40894999999999998</v>
      </c>
      <c r="M2" s="27">
        <v>0.40466666666666667</v>
      </c>
      <c r="N2" s="26">
        <v>84.854799999999997</v>
      </c>
      <c r="O2" s="20">
        <v>90.649699999999996</v>
      </c>
      <c r="P2" s="20">
        <v>97.236599999999996</v>
      </c>
      <c r="Q2" s="27">
        <v>90.913700000000006</v>
      </c>
      <c r="R2" s="26">
        <v>0</v>
      </c>
      <c r="S2" s="20">
        <v>0</v>
      </c>
      <c r="T2" s="20">
        <v>0</v>
      </c>
      <c r="U2" s="27">
        <v>0</v>
      </c>
      <c r="V2" s="26">
        <v>1.00795072788353</v>
      </c>
      <c r="W2" s="20">
        <v>1.0413714285714286</v>
      </c>
      <c r="X2" s="20">
        <v>1.035778175313059</v>
      </c>
      <c r="Y2" s="27">
        <v>1.0283667772560057</v>
      </c>
      <c r="Z2" s="26">
        <v>89.854200000000006</v>
      </c>
      <c r="AA2" s="20">
        <v>87.202799999999996</v>
      </c>
      <c r="AB2" s="20">
        <v>97.080299999999994</v>
      </c>
      <c r="AC2" s="27">
        <v>91.379099999999994</v>
      </c>
      <c r="AD2" s="26">
        <v>0</v>
      </c>
      <c r="AE2" s="20">
        <v>0</v>
      </c>
      <c r="AF2" s="20">
        <v>0</v>
      </c>
      <c r="AG2" s="27">
        <v>0</v>
      </c>
      <c r="AH2" s="26">
        <v>0.97960224375318716</v>
      </c>
      <c r="AI2" s="20">
        <v>0.96839020305631152</v>
      </c>
      <c r="AJ2" s="20">
        <v>0.89386138613861399</v>
      </c>
      <c r="AK2" s="27">
        <v>0.94728461098270422</v>
      </c>
      <c r="AL2" s="26">
        <v>81.867099999999994</v>
      </c>
      <c r="AM2" s="20">
        <v>86.395399999999995</v>
      </c>
      <c r="AN2" s="20">
        <v>90.693100000000001</v>
      </c>
      <c r="AO2" s="27">
        <v>86.318533333333335</v>
      </c>
      <c r="AP2" s="26">
        <v>0.85556100000000002</v>
      </c>
      <c r="AQ2" s="20">
        <v>0.98643599999999998</v>
      </c>
      <c r="AR2" s="20">
        <v>1.1881200000000001</v>
      </c>
      <c r="AS2" s="27">
        <v>1.0100390000000001</v>
      </c>
      <c r="AT2" s="26">
        <v>0.99399699849924961</v>
      </c>
      <c r="AU2" s="20">
        <v>0.99631449631449631</v>
      </c>
      <c r="AV2" s="20">
        <v>0.87340116279069702</v>
      </c>
      <c r="AW2" s="27">
        <v>0.95457088586814764</v>
      </c>
      <c r="AX2" s="26">
        <v>83.164900000000003</v>
      </c>
      <c r="AY2" s="20">
        <v>83.092600000000004</v>
      </c>
      <c r="AZ2" s="20">
        <v>88.823499999999996</v>
      </c>
      <c r="BA2" s="27">
        <v>85.027000000000001</v>
      </c>
      <c r="BB2" s="26">
        <v>2.6496599999999999</v>
      </c>
      <c r="BC2" s="20">
        <v>2.7187800000000002</v>
      </c>
      <c r="BD2" s="20">
        <v>2.9803920000000002</v>
      </c>
      <c r="BE2" s="27">
        <v>2.7829440000000001</v>
      </c>
      <c r="BF2" s="26">
        <v>0.93661628473915004</v>
      </c>
      <c r="BG2" s="20">
        <v>0.92823343848580442</v>
      </c>
      <c r="BH2" s="20">
        <v>0.88850174216027877</v>
      </c>
      <c r="BI2" s="27">
        <v>0.91778382179507778</v>
      </c>
      <c r="BJ2" s="26">
        <v>42.745100000000001</v>
      </c>
      <c r="BK2" s="20">
        <v>58.156999999999996</v>
      </c>
      <c r="BL2" s="20">
        <v>63.4831</v>
      </c>
      <c r="BM2" s="27">
        <v>54.795066666666663</v>
      </c>
      <c r="BN2" s="26">
        <v>0</v>
      </c>
      <c r="BO2" s="20">
        <v>0.141044</v>
      </c>
      <c r="BP2" s="20">
        <v>0</v>
      </c>
      <c r="BQ2" s="27">
        <v>4.701466666666667E-2</v>
      </c>
      <c r="BR2" s="26">
        <v>0.77943687741410905</v>
      </c>
      <c r="BS2" s="20">
        <v>0.71831395348837201</v>
      </c>
      <c r="BT2" s="20">
        <v>0.64121037463976949</v>
      </c>
      <c r="BU2" s="27">
        <v>0.71298706851408344</v>
      </c>
      <c r="BV2" s="26">
        <v>2.6496599999999999</v>
      </c>
      <c r="BW2" s="20">
        <v>2.7187800000000002</v>
      </c>
      <c r="BX2" s="20">
        <v>2.9803920000000002</v>
      </c>
      <c r="BY2" s="27">
        <v>2.7829440000000001</v>
      </c>
      <c r="BZ2" s="26">
        <v>0.24562604962120643</v>
      </c>
      <c r="CA2" s="20">
        <v>0.26689729610866814</v>
      </c>
      <c r="CB2" s="20">
        <v>0.27663065024132971</v>
      </c>
      <c r="CC2" s="27">
        <v>0.26305133199040143</v>
      </c>
      <c r="CD2" s="26">
        <v>0.77943687741410905</v>
      </c>
      <c r="CE2" s="20">
        <v>0.71831395348837201</v>
      </c>
      <c r="CF2" s="20">
        <v>0.64121037463976949</v>
      </c>
      <c r="CG2" s="27">
        <v>0.71298706851408344</v>
      </c>
      <c r="CH2" s="26">
        <v>1.5712798769815037</v>
      </c>
      <c r="CI2" s="20">
        <v>1.4910242872228086</v>
      </c>
      <c r="CJ2" s="20">
        <v>1.5613898123700669</v>
      </c>
      <c r="CK2" s="27">
        <v>1.5412313255247934</v>
      </c>
    </row>
    <row r="3" spans="1:137" x14ac:dyDescent="0.2">
      <c r="A3" s="7" t="s">
        <v>83</v>
      </c>
      <c r="B3" s="10" t="s">
        <v>156</v>
      </c>
      <c r="C3" s="10" t="s">
        <v>230</v>
      </c>
      <c r="D3" s="11" t="s">
        <v>240</v>
      </c>
      <c r="E3" s="11" t="s">
        <v>398</v>
      </c>
      <c r="F3" s="11" t="s">
        <v>241</v>
      </c>
      <c r="G3" s="11" t="s">
        <v>241</v>
      </c>
      <c r="H3" s="14" t="s">
        <v>242</v>
      </c>
      <c r="I3" s="17" t="s">
        <v>505</v>
      </c>
      <c r="J3" s="26">
        <v>0.40525</v>
      </c>
      <c r="K3" s="20">
        <v>0.44400000000000001</v>
      </c>
      <c r="L3" s="20">
        <v>0.40125</v>
      </c>
      <c r="M3" s="27">
        <v>0.41683333333333339</v>
      </c>
      <c r="N3" s="26">
        <v>96.070800000000006</v>
      </c>
      <c r="O3" s="20">
        <v>95.940600000000003</v>
      </c>
      <c r="P3" s="20">
        <v>96.322199999999995</v>
      </c>
      <c r="Q3" s="27">
        <v>96.111199999999997</v>
      </c>
      <c r="R3" s="26">
        <v>0.332042</v>
      </c>
      <c r="S3" s="20">
        <v>0.14851500000000001</v>
      </c>
      <c r="T3" s="20">
        <v>0</v>
      </c>
      <c r="U3" s="27">
        <v>0.16018566666666667</v>
      </c>
      <c r="V3" s="26">
        <v>1.0117581187010078</v>
      </c>
      <c r="W3" s="20">
        <v>0.98342857142857099</v>
      </c>
      <c r="X3" s="20">
        <v>1.0214669051878353</v>
      </c>
      <c r="Y3" s="27">
        <v>1.0055511984391379</v>
      </c>
      <c r="Z3" s="26">
        <v>89.334699999999998</v>
      </c>
      <c r="AA3" s="20">
        <v>96.490499999999997</v>
      </c>
      <c r="AB3" s="20">
        <v>96.503500000000003</v>
      </c>
      <c r="AC3" s="27">
        <v>94.10956666666668</v>
      </c>
      <c r="AD3" s="26">
        <v>0.101574</v>
      </c>
      <c r="AE3" s="20">
        <v>0.216638</v>
      </c>
      <c r="AF3" s="20">
        <v>0.69930099999999995</v>
      </c>
      <c r="AG3" s="27">
        <v>0.33917099999999994</v>
      </c>
      <c r="AH3" s="26">
        <v>1.0040795512493625</v>
      </c>
      <c r="AI3" s="20">
        <v>0.96629683902030561</v>
      </c>
      <c r="AJ3" s="20">
        <v>0.84950495049504948</v>
      </c>
      <c r="AK3" s="27">
        <v>0.93996044692157243</v>
      </c>
      <c r="AL3" s="26">
        <v>89.113</v>
      </c>
      <c r="AM3" s="20">
        <v>94.675700000000006</v>
      </c>
      <c r="AN3" s="20">
        <v>87.937700000000007</v>
      </c>
      <c r="AO3" s="27">
        <v>90.575466666666671</v>
      </c>
      <c r="AP3" s="26">
        <v>1.0491200000000001</v>
      </c>
      <c r="AQ3" s="20">
        <v>2.7221799999999998</v>
      </c>
      <c r="AR3" s="20">
        <v>3.1128399999999998</v>
      </c>
      <c r="AS3" s="27">
        <v>2.2947133333333336</v>
      </c>
      <c r="AT3" s="26">
        <v>0.94902451225613005</v>
      </c>
      <c r="AU3" s="20">
        <v>0.92293202293202004</v>
      </c>
      <c r="AV3" s="20">
        <v>0.84709302325581404</v>
      </c>
      <c r="AW3" s="27">
        <v>0.90634985281465463</v>
      </c>
      <c r="AX3" s="26">
        <v>87.891400000000004</v>
      </c>
      <c r="AY3" s="20">
        <v>94.650800000000004</v>
      </c>
      <c r="AZ3" s="20">
        <v>88.839299999999994</v>
      </c>
      <c r="BA3" s="27">
        <v>90.46050000000001</v>
      </c>
      <c r="BB3" s="26">
        <v>3.2359100000000001</v>
      </c>
      <c r="BC3" s="20">
        <v>3.5366900000000001</v>
      </c>
      <c r="BD3" s="20">
        <v>2.4553600000000002</v>
      </c>
      <c r="BE3" s="27">
        <v>3.0759866666666671</v>
      </c>
      <c r="BF3" s="26">
        <v>0.89341784495368104</v>
      </c>
      <c r="BG3" s="20">
        <v>0.89195583596214512</v>
      </c>
      <c r="BH3" s="20">
        <v>0.80487804878048996</v>
      </c>
      <c r="BI3" s="27">
        <v>0.86341724323210534</v>
      </c>
      <c r="BJ3" s="26">
        <v>69.278599999999997</v>
      </c>
      <c r="BK3" s="20">
        <v>75.875900000000001</v>
      </c>
      <c r="BL3" s="20">
        <v>80.736500000000007</v>
      </c>
      <c r="BM3" s="27">
        <v>75.296999999999997</v>
      </c>
      <c r="BN3" s="26">
        <v>0</v>
      </c>
      <c r="BO3" s="20">
        <v>0.22975300000000001</v>
      </c>
      <c r="BP3" s="20">
        <v>0</v>
      </c>
      <c r="BQ3" s="27">
        <v>7.6584333333333338E-2</v>
      </c>
      <c r="BR3" s="26">
        <v>0.58875787761740195</v>
      </c>
      <c r="BS3" s="20">
        <v>0.50610465116279069</v>
      </c>
      <c r="BT3" s="20">
        <v>0.50864553314121042</v>
      </c>
      <c r="BU3" s="27">
        <v>0.53450268730713424</v>
      </c>
      <c r="BV3" s="26">
        <v>3.2359100000000001</v>
      </c>
      <c r="BW3" s="20">
        <v>3.5366900000000001</v>
      </c>
      <c r="BX3" s="20">
        <v>3.1128399999999998</v>
      </c>
      <c r="BY3" s="27">
        <v>3.2951466666666671</v>
      </c>
      <c r="BZ3" s="26">
        <v>0.29997199271972941</v>
      </c>
      <c r="CA3" s="20">
        <v>0.34718991539387722</v>
      </c>
      <c r="CB3" s="20">
        <v>0.28892405874704424</v>
      </c>
      <c r="CC3" s="27">
        <v>0.31202865562021698</v>
      </c>
      <c r="CD3" s="26">
        <v>0.58875787761740195</v>
      </c>
      <c r="CE3" s="20">
        <v>0.50610465116279069</v>
      </c>
      <c r="CF3" s="20">
        <v>0.50864553314121042</v>
      </c>
      <c r="CG3" s="27">
        <v>0.53450268730713424</v>
      </c>
      <c r="CH3" s="26">
        <v>1.1868868824679204</v>
      </c>
      <c r="CI3" s="20">
        <v>1.0505355257203197</v>
      </c>
      <c r="CJ3" s="20">
        <v>1.2385856264418733</v>
      </c>
      <c r="CK3" s="27">
        <v>1.1586693448767045</v>
      </c>
    </row>
    <row r="4" spans="1:137" x14ac:dyDescent="0.2">
      <c r="A4" s="7" t="s">
        <v>84</v>
      </c>
      <c r="B4" s="10" t="s">
        <v>157</v>
      </c>
      <c r="C4" s="10" t="s">
        <v>231</v>
      </c>
      <c r="D4" s="11" t="s">
        <v>243</v>
      </c>
      <c r="E4" s="11" t="s">
        <v>399</v>
      </c>
      <c r="F4" s="11" t="s">
        <v>244</v>
      </c>
      <c r="G4" s="11" t="s">
        <v>244</v>
      </c>
      <c r="H4" s="14" t="s">
        <v>245</v>
      </c>
      <c r="I4" s="17" t="s">
        <v>245</v>
      </c>
      <c r="J4" s="26">
        <v>0.37019999999999997</v>
      </c>
      <c r="K4" s="20">
        <v>0.40165000000000001</v>
      </c>
      <c r="L4" s="20">
        <v>0.48130000000000001</v>
      </c>
      <c r="M4" s="27">
        <v>0.41771666666666668</v>
      </c>
      <c r="N4" s="26">
        <v>80.413899999999998</v>
      </c>
      <c r="O4" s="20">
        <v>76.233199999999997</v>
      </c>
      <c r="P4" s="20">
        <v>76.520099999999999</v>
      </c>
      <c r="Q4" s="27">
        <v>77.722399999999993</v>
      </c>
      <c r="R4" s="26">
        <v>5.0479599999999999E-2</v>
      </c>
      <c r="S4" s="20">
        <v>0</v>
      </c>
      <c r="T4" s="20">
        <v>0.36630000000000001</v>
      </c>
      <c r="U4" s="27">
        <v>0.13892653333333335</v>
      </c>
      <c r="V4" s="26">
        <v>1.0091825307950699</v>
      </c>
      <c r="W4" s="20">
        <v>1.0194285714285714</v>
      </c>
      <c r="X4" s="20">
        <v>0.97674418604651159</v>
      </c>
      <c r="Y4" s="27">
        <v>1.001785096090051</v>
      </c>
      <c r="Z4" s="26">
        <v>76.563299999999998</v>
      </c>
      <c r="AA4" s="20">
        <v>69.107100000000003</v>
      </c>
      <c r="AB4" s="20">
        <v>79.592600000000004</v>
      </c>
      <c r="AC4" s="27">
        <v>75.087666666666664</v>
      </c>
      <c r="AD4" s="26">
        <v>0.305033</v>
      </c>
      <c r="AE4" s="20">
        <v>0.13392899999999999</v>
      </c>
      <c r="AF4" s="20">
        <v>0.65359500000000004</v>
      </c>
      <c r="AG4" s="27">
        <v>0.36418566666666669</v>
      </c>
      <c r="AH4" s="26">
        <v>1.0030596634370219</v>
      </c>
      <c r="AI4" s="20">
        <v>0.93782708813062587</v>
      </c>
      <c r="AJ4" s="20">
        <v>0.90891089108910894</v>
      </c>
      <c r="AK4" s="27">
        <v>0.94993254755225232</v>
      </c>
      <c r="AL4" s="26">
        <v>70.467699999999994</v>
      </c>
      <c r="AM4" s="20">
        <v>65.125699999999995</v>
      </c>
      <c r="AN4" s="20">
        <v>74.745800000000003</v>
      </c>
      <c r="AO4" s="27">
        <v>70.113066666666654</v>
      </c>
      <c r="AP4" s="26">
        <v>1.8391999999999999</v>
      </c>
      <c r="AQ4" s="20">
        <v>0.98743300000000001</v>
      </c>
      <c r="AR4" s="20">
        <v>0.42372900000000002</v>
      </c>
      <c r="AS4" s="27">
        <v>1.0834539999999999</v>
      </c>
      <c r="AT4" s="26">
        <v>0.95197598799399696</v>
      </c>
      <c r="AU4" s="20">
        <v>0.91236691236691236</v>
      </c>
      <c r="AV4" s="20">
        <v>0.88604651162790704</v>
      </c>
      <c r="AW4" s="27">
        <v>0.9167964706629389</v>
      </c>
      <c r="AX4" s="26">
        <v>74.789100000000005</v>
      </c>
      <c r="AY4" s="20">
        <v>76.308700000000002</v>
      </c>
      <c r="AZ4" s="20">
        <v>86.677899999999994</v>
      </c>
      <c r="BA4" s="27">
        <v>79.258566666666667</v>
      </c>
      <c r="BB4" s="26">
        <v>0.19851099999999999</v>
      </c>
      <c r="BC4" s="20">
        <v>0.15828999999999999</v>
      </c>
      <c r="BD4" s="20">
        <v>1.34907</v>
      </c>
      <c r="BE4" s="27">
        <v>0.56862366666666664</v>
      </c>
      <c r="BF4" s="26">
        <v>0.98244758654314968</v>
      </c>
      <c r="BG4" s="20">
        <v>0.99645110410094639</v>
      </c>
      <c r="BH4" s="20">
        <v>1.0331010452961673</v>
      </c>
      <c r="BI4" s="27">
        <v>1.003999911980088</v>
      </c>
      <c r="BJ4" s="26">
        <v>48.104599999999998</v>
      </c>
      <c r="BK4" s="20">
        <v>56.877600000000001</v>
      </c>
      <c r="BL4" s="20">
        <v>56.941499999999998</v>
      </c>
      <c r="BM4" s="27">
        <v>53.974566666666668</v>
      </c>
      <c r="BN4" s="26">
        <v>0</v>
      </c>
      <c r="BO4" s="20">
        <v>0</v>
      </c>
      <c r="BP4" s="20">
        <v>0</v>
      </c>
      <c r="BQ4" s="27">
        <v>0</v>
      </c>
      <c r="BR4" s="26">
        <v>0.89665855277716311</v>
      </c>
      <c r="BS4" s="20">
        <v>0.85123456790123497</v>
      </c>
      <c r="BT4" s="20">
        <v>0.90428211586901763</v>
      </c>
      <c r="BU4" s="27">
        <v>0.88405841218247183</v>
      </c>
      <c r="BV4" s="26">
        <v>1.8391999999999999</v>
      </c>
      <c r="BW4" s="20">
        <v>0.98743300000000001</v>
      </c>
      <c r="BX4" s="20">
        <v>1.34907</v>
      </c>
      <c r="BY4" s="27">
        <v>1.3919010000000001</v>
      </c>
      <c r="BZ4" s="26">
        <v>0.17049562225467527</v>
      </c>
      <c r="CA4" s="20">
        <v>9.6934359451103264E-2</v>
      </c>
      <c r="CB4" s="20">
        <v>0.12521645183622512</v>
      </c>
      <c r="CC4" s="27">
        <v>0.13088214451400124</v>
      </c>
      <c r="CD4" s="26">
        <v>0.89665855277716311</v>
      </c>
      <c r="CE4" s="20">
        <v>0.85123456790123497</v>
      </c>
      <c r="CF4" s="20">
        <v>0.88604651162790704</v>
      </c>
      <c r="CG4" s="27">
        <v>0.87797987743543493</v>
      </c>
      <c r="CH4" s="26">
        <v>1.8075890188521</v>
      </c>
      <c r="CI4" s="20">
        <v>1.7669313100499311</v>
      </c>
      <c r="CJ4" s="20">
        <v>2.1575820530338068</v>
      </c>
      <c r="CK4" s="27">
        <v>1.9107007939786127</v>
      </c>
    </row>
    <row r="5" spans="1:137" x14ac:dyDescent="0.2">
      <c r="A5" s="7" t="s">
        <v>85</v>
      </c>
      <c r="B5" s="10" t="s">
        <v>158</v>
      </c>
      <c r="C5" s="10" t="s">
        <v>230</v>
      </c>
      <c r="D5" s="11" t="s">
        <v>246</v>
      </c>
      <c r="E5" s="11" t="s">
        <v>400</v>
      </c>
      <c r="F5" s="11" t="s">
        <v>280</v>
      </c>
      <c r="G5" s="11" t="s">
        <v>471</v>
      </c>
      <c r="H5" s="14" t="s">
        <v>247</v>
      </c>
      <c r="I5" s="17" t="s">
        <v>506</v>
      </c>
      <c r="J5" s="26">
        <v>0.55489999999999995</v>
      </c>
      <c r="K5" s="20">
        <v>0.44945000000000002</v>
      </c>
      <c r="L5" s="20">
        <v>0.37</v>
      </c>
      <c r="M5" s="27">
        <v>0.45811666666666673</v>
      </c>
      <c r="N5" s="26">
        <v>98.823499999999996</v>
      </c>
      <c r="O5" s="20">
        <v>97.466099999999997</v>
      </c>
      <c r="P5" s="20">
        <v>98.776799999999994</v>
      </c>
      <c r="Q5" s="27">
        <v>98.355466666666658</v>
      </c>
      <c r="R5" s="26">
        <v>0.39215699999999998</v>
      </c>
      <c r="S5" s="20">
        <v>0</v>
      </c>
      <c r="T5" s="20">
        <v>0.30581000000000003</v>
      </c>
      <c r="U5" s="27">
        <v>0.23265566666666668</v>
      </c>
      <c r="V5" s="26">
        <v>0.99944008958566632</v>
      </c>
      <c r="W5" s="20">
        <v>1.0464</v>
      </c>
      <c r="X5" s="20">
        <v>1.06994633273703</v>
      </c>
      <c r="Y5" s="27">
        <v>1.0385954741075654</v>
      </c>
      <c r="Z5" s="26">
        <v>97.578599999999994</v>
      </c>
      <c r="AA5" s="20">
        <v>97.142899999999997</v>
      </c>
      <c r="AB5" s="20">
        <v>95.571100000000001</v>
      </c>
      <c r="AC5" s="27">
        <v>96.764200000000002</v>
      </c>
      <c r="AD5" s="26">
        <v>0.77279799999999998</v>
      </c>
      <c r="AE5" s="20">
        <v>0.35714299999999999</v>
      </c>
      <c r="AF5" s="20">
        <v>0</v>
      </c>
      <c r="AG5" s="27">
        <v>0.37664700000000001</v>
      </c>
      <c r="AH5" s="26">
        <v>0.98980112187659353</v>
      </c>
      <c r="AI5" s="20">
        <v>0.93782708813062587</v>
      </c>
      <c r="AJ5" s="20">
        <v>0.88495049504950396</v>
      </c>
      <c r="AK5" s="27">
        <v>0.93752623501890786</v>
      </c>
      <c r="AL5" s="26">
        <v>91.521100000000004</v>
      </c>
      <c r="AM5" s="20">
        <v>95.702500000000001</v>
      </c>
      <c r="AN5" s="20">
        <v>90.322599999999994</v>
      </c>
      <c r="AO5" s="27">
        <v>92.5154</v>
      </c>
      <c r="AP5" s="26">
        <v>1.3874599999999999</v>
      </c>
      <c r="AQ5" s="20">
        <v>2.2727300000000001</v>
      </c>
      <c r="AR5" s="20">
        <v>0.89605699999999999</v>
      </c>
      <c r="AS5" s="27">
        <v>1.5187489999999999</v>
      </c>
      <c r="AT5" s="26">
        <v>0.97348674337168584</v>
      </c>
      <c r="AU5" s="20">
        <v>0.99099099099099097</v>
      </c>
      <c r="AV5" s="20">
        <v>0.91104651162790695</v>
      </c>
      <c r="AW5" s="27">
        <v>0.95850808199686133</v>
      </c>
      <c r="AX5" s="26">
        <v>94.716800000000006</v>
      </c>
      <c r="AY5" s="20">
        <v>92.209599999999995</v>
      </c>
      <c r="AZ5" s="20">
        <v>91.3399</v>
      </c>
      <c r="BA5" s="27">
        <v>92.755433333333329</v>
      </c>
      <c r="BB5" s="26">
        <v>3.7037</v>
      </c>
      <c r="BC5" s="20">
        <v>3.5535299999999999</v>
      </c>
      <c r="BD5" s="20">
        <v>2.2875800000000002</v>
      </c>
      <c r="BE5" s="27">
        <v>3.1816033333333333</v>
      </c>
      <c r="BF5" s="26">
        <v>0.89517308629936621</v>
      </c>
      <c r="BG5" s="20">
        <v>0.86553627760252361</v>
      </c>
      <c r="BH5" s="20">
        <v>0.92662020905923304</v>
      </c>
      <c r="BI5" s="27">
        <v>0.89577652432037436</v>
      </c>
      <c r="BJ5" s="26">
        <v>66.127799999999993</v>
      </c>
      <c r="BK5" s="20">
        <v>74.620800000000003</v>
      </c>
      <c r="BL5" s="20">
        <v>67.008200000000002</v>
      </c>
      <c r="BM5" s="27">
        <v>69.252266666666671</v>
      </c>
      <c r="BN5" s="26">
        <v>0</v>
      </c>
      <c r="BO5" s="20">
        <v>5.05561E-2</v>
      </c>
      <c r="BP5" s="20">
        <v>0</v>
      </c>
      <c r="BQ5" s="27">
        <v>1.6852033333333332E-2</v>
      </c>
      <c r="BR5" s="26">
        <v>0.60234565169285237</v>
      </c>
      <c r="BS5" s="20">
        <v>0.61460957178841313</v>
      </c>
      <c r="BT5" s="20">
        <v>0.61460957178841313</v>
      </c>
      <c r="BU5" s="27">
        <v>0.61052159842322629</v>
      </c>
      <c r="BV5" s="26">
        <v>3.7037</v>
      </c>
      <c r="BW5" s="20">
        <v>3.5535299999999999</v>
      </c>
      <c r="BX5" s="20">
        <v>2.2875800000000002</v>
      </c>
      <c r="BY5" s="27">
        <v>3.1816033333333333</v>
      </c>
      <c r="BZ5" s="26">
        <v>0.34333657902601178</v>
      </c>
      <c r="CA5" s="20">
        <v>0.34884306513989194</v>
      </c>
      <c r="CB5" s="20">
        <v>0.2123260104305276</v>
      </c>
      <c r="CC5" s="27">
        <v>0.30150188486547708</v>
      </c>
      <c r="CD5" s="26">
        <v>0.60234565169285237</v>
      </c>
      <c r="CE5" s="20">
        <v>0.61460957178841313</v>
      </c>
      <c r="CF5" s="20">
        <v>0.61460957178841313</v>
      </c>
      <c r="CG5" s="27">
        <v>0.61052159842322629</v>
      </c>
      <c r="CH5" s="26">
        <v>1.2142787041745844</v>
      </c>
      <c r="CI5" s="20">
        <v>1.2757622126728865</v>
      </c>
      <c r="CJ5" s="20">
        <v>1.496615092222555</v>
      </c>
      <c r="CK5" s="27">
        <v>1.3288853363566753</v>
      </c>
    </row>
    <row r="6" spans="1:137" x14ac:dyDescent="0.2">
      <c r="A6" s="7" t="s">
        <v>86</v>
      </c>
      <c r="B6" s="10" t="s">
        <v>159</v>
      </c>
      <c r="C6" s="10" t="s">
        <v>232</v>
      </c>
      <c r="D6" s="11" t="s">
        <v>248</v>
      </c>
      <c r="E6" s="11" t="s">
        <v>401</v>
      </c>
      <c r="F6" s="11" t="s">
        <v>280</v>
      </c>
      <c r="G6" s="11" t="s">
        <v>280</v>
      </c>
      <c r="H6" s="14" t="s">
        <v>249</v>
      </c>
      <c r="I6" s="17" t="s">
        <v>286</v>
      </c>
      <c r="J6" s="26">
        <v>0.43669999999999998</v>
      </c>
      <c r="K6" s="20">
        <v>0.40134999999999998</v>
      </c>
      <c r="L6" s="20">
        <v>0.40260000000000001</v>
      </c>
      <c r="M6" s="27">
        <v>0.41355000000000003</v>
      </c>
      <c r="N6" s="26">
        <v>96.110500000000002</v>
      </c>
      <c r="O6" s="20">
        <v>96.198599999999999</v>
      </c>
      <c r="P6" s="20">
        <v>97.661900000000003</v>
      </c>
      <c r="Q6" s="27">
        <v>96.656999999999996</v>
      </c>
      <c r="R6" s="26">
        <v>0.307062</v>
      </c>
      <c r="S6" s="20">
        <v>0.22361400000000001</v>
      </c>
      <c r="T6" s="20">
        <v>0.53956800000000005</v>
      </c>
      <c r="U6" s="27">
        <v>0.35674800000000007</v>
      </c>
      <c r="V6" s="26">
        <v>1.0094064949607999</v>
      </c>
      <c r="W6" s="20">
        <v>1.0221714285714285</v>
      </c>
      <c r="X6" s="20">
        <v>0.99463327370304111</v>
      </c>
      <c r="Y6" s="27">
        <v>1.0087370657450898</v>
      </c>
      <c r="Z6" s="26">
        <v>88.605599999999995</v>
      </c>
      <c r="AA6" s="20">
        <v>95.613200000000006</v>
      </c>
      <c r="AB6" s="20">
        <v>95.990600000000001</v>
      </c>
      <c r="AC6" s="27">
        <v>93.403133333333315</v>
      </c>
      <c r="AD6" s="26">
        <v>0.104058</v>
      </c>
      <c r="AE6" s="20">
        <v>8.9525499999999994E-2</v>
      </c>
      <c r="AF6" s="20">
        <v>0.235849</v>
      </c>
      <c r="AG6" s="27">
        <v>0.14314416666666666</v>
      </c>
      <c r="AH6" s="26">
        <v>0.98011218765935748</v>
      </c>
      <c r="AI6" s="20">
        <v>0.93531505128741887</v>
      </c>
      <c r="AJ6" s="20">
        <v>0.89960396039603996</v>
      </c>
      <c r="AK6" s="27">
        <v>0.9383437331142721</v>
      </c>
      <c r="AL6" s="26">
        <v>86.8797</v>
      </c>
      <c r="AM6" s="20">
        <v>93.028000000000006</v>
      </c>
      <c r="AN6" s="20">
        <v>87.698400000000007</v>
      </c>
      <c r="AO6" s="27">
        <v>89.202033333333347</v>
      </c>
      <c r="AP6" s="26">
        <v>3.3546299999999998</v>
      </c>
      <c r="AQ6" s="20">
        <v>3.04013</v>
      </c>
      <c r="AR6" s="20">
        <v>5.1587300000000003</v>
      </c>
      <c r="AS6" s="27">
        <v>3.8511633333333335</v>
      </c>
      <c r="AT6" s="26">
        <v>0.93946973486743368</v>
      </c>
      <c r="AU6" s="20">
        <v>1.0102375102375103</v>
      </c>
      <c r="AV6" s="20">
        <v>0.93255813953488398</v>
      </c>
      <c r="AW6" s="27">
        <v>0.96075512821327591</v>
      </c>
      <c r="AX6" s="26">
        <v>82.565600000000003</v>
      </c>
      <c r="AY6" s="20">
        <v>85.130300000000005</v>
      </c>
      <c r="AZ6" s="20">
        <v>82.775099999999995</v>
      </c>
      <c r="BA6" s="27">
        <v>83.490333333333339</v>
      </c>
      <c r="BB6" s="26">
        <v>3.9650099999999999</v>
      </c>
      <c r="BC6" s="20">
        <v>3.3725100000000001</v>
      </c>
      <c r="BD6" s="20">
        <v>4.7846900000000003</v>
      </c>
      <c r="BE6" s="27">
        <v>4.0407366666666666</v>
      </c>
      <c r="BF6" s="26">
        <v>0.78361774744027302</v>
      </c>
      <c r="BG6" s="20">
        <v>0.77168769716088326</v>
      </c>
      <c r="BH6" s="20">
        <v>0.72822299651567945</v>
      </c>
      <c r="BI6" s="27">
        <v>0.76117614703894532</v>
      </c>
      <c r="BJ6" s="26">
        <v>56.5062</v>
      </c>
      <c r="BK6" s="20">
        <v>65.127200000000002</v>
      </c>
      <c r="BL6" s="20">
        <v>59.862400000000001</v>
      </c>
      <c r="BM6" s="27">
        <v>60.498600000000003</v>
      </c>
      <c r="BN6" s="26">
        <v>0</v>
      </c>
      <c r="BO6" s="20">
        <v>4.9875299999999997E-2</v>
      </c>
      <c r="BP6" s="20">
        <v>0</v>
      </c>
      <c r="BQ6" s="27">
        <v>1.66251E-2</v>
      </c>
      <c r="BR6" s="26">
        <v>0.6842854238666396</v>
      </c>
      <c r="BS6" s="20">
        <v>0.61882716049382713</v>
      </c>
      <c r="BT6" s="20">
        <v>0.62824207492795392</v>
      </c>
      <c r="BU6" s="27">
        <v>0.64378488642947351</v>
      </c>
      <c r="BV6" s="26">
        <v>3.9650099999999999</v>
      </c>
      <c r="BW6" s="20">
        <v>3.3725100000000001</v>
      </c>
      <c r="BX6" s="20">
        <v>5.1587300000000003</v>
      </c>
      <c r="BY6" s="27">
        <v>4.1654166666666663</v>
      </c>
      <c r="BZ6" s="26">
        <v>0.36756026924532947</v>
      </c>
      <c r="CA6" s="20">
        <v>0.33107268705060522</v>
      </c>
      <c r="CB6" s="20">
        <v>0.47881716040019395</v>
      </c>
      <c r="CC6" s="27">
        <v>0.39248337223204288</v>
      </c>
      <c r="CD6" s="26">
        <v>0.6842854238666396</v>
      </c>
      <c r="CE6" s="20">
        <v>0.61882716049382713</v>
      </c>
      <c r="CF6" s="20">
        <v>0.62824207492795392</v>
      </c>
      <c r="CG6" s="27">
        <v>0.64378488642947351</v>
      </c>
      <c r="CH6" s="26">
        <v>1.3794624655181176</v>
      </c>
      <c r="CI6" s="20">
        <v>1.2845167790609535</v>
      </c>
      <c r="CJ6" s="20">
        <v>1.5298111420075262</v>
      </c>
      <c r="CK6" s="27">
        <v>1.397930128862199</v>
      </c>
    </row>
    <row r="7" spans="1:137" x14ac:dyDescent="0.2">
      <c r="A7" s="7" t="s">
        <v>87</v>
      </c>
      <c r="B7" s="10" t="s">
        <v>160</v>
      </c>
      <c r="C7" s="10" t="s">
        <v>233</v>
      </c>
      <c r="D7" s="11" t="s">
        <v>250</v>
      </c>
      <c r="E7" s="11" t="s">
        <v>402</v>
      </c>
      <c r="F7" s="11" t="s">
        <v>280</v>
      </c>
      <c r="G7" s="11" t="s">
        <v>280</v>
      </c>
      <c r="H7" s="14" t="s">
        <v>249</v>
      </c>
      <c r="I7" s="17" t="s">
        <v>286</v>
      </c>
      <c r="J7" s="26">
        <v>0.39424999999999999</v>
      </c>
      <c r="K7" s="20">
        <v>0.40484999999999999</v>
      </c>
      <c r="L7" s="20">
        <v>0.40884999999999999</v>
      </c>
      <c r="M7" s="27">
        <v>0.40264999999999995</v>
      </c>
      <c r="N7" s="26">
        <v>87.716399999999993</v>
      </c>
      <c r="O7" s="20">
        <v>90.645499999999998</v>
      </c>
      <c r="P7" s="20">
        <v>92.241799999999998</v>
      </c>
      <c r="Q7" s="27">
        <v>90.201233333333334</v>
      </c>
      <c r="R7" s="26">
        <v>0.27917399999999998</v>
      </c>
      <c r="S7" s="20">
        <v>0.65645500000000001</v>
      </c>
      <c r="T7" s="20">
        <v>1.81915</v>
      </c>
      <c r="U7" s="27">
        <v>0.9182596666666667</v>
      </c>
      <c r="V7" s="26">
        <v>0.9728995654273298</v>
      </c>
      <c r="W7" s="20">
        <v>0.99299855142443261</v>
      </c>
      <c r="X7" s="20">
        <v>1.0152704007725737</v>
      </c>
      <c r="Y7" s="27">
        <v>0.993722839208112</v>
      </c>
      <c r="Z7" s="26">
        <v>78.19</v>
      </c>
      <c r="AA7" s="20">
        <v>71.753799999999998</v>
      </c>
      <c r="AB7" s="20">
        <v>72.301000000000002</v>
      </c>
      <c r="AC7" s="27">
        <v>74.081599999999995</v>
      </c>
      <c r="AD7" s="26">
        <v>0</v>
      </c>
      <c r="AE7" s="20">
        <v>5.2826199999999997E-2</v>
      </c>
      <c r="AF7" s="20">
        <v>0</v>
      </c>
      <c r="AG7" s="27">
        <v>1.7608733333333331E-2</v>
      </c>
      <c r="AH7" s="26">
        <v>0.92677703172030557</v>
      </c>
      <c r="AI7" s="20">
        <v>0.98616577911553593</v>
      </c>
      <c r="AJ7" s="20">
        <v>0.95542949756888162</v>
      </c>
      <c r="AK7" s="27">
        <v>0.95612410280157434</v>
      </c>
      <c r="AL7" s="26">
        <v>77.403000000000006</v>
      </c>
      <c r="AM7" s="20">
        <v>80.381100000000004</v>
      </c>
      <c r="AN7" s="20">
        <v>80.532899999999998</v>
      </c>
      <c r="AO7" s="27">
        <v>79.439000000000007</v>
      </c>
      <c r="AP7" s="26">
        <v>6.0146100000000002</v>
      </c>
      <c r="AQ7" s="20">
        <v>5.0978399999999997</v>
      </c>
      <c r="AR7" s="20">
        <v>5.8183800000000003</v>
      </c>
      <c r="AS7" s="27">
        <v>5.6436099999999998</v>
      </c>
      <c r="AT7" s="26">
        <v>0.90760160988606087</v>
      </c>
      <c r="AU7" s="20">
        <v>0.99076016098860609</v>
      </c>
      <c r="AV7" s="20">
        <v>0.93821211949435979</v>
      </c>
      <c r="AW7" s="27">
        <v>0.94552463012300902</v>
      </c>
      <c r="AX7" s="26">
        <v>73.021799999999999</v>
      </c>
      <c r="AY7" s="20">
        <v>76.806100000000001</v>
      </c>
      <c r="AZ7" s="20">
        <v>74.509799999999998</v>
      </c>
      <c r="BA7" s="27">
        <v>74.779233333333323</v>
      </c>
      <c r="BB7" s="26">
        <v>4.0498399999999997</v>
      </c>
      <c r="BC7" s="20">
        <v>4.2458799999999997</v>
      </c>
      <c r="BD7" s="20">
        <v>3.6332200000000001</v>
      </c>
      <c r="BE7" s="27">
        <v>3.9763133333333331</v>
      </c>
      <c r="BF7" s="26">
        <v>0.78633641807294508</v>
      </c>
      <c r="BG7" s="20">
        <v>0.77310832879695157</v>
      </c>
      <c r="BH7" s="20">
        <v>0.8495372890582471</v>
      </c>
      <c r="BI7" s="27">
        <v>0.80299401197604803</v>
      </c>
      <c r="BJ7" s="26">
        <v>44.848799999999997</v>
      </c>
      <c r="BK7" s="20">
        <v>49.761899999999997</v>
      </c>
      <c r="BL7" s="20">
        <v>44.568899999999999</v>
      </c>
      <c r="BM7" s="27">
        <v>46.3932</v>
      </c>
      <c r="BN7" s="26">
        <v>5.5990999999999999E-2</v>
      </c>
      <c r="BO7" s="20">
        <v>5.9523800000000002E-2</v>
      </c>
      <c r="BP7" s="20">
        <v>0</v>
      </c>
      <c r="BQ7" s="27">
        <v>3.8504933333333331E-2</v>
      </c>
      <c r="BR7" s="26">
        <v>0.78264680105170903</v>
      </c>
      <c r="BS7" s="20">
        <v>0.73619631901840488</v>
      </c>
      <c r="BT7" s="20">
        <v>0.78264680105170903</v>
      </c>
      <c r="BU7" s="27">
        <v>0.76716330704060764</v>
      </c>
      <c r="BV7" s="26">
        <v>6.0146100000000002</v>
      </c>
      <c r="BW7" s="20">
        <v>5.0978399999999997</v>
      </c>
      <c r="BX7" s="20">
        <v>5.8183800000000003</v>
      </c>
      <c r="BY7" s="27">
        <v>5.6436099999999998</v>
      </c>
      <c r="BZ7" s="26">
        <v>0.55756017538559832</v>
      </c>
      <c r="CA7" s="20">
        <v>0.50044494662849248</v>
      </c>
      <c r="CB7" s="20">
        <v>0.54004380724117762</v>
      </c>
      <c r="CC7" s="27">
        <v>0.53268297641842288</v>
      </c>
      <c r="CD7" s="26">
        <v>0.78264680105170903</v>
      </c>
      <c r="CE7" s="20">
        <v>0.73619631901840488</v>
      </c>
      <c r="CF7" s="20">
        <v>0.78264680105170903</v>
      </c>
      <c r="CG7" s="27">
        <v>0.76716330704060764</v>
      </c>
      <c r="CH7" s="26">
        <v>1.5777508158920943</v>
      </c>
      <c r="CI7" s="20">
        <v>1.5281432115995248</v>
      </c>
      <c r="CJ7" s="20">
        <v>1.9057968962724399</v>
      </c>
      <c r="CK7" s="27">
        <v>1.6705636412546863</v>
      </c>
    </row>
    <row r="8" spans="1:137" x14ac:dyDescent="0.2">
      <c r="A8" s="7" t="s">
        <v>88</v>
      </c>
      <c r="B8" s="10" t="s">
        <v>161</v>
      </c>
      <c r="C8" s="10" t="s">
        <v>229</v>
      </c>
      <c r="D8" s="11" t="s">
        <v>251</v>
      </c>
      <c r="E8" s="11" t="s">
        <v>403</v>
      </c>
      <c r="F8" s="11" t="s">
        <v>252</v>
      </c>
      <c r="G8" s="11" t="s">
        <v>252</v>
      </c>
      <c r="H8" s="14" t="s">
        <v>253</v>
      </c>
      <c r="I8" s="17" t="s">
        <v>507</v>
      </c>
      <c r="J8" s="26">
        <v>0.40144999999999997</v>
      </c>
      <c r="K8" s="20">
        <v>0.52539999999999998</v>
      </c>
      <c r="L8" s="20">
        <v>0.43475000000000003</v>
      </c>
      <c r="M8" s="27">
        <v>0.45386666666666664</v>
      </c>
      <c r="N8" s="26">
        <v>98.343500000000006</v>
      </c>
      <c r="O8" s="20">
        <v>96.540099999999995</v>
      </c>
      <c r="P8" s="20">
        <v>98.260900000000007</v>
      </c>
      <c r="Q8" s="27">
        <v>97.714833333333331</v>
      </c>
      <c r="R8" s="26">
        <v>1.7117599999999999</v>
      </c>
      <c r="S8" s="20">
        <v>0</v>
      </c>
      <c r="T8" s="20">
        <v>1.3913</v>
      </c>
      <c r="U8" s="27">
        <v>1.0343533333333335</v>
      </c>
      <c r="V8" s="26">
        <v>1.0139977603583428</v>
      </c>
      <c r="W8" s="20">
        <v>0.95131428571428567</v>
      </c>
      <c r="X8" s="20">
        <v>1.0286225402504472</v>
      </c>
      <c r="Y8" s="27">
        <v>0.99797819544102528</v>
      </c>
      <c r="Z8" s="26">
        <v>97.066299999999998</v>
      </c>
      <c r="AA8" s="20">
        <v>95.637299999999996</v>
      </c>
      <c r="AB8" s="20">
        <v>96.976699999999994</v>
      </c>
      <c r="AC8" s="27">
        <v>96.560099999999991</v>
      </c>
      <c r="AD8" s="26">
        <v>0.455235</v>
      </c>
      <c r="AE8" s="20">
        <v>0.39215699999999998</v>
      </c>
      <c r="AF8" s="20">
        <v>0.93023299999999998</v>
      </c>
      <c r="AG8" s="27">
        <v>0.59254166666666663</v>
      </c>
      <c r="AH8" s="26">
        <v>1.0081591024987251</v>
      </c>
      <c r="AI8" s="20">
        <v>0.89409252669039097</v>
      </c>
      <c r="AJ8" s="20">
        <v>0.88148514851485105</v>
      </c>
      <c r="AK8" s="27">
        <v>0.9279122592346557</v>
      </c>
      <c r="AL8" s="26">
        <v>88.790899999999993</v>
      </c>
      <c r="AM8" s="20">
        <v>95.270899999999997</v>
      </c>
      <c r="AN8" s="20">
        <v>87.929699999999997</v>
      </c>
      <c r="AO8" s="27">
        <v>90.663833333333329</v>
      </c>
      <c r="AP8" s="26">
        <v>2.49092</v>
      </c>
      <c r="AQ8" s="20">
        <v>3.2598699999999998</v>
      </c>
      <c r="AR8" s="20">
        <v>2.9296899999999999</v>
      </c>
      <c r="AS8" s="27">
        <v>2.8934933333333333</v>
      </c>
      <c r="AT8" s="26">
        <v>0.93981990995497999</v>
      </c>
      <c r="AU8" s="20">
        <v>0.89189189189189189</v>
      </c>
      <c r="AV8" s="20">
        <v>0.87441860465116195</v>
      </c>
      <c r="AW8" s="27">
        <v>0.90204346883267794</v>
      </c>
      <c r="AX8" s="26">
        <v>93.314300000000003</v>
      </c>
      <c r="AY8" s="20">
        <v>89.929500000000004</v>
      </c>
      <c r="AZ8" s="20">
        <v>86.622799999999998</v>
      </c>
      <c r="BA8" s="27">
        <v>89.955533333333335</v>
      </c>
      <c r="BB8" s="26">
        <v>4</v>
      </c>
      <c r="BC8" s="20">
        <v>3.4919199999999999</v>
      </c>
      <c r="BD8" s="20">
        <v>4.6052600000000004</v>
      </c>
      <c r="BE8" s="27">
        <v>4.0323933333333342</v>
      </c>
      <c r="BF8" s="26">
        <v>0.91532423208191105</v>
      </c>
      <c r="BG8" s="20">
        <v>0.95149842271293372</v>
      </c>
      <c r="BH8" s="20">
        <v>0.96202531645569622</v>
      </c>
      <c r="BI8" s="27">
        <v>0.94294932375018037</v>
      </c>
      <c r="BJ8" s="26">
        <v>70.440600000000003</v>
      </c>
      <c r="BK8" s="20">
        <v>75.046300000000002</v>
      </c>
      <c r="BL8" s="20">
        <v>76.578900000000004</v>
      </c>
      <c r="BM8" s="27">
        <v>74.021933333333337</v>
      </c>
      <c r="BN8" s="26">
        <v>0</v>
      </c>
      <c r="BO8" s="20">
        <v>4.6296299999999999E-2</v>
      </c>
      <c r="BP8" s="20">
        <v>0</v>
      </c>
      <c r="BQ8" s="27">
        <v>1.5432099999999999E-2</v>
      </c>
      <c r="BR8" s="26">
        <v>0.66436267534051641</v>
      </c>
      <c r="BS8" s="20">
        <v>0.62790697674418605</v>
      </c>
      <c r="BT8" s="20">
        <v>0.54755043227665701</v>
      </c>
      <c r="BU8" s="27">
        <v>0.61327336145378641</v>
      </c>
      <c r="BV8" s="26">
        <v>4</v>
      </c>
      <c r="BW8" s="20">
        <v>3.4919199999999999</v>
      </c>
      <c r="BX8" s="20">
        <v>4.6052600000000004</v>
      </c>
      <c r="BY8" s="27">
        <v>4.0323933333333342</v>
      </c>
      <c r="BZ8" s="26">
        <v>0.37080387615196886</v>
      </c>
      <c r="CA8" s="20">
        <v>0.34279493236958503</v>
      </c>
      <c r="CB8" s="20">
        <v>0.42744580858168524</v>
      </c>
      <c r="CC8" s="27">
        <v>0.38034820570107969</v>
      </c>
      <c r="CD8" s="26">
        <v>0.66436267534051641</v>
      </c>
      <c r="CE8" s="20">
        <v>0.62790697674418605</v>
      </c>
      <c r="CF8" s="20">
        <v>0.54755043227665701</v>
      </c>
      <c r="CG8" s="27">
        <v>0.61327336145378641</v>
      </c>
      <c r="CH8" s="26">
        <v>1.3392998625410599</v>
      </c>
      <c r="CI8" s="20">
        <v>1.3033640066375018</v>
      </c>
      <c r="CJ8" s="20">
        <v>1.3333216375294952</v>
      </c>
      <c r="CK8" s="27">
        <v>1.3253285022360191</v>
      </c>
    </row>
    <row r="9" spans="1:137" x14ac:dyDescent="0.2">
      <c r="A9" s="7" t="s">
        <v>89</v>
      </c>
      <c r="B9" s="10" t="s">
        <v>162</v>
      </c>
      <c r="C9" s="10" t="s">
        <v>230</v>
      </c>
      <c r="D9" s="11" t="s">
        <v>254</v>
      </c>
      <c r="E9" s="11" t="s">
        <v>404</v>
      </c>
      <c r="F9" s="11" t="s">
        <v>280</v>
      </c>
      <c r="G9" s="11" t="s">
        <v>472</v>
      </c>
      <c r="H9" s="14" t="s">
        <v>249</v>
      </c>
      <c r="I9" s="17" t="s">
        <v>508</v>
      </c>
      <c r="J9" s="26">
        <v>0.39795000000000003</v>
      </c>
      <c r="K9" s="20">
        <v>0.44595000000000001</v>
      </c>
      <c r="L9" s="20">
        <v>0.42745</v>
      </c>
      <c r="M9" s="27">
        <v>0.42378333333333335</v>
      </c>
      <c r="N9" s="26">
        <v>95.611999999999995</v>
      </c>
      <c r="O9" s="20">
        <v>97.1006</v>
      </c>
      <c r="P9" s="20">
        <v>95.389499999999998</v>
      </c>
      <c r="Q9" s="27">
        <v>96.03403333333334</v>
      </c>
      <c r="R9" s="26">
        <v>0</v>
      </c>
      <c r="S9" s="20">
        <v>0.29585800000000001</v>
      </c>
      <c r="T9" s="20">
        <v>0.105988</v>
      </c>
      <c r="U9" s="27">
        <v>0.13394866666666669</v>
      </c>
      <c r="V9" s="26">
        <v>0.94084983099951713</v>
      </c>
      <c r="W9" s="20">
        <v>0.91803476581361665</v>
      </c>
      <c r="X9" s="20">
        <v>1.0250482858522454</v>
      </c>
      <c r="Y9" s="27">
        <v>0.96131096088845969</v>
      </c>
      <c r="Z9" s="26">
        <v>93.370800000000003</v>
      </c>
      <c r="AA9" s="20">
        <v>96.898300000000006</v>
      </c>
      <c r="AB9" s="20">
        <v>90.478800000000007</v>
      </c>
      <c r="AC9" s="27">
        <v>93.582633333333334</v>
      </c>
      <c r="AD9" s="26">
        <v>0.16853899999999999</v>
      </c>
      <c r="AE9" s="20">
        <v>0.86848599999999998</v>
      </c>
      <c r="AF9" s="20">
        <v>0.16137699999999999</v>
      </c>
      <c r="AG9" s="27">
        <v>0.39946733333333323</v>
      </c>
      <c r="AH9" s="26">
        <v>0.92729798564482513</v>
      </c>
      <c r="AI9" s="20">
        <v>0.93977772632553802</v>
      </c>
      <c r="AJ9" s="20">
        <v>0.9684533456818708</v>
      </c>
      <c r="AK9" s="27">
        <v>0.94517635255074461</v>
      </c>
      <c r="AL9" s="26">
        <v>91.261099999999999</v>
      </c>
      <c r="AM9" s="20">
        <v>92.713399999999993</v>
      </c>
      <c r="AN9" s="20">
        <v>89.742199999999997</v>
      </c>
      <c r="AO9" s="27">
        <v>91.238899999999987</v>
      </c>
      <c r="AP9" s="26">
        <v>3.3185799999999999</v>
      </c>
      <c r="AQ9" s="20">
        <v>7.1234400000000004</v>
      </c>
      <c r="AR9" s="20">
        <v>5.3655999999999997</v>
      </c>
      <c r="AS9" s="27">
        <v>5.2692066666666664</v>
      </c>
      <c r="AT9" s="26">
        <v>0.92239668953007203</v>
      </c>
      <c r="AU9" s="20">
        <v>0.93821211949435979</v>
      </c>
      <c r="AV9" s="20">
        <v>0.96984297942293518</v>
      </c>
      <c r="AW9" s="27">
        <v>0.94348392948245563</v>
      </c>
      <c r="AX9" s="26">
        <v>91.1096</v>
      </c>
      <c r="AY9" s="20">
        <v>92.764300000000006</v>
      </c>
      <c r="AZ9" s="20">
        <v>85.659599999999998</v>
      </c>
      <c r="BA9" s="27">
        <v>89.844499999999996</v>
      </c>
      <c r="BB9" s="26">
        <v>1.13636</v>
      </c>
      <c r="BC9" s="20">
        <v>0.452233</v>
      </c>
      <c r="BD9" s="20">
        <v>0.93048699999999995</v>
      </c>
      <c r="BE9" s="27">
        <v>0.83969333333333329</v>
      </c>
      <c r="BF9" s="26">
        <v>0.83293413173652697</v>
      </c>
      <c r="BG9" s="20">
        <v>0.86668481219379423</v>
      </c>
      <c r="BH9" s="20">
        <v>0.89510070767555794</v>
      </c>
      <c r="BI9" s="27">
        <v>0.86490655053529297</v>
      </c>
      <c r="BJ9" s="26">
        <v>59.549900000000001</v>
      </c>
      <c r="BK9" s="20">
        <v>57.152500000000003</v>
      </c>
      <c r="BL9" s="20">
        <v>59.075699999999998</v>
      </c>
      <c r="BM9" s="27">
        <v>58.592700000000001</v>
      </c>
      <c r="BN9" s="26">
        <v>0</v>
      </c>
      <c r="BO9" s="20">
        <v>0</v>
      </c>
      <c r="BP9" s="20">
        <v>6.6979200000000003E-2</v>
      </c>
      <c r="BQ9" s="27">
        <v>2.23264E-2</v>
      </c>
      <c r="BR9" s="26">
        <v>0.72042068361086764</v>
      </c>
      <c r="BS9" s="20">
        <v>0.64943032427695002</v>
      </c>
      <c r="BT9" s="20">
        <v>0.65425065731814203</v>
      </c>
      <c r="BU9" s="27">
        <v>0.67470055506865323</v>
      </c>
      <c r="BV9" s="26">
        <v>3.3185799999999999</v>
      </c>
      <c r="BW9" s="20">
        <v>7.1234400000000004</v>
      </c>
      <c r="BX9" s="20">
        <v>5.3655999999999997</v>
      </c>
      <c r="BY9" s="27">
        <v>5.2692066666666664</v>
      </c>
      <c r="BZ9" s="26">
        <v>0.3076355818301002</v>
      </c>
      <c r="CA9" s="20">
        <v>0.69929412272869862</v>
      </c>
      <c r="CB9" s="20">
        <v>0.49801818584094926</v>
      </c>
      <c r="CC9" s="27">
        <v>0.5016492967999161</v>
      </c>
      <c r="CD9" s="26">
        <v>0.72042068361086764</v>
      </c>
      <c r="CE9" s="20">
        <v>0.64943032427695002</v>
      </c>
      <c r="CF9" s="20">
        <v>0.65425065731814203</v>
      </c>
      <c r="CG9" s="27">
        <v>0.67470055506865323</v>
      </c>
      <c r="CH9" s="26">
        <v>1.4523081418402031</v>
      </c>
      <c r="CI9" s="20">
        <v>1.3480406188038667</v>
      </c>
      <c r="CJ9" s="20">
        <v>1.5931437660328964</v>
      </c>
      <c r="CK9" s="27">
        <v>1.464497508892322</v>
      </c>
    </row>
    <row r="10" spans="1:137" x14ac:dyDescent="0.2">
      <c r="A10" s="7" t="s">
        <v>90</v>
      </c>
      <c r="B10" s="10" t="s">
        <v>163</v>
      </c>
      <c r="C10" s="10" t="s">
        <v>229</v>
      </c>
      <c r="D10" s="11" t="s">
        <v>255</v>
      </c>
      <c r="E10" s="11" t="s">
        <v>405</v>
      </c>
      <c r="F10" s="11" t="s">
        <v>280</v>
      </c>
      <c r="G10" s="11" t="s">
        <v>473</v>
      </c>
      <c r="H10" s="14" t="s">
        <v>256</v>
      </c>
      <c r="I10" s="17" t="s">
        <v>509</v>
      </c>
      <c r="J10" s="26">
        <v>0.43855</v>
      </c>
      <c r="K10" s="20">
        <v>0.48470000000000002</v>
      </c>
      <c r="L10" s="20">
        <v>0.41625000000000001</v>
      </c>
      <c r="M10" s="27">
        <v>0.44650000000000006</v>
      </c>
      <c r="N10" s="26">
        <v>97.118899999999996</v>
      </c>
      <c r="O10" s="20">
        <v>98.232900000000001</v>
      </c>
      <c r="P10" s="20">
        <v>98.422700000000006</v>
      </c>
      <c r="Q10" s="27">
        <v>97.924833333333325</v>
      </c>
      <c r="R10" s="26">
        <v>2.2524899999999999</v>
      </c>
      <c r="S10" s="20">
        <v>1.17807</v>
      </c>
      <c r="T10" s="20">
        <v>0.78864400000000001</v>
      </c>
      <c r="U10" s="27">
        <v>1.4064013333333332</v>
      </c>
      <c r="V10" s="26">
        <v>1.0688689809630458</v>
      </c>
      <c r="W10" s="20">
        <v>1.0089142857142857</v>
      </c>
      <c r="X10" s="20">
        <v>1.0341681574239701</v>
      </c>
      <c r="Y10" s="27">
        <v>1.0373171413671005</v>
      </c>
      <c r="Z10" s="26">
        <v>95.804199999999994</v>
      </c>
      <c r="AA10" s="20">
        <v>97.514200000000002</v>
      </c>
      <c r="AB10" s="20">
        <v>95.259600000000006</v>
      </c>
      <c r="AC10" s="27">
        <v>96.192666666666653</v>
      </c>
      <c r="AD10" s="26">
        <v>3.2967</v>
      </c>
      <c r="AE10" s="20">
        <v>2.1338900000000001</v>
      </c>
      <c r="AF10" s="20">
        <v>2.2573400000000001</v>
      </c>
      <c r="AG10" s="27">
        <v>2.5626433333333334</v>
      </c>
      <c r="AH10" s="26">
        <v>1.0209077001529832</v>
      </c>
      <c r="AI10" s="20">
        <v>0.960016746912288</v>
      </c>
      <c r="AJ10" s="20">
        <v>0.92722772277227705</v>
      </c>
      <c r="AK10" s="27">
        <v>0.96938405661251614</v>
      </c>
      <c r="AL10" s="26">
        <v>83.187100000000001</v>
      </c>
      <c r="AM10" s="20">
        <v>88.339699999999993</v>
      </c>
      <c r="AN10" s="20">
        <v>83.903400000000005</v>
      </c>
      <c r="AO10" s="27">
        <v>85.1434</v>
      </c>
      <c r="AP10" s="26">
        <v>7.5048700000000004</v>
      </c>
      <c r="AQ10" s="20">
        <v>6.1681499999999998</v>
      </c>
      <c r="AR10" s="20">
        <v>6.8410500000000001</v>
      </c>
      <c r="AS10" s="27">
        <v>6.8380233333333331</v>
      </c>
      <c r="AT10" s="26">
        <v>1.0265132566283142</v>
      </c>
      <c r="AU10" s="20">
        <v>0.96928746928746934</v>
      </c>
      <c r="AV10" s="20">
        <v>0.92238372093023302</v>
      </c>
      <c r="AW10" s="27">
        <v>0.9727281489486721</v>
      </c>
      <c r="AX10" s="26">
        <v>83.087100000000007</v>
      </c>
      <c r="AY10" s="20">
        <v>87.069900000000004</v>
      </c>
      <c r="AZ10" s="20">
        <v>82.666700000000006</v>
      </c>
      <c r="BA10" s="27">
        <v>84.274566666666672</v>
      </c>
      <c r="BB10" s="26">
        <v>4.7887700000000004</v>
      </c>
      <c r="BC10" s="20">
        <v>4.9530799999999999</v>
      </c>
      <c r="BD10" s="20">
        <v>4.6666699999999999</v>
      </c>
      <c r="BE10" s="27">
        <v>4.8028399999999998</v>
      </c>
      <c r="BF10" s="26">
        <v>0.766016577279375</v>
      </c>
      <c r="BG10" s="20">
        <v>0.75630914826498419</v>
      </c>
      <c r="BH10" s="20">
        <v>0.79113924050632911</v>
      </c>
      <c r="BI10" s="27">
        <v>0.77115498868356269</v>
      </c>
      <c r="BJ10" s="26">
        <v>59.313299999999998</v>
      </c>
      <c r="BK10" s="20">
        <v>60.542999999999999</v>
      </c>
      <c r="BL10" s="20">
        <v>59.050400000000003</v>
      </c>
      <c r="BM10" s="27">
        <v>59.635566666666669</v>
      </c>
      <c r="BN10" s="26">
        <v>0</v>
      </c>
      <c r="BO10" s="20">
        <v>5.7770099999999998E-2</v>
      </c>
      <c r="BP10" s="20">
        <v>0</v>
      </c>
      <c r="BQ10" s="27">
        <v>1.9256699999999998E-2</v>
      </c>
      <c r="BR10" s="26">
        <v>0.515600796636424</v>
      </c>
      <c r="BS10" s="20">
        <v>0.50319767441860463</v>
      </c>
      <c r="BT10" s="20">
        <v>0.48559077809798273</v>
      </c>
      <c r="BU10" s="27">
        <v>0.50146308305100373</v>
      </c>
      <c r="BV10" s="26">
        <v>7.5048700000000004</v>
      </c>
      <c r="BW10" s="20">
        <v>6.1681499999999998</v>
      </c>
      <c r="BX10" s="20">
        <v>6.8410500000000001</v>
      </c>
      <c r="BY10" s="27">
        <v>6.8380233333333331</v>
      </c>
      <c r="BZ10" s="26">
        <v>0.69570872150415664</v>
      </c>
      <c r="CA10" s="20">
        <v>0.60551517849648795</v>
      </c>
      <c r="CB10" s="20">
        <v>0.63496483342910881</v>
      </c>
      <c r="CC10" s="27">
        <v>0.6453962444765845</v>
      </c>
      <c r="CD10" s="26">
        <v>0.515600796636424</v>
      </c>
      <c r="CE10" s="20">
        <v>0.50319767441860463</v>
      </c>
      <c r="CF10" s="20">
        <v>0.48559077809798273</v>
      </c>
      <c r="CG10" s="27">
        <v>0.50146308305100373</v>
      </c>
      <c r="CH10" s="26">
        <v>1.0394082956380537</v>
      </c>
      <c r="CI10" s="20">
        <v>1.0445014330969979</v>
      </c>
      <c r="CJ10" s="20">
        <v>1.1824457680195788</v>
      </c>
      <c r="CK10" s="27">
        <v>1.0887851655848768</v>
      </c>
    </row>
    <row r="11" spans="1:137" x14ac:dyDescent="0.2">
      <c r="A11" s="7" t="s">
        <v>91</v>
      </c>
      <c r="B11" s="10" t="s">
        <v>164</v>
      </c>
      <c r="C11" s="10" t="s">
        <v>232</v>
      </c>
      <c r="D11" s="11" t="s">
        <v>257</v>
      </c>
      <c r="E11" s="11" t="s">
        <v>406</v>
      </c>
      <c r="F11" s="11" t="s">
        <v>280</v>
      </c>
      <c r="G11" s="11" t="s">
        <v>474</v>
      </c>
      <c r="H11" s="14" t="s">
        <v>258</v>
      </c>
      <c r="I11" s="17" t="s">
        <v>510</v>
      </c>
      <c r="J11" s="26">
        <v>0.44224999999999998</v>
      </c>
      <c r="K11" s="20">
        <v>0.47720000000000001</v>
      </c>
      <c r="L11" s="20">
        <v>0.49395</v>
      </c>
      <c r="M11" s="27">
        <v>0.47113333333333335</v>
      </c>
      <c r="N11" s="26">
        <v>95.214799999999997</v>
      </c>
      <c r="O11" s="20">
        <v>99.195099999999996</v>
      </c>
      <c r="P11" s="20">
        <v>97.1374</v>
      </c>
      <c r="Q11" s="27">
        <v>97.182433333333336</v>
      </c>
      <c r="R11" s="26">
        <v>0.163132</v>
      </c>
      <c r="S11" s="20">
        <v>1.89394</v>
      </c>
      <c r="T11" s="20">
        <v>0.220751</v>
      </c>
      <c r="U11" s="27">
        <v>0.75927433333333327</v>
      </c>
      <c r="V11" s="26">
        <v>1.0296752519596863</v>
      </c>
      <c r="W11" s="20">
        <v>0.96548571428571428</v>
      </c>
      <c r="X11" s="20">
        <v>0.97388193202147</v>
      </c>
      <c r="Y11" s="27">
        <v>0.98968096608895684</v>
      </c>
      <c r="Z11" s="26">
        <v>94.500799999999998</v>
      </c>
      <c r="AA11" s="20">
        <v>97.7577</v>
      </c>
      <c r="AB11" s="20">
        <v>97.091700000000003</v>
      </c>
      <c r="AC11" s="27">
        <v>96.450066666666658</v>
      </c>
      <c r="AD11" s="26">
        <v>1.373732</v>
      </c>
      <c r="AE11" s="20">
        <v>1.3880980000000001</v>
      </c>
      <c r="AF11" s="20">
        <v>1.5660000000000001</v>
      </c>
      <c r="AG11" s="27">
        <v>1.4426099999999999</v>
      </c>
      <c r="AH11" s="26">
        <v>0.95512493625701178</v>
      </c>
      <c r="AI11" s="20">
        <v>0.97090223989951852</v>
      </c>
      <c r="AJ11" s="20">
        <v>0.90851485148514799</v>
      </c>
      <c r="AK11" s="27">
        <v>0.94484734254722602</v>
      </c>
      <c r="AL11" s="26">
        <v>88.049000000000007</v>
      </c>
      <c r="AM11" s="20">
        <v>95.338200000000001</v>
      </c>
      <c r="AN11" s="20">
        <v>88.305099999999996</v>
      </c>
      <c r="AO11" s="27">
        <v>90.564099999999996</v>
      </c>
      <c r="AP11" s="26">
        <v>7.0480099999999997</v>
      </c>
      <c r="AQ11" s="20">
        <v>7.2669100000000002</v>
      </c>
      <c r="AR11" s="20">
        <v>6.4406800000000004</v>
      </c>
      <c r="AS11" s="27">
        <v>6.9185333333333334</v>
      </c>
      <c r="AT11" s="26">
        <v>0.93948974487243597</v>
      </c>
      <c r="AU11" s="20">
        <v>0.89598689598689596</v>
      </c>
      <c r="AV11" s="20">
        <v>0.85755813953488369</v>
      </c>
      <c r="AW11" s="27">
        <v>0.89767826013140528</v>
      </c>
      <c r="AX11" s="26">
        <v>86.962100000000007</v>
      </c>
      <c r="AY11" s="20">
        <v>89.734399999999994</v>
      </c>
      <c r="AZ11" s="20">
        <v>87.244900000000001</v>
      </c>
      <c r="BA11" s="27">
        <v>87.980466666666686</v>
      </c>
      <c r="BB11" s="26">
        <v>4.8811799999999996</v>
      </c>
      <c r="BC11" s="20">
        <v>5.92441</v>
      </c>
      <c r="BD11" s="20">
        <v>4.2755099999999997</v>
      </c>
      <c r="BE11" s="27">
        <v>5.0270333333333328</v>
      </c>
      <c r="BF11" s="26">
        <v>0.75914188200877619</v>
      </c>
      <c r="BG11" s="20">
        <v>0.77208201892744477</v>
      </c>
      <c r="BH11" s="20">
        <v>0.70292682926829297</v>
      </c>
      <c r="BI11" s="27">
        <v>0.74471691006817131</v>
      </c>
      <c r="BJ11" s="26">
        <v>67.236099999999993</v>
      </c>
      <c r="BK11" s="20">
        <v>65.129400000000004</v>
      </c>
      <c r="BL11" s="20">
        <v>71.531099999999995</v>
      </c>
      <c r="BM11" s="27">
        <v>67.965533333333326</v>
      </c>
      <c r="BN11" s="26">
        <v>0</v>
      </c>
      <c r="BO11" s="20">
        <v>0</v>
      </c>
      <c r="BP11" s="20">
        <v>0</v>
      </c>
      <c r="BQ11" s="27">
        <v>0</v>
      </c>
      <c r="BR11" s="26">
        <v>0.58550518398048401</v>
      </c>
      <c r="BS11" s="20">
        <v>0.51686046511627903</v>
      </c>
      <c r="BT11" s="20">
        <v>0.52644836272040307</v>
      </c>
      <c r="BU11" s="27">
        <v>0.54293800393905534</v>
      </c>
      <c r="BV11" s="26">
        <v>7.0480099999999997</v>
      </c>
      <c r="BW11" s="20">
        <v>7.2669100000000002</v>
      </c>
      <c r="BX11" s="20">
        <v>6.4406800000000004</v>
      </c>
      <c r="BY11" s="27">
        <v>6.9185333333333334</v>
      </c>
      <c r="BZ11" s="26">
        <v>0.6533573567894595</v>
      </c>
      <c r="CA11" s="20">
        <v>0.71337829102209138</v>
      </c>
      <c r="CB11" s="20">
        <v>0.59780374407001746</v>
      </c>
      <c r="CC11" s="27">
        <v>0.65484646396052282</v>
      </c>
      <c r="CD11" s="26">
        <v>0.58550518398048401</v>
      </c>
      <c r="CE11" s="20">
        <v>0.51686046511627903</v>
      </c>
      <c r="CF11" s="20">
        <v>0.52644836272040307</v>
      </c>
      <c r="CG11" s="27">
        <v>0.54293800393905534</v>
      </c>
      <c r="CH11" s="26">
        <v>1.180329722798197</v>
      </c>
      <c r="CI11" s="20">
        <v>1.0728616684266101</v>
      </c>
      <c r="CJ11" s="20">
        <v>1.2819366978463689</v>
      </c>
      <c r="CK11" s="27">
        <v>1.1783760296903922</v>
      </c>
    </row>
    <row r="12" spans="1:137" x14ac:dyDescent="0.2">
      <c r="A12" s="7" t="s">
        <v>92</v>
      </c>
      <c r="B12" s="10" t="s">
        <v>165</v>
      </c>
      <c r="C12" s="10" t="s">
        <v>232</v>
      </c>
      <c r="D12" s="11" t="s">
        <v>259</v>
      </c>
      <c r="E12" s="11" t="s">
        <v>407</v>
      </c>
      <c r="F12" s="11" t="s">
        <v>280</v>
      </c>
      <c r="G12" s="11" t="s">
        <v>280</v>
      </c>
      <c r="H12" s="14" t="s">
        <v>249</v>
      </c>
      <c r="I12" s="17" t="s">
        <v>511</v>
      </c>
      <c r="J12" s="26">
        <v>0.43845000000000001</v>
      </c>
      <c r="K12" s="20">
        <v>0.39200000000000002</v>
      </c>
      <c r="L12" s="20">
        <v>0.44955000000000001</v>
      </c>
      <c r="M12" s="27">
        <v>0.42666666666666669</v>
      </c>
      <c r="N12" s="26">
        <v>98.455799999999996</v>
      </c>
      <c r="O12" s="20">
        <v>99.507199999999997</v>
      </c>
      <c r="P12" s="20">
        <v>97.952200000000005</v>
      </c>
      <c r="Q12" s="27">
        <v>98.638400000000004</v>
      </c>
      <c r="R12" s="26">
        <v>2.0766800000000001</v>
      </c>
      <c r="S12" s="20">
        <v>6.3171999999999997</v>
      </c>
      <c r="T12" s="20">
        <v>1.66185</v>
      </c>
      <c r="U12" s="27">
        <v>3.3519099999999997</v>
      </c>
      <c r="V12" s="26">
        <v>1.051511758118701</v>
      </c>
      <c r="W12" s="20">
        <v>1.0203428571428572</v>
      </c>
      <c r="X12" s="20">
        <v>1.0483005366726297</v>
      </c>
      <c r="Y12" s="27">
        <v>1.0400517173113959</v>
      </c>
      <c r="Z12" s="26">
        <v>96.607500000000002</v>
      </c>
      <c r="AA12" s="20">
        <v>99.168199999999999</v>
      </c>
      <c r="AB12" s="20">
        <v>99.392700000000005</v>
      </c>
      <c r="AC12" s="27">
        <v>98.389466666666678</v>
      </c>
      <c r="AD12" s="26">
        <v>2.9832999999999998</v>
      </c>
      <c r="AE12" s="20">
        <v>3.5120100000000001</v>
      </c>
      <c r="AF12" s="20">
        <v>2.8340100000000001</v>
      </c>
      <c r="AG12" s="27">
        <v>3.1097733333333331</v>
      </c>
      <c r="AH12" s="26">
        <v>0.97705252422233557</v>
      </c>
      <c r="AI12" s="20">
        <v>0.96007954783337002</v>
      </c>
      <c r="AJ12" s="20">
        <v>0.9782178217821782</v>
      </c>
      <c r="AK12" s="27">
        <v>0.97178329794596119</v>
      </c>
      <c r="AL12" s="26">
        <v>89.810900000000004</v>
      </c>
      <c r="AM12" s="20">
        <v>88.860200000000006</v>
      </c>
      <c r="AN12" s="20">
        <v>91.137100000000004</v>
      </c>
      <c r="AO12" s="27">
        <v>89.93606666666669</v>
      </c>
      <c r="AP12" s="26">
        <v>13.0252</v>
      </c>
      <c r="AQ12" s="20">
        <v>8.7311800000000002</v>
      </c>
      <c r="AR12" s="20">
        <v>10.5351</v>
      </c>
      <c r="AS12" s="27">
        <v>10.763826666666667</v>
      </c>
      <c r="AT12" s="26">
        <v>0.95247623811905957</v>
      </c>
      <c r="AU12" s="20">
        <v>0.95208845208845205</v>
      </c>
      <c r="AV12" s="20">
        <v>0.8691860465116279</v>
      </c>
      <c r="AW12" s="27">
        <v>0.92458357890637988</v>
      </c>
      <c r="AX12" s="26">
        <v>86.872100000000003</v>
      </c>
      <c r="AY12" s="20">
        <v>82.5792</v>
      </c>
      <c r="AZ12" s="20">
        <v>78.181799999999996</v>
      </c>
      <c r="BA12" s="27">
        <v>82.544366666666676</v>
      </c>
      <c r="BB12" s="26">
        <v>5.6262600000000003</v>
      </c>
      <c r="BC12" s="20">
        <v>4.5248900000000001</v>
      </c>
      <c r="BD12" s="20">
        <v>4.5151500000000002</v>
      </c>
      <c r="BE12" s="27">
        <v>4.8887666666666671</v>
      </c>
      <c r="BF12" s="26">
        <v>0.72793759141882008</v>
      </c>
      <c r="BG12" s="20">
        <v>0.69716088328075709</v>
      </c>
      <c r="BH12" s="20">
        <v>0.657491289198606</v>
      </c>
      <c r="BI12" s="27">
        <v>0.6941965879660611</v>
      </c>
      <c r="BJ12" s="26">
        <v>52.509700000000002</v>
      </c>
      <c r="BK12" s="20">
        <v>52.771900000000002</v>
      </c>
      <c r="BL12" s="20">
        <v>58.9831</v>
      </c>
      <c r="BM12" s="27">
        <v>54.754899999999999</v>
      </c>
      <c r="BN12" s="26">
        <v>0</v>
      </c>
      <c r="BO12" s="20">
        <v>0.21321999999999999</v>
      </c>
      <c r="BP12" s="20">
        <v>0</v>
      </c>
      <c r="BQ12" s="27">
        <v>7.1073333333333336E-2</v>
      </c>
      <c r="BR12" s="26">
        <v>0.42122382598089042</v>
      </c>
      <c r="BS12" s="20">
        <v>0.27267441860465114</v>
      </c>
      <c r="BT12" s="20">
        <v>0.37153652392947101</v>
      </c>
      <c r="BU12" s="27">
        <v>0.35514492283833748</v>
      </c>
      <c r="BV12" s="26">
        <v>13.0252</v>
      </c>
      <c r="BW12" s="20">
        <v>8.7311800000000002</v>
      </c>
      <c r="BX12" s="20">
        <v>10.5351</v>
      </c>
      <c r="BY12" s="27">
        <v>10.763826666666667</v>
      </c>
      <c r="BZ12" s="26">
        <v>1.2074486619136562</v>
      </c>
      <c r="CA12" s="20">
        <v>0.85712280281526321</v>
      </c>
      <c r="CB12" s="20">
        <v>0.97783498390729551</v>
      </c>
      <c r="CC12" s="27">
        <v>1.0141354828787383</v>
      </c>
      <c r="CD12" s="26">
        <v>0.42122382598089042</v>
      </c>
      <c r="CE12" s="20">
        <v>0.27267441860465114</v>
      </c>
      <c r="CF12" s="20">
        <v>0.37153652392947101</v>
      </c>
      <c r="CG12" s="27">
        <v>0.35514492283833748</v>
      </c>
      <c r="CH12" s="26">
        <v>0.84915217722921543</v>
      </c>
      <c r="CI12" s="20">
        <v>0.56599788806758178</v>
      </c>
      <c r="CJ12" s="20">
        <v>0.90471609058535585</v>
      </c>
      <c r="CK12" s="27">
        <v>0.77328871862738435</v>
      </c>
    </row>
    <row r="13" spans="1:137" x14ac:dyDescent="0.2">
      <c r="A13" s="7" t="s">
        <v>93</v>
      </c>
      <c r="B13" s="10" t="s">
        <v>166</v>
      </c>
      <c r="C13" s="10" t="s">
        <v>232</v>
      </c>
      <c r="D13" s="11" t="s">
        <v>260</v>
      </c>
      <c r="E13" s="11" t="s">
        <v>560</v>
      </c>
      <c r="F13" s="11" t="s">
        <v>280</v>
      </c>
      <c r="G13" s="11" t="s">
        <v>280</v>
      </c>
      <c r="H13" s="14" t="s">
        <v>261</v>
      </c>
      <c r="I13" s="17" t="s">
        <v>561</v>
      </c>
      <c r="J13" s="26">
        <v>0.54010000000000002</v>
      </c>
      <c r="K13" s="20">
        <v>0.48265000000000002</v>
      </c>
      <c r="L13" s="20">
        <v>0.41070000000000001</v>
      </c>
      <c r="M13" s="27">
        <v>0.47781666666666672</v>
      </c>
      <c r="N13" s="26">
        <v>99.162700000000001</v>
      </c>
      <c r="O13" s="20">
        <v>98.868799999999993</v>
      </c>
      <c r="P13" s="20">
        <v>97.611500000000007</v>
      </c>
      <c r="Q13" s="27">
        <v>98.547666666666672</v>
      </c>
      <c r="R13" s="26">
        <v>2.3547899999999999</v>
      </c>
      <c r="S13" s="20">
        <v>9.04977E-2</v>
      </c>
      <c r="T13" s="20">
        <v>1.75159</v>
      </c>
      <c r="U13" s="27">
        <v>1.3989592333333334</v>
      </c>
      <c r="V13" s="26">
        <v>1.0699888017917134</v>
      </c>
      <c r="W13" s="20">
        <v>1.0102857142857142</v>
      </c>
      <c r="X13" s="20">
        <v>1.0234347048300501</v>
      </c>
      <c r="Y13" s="27">
        <v>1.0345697403024925</v>
      </c>
      <c r="Z13" s="26">
        <v>97.164900000000003</v>
      </c>
      <c r="AA13" s="20">
        <v>98.397199999999998</v>
      </c>
      <c r="AB13" s="20">
        <v>96.089399999999998</v>
      </c>
      <c r="AC13" s="27">
        <v>97.217166666666671</v>
      </c>
      <c r="AD13" s="26">
        <v>2.98969</v>
      </c>
      <c r="AE13" s="20">
        <v>1.5788070000000001</v>
      </c>
      <c r="AF13" s="20">
        <v>1.1173200000000001</v>
      </c>
      <c r="AG13" s="27">
        <v>1.8952723333333334</v>
      </c>
      <c r="AH13" s="26">
        <v>0.98929117797042321</v>
      </c>
      <c r="AI13" s="20">
        <v>0.94033912497383298</v>
      </c>
      <c r="AJ13" s="20">
        <v>0.80891089108910896</v>
      </c>
      <c r="AK13" s="27">
        <v>0.91284706467778831</v>
      </c>
      <c r="AL13" s="26">
        <v>92.715599999999995</v>
      </c>
      <c r="AM13" s="20">
        <v>95.532399999999996</v>
      </c>
      <c r="AN13" s="20">
        <v>90.747299999999996</v>
      </c>
      <c r="AO13" s="27">
        <v>92.998433333333324</v>
      </c>
      <c r="AP13" s="26">
        <v>11.1409</v>
      </c>
      <c r="AQ13" s="20">
        <v>10.1044</v>
      </c>
      <c r="AR13" s="20">
        <v>8.9395000000000007</v>
      </c>
      <c r="AS13" s="27">
        <v>10.0616</v>
      </c>
      <c r="AT13" s="26">
        <v>0.93396698349174589</v>
      </c>
      <c r="AU13" s="20">
        <v>0.98075348075348079</v>
      </c>
      <c r="AV13" s="20">
        <v>0.89686046511627904</v>
      </c>
      <c r="AW13" s="27">
        <v>0.93719364312050191</v>
      </c>
      <c r="AX13" s="26">
        <v>80.650000000000006</v>
      </c>
      <c r="AY13" s="20">
        <v>81.421599999999998</v>
      </c>
      <c r="AZ13" s="20">
        <v>80.512799999999999</v>
      </c>
      <c r="BA13" s="27">
        <v>80.861466666666658</v>
      </c>
      <c r="BB13" s="26">
        <v>6.1224499999999997</v>
      </c>
      <c r="BC13" s="20">
        <v>5.3850300000000004</v>
      </c>
      <c r="BD13" s="20">
        <v>5.8974399999999996</v>
      </c>
      <c r="BE13" s="27">
        <v>5.8016399999999999</v>
      </c>
      <c r="BF13" s="26">
        <v>0.6450511945392492</v>
      </c>
      <c r="BG13" s="20">
        <v>0.73225552050473186</v>
      </c>
      <c r="BH13" s="20">
        <v>0.67944250871080136</v>
      </c>
      <c r="BI13" s="27">
        <v>0.68558307458492751</v>
      </c>
      <c r="BJ13" s="26">
        <v>61.103700000000003</v>
      </c>
      <c r="BK13" s="20">
        <v>62.215000000000003</v>
      </c>
      <c r="BL13" s="20">
        <v>69.012600000000006</v>
      </c>
      <c r="BM13" s="27">
        <v>64.110433333333333</v>
      </c>
      <c r="BN13" s="26">
        <v>0.15243899999999999</v>
      </c>
      <c r="BO13" s="20">
        <v>0</v>
      </c>
      <c r="BP13" s="20">
        <v>0.31446499999999999</v>
      </c>
      <c r="BQ13" s="27">
        <v>0.15563466666666667</v>
      </c>
      <c r="BR13" s="26">
        <v>0.39032971896437302</v>
      </c>
      <c r="BS13" s="20">
        <v>0.45546511627906999</v>
      </c>
      <c r="BT13" s="20">
        <v>0.45821325648414984</v>
      </c>
      <c r="BU13" s="27">
        <v>0.43466936390919764</v>
      </c>
      <c r="BV13" s="26">
        <v>11.1409</v>
      </c>
      <c r="BW13" s="20">
        <v>10.1044</v>
      </c>
      <c r="BX13" s="20">
        <v>8.9395000000000007</v>
      </c>
      <c r="BY13" s="27">
        <v>10.0616</v>
      </c>
      <c r="BZ13" s="26">
        <v>1.0327722259553676</v>
      </c>
      <c r="CA13" s="20">
        <v>0.99192911482371737</v>
      </c>
      <c r="CB13" s="20">
        <v>0.82973638965356467</v>
      </c>
      <c r="CC13" s="27">
        <v>0.95147924347754975</v>
      </c>
      <c r="CD13" s="26">
        <v>0.39032971896437302</v>
      </c>
      <c r="CE13" s="20">
        <v>0.45546511627906999</v>
      </c>
      <c r="CF13" s="20">
        <v>0.45821325648414984</v>
      </c>
      <c r="CG13" s="27">
        <v>0.43466936390919764</v>
      </c>
      <c r="CH13" s="26">
        <v>0.7868722286162938</v>
      </c>
      <c r="CI13" s="20">
        <v>0.945421632222055</v>
      </c>
      <c r="CJ13" s="20">
        <v>1.115779686143104</v>
      </c>
      <c r="CK13" s="27">
        <v>0.94935784899381759</v>
      </c>
    </row>
    <row r="14" spans="1:137" x14ac:dyDescent="0.2">
      <c r="A14" s="7" t="s">
        <v>94</v>
      </c>
      <c r="B14" s="10" t="s">
        <v>167</v>
      </c>
      <c r="C14" s="10" t="s">
        <v>232</v>
      </c>
      <c r="D14" s="11" t="s">
        <v>262</v>
      </c>
      <c r="E14" s="11" t="s">
        <v>408</v>
      </c>
      <c r="F14" s="11" t="s">
        <v>280</v>
      </c>
      <c r="G14" s="11" t="s">
        <v>475</v>
      </c>
      <c r="H14" s="14" t="s">
        <v>263</v>
      </c>
      <c r="I14" s="17" t="s">
        <v>512</v>
      </c>
      <c r="J14" s="26">
        <v>0.36259999999999998</v>
      </c>
      <c r="K14" s="20">
        <v>0.43475000000000003</v>
      </c>
      <c r="L14" s="20">
        <v>0.37740000000000001</v>
      </c>
      <c r="M14" s="27">
        <v>0.39158333333333334</v>
      </c>
      <c r="N14" s="26">
        <v>98.201099999999997</v>
      </c>
      <c r="O14" s="20">
        <v>98.467399999999998</v>
      </c>
      <c r="P14" s="20">
        <v>98.193799999999996</v>
      </c>
      <c r="Q14" s="27">
        <v>98.28743333333334</v>
      </c>
      <c r="R14" s="26">
        <v>0.89947100000000002</v>
      </c>
      <c r="S14" s="20">
        <v>0.19157099999999999</v>
      </c>
      <c r="T14" s="20">
        <v>2.4956999999999998</v>
      </c>
      <c r="U14" s="27">
        <v>1.1955806666666666</v>
      </c>
      <c r="V14" s="26">
        <v>1.0582306830907056</v>
      </c>
      <c r="W14" s="20">
        <v>0.98451428571428601</v>
      </c>
      <c r="X14" s="20">
        <v>1.0894454382826475</v>
      </c>
      <c r="Y14" s="27">
        <v>1.044063469029213</v>
      </c>
      <c r="Z14" s="26">
        <v>95.421099999999996</v>
      </c>
      <c r="AA14" s="20">
        <v>96.584299999999999</v>
      </c>
      <c r="AB14" s="20">
        <v>96.008399999999995</v>
      </c>
      <c r="AC14" s="27">
        <v>96.004599999999996</v>
      </c>
      <c r="AD14" s="26">
        <v>0.52631600000000001</v>
      </c>
      <c r="AE14" s="20">
        <v>0.31460700000000003</v>
      </c>
      <c r="AF14" s="20">
        <v>0.63025200000000003</v>
      </c>
      <c r="AG14" s="27">
        <v>0.49039166666666673</v>
      </c>
      <c r="AH14" s="26">
        <v>0.96889342172361037</v>
      </c>
      <c r="AI14" s="20">
        <v>0.93154699602260838</v>
      </c>
      <c r="AJ14" s="20">
        <v>0.94257425742574252</v>
      </c>
      <c r="AK14" s="27">
        <v>0.94767155839065376</v>
      </c>
      <c r="AL14" s="26">
        <v>91.173599999999993</v>
      </c>
      <c r="AM14" s="20">
        <v>94.6053</v>
      </c>
      <c r="AN14" s="20">
        <v>89.793099999999995</v>
      </c>
      <c r="AO14" s="27">
        <v>91.85733333333333</v>
      </c>
      <c r="AP14" s="26">
        <v>6.8380200000000002</v>
      </c>
      <c r="AQ14" s="20">
        <v>5.5701799999999997</v>
      </c>
      <c r="AR14" s="20">
        <v>7.2807000000000004</v>
      </c>
      <c r="AS14" s="27">
        <v>6.5629666666666671</v>
      </c>
      <c r="AT14" s="26">
        <v>1.0315157578789396</v>
      </c>
      <c r="AU14" s="20">
        <v>0.93366093366093361</v>
      </c>
      <c r="AV14" s="20">
        <v>0.91430232558139501</v>
      </c>
      <c r="AW14" s="27">
        <v>0.9598263390404228</v>
      </c>
      <c r="AX14" s="26">
        <v>89.343699999999998</v>
      </c>
      <c r="AY14" s="20">
        <v>87.414100000000005</v>
      </c>
      <c r="AZ14" s="20">
        <v>80.419600000000003</v>
      </c>
      <c r="BA14" s="27">
        <v>85.725800000000007</v>
      </c>
      <c r="BB14" s="26">
        <v>6.6276799999999998</v>
      </c>
      <c r="BC14" s="20">
        <v>5.7641499999999999</v>
      </c>
      <c r="BD14" s="20">
        <v>7.3426600000000004</v>
      </c>
      <c r="BE14" s="27">
        <v>6.5781633333333334</v>
      </c>
      <c r="BF14" s="26">
        <v>0.75036567528035103</v>
      </c>
      <c r="BG14" s="20">
        <v>0.74566246056782337</v>
      </c>
      <c r="BH14" s="20">
        <v>0.6033755274261603</v>
      </c>
      <c r="BI14" s="27">
        <v>0.69980122109144494</v>
      </c>
      <c r="BJ14" s="26">
        <v>58.4803</v>
      </c>
      <c r="BK14" s="20">
        <v>57.138399999999997</v>
      </c>
      <c r="BL14" s="20">
        <v>53.669699999999999</v>
      </c>
      <c r="BM14" s="27">
        <v>56.429466666666663</v>
      </c>
      <c r="BN14" s="26">
        <v>0</v>
      </c>
      <c r="BO14" s="20">
        <v>0.15723300000000001</v>
      </c>
      <c r="BP14" s="20">
        <v>0.917431</v>
      </c>
      <c r="BQ14" s="27">
        <v>0.35822133333333334</v>
      </c>
      <c r="BR14" s="26">
        <v>0.59930880260215491</v>
      </c>
      <c r="BS14" s="20">
        <v>0.5546511627906977</v>
      </c>
      <c r="BT14" s="20">
        <v>0.49412103746397701</v>
      </c>
      <c r="BU14" s="27">
        <v>0.54936033428560993</v>
      </c>
      <c r="BV14" s="26">
        <v>6.8380200000000002</v>
      </c>
      <c r="BW14" s="20">
        <v>5.7641499999999999</v>
      </c>
      <c r="BX14" s="20">
        <v>7.3426600000000004</v>
      </c>
      <c r="BY14" s="27">
        <v>6.6482766666666677</v>
      </c>
      <c r="BZ14" s="26">
        <v>0.63389108030117158</v>
      </c>
      <c r="CA14" s="20">
        <v>0.56585529147808189</v>
      </c>
      <c r="CB14" s="20">
        <v>0.68152270248376789</v>
      </c>
      <c r="CC14" s="27">
        <v>0.62708969142100701</v>
      </c>
      <c r="CD14" s="26">
        <v>0.59930880260215491</v>
      </c>
      <c r="CE14" s="20">
        <v>0.5546511627906977</v>
      </c>
      <c r="CF14" s="20">
        <v>0.49412103746397701</v>
      </c>
      <c r="CG14" s="27">
        <v>0.54936033428560993</v>
      </c>
      <c r="CH14" s="26">
        <v>1.2081566691465866</v>
      </c>
      <c r="CI14" s="20">
        <v>1.1513048725297934</v>
      </c>
      <c r="CJ14" s="20">
        <v>1.2032175156358278</v>
      </c>
      <c r="CK14" s="27">
        <v>1.1875596857707358</v>
      </c>
    </row>
    <row r="15" spans="1:137" x14ac:dyDescent="0.2">
      <c r="A15" s="7" t="s">
        <v>95</v>
      </c>
      <c r="B15" s="10" t="s">
        <v>168</v>
      </c>
      <c r="C15" s="10" t="s">
        <v>232</v>
      </c>
      <c r="D15" s="11" t="s">
        <v>264</v>
      </c>
      <c r="E15" s="11" t="s">
        <v>409</v>
      </c>
      <c r="F15" s="11" t="s">
        <v>265</v>
      </c>
      <c r="G15" s="11" t="s">
        <v>265</v>
      </c>
      <c r="H15" s="14" t="s">
        <v>266</v>
      </c>
      <c r="I15" s="17" t="s">
        <v>513</v>
      </c>
      <c r="J15" s="26">
        <v>0.45879999999999999</v>
      </c>
      <c r="K15" s="20">
        <v>0.51244999999999996</v>
      </c>
      <c r="L15" s="20">
        <v>0.37</v>
      </c>
      <c r="M15" s="27">
        <v>0.44708333333333333</v>
      </c>
      <c r="N15" s="26">
        <v>98.968500000000006</v>
      </c>
      <c r="O15" s="20">
        <v>98.030199999999994</v>
      </c>
      <c r="P15" s="20">
        <v>96.485100000000003</v>
      </c>
      <c r="Q15" s="27">
        <v>97.82793333333332</v>
      </c>
      <c r="R15" s="26">
        <v>0.38002200000000003</v>
      </c>
      <c r="S15" s="20">
        <v>0.45808500000000002</v>
      </c>
      <c r="T15" s="20">
        <v>2.28471</v>
      </c>
      <c r="U15" s="27">
        <v>1.0409390000000001</v>
      </c>
      <c r="V15" s="26">
        <v>1.0313549832026876</v>
      </c>
      <c r="W15" s="20">
        <v>0.99794285714285713</v>
      </c>
      <c r="X15" s="20">
        <v>1.0178890876565294</v>
      </c>
      <c r="Y15" s="27">
        <v>1.0157289760006913</v>
      </c>
      <c r="Z15" s="26">
        <v>95.517099999999999</v>
      </c>
      <c r="AA15" s="20">
        <v>98.088399999999993</v>
      </c>
      <c r="AB15" s="20">
        <v>96.25</v>
      </c>
      <c r="AC15" s="27">
        <v>96.618499999999997</v>
      </c>
      <c r="AD15" s="26">
        <v>1.01885</v>
      </c>
      <c r="AE15" s="20">
        <v>1.509771</v>
      </c>
      <c r="AF15" s="20">
        <v>1.875</v>
      </c>
      <c r="AG15" s="27">
        <v>1.4678736666666667</v>
      </c>
      <c r="AH15" s="26">
        <v>1.0010198878123406</v>
      </c>
      <c r="AI15" s="20">
        <v>0.98555578815155953</v>
      </c>
      <c r="AJ15" s="20">
        <v>0.95049504950495045</v>
      </c>
      <c r="AK15" s="27">
        <v>0.97902357515628358</v>
      </c>
      <c r="AL15" s="26">
        <v>92.173000000000002</v>
      </c>
      <c r="AM15" s="20">
        <v>95.593100000000007</v>
      </c>
      <c r="AN15" s="20">
        <v>90.243899999999996</v>
      </c>
      <c r="AO15" s="27">
        <v>92.67</v>
      </c>
      <c r="AP15" s="26">
        <v>9.6332799999999992</v>
      </c>
      <c r="AQ15" s="20">
        <v>8.6732300000000002</v>
      </c>
      <c r="AR15" s="20">
        <v>11.869899999999999</v>
      </c>
      <c r="AS15" s="27">
        <v>10.058803333333332</v>
      </c>
      <c r="AT15" s="26">
        <v>0.91395697848924462</v>
      </c>
      <c r="AU15" s="20">
        <v>0.87346437346437344</v>
      </c>
      <c r="AV15" s="20">
        <v>0.89389534883720934</v>
      </c>
      <c r="AW15" s="27">
        <v>0.89377223359694247</v>
      </c>
      <c r="AX15" s="26">
        <v>83.526200000000003</v>
      </c>
      <c r="AY15" s="20">
        <v>83.378500000000003</v>
      </c>
      <c r="AZ15" s="20">
        <v>82.037499999999994</v>
      </c>
      <c r="BA15" s="27">
        <v>82.980733333333333</v>
      </c>
      <c r="BB15" s="26">
        <v>6.2627600000000001</v>
      </c>
      <c r="BC15" s="20">
        <v>6.6562000000000001</v>
      </c>
      <c r="BD15" s="20">
        <v>8.5790900000000008</v>
      </c>
      <c r="BE15" s="27">
        <v>7.1660166666666667</v>
      </c>
      <c r="BF15" s="26">
        <v>0.71623598244758657</v>
      </c>
      <c r="BG15" s="20">
        <v>0.72831230283911674</v>
      </c>
      <c r="BH15" s="20">
        <v>0.64982578397212543</v>
      </c>
      <c r="BI15" s="27">
        <v>0.69812468975294284</v>
      </c>
      <c r="BJ15" s="26">
        <v>59.313200000000002</v>
      </c>
      <c r="BK15" s="20">
        <v>61.430199999999999</v>
      </c>
      <c r="BL15" s="20">
        <v>59.355400000000003</v>
      </c>
      <c r="BM15" s="27">
        <v>60.032933333333339</v>
      </c>
      <c r="BN15" s="26">
        <v>0</v>
      </c>
      <c r="BO15" s="20">
        <v>0</v>
      </c>
      <c r="BP15" s="20">
        <v>0</v>
      </c>
      <c r="BQ15" s="27">
        <v>0</v>
      </c>
      <c r="BR15" s="26">
        <v>0.42531533525116177</v>
      </c>
      <c r="BS15" s="20">
        <v>0.51627906976744187</v>
      </c>
      <c r="BT15" s="20">
        <v>0.47354466858789601</v>
      </c>
      <c r="BU15" s="27">
        <v>0.47171302453549985</v>
      </c>
      <c r="BV15" s="26">
        <v>9.6332799999999992</v>
      </c>
      <c r="BW15" s="20">
        <v>8.6732300000000002</v>
      </c>
      <c r="BX15" s="20">
        <v>11.869899999999999</v>
      </c>
      <c r="BY15" s="27">
        <v>10.058803333333332</v>
      </c>
      <c r="BZ15" s="26">
        <v>0.89301439101430957</v>
      </c>
      <c r="CA15" s="20">
        <v>0.8514339650610141</v>
      </c>
      <c r="CB15" s="20">
        <v>1.1017269390400857</v>
      </c>
      <c r="CC15" s="27">
        <v>0.94872509837180308</v>
      </c>
      <c r="CD15" s="26">
        <v>0.42531533525116177</v>
      </c>
      <c r="CE15" s="20">
        <v>0.51627906976744187</v>
      </c>
      <c r="CF15" s="20">
        <v>0.47354466858789601</v>
      </c>
      <c r="CG15" s="27">
        <v>0.47171302453549985</v>
      </c>
      <c r="CH15" s="26">
        <v>0.85740031940615413</v>
      </c>
      <c r="CI15" s="20">
        <v>1.071654849901946</v>
      </c>
      <c r="CJ15" s="20">
        <v>1.1531126919939292</v>
      </c>
      <c r="CK15" s="27">
        <v>1.0273892871006765</v>
      </c>
    </row>
    <row r="16" spans="1:137" x14ac:dyDescent="0.2">
      <c r="A16" s="7" t="s">
        <v>96</v>
      </c>
      <c r="B16" s="10" t="s">
        <v>169</v>
      </c>
      <c r="C16" s="10" t="s">
        <v>232</v>
      </c>
      <c r="D16" s="11" t="s">
        <v>267</v>
      </c>
      <c r="E16" s="11" t="s">
        <v>410</v>
      </c>
      <c r="F16" s="11" t="s">
        <v>280</v>
      </c>
      <c r="G16" s="11" t="s">
        <v>476</v>
      </c>
      <c r="H16" s="14" t="s">
        <v>268</v>
      </c>
      <c r="I16" s="17" t="s">
        <v>514</v>
      </c>
      <c r="J16" s="26">
        <v>0.46250000000000002</v>
      </c>
      <c r="K16" s="20">
        <v>0.39755000000000001</v>
      </c>
      <c r="L16" s="20">
        <v>0.4219</v>
      </c>
      <c r="M16" s="27">
        <v>0.42731666666666662</v>
      </c>
      <c r="N16" s="26">
        <v>93.791600000000003</v>
      </c>
      <c r="O16" s="20">
        <v>93.599199999999996</v>
      </c>
      <c r="P16" s="20">
        <v>95.638099999999994</v>
      </c>
      <c r="Q16" s="27">
        <v>94.342966666666669</v>
      </c>
      <c r="R16" s="26">
        <v>0</v>
      </c>
      <c r="S16" s="20">
        <v>4.9236799999999997E-2</v>
      </c>
      <c r="T16" s="20">
        <v>0.323102</v>
      </c>
      <c r="U16" s="27">
        <v>0.12411293333333333</v>
      </c>
      <c r="V16" s="26">
        <v>1.0100783874580068</v>
      </c>
      <c r="W16" s="20">
        <v>0.98457142857142999</v>
      </c>
      <c r="X16" s="20">
        <v>1.0073345259391799</v>
      </c>
      <c r="Y16" s="27">
        <v>1.0006614473228723</v>
      </c>
      <c r="Z16" s="26">
        <v>87.362099999999998</v>
      </c>
      <c r="AA16" s="20">
        <v>93.799800000000005</v>
      </c>
      <c r="AB16" s="20">
        <v>93.148099999999999</v>
      </c>
      <c r="AC16" s="27">
        <v>91.436666666666667</v>
      </c>
      <c r="AD16" s="26">
        <v>0.200602</v>
      </c>
      <c r="AE16" s="20">
        <v>0.177148</v>
      </c>
      <c r="AF16" s="20">
        <v>0</v>
      </c>
      <c r="AG16" s="27">
        <v>0.12591666666666668</v>
      </c>
      <c r="AH16" s="26">
        <v>1.0168281489036206</v>
      </c>
      <c r="AI16" s="20">
        <v>0.94536319866024698</v>
      </c>
      <c r="AJ16" s="20">
        <v>1.0069306930693001</v>
      </c>
      <c r="AK16" s="27">
        <v>0.98970734687772255</v>
      </c>
      <c r="AL16" s="26">
        <v>78.909099999999995</v>
      </c>
      <c r="AM16" s="20">
        <v>82.621700000000004</v>
      </c>
      <c r="AN16" s="20">
        <v>81.111099999999993</v>
      </c>
      <c r="AO16" s="27">
        <v>80.880633333333336</v>
      </c>
      <c r="AP16" s="26">
        <v>5.1948100000000004</v>
      </c>
      <c r="AQ16" s="20">
        <v>3.90726</v>
      </c>
      <c r="AR16" s="20">
        <v>3.6458300000000001</v>
      </c>
      <c r="AS16" s="27">
        <v>4.2493000000000007</v>
      </c>
      <c r="AT16" s="26">
        <v>0.96298149074537265</v>
      </c>
      <c r="AU16" s="20">
        <v>0.9537264537264537</v>
      </c>
      <c r="AV16" s="20">
        <v>0.93720930232558097</v>
      </c>
      <c r="AW16" s="27">
        <v>0.95130574893246911</v>
      </c>
      <c r="AX16" s="26">
        <v>81.839799999999997</v>
      </c>
      <c r="AY16" s="20">
        <v>80.855000000000004</v>
      </c>
      <c r="AZ16" s="20">
        <v>81.549800000000005</v>
      </c>
      <c r="BA16" s="27">
        <v>81.414866666666668</v>
      </c>
      <c r="BB16" s="26">
        <v>4.3323400000000003</v>
      </c>
      <c r="BC16" s="20">
        <v>4.2286200000000003</v>
      </c>
      <c r="BD16" s="20">
        <v>5.1660500000000003</v>
      </c>
      <c r="BE16" s="27">
        <v>4.5756700000000006</v>
      </c>
      <c r="BF16" s="26">
        <v>0.87155046318868801</v>
      </c>
      <c r="BG16" s="20">
        <v>0.8485804416403786</v>
      </c>
      <c r="BH16" s="20">
        <v>0.94425087108013939</v>
      </c>
      <c r="BI16" s="27">
        <v>0.88812725863640196</v>
      </c>
      <c r="BJ16" s="26">
        <v>48.6203</v>
      </c>
      <c r="BK16" s="20">
        <v>50.955300000000001</v>
      </c>
      <c r="BL16" s="20">
        <v>51.7164</v>
      </c>
      <c r="BM16" s="27">
        <v>50.430666666666667</v>
      </c>
      <c r="BN16" s="26">
        <v>0</v>
      </c>
      <c r="BO16" s="20">
        <v>0</v>
      </c>
      <c r="BP16" s="20">
        <v>0</v>
      </c>
      <c r="BQ16" s="27">
        <v>0</v>
      </c>
      <c r="BR16" s="26">
        <v>0.67673510876194298</v>
      </c>
      <c r="BS16" s="20">
        <v>0.55988372093023253</v>
      </c>
      <c r="BT16" s="20">
        <v>0.57925072046109505</v>
      </c>
      <c r="BU16" s="27">
        <v>0.60528985005109015</v>
      </c>
      <c r="BV16" s="26">
        <v>5.1948100000000004</v>
      </c>
      <c r="BW16" s="20">
        <v>4.2286200000000003</v>
      </c>
      <c r="BX16" s="20">
        <v>5.1660500000000003</v>
      </c>
      <c r="BY16" s="27">
        <v>4.8631599999999997</v>
      </c>
      <c r="BZ16" s="26">
        <v>0.48156392096825235</v>
      </c>
      <c r="CA16" s="20">
        <v>0.41511532535587153</v>
      </c>
      <c r="CB16" s="20">
        <v>0.47949657987245348</v>
      </c>
      <c r="CC16" s="27">
        <v>0.4587252753988591</v>
      </c>
      <c r="CD16" s="26">
        <v>0.67673510876194298</v>
      </c>
      <c r="CE16" s="20">
        <v>0.55988372093023253</v>
      </c>
      <c r="CF16" s="20">
        <v>0.57925072046109505</v>
      </c>
      <c r="CG16" s="27">
        <v>0.60528985005109015</v>
      </c>
      <c r="CH16" s="26">
        <v>1.3642416586347703</v>
      </c>
      <c r="CI16" s="20">
        <v>1.1621662392517724</v>
      </c>
      <c r="CJ16" s="20">
        <v>1.4105139428601501</v>
      </c>
      <c r="CK16" s="27">
        <v>1.3123072802488975</v>
      </c>
    </row>
    <row r="17" spans="1:89" x14ac:dyDescent="0.2">
      <c r="A17" s="7" t="s">
        <v>97</v>
      </c>
      <c r="B17" s="10" t="s">
        <v>170</v>
      </c>
      <c r="C17" s="10" t="s">
        <v>234</v>
      </c>
      <c r="D17" s="11" t="s">
        <v>269</v>
      </c>
      <c r="E17" s="11" t="s">
        <v>411</v>
      </c>
      <c r="F17" s="11" t="s">
        <v>280</v>
      </c>
      <c r="G17" s="11" t="s">
        <v>477</v>
      </c>
      <c r="H17" s="14" t="s">
        <v>270</v>
      </c>
      <c r="I17" s="17" t="s">
        <v>515</v>
      </c>
      <c r="J17" s="26">
        <v>0.38500000000000001</v>
      </c>
      <c r="K17" s="20">
        <v>0.40144999999999997</v>
      </c>
      <c r="L17" s="20">
        <v>0.437</v>
      </c>
      <c r="M17" s="27">
        <v>0.40781666666666666</v>
      </c>
      <c r="N17" s="26">
        <v>86.973399999999998</v>
      </c>
      <c r="O17" s="20">
        <v>93.213899999999995</v>
      </c>
      <c r="P17" s="20">
        <v>96.672200000000004</v>
      </c>
      <c r="Q17" s="27">
        <v>92.286500000000004</v>
      </c>
      <c r="R17" s="26">
        <v>0</v>
      </c>
      <c r="S17" s="20">
        <v>4.7125399999999998E-2</v>
      </c>
      <c r="T17" s="20">
        <v>0.27137</v>
      </c>
      <c r="U17" s="27">
        <v>0.10616513333333333</v>
      </c>
      <c r="V17" s="26">
        <v>1.01366181410974</v>
      </c>
      <c r="W17" s="20">
        <v>0.97005714285714284</v>
      </c>
      <c r="X17" s="20">
        <v>1.075134168157424</v>
      </c>
      <c r="Y17" s="27">
        <v>1.0196177083747688</v>
      </c>
      <c r="Z17" s="26">
        <v>82.817899999999995</v>
      </c>
      <c r="AA17" s="20">
        <v>88.599800000000002</v>
      </c>
      <c r="AB17" s="20">
        <v>90.610299999999995</v>
      </c>
      <c r="AC17" s="27">
        <v>87.342666666666673</v>
      </c>
      <c r="AD17" s="26">
        <v>0.25432300000000002</v>
      </c>
      <c r="AE17" s="20">
        <v>0.16522100000000001</v>
      </c>
      <c r="AF17" s="20">
        <v>0.23474200000000001</v>
      </c>
      <c r="AG17" s="27">
        <v>0.21809533333333334</v>
      </c>
      <c r="AH17" s="26">
        <v>1.0025497195308517</v>
      </c>
      <c r="AI17" s="20">
        <v>1.0136068662340381</v>
      </c>
      <c r="AJ17" s="20">
        <v>0.88356435643564402</v>
      </c>
      <c r="AK17" s="27">
        <v>0.96657364740017782</v>
      </c>
      <c r="AL17" s="26">
        <v>78.939300000000003</v>
      </c>
      <c r="AM17" s="20">
        <v>86.3733</v>
      </c>
      <c r="AN17" s="20">
        <v>86.769800000000004</v>
      </c>
      <c r="AO17" s="27">
        <v>84.027466666666669</v>
      </c>
      <c r="AP17" s="26">
        <v>2.3187000000000002</v>
      </c>
      <c r="AQ17" s="20">
        <v>4.3165500000000003</v>
      </c>
      <c r="AR17" s="20">
        <v>1.5463899999999999</v>
      </c>
      <c r="AS17" s="27">
        <v>2.7272133333333337</v>
      </c>
      <c r="AT17" s="26">
        <v>1.0140070035017508</v>
      </c>
      <c r="AU17" s="20">
        <v>0.96764946764946769</v>
      </c>
      <c r="AV17" s="20">
        <v>0.89593023255813897</v>
      </c>
      <c r="AW17" s="27">
        <v>0.95919556790311911</v>
      </c>
      <c r="AX17" s="26">
        <v>71.703199999999995</v>
      </c>
      <c r="AY17" s="20">
        <v>77.126900000000006</v>
      </c>
      <c r="AZ17" s="20">
        <v>78.682199999999995</v>
      </c>
      <c r="BA17" s="27">
        <v>75.837433333333337</v>
      </c>
      <c r="BB17" s="26">
        <v>1.52983</v>
      </c>
      <c r="BC17" s="20">
        <v>2.1385399999999999</v>
      </c>
      <c r="BD17" s="20">
        <v>2.51938</v>
      </c>
      <c r="BE17" s="27">
        <v>2.062583333333333</v>
      </c>
      <c r="BF17" s="26">
        <v>0.95611896635787419</v>
      </c>
      <c r="BG17" s="20">
        <v>0.88186119873817004</v>
      </c>
      <c r="BH17" s="20">
        <v>0.89895470383275267</v>
      </c>
      <c r="BI17" s="27">
        <v>0.91231162297626567</v>
      </c>
      <c r="BJ17" s="26">
        <v>45.9557</v>
      </c>
      <c r="BK17" s="20">
        <v>52.686</v>
      </c>
      <c r="BL17" s="20">
        <v>51.552599999999998</v>
      </c>
      <c r="BM17" s="27">
        <v>50.064766666666664</v>
      </c>
      <c r="BN17" s="26">
        <v>0</v>
      </c>
      <c r="BO17" s="20">
        <v>5.1652900000000002E-2</v>
      </c>
      <c r="BP17" s="20">
        <v>0</v>
      </c>
      <c r="BQ17" s="27">
        <v>1.7217633333333333E-2</v>
      </c>
      <c r="BR17" s="26">
        <v>0.79884930294312906</v>
      </c>
      <c r="BS17" s="20">
        <v>0.76574307304785894</v>
      </c>
      <c r="BT17" s="20">
        <v>0.87608069164265134</v>
      </c>
      <c r="BU17" s="27">
        <v>0.81355768921121319</v>
      </c>
      <c r="BV17" s="26">
        <v>2.3187000000000002</v>
      </c>
      <c r="BW17" s="20">
        <v>4.3165500000000003</v>
      </c>
      <c r="BX17" s="20">
        <v>2.51938</v>
      </c>
      <c r="BY17" s="27">
        <v>3.0515433333333335</v>
      </c>
      <c r="BZ17" s="26">
        <v>0.21494573690839255</v>
      </c>
      <c r="CA17" s="20">
        <v>0.4237472408646053</v>
      </c>
      <c r="CB17" s="20">
        <v>0.23384096038541277</v>
      </c>
      <c r="CC17" s="27">
        <v>0.29084464605280352</v>
      </c>
      <c r="CD17" s="26">
        <v>0.79884930294312906</v>
      </c>
      <c r="CE17" s="20">
        <v>0.76574307304785894</v>
      </c>
      <c r="CF17" s="20">
        <v>0.87608069164265134</v>
      </c>
      <c r="CG17" s="27">
        <v>0.81355768921121319</v>
      </c>
      <c r="CH17" s="26">
        <v>1.6104137112675423</v>
      </c>
      <c r="CI17" s="20">
        <v>1.5894742321826125</v>
      </c>
      <c r="CJ17" s="20">
        <v>2.1333146200471926</v>
      </c>
      <c r="CK17" s="27">
        <v>1.7777341878324491</v>
      </c>
    </row>
    <row r="18" spans="1:89" x14ac:dyDescent="0.2">
      <c r="A18" s="7" t="s">
        <v>98</v>
      </c>
      <c r="B18" s="10" t="s">
        <v>171</v>
      </c>
      <c r="C18" s="10" t="s">
        <v>232</v>
      </c>
      <c r="D18" s="11" t="s">
        <v>271</v>
      </c>
      <c r="E18" s="11" t="s">
        <v>412</v>
      </c>
      <c r="F18" s="11" t="s">
        <v>280</v>
      </c>
      <c r="G18" s="11" t="s">
        <v>478</v>
      </c>
      <c r="H18" s="14" t="s">
        <v>272</v>
      </c>
      <c r="I18" s="17" t="s">
        <v>516</v>
      </c>
      <c r="J18" s="26">
        <v>0.50505</v>
      </c>
      <c r="K18" s="20">
        <v>0.46055000000000001</v>
      </c>
      <c r="L18" s="20">
        <v>0.40525</v>
      </c>
      <c r="M18" s="27">
        <v>0.45694999999999997</v>
      </c>
      <c r="N18" s="26">
        <v>96.675899999999999</v>
      </c>
      <c r="O18" s="20">
        <v>97.566299999999998</v>
      </c>
      <c r="P18" s="20">
        <v>96.681399999999996</v>
      </c>
      <c r="Q18" s="27">
        <v>96.974533333333326</v>
      </c>
      <c r="R18" s="26">
        <v>0.221607</v>
      </c>
      <c r="S18" s="20">
        <v>0.16225000000000001</v>
      </c>
      <c r="T18" s="20">
        <v>0.663717</v>
      </c>
      <c r="U18" s="27">
        <v>0.34919133333333335</v>
      </c>
      <c r="V18" s="26">
        <v>0.98050458715596334</v>
      </c>
      <c r="W18" s="20">
        <v>1.004406084017383</v>
      </c>
      <c r="X18" s="20">
        <v>0.98213423466924188</v>
      </c>
      <c r="Y18" s="27">
        <v>0.98901496861419602</v>
      </c>
      <c r="Z18" s="26">
        <v>96.459199999999996</v>
      </c>
      <c r="AA18" s="20">
        <v>78.439400000000006</v>
      </c>
      <c r="AB18" s="20">
        <v>95.389700000000005</v>
      </c>
      <c r="AC18" s="27">
        <v>90.096099999999993</v>
      </c>
      <c r="AD18" s="26">
        <v>0.160944</v>
      </c>
      <c r="AE18" s="20">
        <v>0.20533899999999999</v>
      </c>
      <c r="AF18" s="20">
        <v>0.65861700000000001</v>
      </c>
      <c r="AG18" s="27">
        <v>0.3416333333333334</v>
      </c>
      <c r="AH18" s="26">
        <v>0.97105811530446862</v>
      </c>
      <c r="AI18" s="20">
        <v>1.0148182449641121</v>
      </c>
      <c r="AJ18" s="20">
        <v>0.94917805047464687</v>
      </c>
      <c r="AK18" s="27">
        <v>0.97835147024774249</v>
      </c>
      <c r="AL18" s="26">
        <v>89.926500000000004</v>
      </c>
      <c r="AM18" s="20">
        <v>91.715299999999999</v>
      </c>
      <c r="AN18" s="20">
        <v>92.236199999999997</v>
      </c>
      <c r="AO18" s="27">
        <v>91.292666666666662</v>
      </c>
      <c r="AP18" s="26">
        <v>10.388199999999999</v>
      </c>
      <c r="AQ18" s="20">
        <v>12.6044</v>
      </c>
      <c r="AR18" s="20">
        <v>12.0197</v>
      </c>
      <c r="AS18" s="27">
        <v>11.670766666666665</v>
      </c>
      <c r="AT18" s="26">
        <v>0.97239385522362676</v>
      </c>
      <c r="AU18" s="20">
        <v>0.96065982654044557</v>
      </c>
      <c r="AV18" s="20">
        <v>0.93311036789297663</v>
      </c>
      <c r="AW18" s="27">
        <v>0.95538801655234973</v>
      </c>
      <c r="AX18" s="26">
        <v>88.509299999999996</v>
      </c>
      <c r="AY18" s="20">
        <v>89.106300000000005</v>
      </c>
      <c r="AZ18" s="20">
        <v>86.381799999999998</v>
      </c>
      <c r="BA18" s="27">
        <v>87.999133333333319</v>
      </c>
      <c r="BB18" s="26">
        <v>5.46584</v>
      </c>
      <c r="BC18" s="20">
        <v>5.0450100000000004</v>
      </c>
      <c r="BD18" s="20">
        <v>6.4752999999999998</v>
      </c>
      <c r="BE18" s="27">
        <v>5.6620500000000007</v>
      </c>
      <c r="BF18" s="26">
        <v>0.78878606423516606</v>
      </c>
      <c r="BG18" s="20">
        <v>0.75106151333696247</v>
      </c>
      <c r="BH18" s="20">
        <v>0.73391399020141534</v>
      </c>
      <c r="BI18" s="27">
        <v>0.75792052259118137</v>
      </c>
      <c r="BJ18" s="26">
        <v>65.121399999999994</v>
      </c>
      <c r="BK18" s="20">
        <v>63.756799999999998</v>
      </c>
      <c r="BL18" s="20">
        <v>65.302599999999998</v>
      </c>
      <c r="BM18" s="27">
        <v>64.726933333333321</v>
      </c>
      <c r="BN18" s="26">
        <v>7.3583499999999996E-2</v>
      </c>
      <c r="BO18" s="20">
        <v>0.155885</v>
      </c>
      <c r="BP18" s="20">
        <v>0</v>
      </c>
      <c r="BQ18" s="27">
        <v>7.6489500000000002E-2</v>
      </c>
      <c r="BR18" s="26">
        <v>0.59553023663453108</v>
      </c>
      <c r="BS18" s="20">
        <v>0.56222611744084139</v>
      </c>
      <c r="BT18" s="20">
        <v>0.51402278702892201</v>
      </c>
      <c r="BU18" s="27">
        <v>0.55725971370143157</v>
      </c>
      <c r="BV18" s="26">
        <v>10.388199999999999</v>
      </c>
      <c r="BW18" s="20">
        <v>12.6044</v>
      </c>
      <c r="BX18" s="20">
        <v>12.0197</v>
      </c>
      <c r="BY18" s="27">
        <v>11.670766666666665</v>
      </c>
      <c r="BZ18" s="26">
        <v>0.96299620656047069</v>
      </c>
      <c r="CA18" s="20">
        <v>1.2373492077593982</v>
      </c>
      <c r="CB18" s="20">
        <v>1.1156309058357794</v>
      </c>
      <c r="CC18" s="27">
        <v>1.1053254400518826</v>
      </c>
      <c r="CD18" s="26">
        <v>0.59553023663453108</v>
      </c>
      <c r="CE18" s="20">
        <v>0.56222611744084139</v>
      </c>
      <c r="CF18" s="20">
        <v>0.51402278702892201</v>
      </c>
      <c r="CG18" s="27">
        <v>0.55725971370143157</v>
      </c>
      <c r="CH18" s="26">
        <v>1.2005393946233796</v>
      </c>
      <c r="CI18" s="20">
        <v>1.1670284169536849</v>
      </c>
      <c r="CJ18" s="20">
        <v>1.2516795964880023</v>
      </c>
      <c r="CK18" s="27">
        <v>1.2064158026883556</v>
      </c>
    </row>
    <row r="19" spans="1:89" x14ac:dyDescent="0.2">
      <c r="A19" s="7" t="s">
        <v>99</v>
      </c>
      <c r="B19" s="10" t="s">
        <v>172</v>
      </c>
      <c r="C19" s="10" t="s">
        <v>232</v>
      </c>
      <c r="D19" s="11" t="s">
        <v>273</v>
      </c>
      <c r="E19" s="11" t="s">
        <v>413</v>
      </c>
      <c r="F19" s="11" t="s">
        <v>280</v>
      </c>
      <c r="G19" s="11" t="s">
        <v>479</v>
      </c>
      <c r="H19" s="14" t="s">
        <v>274</v>
      </c>
      <c r="I19" s="17" t="s">
        <v>517</v>
      </c>
      <c r="J19" s="26">
        <v>0.36814999999999998</v>
      </c>
      <c r="K19" s="20">
        <v>0.51800000000000002</v>
      </c>
      <c r="L19" s="20">
        <v>0.39405000000000001</v>
      </c>
      <c r="M19" s="27">
        <v>0.42673333333333335</v>
      </c>
      <c r="N19" s="26">
        <v>97.792500000000004</v>
      </c>
      <c r="O19" s="20">
        <v>99.392200000000003</v>
      </c>
      <c r="P19" s="20">
        <v>98.7654</v>
      </c>
      <c r="Q19" s="27">
        <v>98.65003333333334</v>
      </c>
      <c r="R19" s="26">
        <v>1.8763799999999999</v>
      </c>
      <c r="S19" s="20">
        <v>4.5815799999999998</v>
      </c>
      <c r="T19" s="20">
        <v>1.69753</v>
      </c>
      <c r="U19" s="27">
        <v>2.7184966666666668</v>
      </c>
      <c r="V19" s="26">
        <v>1.0145576707726764</v>
      </c>
      <c r="W19" s="20">
        <v>0.97782857142857138</v>
      </c>
      <c r="X19" s="20">
        <v>1.01592128801431</v>
      </c>
      <c r="Y19" s="27">
        <v>1.0027691767385194</v>
      </c>
      <c r="Z19" s="26">
        <v>95.497399999999999</v>
      </c>
      <c r="AA19" s="20">
        <v>98.69</v>
      </c>
      <c r="AB19" s="20">
        <v>94.968599999999995</v>
      </c>
      <c r="AC19" s="27">
        <v>96.385333333333335</v>
      </c>
      <c r="AD19" s="26">
        <v>2.2565400000000002</v>
      </c>
      <c r="AE19" s="20">
        <v>3.2023299999999999</v>
      </c>
      <c r="AF19" s="20">
        <v>2.6771500000000001</v>
      </c>
      <c r="AG19" s="27">
        <v>2.7120066666666669</v>
      </c>
      <c r="AH19" s="26">
        <v>0.97399286078531366</v>
      </c>
      <c r="AI19" s="20">
        <v>0.90628846556416098</v>
      </c>
      <c r="AJ19" s="20">
        <v>0.94455445544554451</v>
      </c>
      <c r="AK19" s="27">
        <v>0.94161192726500642</v>
      </c>
      <c r="AL19" s="26">
        <v>92.660600000000002</v>
      </c>
      <c r="AM19" s="20">
        <v>95.715500000000006</v>
      </c>
      <c r="AN19" s="20">
        <v>87.794600000000003</v>
      </c>
      <c r="AO19" s="27">
        <v>92.056899999999999</v>
      </c>
      <c r="AP19" s="26">
        <v>12.196400000000001</v>
      </c>
      <c r="AQ19" s="20">
        <v>9.9823299999999993</v>
      </c>
      <c r="AR19" s="20">
        <v>9.1933500000000006</v>
      </c>
      <c r="AS19" s="27">
        <v>10.457360000000001</v>
      </c>
      <c r="AT19" s="26">
        <v>0.9269634817408704</v>
      </c>
      <c r="AU19" s="20">
        <v>0.92710892710892712</v>
      </c>
      <c r="AV19" s="20">
        <v>0.96220930232558144</v>
      </c>
      <c r="AW19" s="27">
        <v>0.93876057039179306</v>
      </c>
      <c r="AX19" s="26">
        <v>88.618399999999994</v>
      </c>
      <c r="AY19" s="20">
        <v>89.607299999999995</v>
      </c>
      <c r="AZ19" s="20">
        <v>87.688199999999995</v>
      </c>
      <c r="BA19" s="27">
        <v>88.637966666666671</v>
      </c>
      <c r="BB19" s="26">
        <v>5.3731</v>
      </c>
      <c r="BC19" s="20">
        <v>5.41188</v>
      </c>
      <c r="BD19" s="20">
        <v>4.6881700000000004</v>
      </c>
      <c r="BE19" s="27">
        <v>5.1577166666666665</v>
      </c>
      <c r="BF19" s="26">
        <v>0.80107264748902973</v>
      </c>
      <c r="BG19" s="20">
        <v>0.82334384858044163</v>
      </c>
      <c r="BH19" s="20">
        <v>0.784810126582278</v>
      </c>
      <c r="BI19" s="27">
        <v>0.80307554088391642</v>
      </c>
      <c r="BJ19" s="26">
        <v>61.938000000000002</v>
      </c>
      <c r="BK19" s="20">
        <v>61.481099999999998</v>
      </c>
      <c r="BL19" s="20">
        <v>64.878</v>
      </c>
      <c r="BM19" s="27">
        <v>62.765700000000002</v>
      </c>
      <c r="BN19" s="26">
        <v>0</v>
      </c>
      <c r="BO19" s="20">
        <v>0.287026</v>
      </c>
      <c r="BP19" s="20">
        <v>0.24390200000000001</v>
      </c>
      <c r="BQ19" s="27">
        <v>0.17697600000000002</v>
      </c>
      <c r="BR19" s="26">
        <v>0.57092277052445228</v>
      </c>
      <c r="BS19" s="20">
        <v>0.50639534883720927</v>
      </c>
      <c r="BT19" s="20">
        <v>0.50778097982709003</v>
      </c>
      <c r="BU19" s="27">
        <v>0.52836636639625045</v>
      </c>
      <c r="BV19" s="26">
        <v>12.196400000000001</v>
      </c>
      <c r="BW19" s="20">
        <v>9.9823299999999993</v>
      </c>
      <c r="BX19" s="20">
        <v>9.1933500000000006</v>
      </c>
      <c r="BY19" s="27">
        <v>10.457360000000001</v>
      </c>
      <c r="BZ19" s="26">
        <v>1.1306180987749683</v>
      </c>
      <c r="CA19" s="20">
        <v>0.97994574252585387</v>
      </c>
      <c r="CB19" s="20">
        <v>0.85329795154332999</v>
      </c>
      <c r="CC19" s="27">
        <v>0.98795393094805073</v>
      </c>
      <c r="CD19" s="26">
        <v>0.57092277052445228</v>
      </c>
      <c r="CE19" s="20">
        <v>0.50639534883720927</v>
      </c>
      <c r="CF19" s="20">
        <v>0.50778097982709003</v>
      </c>
      <c r="CG19" s="27">
        <v>0.52836636639625045</v>
      </c>
      <c r="CH19" s="26">
        <v>1.1509327908781881</v>
      </c>
      <c r="CI19" s="20">
        <v>1.0511389349826519</v>
      </c>
      <c r="CJ19" s="20">
        <v>1.236480381751039</v>
      </c>
      <c r="CK19" s="27">
        <v>1.1461840358706263</v>
      </c>
    </row>
    <row r="20" spans="1:89" x14ac:dyDescent="0.2">
      <c r="A20" s="7" t="s">
        <v>100</v>
      </c>
      <c r="B20" s="10" t="s">
        <v>173</v>
      </c>
      <c r="C20" s="10" t="s">
        <v>232</v>
      </c>
      <c r="D20" s="11" t="s">
        <v>275</v>
      </c>
      <c r="E20" s="11" t="s">
        <v>414</v>
      </c>
      <c r="F20" s="11" t="s">
        <v>280</v>
      </c>
      <c r="G20" s="11" t="s">
        <v>480</v>
      </c>
      <c r="H20" s="14" t="s">
        <v>276</v>
      </c>
      <c r="I20" s="17" t="s">
        <v>518</v>
      </c>
      <c r="J20" s="26">
        <v>0.46825</v>
      </c>
      <c r="K20" s="20">
        <v>0.50690000000000002</v>
      </c>
      <c r="L20" s="20">
        <v>0.43855</v>
      </c>
      <c r="M20" s="27">
        <v>0.47123333333333334</v>
      </c>
      <c r="N20" s="26">
        <v>97.291300000000007</v>
      </c>
      <c r="O20" s="20">
        <v>98.919399999999996</v>
      </c>
      <c r="P20" s="20">
        <v>97.852800000000002</v>
      </c>
      <c r="Q20" s="27">
        <v>98.021166666666659</v>
      </c>
      <c r="R20" s="26">
        <v>0.77390800000000004</v>
      </c>
      <c r="S20" s="20">
        <v>2.99607</v>
      </c>
      <c r="T20" s="20">
        <v>3.6809799999999999</v>
      </c>
      <c r="U20" s="27">
        <v>2.4836526666666665</v>
      </c>
      <c r="V20" s="26">
        <v>1.0128779395296752</v>
      </c>
      <c r="W20" s="20">
        <v>0.97074285714285702</v>
      </c>
      <c r="X20" s="20">
        <v>1.0166368515205699</v>
      </c>
      <c r="Y20" s="27">
        <v>1.0000858827310342</v>
      </c>
      <c r="Z20" s="26">
        <v>95.538499999999999</v>
      </c>
      <c r="AA20" s="20">
        <v>98.207700000000003</v>
      </c>
      <c r="AB20" s="20">
        <v>96.875</v>
      </c>
      <c r="AC20" s="27">
        <v>96.873733333333334</v>
      </c>
      <c r="AD20" s="26">
        <v>2.8717950000000001</v>
      </c>
      <c r="AE20" s="20">
        <v>2.4705900000000001</v>
      </c>
      <c r="AF20" s="20">
        <v>2.6785700000000001</v>
      </c>
      <c r="AG20" s="27">
        <v>2.6736516666666668</v>
      </c>
      <c r="AH20" s="26">
        <v>0.9943906170321265</v>
      </c>
      <c r="AI20" s="20">
        <v>0.95103202846975099</v>
      </c>
      <c r="AJ20" s="20">
        <v>0.90987128712871201</v>
      </c>
      <c r="AK20" s="27">
        <v>0.95176464421019646</v>
      </c>
      <c r="AL20" s="26">
        <v>89.193200000000004</v>
      </c>
      <c r="AM20" s="20">
        <v>95.940799999999996</v>
      </c>
      <c r="AN20" s="20">
        <v>89.415400000000005</v>
      </c>
      <c r="AO20" s="27">
        <v>91.516466666666659</v>
      </c>
      <c r="AP20" s="26">
        <v>7.4701199999999996</v>
      </c>
      <c r="AQ20" s="20">
        <v>9.3446099999999994</v>
      </c>
      <c r="AR20" s="20">
        <v>9.6439199999999996</v>
      </c>
      <c r="AS20" s="27">
        <v>8.8195499999999996</v>
      </c>
      <c r="AT20" s="26">
        <v>1.0045022511255628</v>
      </c>
      <c r="AU20" s="20">
        <v>0.96846846846846846</v>
      </c>
      <c r="AV20" s="20">
        <v>0.97965116279069764</v>
      </c>
      <c r="AW20" s="27">
        <v>0.98420729412824282</v>
      </c>
      <c r="AX20" s="26">
        <v>88.336200000000005</v>
      </c>
      <c r="AY20" s="20">
        <v>87.804900000000004</v>
      </c>
      <c r="AZ20" s="20">
        <v>88.113699999999994</v>
      </c>
      <c r="BA20" s="27">
        <v>88.084933333333325</v>
      </c>
      <c r="BB20" s="26">
        <v>5.1458000000000004</v>
      </c>
      <c r="BC20" s="20">
        <v>4.3414599999999997</v>
      </c>
      <c r="BD20" s="20">
        <v>4.8423800000000004</v>
      </c>
      <c r="BE20" s="27">
        <v>4.7765466666666665</v>
      </c>
      <c r="BF20" s="26">
        <v>0.85275475377864451</v>
      </c>
      <c r="BG20" s="20">
        <v>0.80835962145110407</v>
      </c>
      <c r="BH20" s="20">
        <v>0.81645569620253167</v>
      </c>
      <c r="BI20" s="27">
        <v>0.82585669047742671</v>
      </c>
      <c r="BJ20" s="26">
        <v>67.060900000000004</v>
      </c>
      <c r="BK20" s="20">
        <v>69.604699999999994</v>
      </c>
      <c r="BL20" s="20">
        <v>70.792699999999996</v>
      </c>
      <c r="BM20" s="27">
        <v>69.152766666666665</v>
      </c>
      <c r="BN20" s="26">
        <v>0</v>
      </c>
      <c r="BO20" s="20">
        <v>0</v>
      </c>
      <c r="BP20" s="20">
        <v>0</v>
      </c>
      <c r="BQ20" s="27">
        <v>0</v>
      </c>
      <c r="BR20" s="26">
        <v>0.64450091482008998</v>
      </c>
      <c r="BS20" s="20">
        <v>0.54418604651162794</v>
      </c>
      <c r="BT20" s="20">
        <v>0.47262247838616717</v>
      </c>
      <c r="BU20" s="27">
        <v>0.55376981323929508</v>
      </c>
      <c r="BV20" s="26">
        <v>7.4701199999999996</v>
      </c>
      <c r="BW20" s="20">
        <v>9.3446099999999994</v>
      </c>
      <c r="BX20" s="20">
        <v>9.6439199999999996</v>
      </c>
      <c r="BY20" s="27">
        <v>8.8195499999999996</v>
      </c>
      <c r="BZ20" s="26">
        <v>0.69248736283008638</v>
      </c>
      <c r="CA20" s="20">
        <v>0.91734202185907698</v>
      </c>
      <c r="CB20" s="20">
        <v>0.89511844766573123</v>
      </c>
      <c r="CC20" s="27">
        <v>0.83498261078496494</v>
      </c>
      <c r="CD20" s="26">
        <v>0.64450091482008998</v>
      </c>
      <c r="CE20" s="20">
        <v>0.54418604651162794</v>
      </c>
      <c r="CF20" s="20">
        <v>0.47262247838616717</v>
      </c>
      <c r="CG20" s="27">
        <v>0.55376981323929508</v>
      </c>
      <c r="CH20" s="26">
        <v>1.2992602063078191</v>
      </c>
      <c r="CI20" s="20">
        <v>1.1295821390858349</v>
      </c>
      <c r="CJ20" s="20">
        <v>1.1508670976570381</v>
      </c>
      <c r="CK20" s="27">
        <v>1.1932364810168974</v>
      </c>
    </row>
    <row r="21" spans="1:89" x14ac:dyDescent="0.2">
      <c r="A21" s="7" t="s">
        <v>101</v>
      </c>
      <c r="B21" s="10" t="s">
        <v>174</v>
      </c>
      <c r="C21" s="10" t="s">
        <v>235</v>
      </c>
      <c r="D21" s="11" t="s">
        <v>277</v>
      </c>
      <c r="E21" s="11" t="s">
        <v>415</v>
      </c>
      <c r="F21" s="11" t="s">
        <v>280</v>
      </c>
      <c r="G21" s="11" t="s">
        <v>280</v>
      </c>
      <c r="H21" s="14" t="s">
        <v>278</v>
      </c>
      <c r="I21" s="17" t="s">
        <v>519</v>
      </c>
      <c r="J21" s="26">
        <v>0.41625000000000001</v>
      </c>
      <c r="K21" s="20">
        <v>0.41420000000000001</v>
      </c>
      <c r="L21" s="20">
        <v>0.47935</v>
      </c>
      <c r="M21" s="27">
        <v>0.43660000000000004</v>
      </c>
      <c r="N21" s="26">
        <v>98.701300000000003</v>
      </c>
      <c r="O21" s="20">
        <v>97.902100000000004</v>
      </c>
      <c r="P21" s="20">
        <v>99.513000000000005</v>
      </c>
      <c r="Q21" s="27">
        <v>98.705466666666666</v>
      </c>
      <c r="R21" s="26">
        <v>3.3879199999999998</v>
      </c>
      <c r="S21" s="20">
        <v>2.0512800000000002</v>
      </c>
      <c r="T21" s="20">
        <v>1.9480500000000001</v>
      </c>
      <c r="U21" s="27">
        <v>2.4624166666666665</v>
      </c>
      <c r="V21" s="26">
        <v>0.99160134378499443</v>
      </c>
      <c r="W21" s="20">
        <v>0.98057142857142854</v>
      </c>
      <c r="X21" s="20">
        <v>1.0196779964222</v>
      </c>
      <c r="Y21" s="27">
        <v>0.99728358959287433</v>
      </c>
      <c r="Z21" s="26">
        <v>97.645899999999997</v>
      </c>
      <c r="AA21" s="20">
        <v>97.472399999999993</v>
      </c>
      <c r="AB21" s="20">
        <v>97.158100000000005</v>
      </c>
      <c r="AC21" s="27">
        <v>97.425466666666651</v>
      </c>
      <c r="AD21" s="26">
        <v>3.18784</v>
      </c>
      <c r="AE21" s="20">
        <v>2.3327200000000001</v>
      </c>
      <c r="AF21" s="20">
        <v>2.9538199999999999</v>
      </c>
      <c r="AG21" s="27">
        <v>2.8247933333333335</v>
      </c>
      <c r="AH21" s="26">
        <v>1.039775624681285</v>
      </c>
      <c r="AI21" s="20">
        <v>0.98103202846975102</v>
      </c>
      <c r="AJ21" s="20">
        <v>1.0114851485148499</v>
      </c>
      <c r="AK21" s="27">
        <v>1.0107642672219619</v>
      </c>
      <c r="AL21" s="26">
        <v>93.498500000000007</v>
      </c>
      <c r="AM21" s="20">
        <v>94.228999999999999</v>
      </c>
      <c r="AN21" s="20">
        <v>86.474199999999996</v>
      </c>
      <c r="AO21" s="27">
        <v>91.400566666666677</v>
      </c>
      <c r="AP21" s="26">
        <v>14.1899</v>
      </c>
      <c r="AQ21" s="20">
        <v>10.8033</v>
      </c>
      <c r="AR21" s="20">
        <v>10.51064</v>
      </c>
      <c r="AS21" s="27">
        <v>11.834613333333335</v>
      </c>
      <c r="AT21" s="26">
        <v>0.96948474237118565</v>
      </c>
      <c r="AU21" s="20">
        <v>0.88697788697788693</v>
      </c>
      <c r="AV21" s="20">
        <v>0.95639534883720934</v>
      </c>
      <c r="AW21" s="27">
        <v>0.93761932606209397</v>
      </c>
      <c r="AX21" s="26">
        <v>87.655100000000004</v>
      </c>
      <c r="AY21" s="20">
        <v>85.795199999999994</v>
      </c>
      <c r="AZ21" s="20">
        <v>83.943700000000007</v>
      </c>
      <c r="BA21" s="27">
        <v>85.798000000000002</v>
      </c>
      <c r="BB21" s="26">
        <v>5.4258699999999997</v>
      </c>
      <c r="BC21" s="20">
        <v>5.2496099999999997</v>
      </c>
      <c r="BD21" s="20">
        <v>4.8169000000000004</v>
      </c>
      <c r="BE21" s="27">
        <v>5.1641266666666672</v>
      </c>
      <c r="BF21" s="26">
        <v>0.74646513895660649</v>
      </c>
      <c r="BG21" s="20">
        <v>0.76616719242902209</v>
      </c>
      <c r="BH21" s="20">
        <v>0.74894514767932485</v>
      </c>
      <c r="BI21" s="27">
        <v>0.75385915968831785</v>
      </c>
      <c r="BJ21" s="26">
        <v>60.514600000000002</v>
      </c>
      <c r="BK21" s="20">
        <v>62.9968</v>
      </c>
      <c r="BL21" s="20">
        <v>62.422699999999999</v>
      </c>
      <c r="BM21" s="27">
        <v>61.978033333333336</v>
      </c>
      <c r="BN21" s="26">
        <v>0</v>
      </c>
      <c r="BO21" s="20">
        <v>0.10741100000000001</v>
      </c>
      <c r="BP21" s="20">
        <v>0.25773200000000002</v>
      </c>
      <c r="BQ21" s="27">
        <v>0.12171433333333333</v>
      </c>
      <c r="BR21" s="26">
        <v>0.49878291657446339</v>
      </c>
      <c r="BS21" s="20">
        <v>0.54127906976744189</v>
      </c>
      <c r="BT21" s="20">
        <v>0.55907780979827093</v>
      </c>
      <c r="BU21" s="27">
        <v>0.53304659871339199</v>
      </c>
      <c r="BV21" s="26">
        <v>14.1899</v>
      </c>
      <c r="BW21" s="20">
        <v>10.8033</v>
      </c>
      <c r="BX21" s="20">
        <v>10.51064</v>
      </c>
      <c r="BY21" s="27">
        <v>11.834613333333335</v>
      </c>
      <c r="BZ21" s="26">
        <v>1.3154174805522056</v>
      </c>
      <c r="CA21" s="20">
        <v>1.0605387560048163</v>
      </c>
      <c r="CB21" s="20">
        <v>0.97556468332102941</v>
      </c>
      <c r="CC21" s="27">
        <v>1.1171736399593504</v>
      </c>
      <c r="CD21" s="26">
        <v>0.49878291657446339</v>
      </c>
      <c r="CE21" s="20">
        <v>0.54127906976744189</v>
      </c>
      <c r="CF21" s="20">
        <v>0.55907780979827093</v>
      </c>
      <c r="CG21" s="27">
        <v>0.53304659871339199</v>
      </c>
      <c r="CH21" s="26">
        <v>1.0055048490850527</v>
      </c>
      <c r="CI21" s="20">
        <v>1.1235480464625132</v>
      </c>
      <c r="CJ21" s="20">
        <v>1.3613915667406427</v>
      </c>
      <c r="CK21" s="27">
        <v>1.1634814874294028</v>
      </c>
    </row>
    <row r="22" spans="1:89" x14ac:dyDescent="0.2">
      <c r="A22" s="7" t="s">
        <v>102</v>
      </c>
      <c r="B22" s="10" t="s">
        <v>202</v>
      </c>
      <c r="C22" s="10" t="s">
        <v>236</v>
      </c>
      <c r="D22" s="11" t="s">
        <v>344</v>
      </c>
      <c r="E22" s="11" t="s">
        <v>557</v>
      </c>
      <c r="F22" s="11" t="s">
        <v>559</v>
      </c>
      <c r="G22" s="11" t="s">
        <v>559</v>
      </c>
      <c r="H22" s="14" t="s">
        <v>345</v>
      </c>
      <c r="I22" s="14" t="s">
        <v>558</v>
      </c>
      <c r="J22" s="26">
        <v>0.43485000000000001</v>
      </c>
      <c r="K22" s="20">
        <v>0.39950000000000002</v>
      </c>
      <c r="L22" s="20">
        <v>0.36445</v>
      </c>
      <c r="M22" s="27">
        <v>0.39960000000000001</v>
      </c>
      <c r="N22" s="26">
        <v>96.668499999999995</v>
      </c>
      <c r="O22" s="20">
        <v>98.928200000000004</v>
      </c>
      <c r="P22" s="20">
        <v>98.387100000000004</v>
      </c>
      <c r="Q22" s="27">
        <v>97.994599999999991</v>
      </c>
      <c r="R22" s="26">
        <v>2.0753699999999999</v>
      </c>
      <c r="S22" s="20">
        <v>1.49115</v>
      </c>
      <c r="T22" s="20">
        <v>3.0241899999999999</v>
      </c>
      <c r="U22" s="27">
        <v>2.1969033333333332</v>
      </c>
      <c r="V22" s="26">
        <v>1.0251959686450167</v>
      </c>
      <c r="W22" s="20">
        <v>0.98102857142857147</v>
      </c>
      <c r="X22" s="20">
        <v>0.93872987477638603</v>
      </c>
      <c r="Y22" s="27">
        <v>0.981651471616658</v>
      </c>
      <c r="Z22" s="26">
        <v>93.736999999999995</v>
      </c>
      <c r="AA22" s="20">
        <v>89.436000000000007</v>
      </c>
      <c r="AB22" s="20">
        <v>93.055599999999998</v>
      </c>
      <c r="AC22" s="27">
        <v>92.076200000000014</v>
      </c>
      <c r="AD22" s="26">
        <v>2.3048000000000002</v>
      </c>
      <c r="AE22" s="20">
        <v>2.0743100000000001</v>
      </c>
      <c r="AF22" s="20">
        <v>5.5555599999999998</v>
      </c>
      <c r="AG22" s="27">
        <v>3.3115566666666667</v>
      </c>
      <c r="AH22" s="26">
        <v>0.92705252422233597</v>
      </c>
      <c r="AI22" s="20">
        <v>0.93531505128741899</v>
      </c>
      <c r="AJ22" s="20">
        <v>0.92801980198019796</v>
      </c>
      <c r="AK22" s="27">
        <v>0.9301291258299843</v>
      </c>
      <c r="AL22" s="26">
        <v>80.919499999999999</v>
      </c>
      <c r="AM22" s="20">
        <v>85.082400000000007</v>
      </c>
      <c r="AN22" s="20">
        <v>81.538499999999999</v>
      </c>
      <c r="AO22" s="27">
        <v>82.513466666666673</v>
      </c>
      <c r="AP22" s="26">
        <v>7.18391</v>
      </c>
      <c r="AQ22" s="20">
        <v>4.8</v>
      </c>
      <c r="AR22" s="20">
        <v>6.1538500000000003</v>
      </c>
      <c r="AS22" s="27">
        <v>6.0459199999999997</v>
      </c>
      <c r="AT22" s="26">
        <v>0.87043521760880438</v>
      </c>
      <c r="AU22" s="20">
        <v>0.80188370188369995</v>
      </c>
      <c r="AV22" s="20">
        <v>0.7558139534883721</v>
      </c>
      <c r="AW22" s="27">
        <v>0.80937762432695892</v>
      </c>
      <c r="AX22" s="26">
        <v>75.773200000000003</v>
      </c>
      <c r="AY22" s="20">
        <v>78.867000000000004</v>
      </c>
      <c r="AZ22" s="20">
        <v>65.853700000000003</v>
      </c>
      <c r="BA22" s="27">
        <v>73.49796666666667</v>
      </c>
      <c r="BB22" s="26">
        <v>3.2646000000000002</v>
      </c>
      <c r="BC22" s="20">
        <v>2.2915299999999998</v>
      </c>
      <c r="BD22" s="20">
        <v>1.0452999999999999</v>
      </c>
      <c r="BE22" s="27">
        <v>2.2004766666666664</v>
      </c>
      <c r="BF22" s="26">
        <v>0.56752803510482697</v>
      </c>
      <c r="BG22" s="20">
        <v>0.60947949526813905</v>
      </c>
      <c r="BH22" s="20">
        <v>0.58548523206751102</v>
      </c>
      <c r="BI22" s="27">
        <v>0.58749758748015901</v>
      </c>
      <c r="BJ22" s="26">
        <v>47.837200000000003</v>
      </c>
      <c r="BK22" s="20">
        <v>45.152500000000003</v>
      </c>
      <c r="BL22" s="20">
        <v>46.009399999999999</v>
      </c>
      <c r="BM22" s="27">
        <v>46.333033333333333</v>
      </c>
      <c r="BN22" s="26">
        <v>0</v>
      </c>
      <c r="BO22" s="20">
        <v>0</v>
      </c>
      <c r="BP22" s="20">
        <v>0</v>
      </c>
      <c r="BQ22" s="27">
        <v>0</v>
      </c>
      <c r="BR22" s="26">
        <v>0.43708070746086602</v>
      </c>
      <c r="BS22" s="20">
        <v>0.42877906976744184</v>
      </c>
      <c r="BT22" s="20">
        <v>0.3069164265129683</v>
      </c>
      <c r="BU22" s="27">
        <v>0.39092540124709202</v>
      </c>
      <c r="BV22" s="26">
        <v>7.18391</v>
      </c>
      <c r="BW22" s="20">
        <v>4.8</v>
      </c>
      <c r="BX22" s="20">
        <v>6.1538500000000003</v>
      </c>
      <c r="BY22" s="27">
        <v>6.0459199999999997</v>
      </c>
      <c r="BZ22" s="26">
        <v>0.66595541848172268</v>
      </c>
      <c r="CA22" s="20">
        <v>0.47120657843650721</v>
      </c>
      <c r="CB22" s="20">
        <v>0.57118108188037242</v>
      </c>
      <c r="CC22" s="27">
        <v>0.56944769293286746</v>
      </c>
      <c r="CD22" s="26">
        <v>0.43708070746086602</v>
      </c>
      <c r="CE22" s="20">
        <v>0.42877906976744184</v>
      </c>
      <c r="CF22" s="20">
        <v>0.3069164265129683</v>
      </c>
      <c r="CG22" s="27">
        <v>0.39092540124709202</v>
      </c>
      <c r="CH22" s="26">
        <v>0.88111833061911837</v>
      </c>
      <c r="CI22" s="20">
        <v>0.89002866193996066</v>
      </c>
      <c r="CJ22" s="20">
        <v>0.74736186524679604</v>
      </c>
      <c r="CK22" s="27">
        <v>0.83950295260195829</v>
      </c>
    </row>
    <row r="23" spans="1:89" x14ac:dyDescent="0.2">
      <c r="A23" s="7" t="s">
        <v>103</v>
      </c>
      <c r="B23" s="10" t="s">
        <v>203</v>
      </c>
      <c r="C23" s="10" t="s">
        <v>229</v>
      </c>
      <c r="D23" s="11" t="s">
        <v>346</v>
      </c>
      <c r="E23" s="11" t="s">
        <v>416</v>
      </c>
      <c r="F23" s="11" t="s">
        <v>481</v>
      </c>
      <c r="G23" s="11" t="s">
        <v>481</v>
      </c>
      <c r="H23" s="14" t="s">
        <v>347</v>
      </c>
      <c r="I23" s="17" t="s">
        <v>520</v>
      </c>
      <c r="J23" s="26">
        <v>0.36454999999999999</v>
      </c>
      <c r="K23" s="20">
        <v>0.4738</v>
      </c>
      <c r="L23" s="20">
        <v>0.43495</v>
      </c>
      <c r="M23" s="27">
        <v>0.42443333333333327</v>
      </c>
      <c r="N23" s="26">
        <v>94.453299999999999</v>
      </c>
      <c r="O23" s="20">
        <v>98.086600000000004</v>
      </c>
      <c r="P23" s="20">
        <v>97.912999999999997</v>
      </c>
      <c r="Q23" s="27">
        <v>96.817633333333333</v>
      </c>
      <c r="R23" s="26">
        <v>0.42666700000000002</v>
      </c>
      <c r="S23" s="20">
        <v>1.4123000000000001</v>
      </c>
      <c r="T23" s="20">
        <v>1.5652200000000001</v>
      </c>
      <c r="U23" s="27">
        <v>1.1347290000000001</v>
      </c>
      <c r="V23" s="26">
        <v>1.0498320268757</v>
      </c>
      <c r="W23" s="20">
        <v>1.0034285714285713</v>
      </c>
      <c r="X23" s="20">
        <v>1.0286225402504472</v>
      </c>
      <c r="Y23" s="27">
        <v>1.0272943795182394</v>
      </c>
      <c r="Z23" s="26">
        <v>91.404600000000002</v>
      </c>
      <c r="AA23" s="20">
        <v>96.995500000000007</v>
      </c>
      <c r="AB23" s="20">
        <v>83.584900000000005</v>
      </c>
      <c r="AC23" s="27">
        <v>90.661666666666676</v>
      </c>
      <c r="AD23" s="26">
        <v>0.31446499999999999</v>
      </c>
      <c r="AE23" s="20">
        <v>0.40358699999999997</v>
      </c>
      <c r="AF23" s="20">
        <v>0</v>
      </c>
      <c r="AG23" s="27">
        <v>0.23935066666666663</v>
      </c>
      <c r="AH23" s="26">
        <v>0.97297297297297303</v>
      </c>
      <c r="AI23" s="20">
        <v>0.96364036005861398</v>
      </c>
      <c r="AJ23" s="20">
        <v>1.0495049504950495</v>
      </c>
      <c r="AK23" s="27">
        <v>0.99537276117554552</v>
      </c>
      <c r="AL23" s="26">
        <v>84.745800000000003</v>
      </c>
      <c r="AM23" s="20">
        <v>92.590900000000005</v>
      </c>
      <c r="AN23" s="20">
        <v>86.518500000000003</v>
      </c>
      <c r="AO23" s="27">
        <v>87.951733333333337</v>
      </c>
      <c r="AP23" s="26">
        <v>3.8520799999999999</v>
      </c>
      <c r="AQ23" s="20">
        <v>4.3478300000000001</v>
      </c>
      <c r="AR23" s="20">
        <v>2.9629599999999998</v>
      </c>
      <c r="AS23" s="27">
        <v>3.720956666666666</v>
      </c>
      <c r="AT23" s="26">
        <v>0.97398699349674833</v>
      </c>
      <c r="AU23" s="20">
        <v>0.92301392301392304</v>
      </c>
      <c r="AV23" s="20">
        <v>0.98110465116279066</v>
      </c>
      <c r="AW23" s="27">
        <v>0.95936852255782068</v>
      </c>
      <c r="AX23" s="26">
        <v>84.836699999999993</v>
      </c>
      <c r="AY23" s="20">
        <v>87.448099999999997</v>
      </c>
      <c r="AZ23" s="20">
        <v>80.762600000000006</v>
      </c>
      <c r="BA23" s="27">
        <v>84.349133333333327</v>
      </c>
      <c r="BB23" s="26">
        <v>3.65246</v>
      </c>
      <c r="BC23" s="20">
        <v>3.6455899999999999</v>
      </c>
      <c r="BD23" s="20">
        <v>2.2530299999999999</v>
      </c>
      <c r="BE23" s="27">
        <v>3.1836933333333328</v>
      </c>
      <c r="BF23" s="26">
        <v>0.88103364212579227</v>
      </c>
      <c r="BG23" s="20">
        <v>0.85449526813880128</v>
      </c>
      <c r="BH23" s="20">
        <v>0.90052264808362403</v>
      </c>
      <c r="BI23" s="27">
        <v>0.87868385278273919</v>
      </c>
      <c r="BJ23" s="26">
        <v>59.978099999999998</v>
      </c>
      <c r="BK23" s="20">
        <v>56.602699999999999</v>
      </c>
      <c r="BL23" s="20">
        <v>61.206200000000003</v>
      </c>
      <c r="BM23" s="27">
        <v>59.262333333333338</v>
      </c>
      <c r="BN23" s="26">
        <v>0</v>
      </c>
      <c r="BO23" s="20">
        <v>5.4794500000000003E-2</v>
      </c>
      <c r="BP23" s="20">
        <v>0</v>
      </c>
      <c r="BQ23" s="27">
        <v>1.8264833333333334E-2</v>
      </c>
      <c r="BR23" s="26">
        <v>0.68591177068509857</v>
      </c>
      <c r="BS23" s="20">
        <v>0.56327160493827155</v>
      </c>
      <c r="BT23" s="20">
        <v>0.64735516372795965</v>
      </c>
      <c r="BU23" s="27">
        <v>0.63217951311710996</v>
      </c>
      <c r="BV23" s="26">
        <v>3.8520799999999999</v>
      </c>
      <c r="BW23" s="20">
        <v>4.3478300000000001</v>
      </c>
      <c r="BX23" s="20">
        <v>2.9629599999999998</v>
      </c>
      <c r="BY23" s="27">
        <v>3.720956666666666</v>
      </c>
      <c r="BZ23" s="26">
        <v>0.35709154881186905</v>
      </c>
      <c r="CA23" s="20">
        <v>0.4268179370674165</v>
      </c>
      <c r="CB23" s="20">
        <v>0.27501266660192691</v>
      </c>
      <c r="CC23" s="27">
        <v>0.35297405082707084</v>
      </c>
      <c r="CD23" s="26">
        <v>0.68591177068509857</v>
      </c>
      <c r="CE23" s="20">
        <v>0.56327160493827155</v>
      </c>
      <c r="CF23" s="20">
        <v>0.64735516372795965</v>
      </c>
      <c r="CG23" s="27">
        <v>0.63217951311710996</v>
      </c>
      <c r="CH23" s="26">
        <v>1.3827410453529791</v>
      </c>
      <c r="CI23" s="20">
        <v>1.1691985644819152</v>
      </c>
      <c r="CJ23" s="20">
        <v>1.5763527815622811</v>
      </c>
      <c r="CK23" s="27">
        <v>1.3760974637990586</v>
      </c>
    </row>
    <row r="24" spans="1:89" x14ac:dyDescent="0.2">
      <c r="A24" s="7" t="s">
        <v>104</v>
      </c>
      <c r="B24" s="10" t="s">
        <v>204</v>
      </c>
      <c r="C24" s="10" t="s">
        <v>232</v>
      </c>
      <c r="D24" s="11" t="s">
        <v>348</v>
      </c>
      <c r="E24" s="11" t="s">
        <v>417</v>
      </c>
      <c r="F24" s="11" t="s">
        <v>565</v>
      </c>
      <c r="G24" s="11" t="s">
        <v>565</v>
      </c>
      <c r="H24" s="14" t="s">
        <v>349</v>
      </c>
      <c r="I24" s="17" t="s">
        <v>521</v>
      </c>
      <c r="J24" s="26">
        <v>0.44769999999999999</v>
      </c>
      <c r="K24" s="20">
        <v>0.54944999999999999</v>
      </c>
      <c r="L24" s="20">
        <v>0.46970000000000001</v>
      </c>
      <c r="M24" s="27">
        <v>0.48895</v>
      </c>
      <c r="N24" s="26">
        <v>98.567499999999995</v>
      </c>
      <c r="O24" s="20">
        <v>99.012299999999996</v>
      </c>
      <c r="P24" s="20">
        <v>98.878200000000007</v>
      </c>
      <c r="Q24" s="27">
        <v>98.819333333333319</v>
      </c>
      <c r="R24" s="26">
        <v>2.25895</v>
      </c>
      <c r="S24" s="20">
        <v>0.54320999999999997</v>
      </c>
      <c r="T24" s="20">
        <v>0.961538</v>
      </c>
      <c r="U24" s="27">
        <v>1.2545659999999998</v>
      </c>
      <c r="V24" s="26">
        <v>1.0162374020156775</v>
      </c>
      <c r="W24" s="20">
        <v>0.95714285714285996</v>
      </c>
      <c r="X24" s="20">
        <v>1.01627906976744</v>
      </c>
      <c r="Y24" s="27">
        <v>0.99655310964199251</v>
      </c>
      <c r="Z24" s="26">
        <v>95.885199999999998</v>
      </c>
      <c r="AA24" s="20">
        <v>97.721100000000007</v>
      </c>
      <c r="AB24" s="20">
        <v>94.572000000000003</v>
      </c>
      <c r="AC24" s="27">
        <v>96.059433333333345</v>
      </c>
      <c r="AD24" s="26">
        <v>1.9204110000000001</v>
      </c>
      <c r="AE24" s="20">
        <v>1.5013669999999999</v>
      </c>
      <c r="AF24" s="20">
        <v>1.25261</v>
      </c>
      <c r="AG24" s="27">
        <v>1.5581293333333333</v>
      </c>
      <c r="AH24" s="26">
        <v>0.9418663946965834</v>
      </c>
      <c r="AI24" s="20">
        <v>0.98568138999372001</v>
      </c>
      <c r="AJ24" s="20">
        <v>0.94851485148514847</v>
      </c>
      <c r="AK24" s="27">
        <v>0.95868754539181733</v>
      </c>
      <c r="AL24" s="26">
        <v>89.622600000000006</v>
      </c>
      <c r="AM24" s="20">
        <v>94.623699999999999</v>
      </c>
      <c r="AN24" s="20">
        <v>90.552300000000002</v>
      </c>
      <c r="AO24" s="27">
        <v>91.599533333333341</v>
      </c>
      <c r="AP24" s="26">
        <v>8.5898699999999995</v>
      </c>
      <c r="AQ24" s="20">
        <v>9.4193499999999997</v>
      </c>
      <c r="AR24" s="20">
        <v>7.2674399999999997</v>
      </c>
      <c r="AS24" s="27">
        <v>8.4255533333333332</v>
      </c>
      <c r="AT24" s="26">
        <v>1.007503751875938</v>
      </c>
      <c r="AU24" s="20">
        <v>0.95208845208845205</v>
      </c>
      <c r="AV24" s="20">
        <v>1</v>
      </c>
      <c r="AW24" s="27">
        <v>0.98653073465479668</v>
      </c>
      <c r="AX24" s="26">
        <v>87.9251</v>
      </c>
      <c r="AY24" s="20">
        <v>83.846999999999994</v>
      </c>
      <c r="AZ24" s="20">
        <v>82.608699999999999</v>
      </c>
      <c r="BA24" s="27">
        <v>84.793599999999998</v>
      </c>
      <c r="BB24" s="26">
        <v>7.0784200000000004</v>
      </c>
      <c r="BC24" s="20">
        <v>6.2699299999999996</v>
      </c>
      <c r="BD24" s="20">
        <v>7.2463800000000003</v>
      </c>
      <c r="BE24" s="27">
        <v>6.8649099999999992</v>
      </c>
      <c r="BF24" s="26">
        <v>0.70258410531448079</v>
      </c>
      <c r="BG24" s="20">
        <v>0.74211356466876977</v>
      </c>
      <c r="BH24" s="20">
        <v>0.72125435540069682</v>
      </c>
      <c r="BI24" s="27">
        <v>0.72198400846131572</v>
      </c>
      <c r="BJ24" s="26">
        <v>63.996600000000001</v>
      </c>
      <c r="BK24" s="20">
        <v>60.3949</v>
      </c>
      <c r="BL24" s="20">
        <v>66.470600000000005</v>
      </c>
      <c r="BM24" s="27">
        <v>63.620699999999999</v>
      </c>
      <c r="BN24" s="26">
        <v>0.172265</v>
      </c>
      <c r="BO24" s="20">
        <v>0</v>
      </c>
      <c r="BP24" s="20">
        <v>0</v>
      </c>
      <c r="BQ24" s="27">
        <v>5.7421666666666669E-2</v>
      </c>
      <c r="BR24" s="26">
        <v>0.47204716405773534</v>
      </c>
      <c r="BS24" s="20">
        <v>0.49005813953488297</v>
      </c>
      <c r="BT24" s="20">
        <v>0.41642651296829969</v>
      </c>
      <c r="BU24" s="27">
        <v>0.45951060552030604</v>
      </c>
      <c r="BV24" s="26">
        <v>8.5898699999999995</v>
      </c>
      <c r="BW24" s="20">
        <v>9.4193499999999997</v>
      </c>
      <c r="BX24" s="20">
        <v>7.2674399999999997</v>
      </c>
      <c r="BY24" s="27">
        <v>8.4255533333333332</v>
      </c>
      <c r="BZ24" s="26">
        <v>0.7962892729103781</v>
      </c>
      <c r="CA24" s="20">
        <v>0.92467910095748207</v>
      </c>
      <c r="CB24" s="20">
        <v>0.67454101768822661</v>
      </c>
      <c r="CC24" s="27">
        <v>0.79850313051869559</v>
      </c>
      <c r="CD24" s="26">
        <v>0.47204716405773534</v>
      </c>
      <c r="CE24" s="20">
        <v>0.49005813953488297</v>
      </c>
      <c r="CF24" s="20">
        <v>0.41642651296829969</v>
      </c>
      <c r="CG24" s="27">
        <v>0.45951060552030604</v>
      </c>
      <c r="CH24" s="26">
        <v>0.95160779706864795</v>
      </c>
      <c r="CI24" s="20">
        <v>1.0172273344395821</v>
      </c>
      <c r="CJ24" s="20">
        <v>1.014026192752695</v>
      </c>
      <c r="CK24" s="27">
        <v>0.99428710808697496</v>
      </c>
    </row>
    <row r="25" spans="1:89" x14ac:dyDescent="0.2">
      <c r="A25" s="7" t="s">
        <v>105</v>
      </c>
      <c r="B25" s="10" t="s">
        <v>205</v>
      </c>
      <c r="C25" s="10" t="s">
        <v>233</v>
      </c>
      <c r="D25" s="11" t="s">
        <v>350</v>
      </c>
      <c r="E25" s="11" t="s">
        <v>418</v>
      </c>
      <c r="F25" s="11" t="s">
        <v>566</v>
      </c>
      <c r="G25" s="11" t="s">
        <v>567</v>
      </c>
      <c r="H25" s="14" t="s">
        <v>351</v>
      </c>
      <c r="I25" s="17" t="s">
        <v>522</v>
      </c>
      <c r="J25" s="26">
        <v>0.48654999999999998</v>
      </c>
      <c r="K25" s="20">
        <v>0.53095000000000003</v>
      </c>
      <c r="L25" s="20">
        <v>0.43114999999999998</v>
      </c>
      <c r="M25" s="27">
        <v>0.48288333333333333</v>
      </c>
      <c r="N25" s="26">
        <v>91.584400000000002</v>
      </c>
      <c r="O25" s="20">
        <v>92.161100000000005</v>
      </c>
      <c r="P25" s="20">
        <v>94.238900000000001</v>
      </c>
      <c r="Q25" s="27">
        <v>92.661466666666669</v>
      </c>
      <c r="R25" s="26">
        <v>21.005800000000001</v>
      </c>
      <c r="S25" s="20">
        <v>24.7425</v>
      </c>
      <c r="T25" s="20">
        <v>23.684999999999999</v>
      </c>
      <c r="U25" s="27">
        <v>23.144433333333335</v>
      </c>
      <c r="V25" s="26">
        <v>0.93596088845968128</v>
      </c>
      <c r="W25" s="20">
        <v>0.99788749396426846</v>
      </c>
      <c r="X25" s="20">
        <v>1.0277643650410431</v>
      </c>
      <c r="Y25" s="27">
        <v>0.9872042491549976</v>
      </c>
      <c r="Z25" s="26">
        <v>83.512100000000004</v>
      </c>
      <c r="AA25" s="20">
        <v>91.666700000000006</v>
      </c>
      <c r="AB25" s="20">
        <v>86.524799999999999</v>
      </c>
      <c r="AC25" s="27">
        <v>87.234533333333346</v>
      </c>
      <c r="AD25" s="26">
        <v>8.6775830000000003</v>
      </c>
      <c r="AE25" s="20">
        <v>12.19149</v>
      </c>
      <c r="AF25" s="20">
        <v>8.2367699999999999</v>
      </c>
      <c r="AG25" s="27">
        <v>9.7019476666666673</v>
      </c>
      <c r="AH25" s="26">
        <v>0.92260940032414906</v>
      </c>
      <c r="AI25" s="20">
        <v>0.8814540402871035</v>
      </c>
      <c r="AJ25" s="20">
        <v>0.95490854364436206</v>
      </c>
      <c r="AK25" s="27">
        <v>0.91965732808520484</v>
      </c>
      <c r="AL25" s="26">
        <v>75.598100000000002</v>
      </c>
      <c r="AM25" s="20">
        <v>70.493700000000004</v>
      </c>
      <c r="AN25" s="20">
        <v>74.011799999999994</v>
      </c>
      <c r="AO25" s="27">
        <v>73.367866666666671</v>
      </c>
      <c r="AP25" s="26">
        <v>12.320600000000001</v>
      </c>
      <c r="AQ25" s="20">
        <v>12.456899999999999</v>
      </c>
      <c r="AR25" s="20">
        <v>9.6930499999999995</v>
      </c>
      <c r="AS25" s="27">
        <v>11.490183333333334</v>
      </c>
      <c r="AT25" s="26">
        <v>0.85301286775126128</v>
      </c>
      <c r="AU25" s="20">
        <v>0.88872512896094324</v>
      </c>
      <c r="AV25" s="20">
        <v>0.90739527237684903</v>
      </c>
      <c r="AW25" s="27">
        <v>0.88304442302968444</v>
      </c>
      <c r="AX25" s="26">
        <v>84.638999999999996</v>
      </c>
      <c r="AY25" s="20">
        <v>86.558800000000005</v>
      </c>
      <c r="AZ25" s="20">
        <v>81.667900000000003</v>
      </c>
      <c r="BA25" s="27">
        <v>84.288566666666668</v>
      </c>
      <c r="BB25" s="26">
        <v>3.3794200000000001</v>
      </c>
      <c r="BC25" s="20">
        <v>2.3926799999999999</v>
      </c>
      <c r="BD25" s="20">
        <v>3.3809200000000001</v>
      </c>
      <c r="BE25" s="27">
        <v>3.0510066666666664</v>
      </c>
      <c r="BF25" s="26">
        <v>0.6378878606423517</v>
      </c>
      <c r="BG25" s="20">
        <v>0.69618943930321175</v>
      </c>
      <c r="BH25" s="20">
        <v>0.65209580838323356</v>
      </c>
      <c r="BI25" s="27">
        <v>0.66205770277626563</v>
      </c>
      <c r="BJ25" s="26">
        <v>62.661499999999997</v>
      </c>
      <c r="BK25" s="20">
        <v>65.875200000000007</v>
      </c>
      <c r="BL25" s="20">
        <v>51.017600000000002</v>
      </c>
      <c r="BM25" s="27">
        <v>59.85143333333334</v>
      </c>
      <c r="BN25" s="26">
        <v>0.32299699999999998</v>
      </c>
      <c r="BO25" s="20">
        <v>0.27137</v>
      </c>
      <c r="BP25" s="20">
        <v>6.7842600000000003E-2</v>
      </c>
      <c r="BQ25" s="27">
        <v>0.22073653333333332</v>
      </c>
      <c r="BR25" s="26">
        <v>0.67835232252410171</v>
      </c>
      <c r="BS25" s="20">
        <v>0.64592462751971957</v>
      </c>
      <c r="BT25" s="20">
        <v>0.64592462751971957</v>
      </c>
      <c r="BU25" s="27">
        <v>0.65673385918784699</v>
      </c>
      <c r="BV25" s="26">
        <v>21.005800000000001</v>
      </c>
      <c r="BW25" s="20">
        <v>24.7425</v>
      </c>
      <c r="BX25" s="20">
        <v>23.684999999999999</v>
      </c>
      <c r="BY25" s="27">
        <v>23.144433333333335</v>
      </c>
      <c r="BZ25" s="26">
        <v>1.9472580154182568</v>
      </c>
      <c r="CA25" s="20">
        <v>2.4289226597844333</v>
      </c>
      <c r="CB25" s="20">
        <v>2.1983675137250045</v>
      </c>
      <c r="CC25" s="27">
        <v>2.1915160629758983</v>
      </c>
      <c r="CD25" s="26">
        <v>0.6378878606423517</v>
      </c>
      <c r="CE25" s="20">
        <v>0.64592462751971957</v>
      </c>
      <c r="CF25" s="20">
        <v>0.64592462751971957</v>
      </c>
      <c r="CG25" s="27">
        <v>0.64324570522726365</v>
      </c>
      <c r="CH25" s="26">
        <v>1.2859288394505797</v>
      </c>
      <c r="CI25" s="20">
        <v>1.3407637463676785</v>
      </c>
      <c r="CJ25" s="20">
        <v>1.5728693309661683</v>
      </c>
      <c r="CK25" s="27">
        <v>1.3998539722614753</v>
      </c>
    </row>
    <row r="26" spans="1:89" x14ac:dyDescent="0.2">
      <c r="A26" s="7" t="s">
        <v>106</v>
      </c>
      <c r="B26" s="10" t="s">
        <v>206</v>
      </c>
      <c r="C26" s="10" t="s">
        <v>232</v>
      </c>
      <c r="D26" s="11" t="s">
        <v>352</v>
      </c>
      <c r="E26" s="11" t="s">
        <v>419</v>
      </c>
      <c r="F26" s="11" t="s">
        <v>568</v>
      </c>
      <c r="G26" s="11" t="s">
        <v>568</v>
      </c>
      <c r="H26" s="14" t="s">
        <v>353</v>
      </c>
      <c r="I26" s="17" t="s">
        <v>523</v>
      </c>
      <c r="J26" s="26">
        <v>0.44409999999999999</v>
      </c>
      <c r="K26" s="20">
        <v>0.49025000000000002</v>
      </c>
      <c r="L26" s="20">
        <v>0.43309999999999998</v>
      </c>
      <c r="M26" s="27">
        <v>0.4558166666666667</v>
      </c>
      <c r="N26" s="26">
        <v>98.036100000000005</v>
      </c>
      <c r="O26" s="20">
        <v>98.209400000000002</v>
      </c>
      <c r="P26" s="20">
        <v>99.3964</v>
      </c>
      <c r="Q26" s="27">
        <v>98.547299999999993</v>
      </c>
      <c r="R26" s="26">
        <v>0.95541399999999999</v>
      </c>
      <c r="S26" s="20">
        <v>0.68870500000000001</v>
      </c>
      <c r="T26" s="20">
        <v>1.40845</v>
      </c>
      <c r="U26" s="27">
        <v>1.017523</v>
      </c>
      <c r="V26" s="26">
        <v>1.0548712206047033</v>
      </c>
      <c r="W26" s="20">
        <v>0.99565714285714291</v>
      </c>
      <c r="X26" s="20">
        <v>0.928908765652951</v>
      </c>
      <c r="Y26" s="27">
        <v>0.99314570970493243</v>
      </c>
      <c r="Z26" s="26">
        <v>95.0304</v>
      </c>
      <c r="AA26" s="20">
        <v>96.681399999999996</v>
      </c>
      <c r="AB26" s="20">
        <v>94.339600000000004</v>
      </c>
      <c r="AC26" s="27">
        <v>95.350466666666662</v>
      </c>
      <c r="AD26" s="26">
        <v>1.608519</v>
      </c>
      <c r="AE26" s="20">
        <v>1.486726</v>
      </c>
      <c r="AF26" s="20">
        <v>4.4811300000000003</v>
      </c>
      <c r="AG26" s="27">
        <v>2.5254583333333334</v>
      </c>
      <c r="AH26" s="26">
        <v>1.0056093829678736</v>
      </c>
      <c r="AI26" s="20">
        <v>0.94620054427464939</v>
      </c>
      <c r="AJ26" s="20">
        <v>0.89603960396040006</v>
      </c>
      <c r="AK26" s="27">
        <v>0.94928317706764098</v>
      </c>
      <c r="AL26" s="26">
        <v>85.346599999999995</v>
      </c>
      <c r="AM26" s="20">
        <v>92.993600000000001</v>
      </c>
      <c r="AN26" s="20">
        <v>92.808700000000002</v>
      </c>
      <c r="AO26" s="27">
        <v>90.382966666666661</v>
      </c>
      <c r="AP26" s="26">
        <v>6.4600799999999996</v>
      </c>
      <c r="AQ26" s="20">
        <v>6.79406</v>
      </c>
      <c r="AR26" s="20">
        <v>8.7473500000000008</v>
      </c>
      <c r="AS26" s="27">
        <v>7.3338299999999998</v>
      </c>
      <c r="AT26" s="26">
        <v>0.95247623811905957</v>
      </c>
      <c r="AU26" s="20">
        <v>0.96437346437346438</v>
      </c>
      <c r="AV26" s="20">
        <v>1.0071220930232501</v>
      </c>
      <c r="AW26" s="27">
        <v>0.97465726517192464</v>
      </c>
      <c r="AX26" s="26">
        <v>86.533100000000005</v>
      </c>
      <c r="AY26" s="20">
        <v>86.510099999999994</v>
      </c>
      <c r="AZ26" s="20">
        <v>76.126800000000003</v>
      </c>
      <c r="BA26" s="27">
        <v>83.056666666666672</v>
      </c>
      <c r="BB26" s="26">
        <v>7.8729300000000002</v>
      </c>
      <c r="BC26" s="20">
        <v>5.4615</v>
      </c>
      <c r="BD26" s="20">
        <v>6.6901400000000004</v>
      </c>
      <c r="BE26" s="27">
        <v>6.6748566666666669</v>
      </c>
      <c r="BF26" s="26">
        <v>0.70599707459775718</v>
      </c>
      <c r="BG26" s="20">
        <v>0.72200315457413244</v>
      </c>
      <c r="BH26" s="20">
        <v>0.59915611814345993</v>
      </c>
      <c r="BI26" s="27">
        <v>0.67571878243844985</v>
      </c>
      <c r="BJ26" s="26">
        <v>56.963799999999999</v>
      </c>
      <c r="BK26" s="20">
        <v>57.517899999999997</v>
      </c>
      <c r="BL26" s="20">
        <v>51.176499999999997</v>
      </c>
      <c r="BM26" s="27">
        <v>55.2194</v>
      </c>
      <c r="BN26" s="26">
        <v>6.9637900000000003E-2</v>
      </c>
      <c r="BO26" s="20">
        <v>5.9665900000000001E-2</v>
      </c>
      <c r="BP26" s="20">
        <v>0</v>
      </c>
      <c r="BQ26" s="27">
        <v>4.3101266666666666E-2</v>
      </c>
      <c r="BR26" s="26">
        <v>0.58385850782679405</v>
      </c>
      <c r="BS26" s="20">
        <v>0.48720930232558141</v>
      </c>
      <c r="BT26" s="20">
        <v>0.36743515850144093</v>
      </c>
      <c r="BU26" s="27">
        <v>0.47950098955127213</v>
      </c>
      <c r="BV26" s="26">
        <v>7.8729300000000002</v>
      </c>
      <c r="BW26" s="20">
        <v>6.79406</v>
      </c>
      <c r="BX26" s="20">
        <v>8.7473500000000008</v>
      </c>
      <c r="BY26" s="27">
        <v>7.8047800000000009</v>
      </c>
      <c r="BZ26" s="26">
        <v>0.72982824016828007</v>
      </c>
      <c r="CA26" s="20">
        <v>0.66695953464423674</v>
      </c>
      <c r="CB26" s="20">
        <v>0.81190162850675196</v>
      </c>
      <c r="CC26" s="27">
        <v>0.73622980110642289</v>
      </c>
      <c r="CD26" s="26">
        <v>0.58385850782679405</v>
      </c>
      <c r="CE26" s="20">
        <v>0.48720930232558141</v>
      </c>
      <c r="CF26" s="20">
        <v>0.36743515850144093</v>
      </c>
      <c r="CG26" s="27">
        <v>0.47950098955127213</v>
      </c>
      <c r="CH26" s="26">
        <v>1.1770101607153991</v>
      </c>
      <c r="CI26" s="20">
        <v>1.0113139236687283</v>
      </c>
      <c r="CJ26" s="20">
        <v>0.89472899360531921</v>
      </c>
      <c r="CK26" s="27">
        <v>1.0276843593298155</v>
      </c>
    </row>
    <row r="27" spans="1:89" x14ac:dyDescent="0.2">
      <c r="A27" s="7" t="s">
        <v>107</v>
      </c>
      <c r="B27" s="10" t="s">
        <v>207</v>
      </c>
      <c r="C27" s="10" t="s">
        <v>234</v>
      </c>
      <c r="D27" s="11" t="s">
        <v>354</v>
      </c>
      <c r="E27" s="11" t="s">
        <v>420</v>
      </c>
      <c r="F27" s="11" t="s">
        <v>569</v>
      </c>
      <c r="G27" s="11" t="s">
        <v>569</v>
      </c>
      <c r="H27" s="14" t="s">
        <v>355</v>
      </c>
      <c r="I27" s="14" t="s">
        <v>355</v>
      </c>
      <c r="J27" s="26">
        <v>0.41594999999999999</v>
      </c>
      <c r="K27" s="20">
        <v>0.36445</v>
      </c>
      <c r="L27" s="20">
        <v>0.37935000000000002</v>
      </c>
      <c r="M27" s="27">
        <v>0.38658333333333333</v>
      </c>
      <c r="N27" s="26">
        <v>34.736800000000002</v>
      </c>
      <c r="O27" s="20">
        <v>33.912100000000002</v>
      </c>
      <c r="P27" s="20">
        <v>39.070999999999998</v>
      </c>
      <c r="Q27" s="27">
        <v>35.906633333333332</v>
      </c>
      <c r="R27" s="26">
        <v>0.23391799999999999</v>
      </c>
      <c r="S27" s="20">
        <v>0</v>
      </c>
      <c r="T27" s="20">
        <v>0</v>
      </c>
      <c r="U27" s="27">
        <v>7.7972666666666662E-2</v>
      </c>
      <c r="V27" s="26">
        <v>0.92889908256880738</v>
      </c>
      <c r="W27" s="20">
        <v>1.0011467889908257</v>
      </c>
      <c r="X27" s="20">
        <v>0.99408498309995175</v>
      </c>
      <c r="Y27" s="27">
        <v>0.97471028488652822</v>
      </c>
      <c r="Z27" s="26">
        <v>37.560699999999997</v>
      </c>
      <c r="AA27" s="20">
        <v>33.316200000000002</v>
      </c>
      <c r="AB27" s="20">
        <v>31.1417</v>
      </c>
      <c r="AC27" s="27">
        <v>34.0062</v>
      </c>
      <c r="AD27" s="26">
        <v>0.107933</v>
      </c>
      <c r="AE27" s="20">
        <v>0</v>
      </c>
      <c r="AF27" s="20">
        <v>0</v>
      </c>
      <c r="AG27" s="27">
        <v>3.5977666666666665E-2</v>
      </c>
      <c r="AH27" s="26">
        <v>0.96532762213475332</v>
      </c>
      <c r="AI27" s="20">
        <v>1.0116925214169947</v>
      </c>
      <c r="AJ27" s="20">
        <v>1.022111599907386</v>
      </c>
      <c r="AK27" s="27">
        <v>0.99971058115304468</v>
      </c>
      <c r="AL27" s="26">
        <v>28.549399999999999</v>
      </c>
      <c r="AM27" s="20">
        <v>22.930299999999999</v>
      </c>
      <c r="AN27" s="20">
        <v>21.947600000000001</v>
      </c>
      <c r="AO27" s="27">
        <v>24.475766666666669</v>
      </c>
      <c r="AP27" s="26">
        <v>0.102881</v>
      </c>
      <c r="AQ27" s="20">
        <v>0</v>
      </c>
      <c r="AR27" s="20">
        <v>4.9431500000000003E-2</v>
      </c>
      <c r="AS27" s="27">
        <v>5.0770833333333341E-2</v>
      </c>
      <c r="AT27" s="26">
        <v>0.99178051130888278</v>
      </c>
      <c r="AU27" s="20">
        <v>1.01677909415566</v>
      </c>
      <c r="AV27" s="20">
        <v>1.0320843489598095</v>
      </c>
      <c r="AW27" s="27">
        <v>1.0135479848081175</v>
      </c>
      <c r="AX27" s="26">
        <v>30.2517</v>
      </c>
      <c r="AY27" s="20">
        <v>28.9282</v>
      </c>
      <c r="AZ27" s="20">
        <v>28.2197</v>
      </c>
      <c r="BA27" s="27">
        <v>29.133200000000002</v>
      </c>
      <c r="BB27" s="26">
        <v>0</v>
      </c>
      <c r="BC27" s="20">
        <v>5.2029100000000002E-2</v>
      </c>
      <c r="BD27" s="20">
        <v>0</v>
      </c>
      <c r="BE27" s="27">
        <v>1.7343033333333334E-2</v>
      </c>
      <c r="BF27" s="26">
        <v>0.95389221556886228</v>
      </c>
      <c r="BG27" s="20">
        <v>0.94164398475775724</v>
      </c>
      <c r="BH27" s="20">
        <v>1.0347305389221557</v>
      </c>
      <c r="BI27" s="27">
        <v>0.97675557974959182</v>
      </c>
      <c r="BJ27" s="26">
        <v>16.5044</v>
      </c>
      <c r="BK27" s="20">
        <v>14.052300000000001</v>
      </c>
      <c r="BL27" s="20">
        <v>12.987</v>
      </c>
      <c r="BM27" s="27">
        <v>14.514566666666667</v>
      </c>
      <c r="BN27" s="26">
        <v>0</v>
      </c>
      <c r="BO27" s="20">
        <v>0</v>
      </c>
      <c r="BP27" s="20">
        <v>0</v>
      </c>
      <c r="BQ27" s="27">
        <v>0</v>
      </c>
      <c r="BR27" s="26">
        <v>0.9452234881682734</v>
      </c>
      <c r="BS27" s="20">
        <v>0.93865030674846628</v>
      </c>
      <c r="BT27" s="20">
        <v>0.91104294478527603</v>
      </c>
      <c r="BU27" s="27">
        <v>0.93163891323400527</v>
      </c>
      <c r="BV27" s="26">
        <v>0.23391799999999999</v>
      </c>
      <c r="BW27" s="20">
        <v>5.2029100000000002E-2</v>
      </c>
      <c r="BX27" s="20">
        <v>4.9431500000000003E-2</v>
      </c>
      <c r="BY27" s="27">
        <v>0.11179286666666667</v>
      </c>
      <c r="BZ27" s="26">
        <v>2.1684425275429062E-2</v>
      </c>
      <c r="CA27" s="20">
        <v>5.1075946229439326E-3</v>
      </c>
      <c r="CB27" s="20">
        <v>4.5880770004094393E-3</v>
      </c>
      <c r="CC27" s="27">
        <v>1.0460032299594144E-2</v>
      </c>
      <c r="CD27" s="26">
        <v>0.92889908256880738</v>
      </c>
      <c r="CE27" s="20">
        <v>0.93865030674846628</v>
      </c>
      <c r="CF27" s="20">
        <v>0.91104294478527603</v>
      </c>
      <c r="CG27" s="27">
        <v>0.92619744470084997</v>
      </c>
      <c r="CH27" s="26">
        <v>1.8725832437249357</v>
      </c>
      <c r="CI27" s="20">
        <v>1.9483825947893945</v>
      </c>
      <c r="CJ27" s="20">
        <v>2.2184500265119835</v>
      </c>
      <c r="CK27" s="27">
        <v>2.0131386216754379</v>
      </c>
    </row>
    <row r="28" spans="1:89" x14ac:dyDescent="0.2">
      <c r="A28" s="7" t="s">
        <v>108</v>
      </c>
      <c r="B28" s="10" t="s">
        <v>208</v>
      </c>
      <c r="C28" s="10" t="s">
        <v>233</v>
      </c>
      <c r="D28" s="11" t="s">
        <v>356</v>
      </c>
      <c r="E28" s="11" t="s">
        <v>421</v>
      </c>
      <c r="F28" s="11" t="s">
        <v>570</v>
      </c>
      <c r="G28" s="11" t="s">
        <v>570</v>
      </c>
      <c r="H28" s="14" t="s">
        <v>357</v>
      </c>
      <c r="I28" s="14" t="s">
        <v>357</v>
      </c>
      <c r="J28" s="26">
        <v>0.39045000000000002</v>
      </c>
      <c r="K28" s="20">
        <v>0.38274999999999998</v>
      </c>
      <c r="L28" s="20">
        <v>0.40534999999999999</v>
      </c>
      <c r="M28" s="27">
        <v>0.39284999999999998</v>
      </c>
      <c r="N28" s="26">
        <v>91.323899999999995</v>
      </c>
      <c r="O28" s="20">
        <v>96.675200000000004</v>
      </c>
      <c r="P28" s="20">
        <v>96.864900000000006</v>
      </c>
      <c r="Q28" s="27">
        <v>94.954666666666682</v>
      </c>
      <c r="R28" s="26">
        <v>0.169014</v>
      </c>
      <c r="S28" s="20">
        <v>0.56266000000000005</v>
      </c>
      <c r="T28" s="20">
        <v>0.54054100000000005</v>
      </c>
      <c r="U28" s="27">
        <v>0.42407166666666668</v>
      </c>
      <c r="V28" s="26">
        <v>0.96420811202317724</v>
      </c>
      <c r="W28" s="20">
        <v>1.0619869628198937</v>
      </c>
      <c r="X28" s="20">
        <v>1.0049492998551424</v>
      </c>
      <c r="Y28" s="27">
        <v>1.0103814582327377</v>
      </c>
      <c r="Z28" s="26">
        <v>97.195800000000006</v>
      </c>
      <c r="AA28" s="20">
        <v>95.255300000000005</v>
      </c>
      <c r="AB28" s="20">
        <v>92.726399999999998</v>
      </c>
      <c r="AC28" s="27">
        <v>95.05916666666667</v>
      </c>
      <c r="AD28" s="26">
        <v>0.21163999999999999</v>
      </c>
      <c r="AE28" s="20">
        <v>0.61887599999999998</v>
      </c>
      <c r="AF28" s="20">
        <v>0.34636299999999998</v>
      </c>
      <c r="AG28" s="27">
        <v>0.392293</v>
      </c>
      <c r="AH28" s="26">
        <v>0.98460291734197725</v>
      </c>
      <c r="AI28" s="20">
        <v>1.0101296596434359</v>
      </c>
      <c r="AJ28" s="20">
        <v>1.0528478814540403</v>
      </c>
      <c r="AK28" s="27">
        <v>1.0158601528131512</v>
      </c>
      <c r="AL28" s="26">
        <v>92.080699999999993</v>
      </c>
      <c r="AM28" s="20">
        <v>91.897499999999994</v>
      </c>
      <c r="AN28" s="20">
        <v>90.502200000000002</v>
      </c>
      <c r="AO28" s="27">
        <v>91.493466666666663</v>
      </c>
      <c r="AP28" s="26">
        <v>4.3872</v>
      </c>
      <c r="AQ28" s="20">
        <v>4.2389000000000001</v>
      </c>
      <c r="AR28" s="20">
        <v>5.2824</v>
      </c>
      <c r="AS28" s="27">
        <v>4.636166666666667</v>
      </c>
      <c r="AT28" s="26">
        <v>0.98565840938722293</v>
      </c>
      <c r="AU28" s="20">
        <v>0.97596508134459503</v>
      </c>
      <c r="AV28" s="20">
        <v>1.0259622470381498</v>
      </c>
      <c r="AW28" s="27">
        <v>0.99586191258998935</v>
      </c>
      <c r="AX28" s="26">
        <v>84.8369</v>
      </c>
      <c r="AY28" s="20">
        <v>85.350300000000004</v>
      </c>
      <c r="AZ28" s="20">
        <v>81.811800000000005</v>
      </c>
      <c r="BA28" s="27">
        <v>83.99966666666667</v>
      </c>
      <c r="BB28" s="26">
        <v>4.4145899999999996</v>
      </c>
      <c r="BC28" s="20">
        <v>4.5859899999999998</v>
      </c>
      <c r="BD28" s="20">
        <v>5.8988800000000001</v>
      </c>
      <c r="BE28" s="27">
        <v>4.9664866666666665</v>
      </c>
      <c r="BF28" s="26">
        <v>0.7657593903102885</v>
      </c>
      <c r="BG28" s="20">
        <v>0.76918889493739795</v>
      </c>
      <c r="BH28" s="20">
        <v>0.69765922700054439</v>
      </c>
      <c r="BI28" s="27">
        <v>0.74420250408274358</v>
      </c>
      <c r="BJ28" s="26">
        <v>61.5672</v>
      </c>
      <c r="BK28" s="20">
        <v>61.120100000000001</v>
      </c>
      <c r="BL28" s="20">
        <v>59.421799999999998</v>
      </c>
      <c r="BM28" s="27">
        <v>60.70303333333333</v>
      </c>
      <c r="BN28" s="26">
        <v>0</v>
      </c>
      <c r="BO28" s="20">
        <v>8.1168799999999999E-2</v>
      </c>
      <c r="BP28" s="20">
        <v>0</v>
      </c>
      <c r="BQ28" s="27">
        <v>2.7056266666666665E-2</v>
      </c>
      <c r="BR28" s="26">
        <v>0.48720420683610899</v>
      </c>
      <c r="BS28" s="20">
        <v>0.53987730061349692</v>
      </c>
      <c r="BT28" s="20">
        <v>0.40929009640666081</v>
      </c>
      <c r="BU28" s="27">
        <v>0.47879053461875554</v>
      </c>
      <c r="BV28" s="26">
        <v>4.4145899999999996</v>
      </c>
      <c r="BW28" s="20">
        <v>4.5859899999999998</v>
      </c>
      <c r="BX28" s="20">
        <v>5.8988800000000001</v>
      </c>
      <c r="BY28" s="27">
        <v>4.9664866666666665</v>
      </c>
      <c r="BZ28" s="26">
        <v>0.40923677090542998</v>
      </c>
      <c r="CA28" s="20">
        <v>0.45019763680084118</v>
      </c>
      <c r="CB28" s="20">
        <v>0.5475155650986766</v>
      </c>
      <c r="CC28" s="27">
        <v>0.4689833242683159</v>
      </c>
      <c r="CD28" s="26">
        <v>0.48720420683610899</v>
      </c>
      <c r="CE28" s="20">
        <v>0.53987730061349692</v>
      </c>
      <c r="CF28" s="20">
        <v>0.40929009640666081</v>
      </c>
      <c r="CG28" s="27">
        <v>0.47879053461875554</v>
      </c>
      <c r="CH28" s="26">
        <v>0.98216313387952492</v>
      </c>
      <c r="CI28" s="20">
        <v>1.120638355172985</v>
      </c>
      <c r="CJ28" s="20">
        <v>0.99664854485915944</v>
      </c>
      <c r="CK28" s="27">
        <v>1.0331500113038898</v>
      </c>
    </row>
    <row r="29" spans="1:89" x14ac:dyDescent="0.2">
      <c r="A29" s="7" t="s">
        <v>109</v>
      </c>
      <c r="B29" s="10" t="s">
        <v>209</v>
      </c>
      <c r="C29" s="10" t="s">
        <v>233</v>
      </c>
      <c r="D29" s="11" t="s">
        <v>358</v>
      </c>
      <c r="E29" s="11" t="s">
        <v>422</v>
      </c>
      <c r="F29" s="11" t="s">
        <v>571</v>
      </c>
      <c r="G29" s="11" t="s">
        <v>571</v>
      </c>
      <c r="H29" s="14" t="s">
        <v>359</v>
      </c>
      <c r="I29" s="17" t="s">
        <v>524</v>
      </c>
      <c r="J29" s="26">
        <v>0.42764999999999997</v>
      </c>
      <c r="K29" s="20">
        <v>0.39979999999999999</v>
      </c>
      <c r="L29" s="20">
        <v>0.45724999999999999</v>
      </c>
      <c r="M29" s="27">
        <v>0.4282333333333333</v>
      </c>
      <c r="N29" s="26">
        <v>82.314800000000005</v>
      </c>
      <c r="O29" s="20">
        <v>86.071799999999996</v>
      </c>
      <c r="P29" s="20">
        <v>96.931399999999996</v>
      </c>
      <c r="Q29" s="27">
        <v>88.439333333333323</v>
      </c>
      <c r="R29" s="26">
        <v>5.4083300000000001E-2</v>
      </c>
      <c r="S29" s="20">
        <v>0.236072</v>
      </c>
      <c r="T29" s="20">
        <v>0.180505</v>
      </c>
      <c r="U29" s="27">
        <v>0.15688676666666668</v>
      </c>
      <c r="V29" s="26">
        <v>1.0352743561030235</v>
      </c>
      <c r="W29" s="20">
        <v>0.96822857142857144</v>
      </c>
      <c r="X29" s="20">
        <v>0.99105545617173529</v>
      </c>
      <c r="Y29" s="27">
        <v>0.99818612790111005</v>
      </c>
      <c r="Z29" s="26">
        <v>80.031700000000001</v>
      </c>
      <c r="AA29" s="20">
        <v>82.906000000000006</v>
      </c>
      <c r="AB29" s="20">
        <v>85.1036</v>
      </c>
      <c r="AC29" s="27">
        <v>82.68043333333334</v>
      </c>
      <c r="AD29" s="26">
        <v>5.2854100000000001E-2</v>
      </c>
      <c r="AE29" s="20">
        <v>0.68376099999999995</v>
      </c>
      <c r="AF29" s="20">
        <v>0</v>
      </c>
      <c r="AG29" s="27">
        <v>0.24553836666666665</v>
      </c>
      <c r="AH29" s="26">
        <v>0.96481387047424783</v>
      </c>
      <c r="AI29" s="20">
        <v>0.97969436885074312</v>
      </c>
      <c r="AJ29" s="20">
        <v>1.0514851485148515</v>
      </c>
      <c r="AK29" s="27">
        <v>0.99866446261328079</v>
      </c>
      <c r="AL29" s="26">
        <v>76.763800000000003</v>
      </c>
      <c r="AM29" s="20">
        <v>78.253500000000003</v>
      </c>
      <c r="AN29" s="20">
        <v>84.219300000000004</v>
      </c>
      <c r="AO29" s="27">
        <v>79.745533333333341</v>
      </c>
      <c r="AP29" s="26">
        <v>1.3007299999999999</v>
      </c>
      <c r="AQ29" s="20">
        <v>2.54345</v>
      </c>
      <c r="AR29" s="20">
        <v>0.99667799999999995</v>
      </c>
      <c r="AS29" s="27">
        <v>1.6136193333333333</v>
      </c>
      <c r="AT29" s="26">
        <v>0.96148074037018505</v>
      </c>
      <c r="AU29" s="20">
        <v>0.96601146601146604</v>
      </c>
      <c r="AV29" s="20">
        <v>0.91749999999999998</v>
      </c>
      <c r="AW29" s="27">
        <v>0.94833073546055024</v>
      </c>
      <c r="AX29" s="26">
        <v>64.410399999999996</v>
      </c>
      <c r="AY29" s="20">
        <v>73.324399999999997</v>
      </c>
      <c r="AZ29" s="20">
        <v>73.711299999999994</v>
      </c>
      <c r="BA29" s="27">
        <v>70.482033333333334</v>
      </c>
      <c r="BB29" s="26">
        <v>0.232126</v>
      </c>
      <c r="BC29" s="20">
        <v>0.93833800000000001</v>
      </c>
      <c r="BD29" s="20">
        <v>0.41237099999999999</v>
      </c>
      <c r="BE29" s="27">
        <v>0.5276116666666667</v>
      </c>
      <c r="BF29" s="26">
        <v>0.90502194051682106</v>
      </c>
      <c r="BG29" s="20">
        <v>0.88249211356466872</v>
      </c>
      <c r="BH29" s="20">
        <v>0.84494773519163768</v>
      </c>
      <c r="BI29" s="27">
        <v>0.87748726309104252</v>
      </c>
      <c r="BJ29" s="26">
        <v>46.302999999999997</v>
      </c>
      <c r="BK29" s="20">
        <v>53.832999999999998</v>
      </c>
      <c r="BL29" s="20">
        <v>58.639099999999999</v>
      </c>
      <c r="BM29" s="27">
        <v>52.925033333333339</v>
      </c>
      <c r="BN29" s="26">
        <v>0</v>
      </c>
      <c r="BO29" s="20">
        <v>0</v>
      </c>
      <c r="BP29" s="20">
        <v>0</v>
      </c>
      <c r="BQ29" s="27">
        <v>0</v>
      </c>
      <c r="BR29" s="26">
        <v>0.79342549298637899</v>
      </c>
      <c r="BS29" s="20">
        <v>0.72469135802469131</v>
      </c>
      <c r="BT29" s="20">
        <v>0.7305475504322767</v>
      </c>
      <c r="BU29" s="27">
        <v>0.74955480048111556</v>
      </c>
      <c r="BV29" s="26">
        <v>1.3007299999999999</v>
      </c>
      <c r="BW29" s="20">
        <v>2.54345</v>
      </c>
      <c r="BX29" s="20">
        <v>0.99667799999999995</v>
      </c>
      <c r="BY29" s="27">
        <v>1.6136193333333333</v>
      </c>
      <c r="BZ29" s="26">
        <v>0.12057893145678761</v>
      </c>
      <c r="CA29" s="20">
        <v>0.24968549415090296</v>
      </c>
      <c r="CB29" s="20">
        <v>9.2508530160203079E-2</v>
      </c>
      <c r="CC29" s="27">
        <v>0.15425765192263122</v>
      </c>
      <c r="CD29" s="26">
        <v>0.79342549298637899</v>
      </c>
      <c r="CE29" s="20">
        <v>0.72469135802469131</v>
      </c>
      <c r="CF29" s="20">
        <v>0.7305475504322767</v>
      </c>
      <c r="CG29" s="27">
        <v>0.74955480048111556</v>
      </c>
      <c r="CH29" s="26">
        <v>1.5994797617861074</v>
      </c>
      <c r="CI29" s="20">
        <v>1.5042620435087874</v>
      </c>
      <c r="CJ29" s="20">
        <v>1.7789317637564583</v>
      </c>
      <c r="CK29" s="27">
        <v>1.6275578563504511</v>
      </c>
    </row>
    <row r="30" spans="1:89" x14ac:dyDescent="0.2">
      <c r="A30" s="7" t="s">
        <v>110</v>
      </c>
      <c r="B30" s="10" t="s">
        <v>210</v>
      </c>
      <c r="C30" s="10" t="s">
        <v>232</v>
      </c>
      <c r="D30" s="11" t="s">
        <v>360</v>
      </c>
      <c r="E30" s="11" t="s">
        <v>423</v>
      </c>
      <c r="F30" s="11" t="s">
        <v>572</v>
      </c>
      <c r="G30" s="11" t="s">
        <v>572</v>
      </c>
      <c r="H30" s="14" t="s">
        <v>361</v>
      </c>
      <c r="I30" s="17" t="s">
        <v>525</v>
      </c>
      <c r="J30" s="26">
        <v>0.44985000000000003</v>
      </c>
      <c r="K30" s="20">
        <v>0.4627</v>
      </c>
      <c r="L30" s="20">
        <v>0.39795000000000003</v>
      </c>
      <c r="M30" s="27">
        <v>0.43683333333333335</v>
      </c>
      <c r="N30" s="26">
        <v>86.820400000000006</v>
      </c>
      <c r="O30" s="20">
        <v>93.270099999999999</v>
      </c>
      <c r="P30" s="20">
        <v>96.021699999999996</v>
      </c>
      <c r="Q30" s="27">
        <v>92.037400000000005</v>
      </c>
      <c r="R30" s="26">
        <v>0</v>
      </c>
      <c r="S30" s="20">
        <v>0.18957299999999999</v>
      </c>
      <c r="T30" s="20">
        <v>0.275482</v>
      </c>
      <c r="U30" s="27">
        <v>0.15501833333333334</v>
      </c>
      <c r="V30" s="26">
        <v>1.0195968645016797</v>
      </c>
      <c r="W30" s="20">
        <v>0.96457142857142852</v>
      </c>
      <c r="X30" s="20">
        <v>0.98926654740608233</v>
      </c>
      <c r="Y30" s="27">
        <v>0.99114494682639698</v>
      </c>
      <c r="Z30" s="26">
        <v>84.638999999999996</v>
      </c>
      <c r="AA30" s="20">
        <v>92.875100000000003</v>
      </c>
      <c r="AB30" s="20">
        <v>94.881200000000007</v>
      </c>
      <c r="AC30" s="27">
        <v>90.798433333333335</v>
      </c>
      <c r="AD30" s="26">
        <v>5.12033E-2</v>
      </c>
      <c r="AE30" s="20">
        <v>0.251467</v>
      </c>
      <c r="AF30" s="20">
        <v>0.18281500000000001</v>
      </c>
      <c r="AG30" s="27">
        <v>0.16182843333333333</v>
      </c>
      <c r="AH30" s="26">
        <v>0.99592044875063745</v>
      </c>
      <c r="AI30" s="20">
        <v>0.99895331798199705</v>
      </c>
      <c r="AJ30" s="20">
        <v>1.0083168316831601</v>
      </c>
      <c r="AK30" s="27">
        <v>1.0010635328052648</v>
      </c>
      <c r="AL30" s="26">
        <v>79.195300000000003</v>
      </c>
      <c r="AM30" s="20">
        <v>84.320400000000006</v>
      </c>
      <c r="AN30" s="20">
        <v>87.144999999999996</v>
      </c>
      <c r="AO30" s="27">
        <v>83.553566666666669</v>
      </c>
      <c r="AP30" s="26">
        <v>3.2821600000000002</v>
      </c>
      <c r="AQ30" s="20">
        <v>3.7494700000000001</v>
      </c>
      <c r="AR30" s="20">
        <v>2.5411100000000002</v>
      </c>
      <c r="AS30" s="27">
        <v>3.190913333333333</v>
      </c>
      <c r="AT30" s="26">
        <v>0.94497248624312158</v>
      </c>
      <c r="AU30" s="20">
        <v>0.96109746109746108</v>
      </c>
      <c r="AV30" s="20">
        <v>0.97238372093023251</v>
      </c>
      <c r="AW30" s="27">
        <v>0.95948455609027172</v>
      </c>
      <c r="AX30" s="26">
        <v>74.241500000000002</v>
      </c>
      <c r="AY30" s="20">
        <v>77.365399999999994</v>
      </c>
      <c r="AZ30" s="20">
        <v>84.444400000000002</v>
      </c>
      <c r="BA30" s="27">
        <v>78.683766666666671</v>
      </c>
      <c r="BB30" s="26">
        <v>2.8483000000000001</v>
      </c>
      <c r="BC30" s="20">
        <v>2.3523299999999998</v>
      </c>
      <c r="BD30" s="20">
        <v>1.5872999999999999</v>
      </c>
      <c r="BE30" s="27">
        <v>2.2626433333333336</v>
      </c>
      <c r="BF30" s="26">
        <v>0.72742077035592401</v>
      </c>
      <c r="BG30" s="20">
        <v>0.75433753943217663</v>
      </c>
      <c r="BH30" s="20">
        <v>0.66455696202531644</v>
      </c>
      <c r="BI30" s="27">
        <v>0.71543842393780566</v>
      </c>
      <c r="BJ30" s="26">
        <v>52.667400000000001</v>
      </c>
      <c r="BK30" s="20">
        <v>59.601100000000002</v>
      </c>
      <c r="BL30" s="20">
        <v>60.024000000000001</v>
      </c>
      <c r="BM30" s="27">
        <v>57.430833333333339</v>
      </c>
      <c r="BN30" s="26">
        <v>0</v>
      </c>
      <c r="BO30" s="20">
        <v>0</v>
      </c>
      <c r="BP30" s="20">
        <v>0</v>
      </c>
      <c r="BQ30" s="27">
        <v>0</v>
      </c>
      <c r="BR30" s="26">
        <v>0.700734454525337</v>
      </c>
      <c r="BS30" s="20">
        <v>0.61947674418604648</v>
      </c>
      <c r="BT30" s="20">
        <v>0.60086455331412103</v>
      </c>
      <c r="BU30" s="27">
        <v>0.64035858400850143</v>
      </c>
      <c r="BV30" s="26">
        <v>3.2821600000000002</v>
      </c>
      <c r="BW30" s="20">
        <v>3.7494700000000001</v>
      </c>
      <c r="BX30" s="20">
        <v>2.5411100000000002</v>
      </c>
      <c r="BY30" s="27">
        <v>3.190913333333333</v>
      </c>
      <c r="BZ30" s="26">
        <v>0.30425941253773653</v>
      </c>
      <c r="CA30" s="20">
        <v>0.36807811034381893</v>
      </c>
      <c r="CB30" s="20">
        <v>0.23585787092259855</v>
      </c>
      <c r="CC30" s="27">
        <v>0.30273179793471799</v>
      </c>
      <c r="CD30" s="26">
        <v>0.700734454525337</v>
      </c>
      <c r="CE30" s="20">
        <v>0.61947674418604648</v>
      </c>
      <c r="CF30" s="20">
        <v>0.60086455331412103</v>
      </c>
      <c r="CG30" s="27">
        <v>0.64035858400850143</v>
      </c>
      <c r="CH30" s="26">
        <v>1.4126223423712769</v>
      </c>
      <c r="CI30" s="20">
        <v>1.2858651380298687</v>
      </c>
      <c r="CJ30" s="20">
        <v>1.4631450601310514</v>
      </c>
      <c r="CK30" s="27">
        <v>1.3872108468440656</v>
      </c>
    </row>
    <row r="31" spans="1:89" x14ac:dyDescent="0.2">
      <c r="A31" s="7" t="s">
        <v>111</v>
      </c>
      <c r="B31" s="10" t="s">
        <v>211</v>
      </c>
      <c r="C31" s="10" t="s">
        <v>229</v>
      </c>
      <c r="D31" s="11" t="s">
        <v>362</v>
      </c>
      <c r="E31" s="11" t="s">
        <v>424</v>
      </c>
      <c r="F31" s="11" t="s">
        <v>482</v>
      </c>
      <c r="G31" s="11" t="s">
        <v>482</v>
      </c>
      <c r="H31" s="14" t="s">
        <v>363</v>
      </c>
      <c r="I31" s="17" t="s">
        <v>526</v>
      </c>
      <c r="J31" s="26">
        <v>0.36454999999999999</v>
      </c>
      <c r="K31" s="20">
        <v>0.34039999999999998</v>
      </c>
      <c r="L31" s="20">
        <v>0.33855000000000002</v>
      </c>
      <c r="M31" s="27">
        <v>0.34783333333333327</v>
      </c>
      <c r="N31" s="26">
        <v>93.082099999999997</v>
      </c>
      <c r="O31" s="20">
        <v>97.473600000000005</v>
      </c>
      <c r="P31" s="20">
        <v>99.1952</v>
      </c>
      <c r="Q31" s="27">
        <v>96.583633333333339</v>
      </c>
      <c r="R31" s="26">
        <v>0.309757</v>
      </c>
      <c r="S31" s="20">
        <v>0.91869500000000004</v>
      </c>
      <c r="T31" s="20">
        <v>1.6199399999999999</v>
      </c>
      <c r="U31" s="27">
        <v>0.94946399999999997</v>
      </c>
      <c r="V31" s="26">
        <v>1.0845464725643896</v>
      </c>
      <c r="W31" s="20">
        <v>0.99519999999999997</v>
      </c>
      <c r="X31" s="20">
        <v>0.98908765652951702</v>
      </c>
      <c r="Y31" s="27">
        <v>1.0229447096979689</v>
      </c>
      <c r="Z31" s="26">
        <v>92.108099999999993</v>
      </c>
      <c r="AA31" s="20">
        <v>95.416799999999995</v>
      </c>
      <c r="AB31" s="20">
        <v>94.614000000000004</v>
      </c>
      <c r="AC31" s="27">
        <v>94.046300000000016</v>
      </c>
      <c r="AD31" s="26">
        <v>0.95338999999999996</v>
      </c>
      <c r="AE31" s="20">
        <v>0.69838500000000003</v>
      </c>
      <c r="AF31" s="20">
        <v>1.1795329999999999</v>
      </c>
      <c r="AG31" s="27">
        <v>0.94376933333333335</v>
      </c>
      <c r="AH31" s="26">
        <v>0.96277409484956655</v>
      </c>
      <c r="AI31" s="20">
        <v>0.9591794012978857</v>
      </c>
      <c r="AJ31" s="20">
        <v>1.0029702970297001</v>
      </c>
      <c r="AK31" s="27">
        <v>0.97497459772571737</v>
      </c>
      <c r="AL31" s="26">
        <v>88.899000000000001</v>
      </c>
      <c r="AM31" s="20">
        <v>88.307199999999995</v>
      </c>
      <c r="AN31" s="20">
        <v>93.871899999999997</v>
      </c>
      <c r="AO31" s="27">
        <v>90.359366666666673</v>
      </c>
      <c r="AP31" s="26">
        <v>5.4545500000000002</v>
      </c>
      <c r="AQ31" s="20">
        <v>5.6649200000000004</v>
      </c>
      <c r="AR31" s="20">
        <v>7.6601699999999999</v>
      </c>
      <c r="AS31" s="27">
        <v>6.2598799999999999</v>
      </c>
      <c r="AT31" s="26">
        <v>0.99049524762381191</v>
      </c>
      <c r="AU31" s="20">
        <v>0.93857493857493857</v>
      </c>
      <c r="AV31" s="20">
        <v>1.0043604651162701</v>
      </c>
      <c r="AW31" s="27">
        <v>0.97781021710500682</v>
      </c>
      <c r="AX31" s="26">
        <v>80.42</v>
      </c>
      <c r="AY31" s="20">
        <v>85.963999999999999</v>
      </c>
      <c r="AZ31" s="20">
        <v>88.438100000000006</v>
      </c>
      <c r="BA31" s="27">
        <v>84.940700000000007</v>
      </c>
      <c r="BB31" s="26">
        <v>5.5618600000000002</v>
      </c>
      <c r="BC31" s="20">
        <v>6.2457500000000001</v>
      </c>
      <c r="BD31" s="20">
        <v>6.6653099999999998</v>
      </c>
      <c r="BE31" s="27">
        <v>6.1576400000000007</v>
      </c>
      <c r="BF31" s="26">
        <v>0.85909312530472937</v>
      </c>
      <c r="BG31" s="20">
        <v>0.7894321766561514</v>
      </c>
      <c r="BH31" s="20">
        <v>0.85888501742160284</v>
      </c>
      <c r="BI31" s="27">
        <v>0.83580343979416127</v>
      </c>
      <c r="BJ31" s="26">
        <v>59.029200000000003</v>
      </c>
      <c r="BK31" s="20">
        <v>64.010300000000001</v>
      </c>
      <c r="BL31" s="20">
        <v>67.914400000000001</v>
      </c>
      <c r="BM31" s="27">
        <v>63.651299999999999</v>
      </c>
      <c r="BN31" s="26">
        <v>5.6085200000000002E-2</v>
      </c>
      <c r="BO31" s="20">
        <v>0.102828</v>
      </c>
      <c r="BP31" s="20">
        <v>0</v>
      </c>
      <c r="BQ31" s="27">
        <v>5.297106666666667E-2</v>
      </c>
      <c r="BR31" s="26">
        <v>0.68911263553883595</v>
      </c>
      <c r="BS31" s="20">
        <v>0.56540697674418605</v>
      </c>
      <c r="BT31" s="20">
        <v>0.5389048991354467</v>
      </c>
      <c r="BU31" s="27">
        <v>0.59780817047282298</v>
      </c>
      <c r="BV31" s="26">
        <v>5.5618600000000002</v>
      </c>
      <c r="BW31" s="20">
        <v>6.2457500000000001</v>
      </c>
      <c r="BX31" s="20">
        <v>7.6601699999999999</v>
      </c>
      <c r="BY31" s="27">
        <v>6.4892600000000007</v>
      </c>
      <c r="BZ31" s="26">
        <v>0.51558981165364737</v>
      </c>
      <c r="CA31" s="20">
        <v>0.61313301818121146</v>
      </c>
      <c r="CB31" s="20">
        <v>0.71099298617736406</v>
      </c>
      <c r="CC31" s="27">
        <v>0.61323860533740759</v>
      </c>
      <c r="CD31" s="26">
        <v>0.68911263553883595</v>
      </c>
      <c r="CE31" s="20">
        <v>0.56540697674418605</v>
      </c>
      <c r="CF31" s="20">
        <v>0.5389048991354467</v>
      </c>
      <c r="CG31" s="27">
        <v>0.59780817047282298</v>
      </c>
      <c r="CH31" s="26">
        <v>1.3891937225092112</v>
      </c>
      <c r="CI31" s="20">
        <v>1.1736310152360838</v>
      </c>
      <c r="CJ31" s="20">
        <v>1.312269190621135</v>
      </c>
      <c r="CK31" s="27">
        <v>1.2916979761221434</v>
      </c>
    </row>
    <row r="32" spans="1:89" x14ac:dyDescent="0.2">
      <c r="A32" s="7" t="s">
        <v>112</v>
      </c>
      <c r="B32" s="10" t="s">
        <v>212</v>
      </c>
      <c r="C32" s="10" t="s">
        <v>233</v>
      </c>
      <c r="D32" s="11" t="s">
        <v>364</v>
      </c>
      <c r="E32" s="11" t="s">
        <v>425</v>
      </c>
      <c r="F32" s="11" t="s">
        <v>573</v>
      </c>
      <c r="G32" s="11" t="s">
        <v>573</v>
      </c>
      <c r="H32" s="14" t="s">
        <v>365</v>
      </c>
      <c r="I32" s="17" t="s">
        <v>527</v>
      </c>
      <c r="J32" s="26">
        <v>0.39034999999999997</v>
      </c>
      <c r="K32" s="20">
        <v>0.43824999999999997</v>
      </c>
      <c r="L32" s="20">
        <v>0.36075000000000002</v>
      </c>
      <c r="M32" s="27">
        <v>0.39645000000000002</v>
      </c>
      <c r="N32" s="26">
        <v>74.603999999999999</v>
      </c>
      <c r="O32" s="20">
        <v>76.377099999999999</v>
      </c>
      <c r="P32" s="20">
        <v>83.2774</v>
      </c>
      <c r="Q32" s="27">
        <v>78.086166666666671</v>
      </c>
      <c r="R32" s="26">
        <v>0.16384499999999999</v>
      </c>
      <c r="S32" s="20">
        <v>0</v>
      </c>
      <c r="T32" s="20">
        <v>0</v>
      </c>
      <c r="U32" s="27">
        <v>5.4614999999999997E-2</v>
      </c>
      <c r="V32" s="26">
        <v>0.99462819893771126</v>
      </c>
      <c r="W32" s="20">
        <v>0.95660309029454371</v>
      </c>
      <c r="X32" s="20">
        <v>0.97126991791405115</v>
      </c>
      <c r="Y32" s="27">
        <v>0.9741670690487686</v>
      </c>
      <c r="Z32" s="26">
        <v>82.484099999999998</v>
      </c>
      <c r="AA32" s="20">
        <v>79.465199999999996</v>
      </c>
      <c r="AB32" s="20">
        <v>77.731499999999997</v>
      </c>
      <c r="AC32" s="27">
        <v>79.893599999999992</v>
      </c>
      <c r="AD32" s="26">
        <v>0.106157</v>
      </c>
      <c r="AE32" s="20">
        <v>5.0454100000000002E-2</v>
      </c>
      <c r="AF32" s="20">
        <v>0</v>
      </c>
      <c r="AG32" s="27">
        <v>5.2203699999999999E-2</v>
      </c>
      <c r="AH32" s="26">
        <v>0.98147719379485987</v>
      </c>
      <c r="AI32" s="20">
        <v>1.0325306783977772</v>
      </c>
      <c r="AJ32" s="20">
        <v>1.0012734429266033</v>
      </c>
      <c r="AK32" s="27">
        <v>1.0050937717064135</v>
      </c>
      <c r="AL32" s="26">
        <v>57.058799999999998</v>
      </c>
      <c r="AM32" s="20">
        <v>57.429099999999998</v>
      </c>
      <c r="AN32" s="20">
        <v>65.542299999999997</v>
      </c>
      <c r="AO32" s="27">
        <v>60.01006666666666</v>
      </c>
      <c r="AP32" s="26">
        <v>0.42395300000000002</v>
      </c>
      <c r="AQ32" s="20">
        <v>0.83089000000000002</v>
      </c>
      <c r="AR32" s="20">
        <v>0.57083499999999998</v>
      </c>
      <c r="AS32" s="27">
        <v>0.60855933333333334</v>
      </c>
      <c r="AT32" s="26">
        <v>0.96270052718099886</v>
      </c>
      <c r="AU32" s="20">
        <v>1.0438183776429908</v>
      </c>
      <c r="AV32" s="20">
        <v>0.98310753358653136</v>
      </c>
      <c r="AW32" s="27">
        <v>0.99654214613684033</v>
      </c>
      <c r="AX32" s="26">
        <v>74.326999999999998</v>
      </c>
      <c r="AY32" s="20">
        <v>71.083699999999993</v>
      </c>
      <c r="AZ32" s="20">
        <v>71.111099999999993</v>
      </c>
      <c r="BA32" s="27">
        <v>72.173933333333324</v>
      </c>
      <c r="BB32" s="26">
        <v>1.2961100000000001</v>
      </c>
      <c r="BC32" s="20">
        <v>0.87313799999999997</v>
      </c>
      <c r="BD32" s="20">
        <v>1.0864199999999999</v>
      </c>
      <c r="BE32" s="27">
        <v>1.0852226666666667</v>
      </c>
      <c r="BF32" s="26">
        <v>0.98279804028307027</v>
      </c>
      <c r="BG32" s="20">
        <v>0.95389221556886228</v>
      </c>
      <c r="BH32" s="20">
        <v>0.99210669569951004</v>
      </c>
      <c r="BI32" s="27">
        <v>0.97626565051714753</v>
      </c>
      <c r="BJ32" s="26">
        <v>45.3673</v>
      </c>
      <c r="BK32" s="20">
        <v>45.681399999999996</v>
      </c>
      <c r="BL32" s="20">
        <v>48.238900000000001</v>
      </c>
      <c r="BM32" s="27">
        <v>46.429200000000002</v>
      </c>
      <c r="BN32" s="26">
        <v>0</v>
      </c>
      <c r="BO32" s="20">
        <v>0</v>
      </c>
      <c r="BP32" s="20">
        <v>0</v>
      </c>
      <c r="BQ32" s="27">
        <v>0</v>
      </c>
      <c r="BR32" s="26">
        <v>0.91279579316389137</v>
      </c>
      <c r="BS32" s="20">
        <v>0.91323400525854515</v>
      </c>
      <c r="BT32" s="20">
        <v>0.85845749342681854</v>
      </c>
      <c r="BU32" s="27">
        <v>0.89482909728308491</v>
      </c>
      <c r="BV32" s="26">
        <v>1.2961100000000001</v>
      </c>
      <c r="BW32" s="20">
        <v>0.87313799999999997</v>
      </c>
      <c r="BX32" s="20">
        <v>1.0864199999999999</v>
      </c>
      <c r="BY32" s="27">
        <v>1.0852226666666667</v>
      </c>
      <c r="BZ32" s="26">
        <v>0.1201506529798321</v>
      </c>
      <c r="CA32" s="20">
        <v>8.5714243642269802E-2</v>
      </c>
      <c r="CB32" s="20">
        <v>0.1008381015098636</v>
      </c>
      <c r="CC32" s="27">
        <v>0.10223433271065517</v>
      </c>
      <c r="CD32" s="26">
        <v>0.91279579316389137</v>
      </c>
      <c r="CE32" s="20">
        <v>0.91323400525854515</v>
      </c>
      <c r="CF32" s="20">
        <v>0.85845749342681854</v>
      </c>
      <c r="CG32" s="27">
        <v>0.89482909728308491</v>
      </c>
      <c r="CH32" s="26">
        <v>1.8401203524654157</v>
      </c>
      <c r="CI32" s="20">
        <v>1.8956252696270297</v>
      </c>
      <c r="CJ32" s="20">
        <v>2.0904009629326481</v>
      </c>
      <c r="CK32" s="27">
        <v>1.9420488616750313</v>
      </c>
    </row>
    <row r="33" spans="1:89" x14ac:dyDescent="0.2">
      <c r="A33" s="7" t="s">
        <v>113</v>
      </c>
      <c r="B33" s="10" t="s">
        <v>213</v>
      </c>
      <c r="C33" s="10" t="s">
        <v>233</v>
      </c>
      <c r="D33" s="11" t="s">
        <v>366</v>
      </c>
      <c r="E33" s="11" t="s">
        <v>426</v>
      </c>
      <c r="F33" s="11" t="s">
        <v>574</v>
      </c>
      <c r="G33" s="11" t="s">
        <v>574</v>
      </c>
      <c r="H33" s="14" t="s">
        <v>367</v>
      </c>
      <c r="I33" s="17" t="s">
        <v>528</v>
      </c>
      <c r="J33" s="26">
        <v>0.40360000000000001</v>
      </c>
      <c r="K33" s="20">
        <v>0.46095000000000003</v>
      </c>
      <c r="L33" s="20">
        <v>0.41470000000000001</v>
      </c>
      <c r="M33" s="27">
        <v>0.42641666666666667</v>
      </c>
      <c r="N33" s="26">
        <v>73.3309</v>
      </c>
      <c r="O33" s="20">
        <v>78.947400000000002</v>
      </c>
      <c r="P33" s="20">
        <v>81.220699999999994</v>
      </c>
      <c r="Q33" s="27">
        <v>77.832999999999998</v>
      </c>
      <c r="R33" s="26">
        <v>0</v>
      </c>
      <c r="S33" s="20">
        <v>0</v>
      </c>
      <c r="T33" s="20">
        <v>0</v>
      </c>
      <c r="U33" s="27">
        <v>0</v>
      </c>
      <c r="V33" s="26">
        <v>1.0643896976483762</v>
      </c>
      <c r="W33" s="20">
        <v>1.0075428571428571</v>
      </c>
      <c r="X33" s="20">
        <v>1.0214669051878353</v>
      </c>
      <c r="Y33" s="27">
        <v>1.0311331533263564</v>
      </c>
      <c r="Z33" s="26">
        <v>70.9786</v>
      </c>
      <c r="AA33" s="20">
        <v>78.338700000000003</v>
      </c>
      <c r="AB33" s="20">
        <v>78.649500000000003</v>
      </c>
      <c r="AC33" s="27">
        <v>75.988933333333321</v>
      </c>
      <c r="AD33" s="26">
        <v>0.149477</v>
      </c>
      <c r="AE33" s="20">
        <v>9.1785199999999997E-2</v>
      </c>
      <c r="AF33" s="20">
        <v>0</v>
      </c>
      <c r="AG33" s="27">
        <v>8.0420733333333327E-2</v>
      </c>
      <c r="AH33" s="26">
        <v>1.0234574196838349</v>
      </c>
      <c r="AI33" s="20">
        <v>0.92288046891354003</v>
      </c>
      <c r="AJ33" s="20">
        <v>0.96039603960396036</v>
      </c>
      <c r="AK33" s="27">
        <v>0.96891130940044512</v>
      </c>
      <c r="AL33" s="26">
        <v>66.095799999999997</v>
      </c>
      <c r="AM33" s="20">
        <v>74.226299999999995</v>
      </c>
      <c r="AN33" s="20">
        <v>73.142899999999997</v>
      </c>
      <c r="AO33" s="27">
        <v>71.154999999999987</v>
      </c>
      <c r="AP33" s="26">
        <v>1.0193700000000001</v>
      </c>
      <c r="AQ33" s="20">
        <v>1.4146799999999999</v>
      </c>
      <c r="AR33" s="20">
        <v>1.14286</v>
      </c>
      <c r="AS33" s="27">
        <v>1.1923033333333333</v>
      </c>
      <c r="AT33" s="26">
        <v>0.98149074537268632</v>
      </c>
      <c r="AU33" s="20">
        <v>0.92628992628992624</v>
      </c>
      <c r="AV33" s="20">
        <v>1.0174418604651163</v>
      </c>
      <c r="AW33" s="27">
        <v>0.97507417737590962</v>
      </c>
      <c r="AX33" s="26">
        <v>53.935099999999998</v>
      </c>
      <c r="AY33" s="20">
        <v>64.720699999999994</v>
      </c>
      <c r="AZ33" s="20">
        <v>66.357799999999997</v>
      </c>
      <c r="BA33" s="27">
        <v>61.671199999999999</v>
      </c>
      <c r="BB33" s="26">
        <v>0.935608</v>
      </c>
      <c r="BC33" s="20">
        <v>0.96598099999999998</v>
      </c>
      <c r="BD33" s="20">
        <v>1.59744</v>
      </c>
      <c r="BE33" s="27">
        <v>1.1663430000000001</v>
      </c>
      <c r="BF33" s="26">
        <v>0.93859093125304704</v>
      </c>
      <c r="BG33" s="20">
        <v>0.93888012618296535</v>
      </c>
      <c r="BH33" s="20">
        <v>1.0905923344947734</v>
      </c>
      <c r="BI33" s="27">
        <v>0.9893544639769285</v>
      </c>
      <c r="BJ33" s="26">
        <v>33.392099999999999</v>
      </c>
      <c r="BK33" s="20">
        <v>44.806899999999999</v>
      </c>
      <c r="BL33" s="20">
        <v>42.732199999999999</v>
      </c>
      <c r="BM33" s="27">
        <v>40.310399999999994</v>
      </c>
      <c r="BN33" s="26">
        <v>0</v>
      </c>
      <c r="BO33" s="20">
        <v>0</v>
      </c>
      <c r="BP33" s="20">
        <v>0</v>
      </c>
      <c r="BQ33" s="27">
        <v>0</v>
      </c>
      <c r="BR33" s="26">
        <v>0.85342549298637937</v>
      </c>
      <c r="BS33" s="20">
        <v>0.71913580246913578</v>
      </c>
      <c r="BT33" s="20">
        <v>0.7844380403458</v>
      </c>
      <c r="BU33" s="27">
        <v>0.78566644526710494</v>
      </c>
      <c r="BV33" s="26">
        <v>1.0193700000000001</v>
      </c>
      <c r="BW33" s="20">
        <v>1.4146799999999999</v>
      </c>
      <c r="BX33" s="20">
        <v>1.59744</v>
      </c>
      <c r="BY33" s="27">
        <v>1.3438299999999999</v>
      </c>
      <c r="BZ33" s="26">
        <v>9.4496586808258135E-2</v>
      </c>
      <c r="CA33" s="20">
        <v>0.13887635882969959</v>
      </c>
      <c r="CB33" s="20">
        <v>0.14826937729047376</v>
      </c>
      <c r="CC33" s="27">
        <v>0.12721410764281049</v>
      </c>
      <c r="CD33" s="26">
        <v>0.85342549298637937</v>
      </c>
      <c r="CE33" s="20">
        <v>0.71913580246913578</v>
      </c>
      <c r="CF33" s="20">
        <v>0.7844380403458</v>
      </c>
      <c r="CG33" s="27">
        <v>0.78566644526710494</v>
      </c>
      <c r="CH33" s="26">
        <v>1.7204347683437484</v>
      </c>
      <c r="CI33" s="20">
        <v>1.4927302220508836</v>
      </c>
      <c r="CJ33" s="20">
        <v>1.9101586828185197</v>
      </c>
      <c r="CK33" s="27">
        <v>1.7077745577377172</v>
      </c>
    </row>
    <row r="34" spans="1:89" x14ac:dyDescent="0.2">
      <c r="A34" s="7" t="s">
        <v>114</v>
      </c>
      <c r="B34" s="10" t="s">
        <v>214</v>
      </c>
      <c r="C34" s="10" t="s">
        <v>235</v>
      </c>
      <c r="D34" s="11" t="s">
        <v>368</v>
      </c>
      <c r="E34" s="11" t="s">
        <v>427</v>
      </c>
      <c r="F34" s="11" t="s">
        <v>280</v>
      </c>
      <c r="G34" s="11" t="s">
        <v>483</v>
      </c>
      <c r="H34" s="14" t="s">
        <v>369</v>
      </c>
      <c r="I34" s="17" t="s">
        <v>529</v>
      </c>
      <c r="J34" s="26">
        <v>0.43475000000000003</v>
      </c>
      <c r="K34" s="20">
        <v>0.39960000000000001</v>
      </c>
      <c r="L34" s="20">
        <v>0.43114999999999998</v>
      </c>
      <c r="M34" s="27">
        <v>0.42183333333333334</v>
      </c>
      <c r="N34" s="26">
        <v>98.586399999999998</v>
      </c>
      <c r="O34" s="20">
        <v>98.069299999999998</v>
      </c>
      <c r="P34" s="20">
        <v>99.513000000000005</v>
      </c>
      <c r="Q34" s="27">
        <v>98.722899999999996</v>
      </c>
      <c r="R34" s="26">
        <v>0.62827200000000005</v>
      </c>
      <c r="S34" s="20">
        <v>0.74594099999999997</v>
      </c>
      <c r="T34" s="20">
        <v>1.62338</v>
      </c>
      <c r="U34" s="27">
        <v>0.99919766666666676</v>
      </c>
      <c r="V34" s="26">
        <v>1.0694288913773795</v>
      </c>
      <c r="W34" s="20">
        <v>1.0418285714285713</v>
      </c>
      <c r="X34" s="20">
        <v>1.0019677996422001</v>
      </c>
      <c r="Y34" s="27">
        <v>1.0377417541493836</v>
      </c>
      <c r="Z34" s="26">
        <v>98.158299999999997</v>
      </c>
      <c r="AA34" s="20">
        <v>96.094099999999997</v>
      </c>
      <c r="AB34" s="20">
        <v>97.8947</v>
      </c>
      <c r="AC34" s="27">
        <v>97.38236666666667</v>
      </c>
      <c r="AD34" s="26">
        <v>2.3892500000000001</v>
      </c>
      <c r="AE34" s="20">
        <v>2.1647099999999999</v>
      </c>
      <c r="AF34" s="20">
        <v>2.2631600000000001</v>
      </c>
      <c r="AG34" s="27">
        <v>2.2723733333333334</v>
      </c>
      <c r="AH34" s="26">
        <v>1.0244773074961755</v>
      </c>
      <c r="AI34" s="20">
        <v>0.92896797153024901</v>
      </c>
      <c r="AJ34" s="20">
        <v>0.94059405940594054</v>
      </c>
      <c r="AK34" s="27">
        <v>0.96467977947745498</v>
      </c>
      <c r="AL34" s="26">
        <v>90.625</v>
      </c>
      <c r="AM34" s="20">
        <v>94.152299999999997</v>
      </c>
      <c r="AN34" s="20">
        <v>88.550299999999993</v>
      </c>
      <c r="AO34" s="27">
        <v>91.109199999999987</v>
      </c>
      <c r="AP34" s="26">
        <v>13.063499999999999</v>
      </c>
      <c r="AQ34" s="20">
        <v>10.7278</v>
      </c>
      <c r="AR34" s="20">
        <v>11.10059</v>
      </c>
      <c r="AS34" s="27">
        <v>11.630630000000002</v>
      </c>
      <c r="AT34" s="26">
        <v>0.97648824412206103</v>
      </c>
      <c r="AU34" s="20">
        <v>0.97338247338247341</v>
      </c>
      <c r="AV34" s="20">
        <v>0.98255813953488369</v>
      </c>
      <c r="AW34" s="27">
        <v>0.97747628567980593</v>
      </c>
      <c r="AX34" s="26">
        <v>88.020799999999994</v>
      </c>
      <c r="AY34" s="20">
        <v>88.996799999999993</v>
      </c>
      <c r="AZ34" s="20">
        <v>90.6494</v>
      </c>
      <c r="BA34" s="27">
        <v>89.222333333333324</v>
      </c>
      <c r="BB34" s="26">
        <v>3.9895800000000001</v>
      </c>
      <c r="BC34" s="20">
        <v>3.77562</v>
      </c>
      <c r="BD34" s="20">
        <v>2.8571399999999998</v>
      </c>
      <c r="BE34" s="27">
        <v>3.5407799999999998</v>
      </c>
      <c r="BF34" s="26">
        <v>0.74890297415894691</v>
      </c>
      <c r="BG34" s="20">
        <v>0.73107255520504733</v>
      </c>
      <c r="BH34" s="20">
        <v>0.67073170731707321</v>
      </c>
      <c r="BI34" s="27">
        <v>0.71690241222702245</v>
      </c>
      <c r="BJ34" s="26">
        <v>62.309800000000003</v>
      </c>
      <c r="BK34" s="20">
        <v>65.702299999999994</v>
      </c>
      <c r="BL34" s="20">
        <v>73.252300000000005</v>
      </c>
      <c r="BM34" s="27">
        <v>67.088133333333346</v>
      </c>
      <c r="BN34" s="26">
        <v>0</v>
      </c>
      <c r="BO34" s="20">
        <v>0.34344599999999997</v>
      </c>
      <c r="BP34" s="20">
        <v>0.30395100000000003</v>
      </c>
      <c r="BQ34" s="27">
        <v>0.21579899999999999</v>
      </c>
      <c r="BR34" s="26">
        <v>0.49435715866342111</v>
      </c>
      <c r="BS34" s="20">
        <v>0.5078488372093023</v>
      </c>
      <c r="BT34" s="20">
        <v>0.47406340057636887</v>
      </c>
      <c r="BU34" s="27">
        <v>0.49208979881636411</v>
      </c>
      <c r="BV34" s="26">
        <v>13.063499999999999</v>
      </c>
      <c r="BW34" s="20">
        <v>10.7278</v>
      </c>
      <c r="BX34" s="20">
        <v>11.10059</v>
      </c>
      <c r="BY34" s="27">
        <v>11.630630000000002</v>
      </c>
      <c r="BZ34" s="26">
        <v>1.2109991090278112</v>
      </c>
      <c r="CA34" s="20">
        <v>1.0531270691981589</v>
      </c>
      <c r="CB34" s="20">
        <v>1.0303219944767004</v>
      </c>
      <c r="CC34" s="27">
        <v>1.0981493909008901</v>
      </c>
      <c r="CD34" s="26">
        <v>0.49435715866342111</v>
      </c>
      <c r="CE34" s="20">
        <v>0.5078488372093023</v>
      </c>
      <c r="CF34" s="20">
        <v>0.47406340057636887</v>
      </c>
      <c r="CG34" s="27">
        <v>0.49208979881636411</v>
      </c>
      <c r="CH34" s="26">
        <v>0.99658288946584195</v>
      </c>
      <c r="CI34" s="20">
        <v>1.0541559812943126</v>
      </c>
      <c r="CJ34" s="20">
        <v>1.1543758388084315</v>
      </c>
      <c r="CK34" s="27">
        <v>1.0683715698561953</v>
      </c>
    </row>
    <row r="35" spans="1:89" x14ac:dyDescent="0.2">
      <c r="A35" s="7" t="s">
        <v>115</v>
      </c>
      <c r="B35" s="10" t="s">
        <v>175</v>
      </c>
      <c r="C35" s="10" t="s">
        <v>235</v>
      </c>
      <c r="D35" s="11" t="s">
        <v>279</v>
      </c>
      <c r="E35" s="11" t="s">
        <v>428</v>
      </c>
      <c r="F35" s="11" t="s">
        <v>280</v>
      </c>
      <c r="G35" s="11" t="s">
        <v>280</v>
      </c>
      <c r="H35" s="14" t="s">
        <v>281</v>
      </c>
      <c r="I35" s="17" t="s">
        <v>281</v>
      </c>
      <c r="J35" s="26">
        <v>0.35704999999999998</v>
      </c>
      <c r="K35" s="20">
        <v>0.3367</v>
      </c>
      <c r="L35" s="20">
        <v>0.44585000000000002</v>
      </c>
      <c r="M35" s="27">
        <v>0.37986666666666663</v>
      </c>
      <c r="N35" s="26">
        <v>98.350200000000001</v>
      </c>
      <c r="O35" s="20">
        <v>98.594700000000003</v>
      </c>
      <c r="P35" s="20">
        <v>98.126800000000003</v>
      </c>
      <c r="Q35" s="27">
        <v>98.35723333333334</v>
      </c>
      <c r="R35" s="26">
        <v>2.3948900000000002</v>
      </c>
      <c r="S35" s="20">
        <v>2.1758799999999998</v>
      </c>
      <c r="T35" s="20">
        <v>1.44092</v>
      </c>
      <c r="U35" s="27">
        <v>2.0038966666666664</v>
      </c>
      <c r="V35" s="26">
        <v>1.0520716685330347</v>
      </c>
      <c r="W35" s="20">
        <v>1.0084571428571429</v>
      </c>
      <c r="X35" s="20">
        <v>1.04150268336315</v>
      </c>
      <c r="Y35" s="27">
        <v>1.0340104982511094</v>
      </c>
      <c r="Z35" s="26">
        <v>95.498199999999997</v>
      </c>
      <c r="AA35" s="20">
        <v>96.205399999999997</v>
      </c>
      <c r="AB35" s="20">
        <v>96.911199999999994</v>
      </c>
      <c r="AC35" s="27">
        <v>96.204933333333329</v>
      </c>
      <c r="AD35" s="26">
        <v>2.0622199999999999</v>
      </c>
      <c r="AE35" s="20">
        <v>2.1607099999999999</v>
      </c>
      <c r="AF35" s="20">
        <v>1.9652510000000001</v>
      </c>
      <c r="AG35" s="27">
        <v>2.0627270000000002</v>
      </c>
      <c r="AH35" s="26">
        <v>1.0081591024987251</v>
      </c>
      <c r="AI35" s="20">
        <v>0.93782708813062587</v>
      </c>
      <c r="AJ35" s="20">
        <v>1.0257425742574258</v>
      </c>
      <c r="AK35" s="27">
        <v>0.99057625496225887</v>
      </c>
      <c r="AL35" s="26">
        <v>94.300799999999995</v>
      </c>
      <c r="AM35" s="20">
        <v>93.233099999999993</v>
      </c>
      <c r="AN35" s="20">
        <v>91.424199999999999</v>
      </c>
      <c r="AO35" s="27">
        <v>92.986033333333339</v>
      </c>
      <c r="AP35" s="26">
        <v>12.9815</v>
      </c>
      <c r="AQ35" s="20">
        <v>10.880100000000001</v>
      </c>
      <c r="AR35" s="20">
        <v>10.116390000000001</v>
      </c>
      <c r="AS35" s="27">
        <v>11.325996666666668</v>
      </c>
      <c r="AT35" s="26">
        <v>0.94797398699349678</v>
      </c>
      <c r="AU35" s="20">
        <v>0.92588042588042585</v>
      </c>
      <c r="AV35" s="20">
        <v>0.94912790697674421</v>
      </c>
      <c r="AW35" s="27">
        <v>0.94099410661688898</v>
      </c>
      <c r="AX35" s="26">
        <v>87.367000000000004</v>
      </c>
      <c r="AY35" s="20">
        <v>89.398499999999999</v>
      </c>
      <c r="AZ35" s="20">
        <v>90</v>
      </c>
      <c r="BA35" s="27">
        <v>88.921833333333325</v>
      </c>
      <c r="BB35" s="26">
        <v>3.2526600000000001</v>
      </c>
      <c r="BC35" s="20">
        <v>3.5735600000000001</v>
      </c>
      <c r="BD35" s="20">
        <v>3.4883700000000002</v>
      </c>
      <c r="BE35" s="27">
        <v>3.4381966666666668</v>
      </c>
      <c r="BF35" s="26">
        <v>0.73330082886396875</v>
      </c>
      <c r="BG35" s="20">
        <v>0.66206624605678233</v>
      </c>
      <c r="BH35" s="20">
        <v>0.74912891986062713</v>
      </c>
      <c r="BI35" s="27">
        <v>0.7148319982604594</v>
      </c>
      <c r="BJ35" s="26">
        <v>65.575400000000002</v>
      </c>
      <c r="BK35" s="20">
        <v>66.6143</v>
      </c>
      <c r="BL35" s="20">
        <v>73.658500000000004</v>
      </c>
      <c r="BM35" s="27">
        <v>68.616066666666669</v>
      </c>
      <c r="BN35" s="26">
        <v>0</v>
      </c>
      <c r="BO35" s="20">
        <v>5.2328600000000003E-2</v>
      </c>
      <c r="BP35" s="20">
        <v>0</v>
      </c>
      <c r="BQ35" s="27">
        <v>1.7442866666666668E-2</v>
      </c>
      <c r="BR35" s="26">
        <v>0.56915246736003544</v>
      </c>
      <c r="BS35" s="20">
        <v>0.55552325581395345</v>
      </c>
      <c r="BT35" s="20">
        <v>0.50778097982709003</v>
      </c>
      <c r="BU35" s="27">
        <v>0.54415223433369297</v>
      </c>
      <c r="BV35" s="26">
        <v>12.9815</v>
      </c>
      <c r="BW35" s="20">
        <v>10.880100000000001</v>
      </c>
      <c r="BX35" s="20">
        <v>10.116390000000001</v>
      </c>
      <c r="BY35" s="27">
        <v>11.325996666666668</v>
      </c>
      <c r="BZ35" s="26">
        <v>1.2033976295666959</v>
      </c>
      <c r="CA35" s="20">
        <v>1.0680780612598004</v>
      </c>
      <c r="CB35" s="20">
        <v>0.9389716331928436</v>
      </c>
      <c r="CC35" s="27">
        <v>1.0701491080064465</v>
      </c>
      <c r="CD35" s="26">
        <v>0.56915246736003544</v>
      </c>
      <c r="CE35" s="20">
        <v>0.55552325581395345</v>
      </c>
      <c r="CF35" s="20">
        <v>0.50778097982709003</v>
      </c>
      <c r="CG35" s="27">
        <v>0.54415223433369297</v>
      </c>
      <c r="CH35" s="26">
        <v>1.1473640070305038</v>
      </c>
      <c r="CI35" s="20">
        <v>1.1531151003167897</v>
      </c>
      <c r="CJ35" s="20">
        <v>1.236480381751039</v>
      </c>
      <c r="CK35" s="27">
        <v>1.1789864963661107</v>
      </c>
    </row>
    <row r="36" spans="1:89" x14ac:dyDescent="0.2">
      <c r="A36" s="7" t="s">
        <v>116</v>
      </c>
      <c r="B36" s="10" t="s">
        <v>176</v>
      </c>
      <c r="C36" s="10" t="s">
        <v>232</v>
      </c>
      <c r="D36" s="11" t="s">
        <v>282</v>
      </c>
      <c r="E36" s="11" t="s">
        <v>429</v>
      </c>
      <c r="F36" s="11" t="s">
        <v>283</v>
      </c>
      <c r="G36" s="11" t="s">
        <v>283</v>
      </c>
      <c r="H36" s="14" t="s">
        <v>284</v>
      </c>
      <c r="I36" s="17" t="s">
        <v>284</v>
      </c>
      <c r="J36" s="26">
        <v>0.36085</v>
      </c>
      <c r="K36" s="20">
        <v>0.40329999999999999</v>
      </c>
      <c r="L36" s="20">
        <v>0.46825</v>
      </c>
      <c r="M36" s="27">
        <v>0.4108</v>
      </c>
      <c r="N36" s="26">
        <v>91.240200000000002</v>
      </c>
      <c r="O36" s="20">
        <v>98.119100000000003</v>
      </c>
      <c r="P36" s="20">
        <v>99.019599999999997</v>
      </c>
      <c r="Q36" s="27">
        <v>96.126300000000015</v>
      </c>
      <c r="R36" s="26">
        <v>0.59055100000000005</v>
      </c>
      <c r="S36" s="20">
        <v>1.97044</v>
      </c>
      <c r="T36" s="20">
        <v>0.49261100000000002</v>
      </c>
      <c r="U36" s="27">
        <v>1.0178673333333335</v>
      </c>
      <c r="V36" s="26">
        <v>1.03773796192609</v>
      </c>
      <c r="W36" s="20">
        <v>1.0207999999999999</v>
      </c>
      <c r="X36" s="20">
        <v>0.98234347048300497</v>
      </c>
      <c r="Y36" s="27">
        <v>1.0136271441363649</v>
      </c>
      <c r="Z36" s="26">
        <v>88.642099999999999</v>
      </c>
      <c r="AA36" s="20">
        <v>95.238100000000003</v>
      </c>
      <c r="AB36" s="20">
        <v>92.760199999999998</v>
      </c>
      <c r="AC36" s="27">
        <v>92.213466666666662</v>
      </c>
      <c r="AD36" s="26">
        <v>1.3028770000000001</v>
      </c>
      <c r="AE36" s="20">
        <v>1.557701</v>
      </c>
      <c r="AF36" s="20">
        <v>1.9049769999999999</v>
      </c>
      <c r="AG36" s="27">
        <v>1.5885183333333333</v>
      </c>
      <c r="AH36" s="26">
        <v>1.0101988781234064</v>
      </c>
      <c r="AI36" s="20">
        <v>0.97592631358593263</v>
      </c>
      <c r="AJ36" s="20">
        <v>0.92752475247524702</v>
      </c>
      <c r="AK36" s="27">
        <v>0.97121664806152863</v>
      </c>
      <c r="AL36" s="26">
        <v>87.373000000000005</v>
      </c>
      <c r="AM36" s="20">
        <v>89.115600000000001</v>
      </c>
      <c r="AN36" s="20">
        <v>91.538499999999999</v>
      </c>
      <c r="AO36" s="27">
        <v>89.342366666666678</v>
      </c>
      <c r="AP36" s="26">
        <v>2.4735</v>
      </c>
      <c r="AQ36" s="20">
        <v>1.70068</v>
      </c>
      <c r="AR36" s="20">
        <v>4.2307699999999997</v>
      </c>
      <c r="AS36" s="27">
        <v>2.80165</v>
      </c>
      <c r="AT36" s="26">
        <v>0.99099549774887441</v>
      </c>
      <c r="AU36" s="20">
        <v>0.96314496314496312</v>
      </c>
      <c r="AV36" s="20">
        <v>1.0133720930232499</v>
      </c>
      <c r="AW36" s="27">
        <v>0.98917085130569582</v>
      </c>
      <c r="AX36" s="26">
        <v>86.313500000000005</v>
      </c>
      <c r="AY36" s="20">
        <v>88.981899999999996</v>
      </c>
      <c r="AZ36" s="20">
        <v>81.516599999999997</v>
      </c>
      <c r="BA36" s="27">
        <v>85.603999999999999</v>
      </c>
      <c r="BB36" s="26">
        <v>0.93818999999999997</v>
      </c>
      <c r="BC36" s="20">
        <v>0.70515600000000001</v>
      </c>
      <c r="BD36" s="20">
        <v>1.1327</v>
      </c>
      <c r="BE36" s="27">
        <v>0.92534866666666671</v>
      </c>
      <c r="BF36" s="26">
        <v>0.88347147732813258</v>
      </c>
      <c r="BG36" s="20">
        <v>0.8947160883280757</v>
      </c>
      <c r="BH36" s="20">
        <v>0.89029535864978904</v>
      </c>
      <c r="BI36" s="27">
        <v>0.88949430810199903</v>
      </c>
      <c r="BJ36" s="26">
        <v>65.353499999999997</v>
      </c>
      <c r="BK36" s="20">
        <v>65.952500000000001</v>
      </c>
      <c r="BL36" s="20">
        <v>71.9512</v>
      </c>
      <c r="BM36" s="27">
        <v>67.752399999999994</v>
      </c>
      <c r="BN36" s="26">
        <v>0</v>
      </c>
      <c r="BO36" s="20">
        <v>4.6576600000000003E-2</v>
      </c>
      <c r="BP36" s="20">
        <v>0</v>
      </c>
      <c r="BQ36" s="27">
        <v>1.5525533333333334E-2</v>
      </c>
      <c r="BR36" s="26">
        <v>0.60378125635291724</v>
      </c>
      <c r="BS36" s="20">
        <v>0.62412790697674414</v>
      </c>
      <c r="BT36" s="20">
        <v>0.52262247838616704</v>
      </c>
      <c r="BU36" s="27">
        <v>0.5835105472386094</v>
      </c>
      <c r="BV36" s="26">
        <v>2.4735</v>
      </c>
      <c r="BW36" s="20">
        <v>1.97044</v>
      </c>
      <c r="BX36" s="20">
        <v>4.2307699999999997</v>
      </c>
      <c r="BY36" s="27">
        <v>2.8915699999999998</v>
      </c>
      <c r="BZ36" s="26">
        <v>0.22929584691547375</v>
      </c>
      <c r="CA36" s="20">
        <v>0.19343422716967318</v>
      </c>
      <c r="CB36" s="20">
        <v>0.39268681976112885</v>
      </c>
      <c r="CC36" s="27">
        <v>0.27180563128209195</v>
      </c>
      <c r="CD36" s="26">
        <v>0.60378125635291724</v>
      </c>
      <c r="CE36" s="20">
        <v>0.62412790697674414</v>
      </c>
      <c r="CF36" s="20">
        <v>0.52262247838616704</v>
      </c>
      <c r="CG36" s="27">
        <v>0.5835105472386094</v>
      </c>
      <c r="CH36" s="26">
        <v>1.2171727636924565</v>
      </c>
      <c r="CI36" s="20">
        <v>1.2955196862271834</v>
      </c>
      <c r="CJ36" s="20">
        <v>1.2726204156103891</v>
      </c>
      <c r="CK36" s="27">
        <v>1.2617709551766763</v>
      </c>
    </row>
    <row r="37" spans="1:89" x14ac:dyDescent="0.2">
      <c r="A37" s="7" t="s">
        <v>117</v>
      </c>
      <c r="B37" s="10" t="s">
        <v>177</v>
      </c>
      <c r="C37" s="10" t="s">
        <v>237</v>
      </c>
      <c r="D37" s="11" t="s">
        <v>285</v>
      </c>
      <c r="E37" s="11" t="s">
        <v>430</v>
      </c>
      <c r="F37" s="11" t="s">
        <v>280</v>
      </c>
      <c r="G37" s="11" t="s">
        <v>484</v>
      </c>
      <c r="H37" s="14" t="s">
        <v>286</v>
      </c>
      <c r="I37" s="17" t="s">
        <v>286</v>
      </c>
      <c r="J37" s="26">
        <v>0.35704999999999998</v>
      </c>
      <c r="K37" s="20">
        <v>0.37</v>
      </c>
      <c r="L37" s="20">
        <v>0.41635</v>
      </c>
      <c r="M37" s="27">
        <v>0.38113333333333332</v>
      </c>
      <c r="N37" s="26">
        <v>96.519599999999997</v>
      </c>
      <c r="O37" s="20">
        <v>99.011300000000006</v>
      </c>
      <c r="P37" s="20">
        <v>97.579099999999997</v>
      </c>
      <c r="Q37" s="27">
        <v>97.703333333333333</v>
      </c>
      <c r="R37" s="26">
        <v>0.39215699999999998</v>
      </c>
      <c r="S37" s="20">
        <v>1.0357799999999999</v>
      </c>
      <c r="T37" s="20">
        <v>0.186335</v>
      </c>
      <c r="U37" s="27">
        <v>0.53809066666666661</v>
      </c>
      <c r="V37" s="26">
        <v>1.0422172452407601</v>
      </c>
      <c r="W37" s="20">
        <v>0.9709714285714286</v>
      </c>
      <c r="X37" s="20">
        <v>0.96064400715563503</v>
      </c>
      <c r="Y37" s="27">
        <v>0.99127756032260794</v>
      </c>
      <c r="Z37" s="26">
        <v>92.066800000000001</v>
      </c>
      <c r="AA37" s="20">
        <v>98.563299999999998</v>
      </c>
      <c r="AB37" s="20">
        <v>96.296300000000002</v>
      </c>
      <c r="AC37" s="27">
        <v>95.642133333333334</v>
      </c>
      <c r="AD37" s="26">
        <v>0.31315199999999999</v>
      </c>
      <c r="AE37" s="20">
        <v>1.0883799999999999</v>
      </c>
      <c r="AF37" s="20">
        <v>0.55555600000000005</v>
      </c>
      <c r="AG37" s="27">
        <v>0.65236266666666676</v>
      </c>
      <c r="AH37" s="26">
        <v>0.97705252422233557</v>
      </c>
      <c r="AI37" s="20">
        <v>0.9616914381410927</v>
      </c>
      <c r="AJ37" s="20">
        <v>1.0693069306930694</v>
      </c>
      <c r="AK37" s="27">
        <v>1.0026836310188325</v>
      </c>
      <c r="AL37" s="26">
        <v>87.622</v>
      </c>
      <c r="AM37" s="20">
        <v>92.165499999999994</v>
      </c>
      <c r="AN37" s="20">
        <v>95.615300000000005</v>
      </c>
      <c r="AO37" s="27">
        <v>91.800933333333333</v>
      </c>
      <c r="AP37" s="26">
        <v>2.7734999999999999</v>
      </c>
      <c r="AQ37" s="20">
        <v>3.9675799999999999</v>
      </c>
      <c r="AR37" s="20">
        <v>1.13154</v>
      </c>
      <c r="AS37" s="27">
        <v>2.6242066666666668</v>
      </c>
      <c r="AT37" s="26">
        <v>0.97398699349674833</v>
      </c>
      <c r="AU37" s="20">
        <v>0.95986895986895981</v>
      </c>
      <c r="AV37" s="20">
        <v>1.0276162790697674</v>
      </c>
      <c r="AW37" s="27">
        <v>0.98715741081182518</v>
      </c>
      <c r="AX37" s="26">
        <v>91.95</v>
      </c>
      <c r="AY37" s="20">
        <v>95.976799999999997</v>
      </c>
      <c r="AZ37" s="20">
        <v>92.338700000000003</v>
      </c>
      <c r="BA37" s="27">
        <v>93.421833333333339</v>
      </c>
      <c r="BB37" s="26">
        <v>3.35</v>
      </c>
      <c r="BC37" s="20">
        <v>2.7219500000000001</v>
      </c>
      <c r="BD37" s="20">
        <v>1.6129</v>
      </c>
      <c r="BE37" s="27">
        <v>2.5616166666666667</v>
      </c>
      <c r="BF37" s="26">
        <v>0.92513408093612903</v>
      </c>
      <c r="BG37" s="20">
        <v>0.88209779179810721</v>
      </c>
      <c r="BH37" s="20">
        <v>0.86411149825783973</v>
      </c>
      <c r="BI37" s="27">
        <v>0.89044779033069199</v>
      </c>
      <c r="BJ37" s="26">
        <v>67.549700000000001</v>
      </c>
      <c r="BK37" s="20">
        <v>75.623599999999996</v>
      </c>
      <c r="BL37" s="20">
        <v>74.763400000000004</v>
      </c>
      <c r="BM37" s="27">
        <v>72.645566666666653</v>
      </c>
      <c r="BN37" s="26">
        <v>0</v>
      </c>
      <c r="BO37" s="20">
        <v>0.170068</v>
      </c>
      <c r="BP37" s="20">
        <v>0.31545699999999999</v>
      </c>
      <c r="BQ37" s="27">
        <v>0.16184166666666666</v>
      </c>
      <c r="BR37" s="26">
        <v>0.57534051636511496</v>
      </c>
      <c r="BS37" s="20">
        <v>0.51279069767441865</v>
      </c>
      <c r="BT37" s="20">
        <v>0.45677233429394815</v>
      </c>
      <c r="BU37" s="27">
        <v>0.51496784944449392</v>
      </c>
      <c r="BV37" s="26">
        <v>3.35</v>
      </c>
      <c r="BW37" s="20">
        <v>3.9675799999999999</v>
      </c>
      <c r="BX37" s="20">
        <v>1.6129</v>
      </c>
      <c r="BY37" s="27">
        <v>2.9768266666666663</v>
      </c>
      <c r="BZ37" s="26">
        <v>0.3105482462772739</v>
      </c>
      <c r="CA37" s="20">
        <v>0.38948954093189941</v>
      </c>
      <c r="CB37" s="20">
        <v>0.14970432606658474</v>
      </c>
      <c r="CC37" s="27">
        <v>0.28324737109191939</v>
      </c>
      <c r="CD37" s="26">
        <v>0.57534051636511496</v>
      </c>
      <c r="CE37" s="20">
        <v>0.51279069767441865</v>
      </c>
      <c r="CF37" s="20">
        <v>0.45677233429394815</v>
      </c>
      <c r="CG37" s="27">
        <v>0.51496784944449392</v>
      </c>
      <c r="CH37" s="26">
        <v>1.1598385988303104</v>
      </c>
      <c r="CI37" s="20">
        <v>1.06441393875396</v>
      </c>
      <c r="CJ37" s="20">
        <v>1.1122709449917105</v>
      </c>
      <c r="CK37" s="27">
        <v>1.1121744941919935</v>
      </c>
    </row>
    <row r="38" spans="1:89" x14ac:dyDescent="0.2">
      <c r="A38" s="7" t="s">
        <v>118</v>
      </c>
      <c r="B38" s="10" t="s">
        <v>178</v>
      </c>
      <c r="C38" s="10" t="s">
        <v>231</v>
      </c>
      <c r="D38" s="11" t="s">
        <v>287</v>
      </c>
      <c r="E38" s="11" t="s">
        <v>431</v>
      </c>
      <c r="F38" s="11" t="s">
        <v>288</v>
      </c>
      <c r="G38" s="11" t="s">
        <v>288</v>
      </c>
      <c r="H38" s="14" t="s">
        <v>289</v>
      </c>
      <c r="I38" s="17" t="s">
        <v>530</v>
      </c>
      <c r="J38" s="26">
        <v>0.43864999999999998</v>
      </c>
      <c r="K38" s="20">
        <v>0.39755000000000001</v>
      </c>
      <c r="L38" s="20">
        <v>0.39224999999999999</v>
      </c>
      <c r="M38" s="27">
        <v>0.40948333333333337</v>
      </c>
      <c r="N38" s="26">
        <v>89.581100000000006</v>
      </c>
      <c r="O38" s="20">
        <v>93.116299999999995</v>
      </c>
      <c r="P38" s="20">
        <v>93.864400000000003</v>
      </c>
      <c r="Q38" s="27">
        <v>92.187266666666673</v>
      </c>
      <c r="R38" s="26">
        <v>0.10741100000000001</v>
      </c>
      <c r="S38" s="20">
        <v>0.16008500000000001</v>
      </c>
      <c r="T38" s="20">
        <v>0.215285</v>
      </c>
      <c r="U38" s="27">
        <v>0.16092700000000001</v>
      </c>
      <c r="V38" s="26">
        <v>1.0114678899082568</v>
      </c>
      <c r="W38" s="20">
        <v>1.0179864799613714</v>
      </c>
      <c r="X38" s="20">
        <v>1.0092950265572187</v>
      </c>
      <c r="Y38" s="27">
        <v>1.0129164654756158</v>
      </c>
      <c r="Z38" s="26">
        <v>95.013400000000004</v>
      </c>
      <c r="AA38" s="20">
        <v>84.821200000000005</v>
      </c>
      <c r="AB38" s="20">
        <v>88.276200000000003</v>
      </c>
      <c r="AC38" s="27">
        <v>89.37026666666668</v>
      </c>
      <c r="AD38" s="26">
        <v>0.428954</v>
      </c>
      <c r="AE38" s="20">
        <v>0</v>
      </c>
      <c r="AF38" s="20">
        <v>5.3533200000000003E-2</v>
      </c>
      <c r="AG38" s="27">
        <v>0.16082906666666666</v>
      </c>
      <c r="AH38" s="26">
        <v>0.97157906922898818</v>
      </c>
      <c r="AI38" s="20">
        <v>1.0632669599444315</v>
      </c>
      <c r="AJ38" s="20">
        <v>0.97314193100254687</v>
      </c>
      <c r="AK38" s="27">
        <v>1.0026626533919887</v>
      </c>
      <c r="AL38" s="26">
        <v>84.420500000000004</v>
      </c>
      <c r="AM38" s="20">
        <v>81.688800000000001</v>
      </c>
      <c r="AN38" s="20">
        <v>77.005099999999999</v>
      </c>
      <c r="AO38" s="27">
        <v>81.038133333333334</v>
      </c>
      <c r="AP38" s="26">
        <v>2.96496</v>
      </c>
      <c r="AQ38" s="20">
        <v>1.8654900000000001</v>
      </c>
      <c r="AR38" s="20">
        <v>2.43655</v>
      </c>
      <c r="AS38" s="27">
        <v>2.422333333333333</v>
      </c>
      <c r="AT38" s="26">
        <v>0.94637492205657281</v>
      </c>
      <c r="AU38" s="20">
        <v>1.039226801201746</v>
      </c>
      <c r="AV38" s="20">
        <v>1.005045065472479</v>
      </c>
      <c r="AW38" s="27">
        <v>0.99688226291026594</v>
      </c>
      <c r="AX38" s="26">
        <v>85.650899999999993</v>
      </c>
      <c r="AY38" s="20">
        <v>87.014899999999997</v>
      </c>
      <c r="AZ38" s="20">
        <v>88.703299999999999</v>
      </c>
      <c r="BA38" s="27">
        <v>87.123033333333339</v>
      </c>
      <c r="BB38" s="26">
        <v>0.197239</v>
      </c>
      <c r="BC38" s="20">
        <v>0.49751200000000001</v>
      </c>
      <c r="BD38" s="20">
        <v>0.49115900000000001</v>
      </c>
      <c r="BE38" s="27">
        <v>0.39530333333333334</v>
      </c>
      <c r="BF38" s="26">
        <v>0.99357648339684268</v>
      </c>
      <c r="BG38" s="20">
        <v>0.98475775721284708</v>
      </c>
      <c r="BH38" s="20">
        <v>0.9974959172563963</v>
      </c>
      <c r="BI38" s="27">
        <v>0.99194338595536202</v>
      </c>
      <c r="BJ38" s="26">
        <v>62.883099999999999</v>
      </c>
      <c r="BK38" s="20">
        <v>68.965500000000006</v>
      </c>
      <c r="BL38" s="20">
        <v>57.378799999999998</v>
      </c>
      <c r="BM38" s="27">
        <v>63.075799999999994</v>
      </c>
      <c r="BN38" s="26">
        <v>5.1948099999999997E-2</v>
      </c>
      <c r="BO38" s="20">
        <v>0</v>
      </c>
      <c r="BP38" s="20">
        <v>0.85242399999999996</v>
      </c>
      <c r="BQ38" s="27">
        <v>0.30145736666666667</v>
      </c>
      <c r="BR38" s="26">
        <v>0.84355828220858897</v>
      </c>
      <c r="BS38" s="20">
        <v>0.76248904469763368</v>
      </c>
      <c r="BT38" s="20">
        <v>0.82252410166520595</v>
      </c>
      <c r="BU38" s="27">
        <v>0.80952380952380965</v>
      </c>
      <c r="BV38" s="26">
        <v>2.96496</v>
      </c>
      <c r="BW38" s="20">
        <v>1.8654900000000001</v>
      </c>
      <c r="BX38" s="20">
        <v>2.43655</v>
      </c>
      <c r="BY38" s="27">
        <v>2.422333333333333</v>
      </c>
      <c r="BZ38" s="26">
        <v>0.2748546651588854</v>
      </c>
      <c r="CA38" s="20">
        <v>0.18313149166823331</v>
      </c>
      <c r="CB38" s="20">
        <v>0.22615293922595145</v>
      </c>
      <c r="CC38" s="27">
        <v>0.22804636535102341</v>
      </c>
      <c r="CD38" s="26">
        <v>0.84355828220858897</v>
      </c>
      <c r="CE38" s="20">
        <v>0.76248904469763368</v>
      </c>
      <c r="CF38" s="20">
        <v>0.82252410166520595</v>
      </c>
      <c r="CG38" s="27">
        <v>0.80952380952380965</v>
      </c>
      <c r="CH38" s="26">
        <v>1.7005432926048607</v>
      </c>
      <c r="CI38" s="20">
        <v>1.5827197548709366</v>
      </c>
      <c r="CJ38" s="20">
        <v>2.0029007694867693</v>
      </c>
      <c r="CK38" s="27">
        <v>1.762054605654189</v>
      </c>
    </row>
    <row r="39" spans="1:89" x14ac:dyDescent="0.2">
      <c r="A39" s="7" t="s">
        <v>119</v>
      </c>
      <c r="B39" s="10" t="s">
        <v>179</v>
      </c>
      <c r="C39" s="10" t="s">
        <v>231</v>
      </c>
      <c r="D39" s="11" t="s">
        <v>290</v>
      </c>
      <c r="E39" s="11" t="s">
        <v>432</v>
      </c>
      <c r="F39" s="11" t="s">
        <v>291</v>
      </c>
      <c r="G39" s="11" t="s">
        <v>291</v>
      </c>
      <c r="H39" s="14" t="s">
        <v>292</v>
      </c>
      <c r="I39" s="17" t="s">
        <v>292</v>
      </c>
      <c r="J39" s="26">
        <v>0.42745</v>
      </c>
      <c r="K39" s="20">
        <v>0.43114999999999998</v>
      </c>
      <c r="L39" s="20">
        <v>0.38295000000000001</v>
      </c>
      <c r="M39" s="27">
        <v>0.41385000000000005</v>
      </c>
      <c r="N39" s="26">
        <v>93.601900000000001</v>
      </c>
      <c r="O39" s="20">
        <v>90.088999999999999</v>
      </c>
      <c r="P39" s="20">
        <v>91.625100000000003</v>
      </c>
      <c r="Q39" s="27">
        <v>91.772000000000006</v>
      </c>
      <c r="R39" s="26">
        <v>0</v>
      </c>
      <c r="S39" s="20">
        <v>0</v>
      </c>
      <c r="T39" s="20">
        <v>0</v>
      </c>
      <c r="U39" s="27">
        <v>0</v>
      </c>
      <c r="V39" s="26">
        <v>0.91694833413809751</v>
      </c>
      <c r="W39" s="20">
        <v>0.91531868662481897</v>
      </c>
      <c r="X39" s="20">
        <v>0.9794181554804442</v>
      </c>
      <c r="Y39" s="27">
        <v>0.9372283920811203</v>
      </c>
      <c r="Z39" s="26">
        <v>85.2547</v>
      </c>
      <c r="AA39" s="20">
        <v>75.625399999999999</v>
      </c>
      <c r="AB39" s="20">
        <v>79.938699999999997</v>
      </c>
      <c r="AC39" s="27">
        <v>80.272933333333341</v>
      </c>
      <c r="AD39" s="26">
        <v>0</v>
      </c>
      <c r="AE39" s="20">
        <v>0.11634700000000001</v>
      </c>
      <c r="AF39" s="20">
        <v>0.153139</v>
      </c>
      <c r="AG39" s="27">
        <v>8.9828666666666668E-2</v>
      </c>
      <c r="AH39" s="26">
        <v>0.97157906922898818</v>
      </c>
      <c r="AI39" s="20">
        <v>0.89551979624913169</v>
      </c>
      <c r="AJ39" s="20">
        <v>1.0205487381338272</v>
      </c>
      <c r="AK39" s="27">
        <v>0.96254920120398235</v>
      </c>
      <c r="AL39" s="26">
        <v>61.653399999999998</v>
      </c>
      <c r="AM39" s="20">
        <v>56.799100000000003</v>
      </c>
      <c r="AN39" s="20">
        <v>69.895300000000006</v>
      </c>
      <c r="AO39" s="27">
        <v>62.782600000000002</v>
      </c>
      <c r="AP39" s="26">
        <v>0.22805</v>
      </c>
      <c r="AQ39" s="20">
        <v>0.175234</v>
      </c>
      <c r="AR39" s="20">
        <v>0.57591599999999998</v>
      </c>
      <c r="AS39" s="27">
        <v>0.32639999999999997</v>
      </c>
      <c r="AT39" s="26">
        <v>0.89484723088260298</v>
      </c>
      <c r="AU39" s="20">
        <v>0.8734198741567939</v>
      </c>
      <c r="AV39" s="20">
        <v>0.94434555864180003</v>
      </c>
      <c r="AW39" s="27">
        <v>0.90420422122706567</v>
      </c>
      <c r="AX39" s="26">
        <v>72.080200000000005</v>
      </c>
      <c r="AY39" s="20">
        <v>71.809600000000003</v>
      </c>
      <c r="AZ39" s="20">
        <v>73.333299999999994</v>
      </c>
      <c r="BA39" s="27">
        <v>72.407699999999991</v>
      </c>
      <c r="BB39" s="26">
        <v>0.15037600000000001</v>
      </c>
      <c r="BC39" s="20">
        <v>5.2301300000000002E-2</v>
      </c>
      <c r="BD39" s="20">
        <v>5.1759800000000002E-2</v>
      </c>
      <c r="BE39" s="27">
        <v>8.481236666666668E-2</v>
      </c>
      <c r="BF39" s="26">
        <v>0.97740881872618401</v>
      </c>
      <c r="BG39" s="20">
        <v>0.93674469243331515</v>
      </c>
      <c r="BH39" s="20">
        <v>0.94654327708219921</v>
      </c>
      <c r="BI39" s="27">
        <v>0.95356559608056612</v>
      </c>
      <c r="BJ39" s="26">
        <v>53.433</v>
      </c>
      <c r="BK39" s="20">
        <v>52.555700000000002</v>
      </c>
      <c r="BL39" s="20">
        <v>52.594499999999996</v>
      </c>
      <c r="BM39" s="27">
        <v>52.861066666666659</v>
      </c>
      <c r="BN39" s="26">
        <v>0</v>
      </c>
      <c r="BO39" s="20">
        <v>4.3687200000000002E-2</v>
      </c>
      <c r="BP39" s="20">
        <v>3.0981999999999998</v>
      </c>
      <c r="BQ39" s="27">
        <v>1.0472957333333333</v>
      </c>
      <c r="BR39" s="26">
        <v>0.9382120946538125</v>
      </c>
      <c r="BS39" s="20">
        <v>0.90030674846625802</v>
      </c>
      <c r="BT39" s="20">
        <v>0.86985100788781766</v>
      </c>
      <c r="BU39" s="27">
        <v>0.90278995033596277</v>
      </c>
      <c r="BV39" s="26">
        <v>0.22805</v>
      </c>
      <c r="BW39" s="20">
        <v>0.175234</v>
      </c>
      <c r="BX39" s="20">
        <v>3.0981999999999998</v>
      </c>
      <c r="BY39" s="27">
        <v>1.1671613333333333</v>
      </c>
      <c r="BZ39" s="26">
        <v>2.1140455989114123E-2</v>
      </c>
      <c r="CA39" s="20">
        <v>1.7202377826196439E-2</v>
      </c>
      <c r="CB39" s="20">
        <v>0.2875652198025252</v>
      </c>
      <c r="CC39" s="27">
        <v>0.10863601787261191</v>
      </c>
      <c r="CD39" s="26">
        <v>0.89484723088260298</v>
      </c>
      <c r="CE39" s="20">
        <v>0.8734198741567939</v>
      </c>
      <c r="CF39" s="20">
        <v>0.86985100788781766</v>
      </c>
      <c r="CG39" s="27">
        <v>0.87937270430907155</v>
      </c>
      <c r="CH39" s="26">
        <v>1.8039375446581916</v>
      </c>
      <c r="CI39" s="20">
        <v>1.8129819683809749</v>
      </c>
      <c r="CJ39" s="20">
        <v>2.1181449267081707</v>
      </c>
      <c r="CK39" s="27">
        <v>1.9116881465824456</v>
      </c>
    </row>
    <row r="40" spans="1:89" x14ac:dyDescent="0.2">
      <c r="A40" s="7" t="s">
        <v>120</v>
      </c>
      <c r="B40" s="10" t="s">
        <v>180</v>
      </c>
      <c r="C40" s="10" t="s">
        <v>232</v>
      </c>
      <c r="D40" s="11" t="s">
        <v>293</v>
      </c>
      <c r="E40" s="11" t="s">
        <v>433</v>
      </c>
      <c r="F40" s="11" t="s">
        <v>280</v>
      </c>
      <c r="G40" s="11" t="s">
        <v>280</v>
      </c>
      <c r="H40" s="14" t="s">
        <v>286</v>
      </c>
      <c r="I40" s="17" t="s">
        <v>531</v>
      </c>
      <c r="J40" s="26">
        <v>0.40155000000000002</v>
      </c>
      <c r="K40" s="20">
        <v>0.41810000000000003</v>
      </c>
      <c r="L40" s="20">
        <v>0.36075000000000002</v>
      </c>
      <c r="M40" s="27">
        <v>0.39346666666666669</v>
      </c>
      <c r="N40" s="26">
        <v>98.480099999999993</v>
      </c>
      <c r="O40" s="20">
        <v>99.549499999999995</v>
      </c>
      <c r="P40" s="20">
        <v>98.4589</v>
      </c>
      <c r="Q40" s="27">
        <v>98.829499999999996</v>
      </c>
      <c r="R40" s="26">
        <v>1.3626799999999999</v>
      </c>
      <c r="S40" s="20">
        <v>2.65265</v>
      </c>
      <c r="T40" s="20">
        <v>0.68493199999999999</v>
      </c>
      <c r="U40" s="27">
        <v>1.5667539999999998</v>
      </c>
      <c r="V40" s="26">
        <v>1.0683090705487122</v>
      </c>
      <c r="W40" s="20">
        <v>0.973371428571429</v>
      </c>
      <c r="X40" s="20">
        <v>1.0447227191413238</v>
      </c>
      <c r="Y40" s="27">
        <v>1.0288010727538215</v>
      </c>
      <c r="Z40" s="26">
        <v>94.051900000000003</v>
      </c>
      <c r="AA40" s="20">
        <v>98.017600000000002</v>
      </c>
      <c r="AB40" s="20">
        <v>96.749499999999998</v>
      </c>
      <c r="AC40" s="27">
        <v>96.27300000000001</v>
      </c>
      <c r="AD40" s="26">
        <v>1.762583</v>
      </c>
      <c r="AE40" s="20">
        <v>1.4096900000000001</v>
      </c>
      <c r="AF40" s="20">
        <v>1.5296400000000001</v>
      </c>
      <c r="AG40" s="27">
        <v>1.5673043333333334</v>
      </c>
      <c r="AH40" s="26">
        <v>1.0030596634370219</v>
      </c>
      <c r="AI40" s="20">
        <v>0.95038727234666109</v>
      </c>
      <c r="AJ40" s="20">
        <v>1.0356435643564357</v>
      </c>
      <c r="AK40" s="27">
        <v>0.99636350004670626</v>
      </c>
      <c r="AL40" s="26">
        <v>90.5839</v>
      </c>
      <c r="AM40" s="20">
        <v>91.456100000000006</v>
      </c>
      <c r="AN40" s="20">
        <v>90.922200000000004</v>
      </c>
      <c r="AO40" s="27">
        <v>90.987400000000022</v>
      </c>
      <c r="AP40" s="26">
        <v>5.1025799999999997</v>
      </c>
      <c r="AQ40" s="20">
        <v>6.7524100000000002</v>
      </c>
      <c r="AR40" s="20">
        <v>7.3573500000000003</v>
      </c>
      <c r="AS40" s="27">
        <v>6.404113333333334</v>
      </c>
      <c r="AT40" s="26">
        <v>0.95097548774387197</v>
      </c>
      <c r="AU40" s="20">
        <v>0.8914823914823915</v>
      </c>
      <c r="AV40" s="20">
        <v>1.0087209302325582</v>
      </c>
      <c r="AW40" s="27">
        <v>0.95039293648627388</v>
      </c>
      <c r="AX40" s="26">
        <v>87.256200000000007</v>
      </c>
      <c r="AY40" s="20">
        <v>86.8339</v>
      </c>
      <c r="AZ40" s="20">
        <v>84.890100000000004</v>
      </c>
      <c r="BA40" s="27">
        <v>86.326733333333337</v>
      </c>
      <c r="BB40" s="26">
        <v>3.8270499999999998</v>
      </c>
      <c r="BC40" s="20">
        <v>3.8140000000000001</v>
      </c>
      <c r="BD40" s="20">
        <v>3.9230800000000001</v>
      </c>
      <c r="BE40" s="27">
        <v>3.8547100000000003</v>
      </c>
      <c r="BF40" s="26">
        <v>0.74987810823988299</v>
      </c>
      <c r="BG40" s="20">
        <v>0.75473186119873814</v>
      </c>
      <c r="BH40" s="20">
        <v>0.73414634146341495</v>
      </c>
      <c r="BI40" s="27">
        <v>0.74625210363401207</v>
      </c>
      <c r="BJ40" s="26">
        <v>62.007199999999997</v>
      </c>
      <c r="BK40" s="20">
        <v>60.420400000000001</v>
      </c>
      <c r="BL40" s="20">
        <v>60.3504</v>
      </c>
      <c r="BM40" s="27">
        <v>60.925999999999995</v>
      </c>
      <c r="BN40" s="26">
        <v>0</v>
      </c>
      <c r="BO40" s="20">
        <v>6.0060099999999998E-2</v>
      </c>
      <c r="BP40" s="20">
        <v>0.80862500000000004</v>
      </c>
      <c r="BQ40" s="27">
        <v>0.28956169999999998</v>
      </c>
      <c r="BR40" s="26">
        <v>0.56718845293758891</v>
      </c>
      <c r="BS40" s="20">
        <v>0.51388888888888884</v>
      </c>
      <c r="BT40" s="20">
        <v>0.53458213256484155</v>
      </c>
      <c r="BU40" s="27">
        <v>0.5385531581304398</v>
      </c>
      <c r="BV40" s="26">
        <v>5.1025799999999997</v>
      </c>
      <c r="BW40" s="20">
        <v>6.7524100000000002</v>
      </c>
      <c r="BX40" s="20">
        <v>7.3573500000000003</v>
      </c>
      <c r="BY40" s="27">
        <v>6.404113333333334</v>
      </c>
      <c r="BZ40" s="26">
        <v>0.47301411059387827</v>
      </c>
      <c r="CA40" s="20">
        <v>0.66287083589592832</v>
      </c>
      <c r="CB40" s="20">
        <v>0.68288618227167674</v>
      </c>
      <c r="CC40" s="27">
        <v>0.60625704292049443</v>
      </c>
      <c r="CD40" s="26">
        <v>0.56718845293758891</v>
      </c>
      <c r="CE40" s="20">
        <v>0.51388888888888884</v>
      </c>
      <c r="CF40" s="20">
        <v>0.53458213256484155</v>
      </c>
      <c r="CG40" s="27">
        <v>0.5385531581304398</v>
      </c>
      <c r="CH40" s="26">
        <v>1.1434047174080653</v>
      </c>
      <c r="CI40" s="20">
        <v>1.0666934848561034</v>
      </c>
      <c r="CJ40" s="20">
        <v>1.3017429671669547</v>
      </c>
      <c r="CK40" s="27">
        <v>1.1706137231437077</v>
      </c>
    </row>
    <row r="41" spans="1:89" x14ac:dyDescent="0.2">
      <c r="A41" s="7" t="s">
        <v>121</v>
      </c>
      <c r="B41" s="10" t="s">
        <v>181</v>
      </c>
      <c r="C41" s="10" t="s">
        <v>236</v>
      </c>
      <c r="D41" s="11" t="s">
        <v>294</v>
      </c>
      <c r="E41" s="11" t="s">
        <v>434</v>
      </c>
      <c r="F41" s="11" t="s">
        <v>280</v>
      </c>
      <c r="G41" s="11" t="s">
        <v>485</v>
      </c>
      <c r="H41" s="14" t="s">
        <v>295</v>
      </c>
      <c r="I41" s="17" t="s">
        <v>532</v>
      </c>
      <c r="J41" s="26">
        <v>0.36445</v>
      </c>
      <c r="K41" s="20">
        <v>0.47360000000000002</v>
      </c>
      <c r="L41" s="20">
        <v>0.34594999999999998</v>
      </c>
      <c r="M41" s="27">
        <v>0.39466666666666667</v>
      </c>
      <c r="N41" s="26">
        <v>98.911900000000003</v>
      </c>
      <c r="O41" s="20">
        <v>99.425600000000003</v>
      </c>
      <c r="P41" s="20">
        <v>97.302199999999999</v>
      </c>
      <c r="Q41" s="27">
        <v>98.546566666666664</v>
      </c>
      <c r="R41" s="26">
        <v>3.2644199999999999</v>
      </c>
      <c r="S41" s="20">
        <v>4.0210600000000003</v>
      </c>
      <c r="T41" s="20">
        <v>2.33813</v>
      </c>
      <c r="U41" s="27">
        <v>3.2078699999999998</v>
      </c>
      <c r="V41" s="26">
        <v>1.0291153415453527</v>
      </c>
      <c r="W41" s="20">
        <v>0.99497142857142895</v>
      </c>
      <c r="X41" s="20">
        <v>0.99463327370304111</v>
      </c>
      <c r="Y41" s="27">
        <v>1.0062400146066075</v>
      </c>
      <c r="Z41" s="26">
        <v>95.513900000000007</v>
      </c>
      <c r="AA41" s="20">
        <v>95.398600000000002</v>
      </c>
      <c r="AB41" s="20">
        <v>90.697699999999998</v>
      </c>
      <c r="AC41" s="27">
        <v>93.870066666666673</v>
      </c>
      <c r="AD41" s="26">
        <v>8.5178899999999995</v>
      </c>
      <c r="AE41" s="20">
        <v>7.9225500000000002</v>
      </c>
      <c r="AF41" s="20">
        <v>12.2857</v>
      </c>
      <c r="AG41" s="27">
        <v>9.5753800000000009</v>
      </c>
      <c r="AH41" s="26">
        <v>0.80801121876593596</v>
      </c>
      <c r="AI41" s="20">
        <v>0.81898681180657296</v>
      </c>
      <c r="AJ41" s="20">
        <v>0.75960396039603895</v>
      </c>
      <c r="AK41" s="27">
        <v>0.79553399698951599</v>
      </c>
      <c r="AL41" s="26">
        <v>74.616600000000005</v>
      </c>
      <c r="AM41" s="20">
        <v>78.358000000000004</v>
      </c>
      <c r="AN41" s="20">
        <v>71.544700000000006</v>
      </c>
      <c r="AO41" s="27">
        <v>74.839766666666677</v>
      </c>
      <c r="AP41" s="26">
        <v>8.5</v>
      </c>
      <c r="AQ41" s="20">
        <v>8.6360899999999994</v>
      </c>
      <c r="AR41" s="20">
        <v>5.4200499999999998</v>
      </c>
      <c r="AS41" s="27">
        <v>7.5187133333333334</v>
      </c>
      <c r="AT41" s="26">
        <v>0.63232616308154099</v>
      </c>
      <c r="AU41" s="20">
        <v>0.65755118755118802</v>
      </c>
      <c r="AV41" s="20">
        <v>0.53633720930232553</v>
      </c>
      <c r="AW41" s="27">
        <v>0.60873818664501822</v>
      </c>
      <c r="AX41" s="26">
        <v>54.202199999999998</v>
      </c>
      <c r="AY41" s="20">
        <v>52.775599999999997</v>
      </c>
      <c r="AZ41" s="20">
        <v>32.543399999999998</v>
      </c>
      <c r="BA41" s="27">
        <v>46.507066666666667</v>
      </c>
      <c r="BB41" s="26">
        <v>0.73081600000000002</v>
      </c>
      <c r="BC41" s="20">
        <v>1.4855400000000001</v>
      </c>
      <c r="BD41" s="20">
        <v>0</v>
      </c>
      <c r="BE41" s="27">
        <v>0.7387853333333334</v>
      </c>
      <c r="BF41" s="26">
        <v>0.40029254022428085</v>
      </c>
      <c r="BG41" s="20">
        <v>0.40433753943217698</v>
      </c>
      <c r="BH41" s="20">
        <v>0.36497890295358648</v>
      </c>
      <c r="BI41" s="27">
        <v>0.38986966087001473</v>
      </c>
      <c r="BJ41" s="26">
        <v>21.712499999999999</v>
      </c>
      <c r="BK41" s="20">
        <v>19.3505</v>
      </c>
      <c r="BL41" s="20">
        <v>8.4337300000000006</v>
      </c>
      <c r="BM41" s="27">
        <v>16.498909999999999</v>
      </c>
      <c r="BN41" s="26">
        <v>0</v>
      </c>
      <c r="BO41" s="20">
        <v>0</v>
      </c>
      <c r="BP41" s="20">
        <v>0</v>
      </c>
      <c r="BQ41" s="27">
        <v>0</v>
      </c>
      <c r="BR41" s="26">
        <v>0.20933834919229918</v>
      </c>
      <c r="BS41" s="20">
        <v>0.22808641975308641</v>
      </c>
      <c r="BT41" s="20">
        <v>0.23919308357348704</v>
      </c>
      <c r="BU41" s="27">
        <v>0.22553928417295754</v>
      </c>
      <c r="BV41" s="26">
        <v>8.5178899999999995</v>
      </c>
      <c r="BW41" s="20">
        <v>8.6360899999999994</v>
      </c>
      <c r="BX41" s="20">
        <v>12.2857</v>
      </c>
      <c r="BY41" s="27">
        <v>9.8132266666666652</v>
      </c>
      <c r="BZ41" s="26">
        <v>0.78961665715902341</v>
      </c>
      <c r="CA41" s="20">
        <v>0.84778800416036149</v>
      </c>
      <c r="CB41" s="20">
        <v>1.1403201926692543</v>
      </c>
      <c r="CC41" s="27">
        <v>0.92590828466287967</v>
      </c>
      <c r="CD41" s="26">
        <v>0.20933834919229918</v>
      </c>
      <c r="CE41" s="20">
        <v>0.22808641975308641</v>
      </c>
      <c r="CF41" s="20">
        <v>0.23919308357348704</v>
      </c>
      <c r="CG41" s="27">
        <v>0.22553928417295754</v>
      </c>
      <c r="CH41" s="26">
        <v>0.42200868998866897</v>
      </c>
      <c r="CI41" s="20">
        <v>0.47344533652171805</v>
      </c>
      <c r="CJ41" s="20">
        <v>0.58245103113130592</v>
      </c>
      <c r="CK41" s="27">
        <v>0.49263501921389768</v>
      </c>
    </row>
    <row r="42" spans="1:89" x14ac:dyDescent="0.2">
      <c r="A42" s="8" t="s">
        <v>122</v>
      </c>
      <c r="B42" s="8" t="s">
        <v>182</v>
      </c>
      <c r="C42" s="8" t="s">
        <v>235</v>
      </c>
      <c r="D42" s="8" t="s">
        <v>296</v>
      </c>
      <c r="E42" s="12" t="s">
        <v>435</v>
      </c>
      <c r="F42" s="11" t="s">
        <v>297</v>
      </c>
      <c r="G42" s="11" t="s">
        <v>297</v>
      </c>
      <c r="H42" s="15" t="s">
        <v>298</v>
      </c>
      <c r="I42" s="18" t="s">
        <v>533</v>
      </c>
      <c r="J42" s="26">
        <v>0.41799999999999998</v>
      </c>
      <c r="K42" s="20">
        <v>0.50134999999999996</v>
      </c>
      <c r="L42" s="20">
        <v>0.3478</v>
      </c>
      <c r="M42" s="27">
        <v>0.42238333333333333</v>
      </c>
      <c r="N42" s="26">
        <v>99.728899999999996</v>
      </c>
      <c r="O42" s="20">
        <v>99.227400000000003</v>
      </c>
      <c r="P42" s="20">
        <v>99.569000000000003</v>
      </c>
      <c r="Q42" s="27">
        <v>99.508433333333343</v>
      </c>
      <c r="R42" s="26">
        <v>1.13883</v>
      </c>
      <c r="S42" s="20">
        <v>2.5591499999999998</v>
      </c>
      <c r="T42" s="20">
        <v>1.2930999999999999</v>
      </c>
      <c r="U42" s="27">
        <v>1.6636933333333335</v>
      </c>
      <c r="V42" s="26">
        <v>1.0324748040313549</v>
      </c>
      <c r="W42" s="20">
        <v>0.94674285714285711</v>
      </c>
      <c r="X42" s="20">
        <v>0.93005366726297001</v>
      </c>
      <c r="Y42" s="27">
        <v>0.96975710947906058</v>
      </c>
      <c r="Z42" s="26">
        <v>98.862499999999997</v>
      </c>
      <c r="AA42" s="20">
        <v>98.965100000000007</v>
      </c>
      <c r="AB42" s="20">
        <v>96.9529</v>
      </c>
      <c r="AC42" s="27">
        <v>98.260166666666677</v>
      </c>
      <c r="AD42" s="26">
        <v>3.5160300000000002</v>
      </c>
      <c r="AE42" s="20">
        <v>2.29366</v>
      </c>
      <c r="AF42" s="20">
        <v>2.2160700000000002</v>
      </c>
      <c r="AG42" s="27">
        <v>2.6752533333333335</v>
      </c>
      <c r="AH42" s="26">
        <v>0.9862315145334013</v>
      </c>
      <c r="AI42" s="20">
        <v>0.97090223989951852</v>
      </c>
      <c r="AJ42" s="20">
        <v>0.91485148514851</v>
      </c>
      <c r="AK42" s="27">
        <v>0.9573284131938099</v>
      </c>
      <c r="AL42" s="26">
        <v>90.320999999999998</v>
      </c>
      <c r="AM42" s="20">
        <v>94.242400000000004</v>
      </c>
      <c r="AN42" s="20">
        <v>87.622799999999998</v>
      </c>
      <c r="AO42" s="27">
        <v>90.728733333333324</v>
      </c>
      <c r="AP42" s="26">
        <v>17.201599999999999</v>
      </c>
      <c r="AQ42" s="20">
        <v>14.251099999999999</v>
      </c>
      <c r="AR42" s="20">
        <v>13.5914</v>
      </c>
      <c r="AS42" s="27">
        <v>15.014699999999999</v>
      </c>
      <c r="AT42" s="26">
        <v>0.9974987493746873</v>
      </c>
      <c r="AU42" s="20">
        <v>0.94594594594594594</v>
      </c>
      <c r="AV42" s="20">
        <v>0.83982558139534902</v>
      </c>
      <c r="AW42" s="27">
        <v>0.92775675890532749</v>
      </c>
      <c r="AX42" s="26">
        <v>85</v>
      </c>
      <c r="AY42" s="20">
        <v>80.011799999999994</v>
      </c>
      <c r="AZ42" s="20">
        <v>79.807699999999997</v>
      </c>
      <c r="BA42" s="27">
        <v>81.606499999999997</v>
      </c>
      <c r="BB42" s="26">
        <v>6.76471</v>
      </c>
      <c r="BC42" s="20">
        <v>6.08575</v>
      </c>
      <c r="BD42" s="20">
        <v>7.3717899999999998</v>
      </c>
      <c r="BE42" s="27">
        <v>6.7407499999999994</v>
      </c>
      <c r="BF42" s="26">
        <v>0.66309117503656756</v>
      </c>
      <c r="BG42" s="20">
        <v>0.66679810725552047</v>
      </c>
      <c r="BH42" s="20">
        <v>0.65822784810126578</v>
      </c>
      <c r="BI42" s="27">
        <v>0.6627057101311179</v>
      </c>
      <c r="BJ42" s="26">
        <v>56.516599999999997</v>
      </c>
      <c r="BK42" s="20">
        <v>58.034399999999998</v>
      </c>
      <c r="BL42" s="20">
        <v>65.917599999999993</v>
      </c>
      <c r="BM42" s="27">
        <v>60.156199999999991</v>
      </c>
      <c r="BN42" s="26">
        <v>0</v>
      </c>
      <c r="BO42" s="20">
        <v>0.14347199999999999</v>
      </c>
      <c r="BP42" s="20">
        <v>0</v>
      </c>
      <c r="BQ42" s="27">
        <v>4.7823999999999998E-2</v>
      </c>
      <c r="BR42" s="26">
        <v>0.37353396769196723</v>
      </c>
      <c r="BS42" s="20">
        <v>0.4052325581395349</v>
      </c>
      <c r="BT42" s="20">
        <v>0.38472622478386165</v>
      </c>
      <c r="BU42" s="27">
        <v>0.38783091687178795</v>
      </c>
      <c r="BV42" s="26">
        <v>17.201599999999999</v>
      </c>
      <c r="BW42" s="20">
        <v>14.251099999999999</v>
      </c>
      <c r="BX42" s="20">
        <v>13.5914</v>
      </c>
      <c r="BY42" s="27">
        <v>15.014699999999999</v>
      </c>
      <c r="BZ42" s="26">
        <v>1.5946049890039269</v>
      </c>
      <c r="CA42" s="20">
        <v>1.3990025145742724</v>
      </c>
      <c r="CB42" s="20">
        <v>1.2615111769492096</v>
      </c>
      <c r="CC42" s="27">
        <v>1.4183728935091364</v>
      </c>
      <c r="CD42" s="26">
        <v>0.37353396769196723</v>
      </c>
      <c r="CE42" s="20">
        <v>0.4052325581395349</v>
      </c>
      <c r="CF42" s="20">
        <v>0.38472622478386165</v>
      </c>
      <c r="CG42" s="27">
        <v>0.38783091687178795</v>
      </c>
      <c r="CH42" s="26">
        <v>0.75301339186138816</v>
      </c>
      <c r="CI42" s="20">
        <v>0.84115251169105443</v>
      </c>
      <c r="CJ42" s="20">
        <v>0.9368338874220401</v>
      </c>
      <c r="CK42" s="27">
        <v>0.84366659699149427</v>
      </c>
    </row>
    <row r="43" spans="1:89" x14ac:dyDescent="0.2">
      <c r="A43" s="8" t="s">
        <v>123</v>
      </c>
      <c r="B43" s="8" t="s">
        <v>183</v>
      </c>
      <c r="C43" s="8" t="s">
        <v>235</v>
      </c>
      <c r="D43" s="8" t="s">
        <v>299</v>
      </c>
      <c r="E43" s="12" t="s">
        <v>436</v>
      </c>
      <c r="F43" s="11" t="s">
        <v>300</v>
      </c>
      <c r="G43" s="11" t="s">
        <v>486</v>
      </c>
      <c r="H43" s="15" t="s">
        <v>301</v>
      </c>
      <c r="I43" s="18" t="s">
        <v>534</v>
      </c>
      <c r="J43" s="26">
        <v>0.51429999999999998</v>
      </c>
      <c r="K43" s="20">
        <v>0.46065</v>
      </c>
      <c r="L43" s="20">
        <v>0.36959999999999998</v>
      </c>
      <c r="M43" s="27">
        <v>0.44818333333333332</v>
      </c>
      <c r="N43" s="26">
        <v>98.715100000000007</v>
      </c>
      <c r="O43" s="20">
        <v>99.025099999999995</v>
      </c>
      <c r="P43" s="20">
        <v>98.909099999999995</v>
      </c>
      <c r="Q43" s="27">
        <v>98.883100000000013</v>
      </c>
      <c r="R43" s="26">
        <v>2.7374299999999998</v>
      </c>
      <c r="S43" s="20">
        <v>2.5141100000000001</v>
      </c>
      <c r="T43" s="20">
        <v>2.05233</v>
      </c>
      <c r="U43" s="27">
        <v>2.4346233333333331</v>
      </c>
      <c r="V43" s="26">
        <v>1.0022396416573349</v>
      </c>
      <c r="W43" s="20">
        <v>0.96971428571428997</v>
      </c>
      <c r="X43" s="20">
        <v>0.98389982110912344</v>
      </c>
      <c r="Y43" s="27">
        <v>0.98528458282691611</v>
      </c>
      <c r="Z43" s="26">
        <v>97.586399999999998</v>
      </c>
      <c r="AA43" s="20">
        <v>97.454800000000006</v>
      </c>
      <c r="AB43" s="20">
        <v>96.264399999999995</v>
      </c>
      <c r="AC43" s="27">
        <v>97.10186666666668</v>
      </c>
      <c r="AD43" s="26">
        <v>3.5781700000000001</v>
      </c>
      <c r="AE43" s="20">
        <v>2.6568139999999998</v>
      </c>
      <c r="AF43" s="20">
        <v>1</v>
      </c>
      <c r="AG43" s="27">
        <v>2.4116613333333334</v>
      </c>
      <c r="AH43" s="26">
        <v>0.92962774094849565</v>
      </c>
      <c r="AI43" s="20">
        <v>1.0198869583420558</v>
      </c>
      <c r="AJ43" s="20">
        <v>0.89108910891088999</v>
      </c>
      <c r="AK43" s="27">
        <v>0.94686793606714714</v>
      </c>
      <c r="AL43" s="26">
        <v>89.313800000000001</v>
      </c>
      <c r="AM43" s="20">
        <v>92.157200000000003</v>
      </c>
      <c r="AN43" s="20">
        <v>89.501800000000003</v>
      </c>
      <c r="AO43" s="27">
        <v>90.324266666666674</v>
      </c>
      <c r="AP43" s="26">
        <v>14.1006</v>
      </c>
      <c r="AQ43" s="20">
        <v>11.97409</v>
      </c>
      <c r="AR43" s="20">
        <v>10.40569</v>
      </c>
      <c r="AS43" s="27">
        <v>12.160126666666665</v>
      </c>
      <c r="AT43" s="26">
        <v>0.95497748874437216</v>
      </c>
      <c r="AU43" s="20">
        <v>0.94840294840294836</v>
      </c>
      <c r="AV43" s="20">
        <v>0.86860465116278995</v>
      </c>
      <c r="AW43" s="27">
        <v>0.92399502943670342</v>
      </c>
      <c r="AX43" s="26">
        <v>83.333299999999994</v>
      </c>
      <c r="AY43" s="20">
        <v>85.621300000000005</v>
      </c>
      <c r="AZ43" s="20">
        <v>82.655799999999999</v>
      </c>
      <c r="BA43" s="27">
        <v>83.870133333333328</v>
      </c>
      <c r="BB43" s="26">
        <v>5.1946899999999996</v>
      </c>
      <c r="BC43" s="20">
        <v>5.2662699999999996</v>
      </c>
      <c r="BD43" s="20">
        <v>4.2520300000000004</v>
      </c>
      <c r="BE43" s="27">
        <v>4.9043300000000007</v>
      </c>
      <c r="BF43" s="26">
        <v>0.66114090687469529</v>
      </c>
      <c r="BG43" s="20">
        <v>0.66640378548895896</v>
      </c>
      <c r="BH43" s="20">
        <v>0.6428571428571429</v>
      </c>
      <c r="BI43" s="27">
        <v>0.65680061174026572</v>
      </c>
      <c r="BJ43" s="26">
        <v>62.638300000000001</v>
      </c>
      <c r="BK43" s="20">
        <v>63.203200000000002</v>
      </c>
      <c r="BL43" s="20">
        <v>73.247200000000007</v>
      </c>
      <c r="BM43" s="27">
        <v>66.36290000000001</v>
      </c>
      <c r="BN43" s="26">
        <v>0</v>
      </c>
      <c r="BO43" s="20">
        <v>0.34443200000000002</v>
      </c>
      <c r="BP43" s="20">
        <v>0</v>
      </c>
      <c r="BQ43" s="27">
        <v>0.11481066666666667</v>
      </c>
      <c r="BR43" s="26">
        <v>0.52002655454746627</v>
      </c>
      <c r="BS43" s="20">
        <v>0.53765432098765398</v>
      </c>
      <c r="BT43" s="20">
        <v>0.58261964735516403</v>
      </c>
      <c r="BU43" s="27">
        <v>0.54676684096342809</v>
      </c>
      <c r="BV43" s="26">
        <v>14.1006</v>
      </c>
      <c r="BW43" s="20">
        <v>11.97409</v>
      </c>
      <c r="BX43" s="20">
        <v>10.40569</v>
      </c>
      <c r="BY43" s="27">
        <v>12.160126666666665</v>
      </c>
      <c r="BZ43" s="26">
        <v>1.307139284017113</v>
      </c>
      <c r="CA43" s="20">
        <v>1.1754729122480827</v>
      </c>
      <c r="CB43" s="20">
        <v>0.96582355304594225</v>
      </c>
      <c r="CC43" s="27">
        <v>1.1494785831037126</v>
      </c>
      <c r="CD43" s="26">
        <v>0.52002655454746627</v>
      </c>
      <c r="CE43" s="20">
        <v>0.53765432098765398</v>
      </c>
      <c r="CF43" s="20">
        <v>0.58261964735516403</v>
      </c>
      <c r="CG43" s="27">
        <v>0.54676684096342809</v>
      </c>
      <c r="CH43" s="26">
        <v>1.0483302552572644</v>
      </c>
      <c r="CI43" s="20">
        <v>1.1160240544260247</v>
      </c>
      <c r="CJ43" s="20">
        <v>1.4187175034060537</v>
      </c>
      <c r="CK43" s="27">
        <v>1.194357271029781</v>
      </c>
    </row>
    <row r="44" spans="1:89" x14ac:dyDescent="0.2">
      <c r="A44" s="8" t="s">
        <v>124</v>
      </c>
      <c r="B44" s="8" t="s">
        <v>184</v>
      </c>
      <c r="C44" s="8" t="s">
        <v>231</v>
      </c>
      <c r="D44" s="8" t="s">
        <v>302</v>
      </c>
      <c r="E44" s="12" t="s">
        <v>437</v>
      </c>
      <c r="F44" s="11" t="s">
        <v>280</v>
      </c>
      <c r="G44" s="11" t="s">
        <v>487</v>
      </c>
      <c r="H44" s="15" t="s">
        <v>303</v>
      </c>
      <c r="I44" s="18" t="s">
        <v>535</v>
      </c>
      <c r="J44" s="26">
        <v>0.44790000000000002</v>
      </c>
      <c r="K44" s="20">
        <v>0.48685</v>
      </c>
      <c r="L44" s="20">
        <v>0.45540000000000003</v>
      </c>
      <c r="M44" s="27">
        <v>0.46338333333333331</v>
      </c>
      <c r="N44" s="26">
        <v>94.037700000000001</v>
      </c>
      <c r="O44" s="20">
        <v>90.732399999999998</v>
      </c>
      <c r="P44" s="20">
        <v>93.572800000000001</v>
      </c>
      <c r="Q44" s="27">
        <v>92.780966666666657</v>
      </c>
      <c r="R44" s="26">
        <v>0.26150600000000002</v>
      </c>
      <c r="S44" s="20">
        <v>4.5207999999999998E-2</v>
      </c>
      <c r="T44" s="20">
        <v>0.17683499999999999</v>
      </c>
      <c r="U44" s="27">
        <v>0.16118299999999999</v>
      </c>
      <c r="V44" s="26">
        <v>1.0705487122060471</v>
      </c>
      <c r="W44" s="20">
        <v>1.0112000000000001</v>
      </c>
      <c r="X44" s="20">
        <v>0.94633273703041143</v>
      </c>
      <c r="Y44" s="27">
        <v>1.0093604830788194</v>
      </c>
      <c r="Z44" s="26">
        <v>90.653700000000001</v>
      </c>
      <c r="AA44" s="20">
        <v>85.821600000000004</v>
      </c>
      <c r="AB44" s="20">
        <v>92.099299999999999</v>
      </c>
      <c r="AC44" s="27">
        <v>89.524866666666682</v>
      </c>
      <c r="AD44" s="26">
        <v>0.45965299999999998</v>
      </c>
      <c r="AE44" s="20">
        <v>8.8339200000000007E-2</v>
      </c>
      <c r="AF44" s="20">
        <v>0</v>
      </c>
      <c r="AG44" s="27">
        <v>0.18266406666666665</v>
      </c>
      <c r="AH44" s="26">
        <v>0.99847016828148905</v>
      </c>
      <c r="AI44" s="20">
        <v>0.94787523550345409</v>
      </c>
      <c r="AJ44" s="20">
        <v>0.87722772277227723</v>
      </c>
      <c r="AK44" s="27">
        <v>0.94119104218574012</v>
      </c>
      <c r="AL44" s="26">
        <v>68.312799999999996</v>
      </c>
      <c r="AM44" s="20">
        <v>69.032499999999999</v>
      </c>
      <c r="AN44" s="20">
        <v>77.322800000000001</v>
      </c>
      <c r="AO44" s="27">
        <v>71.556033333333332</v>
      </c>
      <c r="AP44" s="26">
        <v>1.33745</v>
      </c>
      <c r="AQ44" s="20">
        <v>1.05619</v>
      </c>
      <c r="AR44" s="20">
        <v>0.944882</v>
      </c>
      <c r="AS44" s="27">
        <v>1.1128406666666668</v>
      </c>
      <c r="AT44" s="26">
        <v>0.97248624312156073</v>
      </c>
      <c r="AU44" s="20">
        <v>0.96928746928746934</v>
      </c>
      <c r="AV44" s="20">
        <v>0.92296511627906974</v>
      </c>
      <c r="AW44" s="27">
        <v>0.95491294289603312</v>
      </c>
      <c r="AX44" s="26">
        <v>82.943299999999994</v>
      </c>
      <c r="AY44" s="20">
        <v>75.363399999999999</v>
      </c>
      <c r="AZ44" s="20">
        <v>78.461500000000001</v>
      </c>
      <c r="BA44" s="27">
        <v>78.922733333333326</v>
      </c>
      <c r="BB44" s="26">
        <v>1.4560599999999999</v>
      </c>
      <c r="BC44" s="20">
        <v>0.77519400000000005</v>
      </c>
      <c r="BD44" s="20">
        <v>0.43956000000000001</v>
      </c>
      <c r="BE44" s="27">
        <v>0.8902713333333333</v>
      </c>
      <c r="BF44" s="26">
        <v>0.893759141882008</v>
      </c>
      <c r="BG44" s="20">
        <v>0.86474763406940058</v>
      </c>
      <c r="BH44" s="20">
        <v>0.82268292682926802</v>
      </c>
      <c r="BI44" s="27">
        <v>0.86039656759355887</v>
      </c>
      <c r="BJ44" s="26">
        <v>51.663600000000002</v>
      </c>
      <c r="BK44" s="20">
        <v>50.205800000000004</v>
      </c>
      <c r="BL44" s="20">
        <v>58.707500000000003</v>
      </c>
      <c r="BM44" s="27">
        <v>53.525633333333339</v>
      </c>
      <c r="BN44" s="26">
        <v>0</v>
      </c>
      <c r="BO44" s="20">
        <v>0</v>
      </c>
      <c r="BP44" s="20">
        <v>0</v>
      </c>
      <c r="BQ44" s="27">
        <v>0</v>
      </c>
      <c r="BR44" s="26">
        <v>0.73157778269528662</v>
      </c>
      <c r="BS44" s="20">
        <v>0.72808641975308597</v>
      </c>
      <c r="BT44" s="20">
        <v>0.82569269521410604</v>
      </c>
      <c r="BU44" s="27">
        <v>0.76178563255415954</v>
      </c>
      <c r="BV44" s="26">
        <v>1.4560599999999999</v>
      </c>
      <c r="BW44" s="20">
        <v>1.05619</v>
      </c>
      <c r="BX44" s="20">
        <v>0.944882</v>
      </c>
      <c r="BY44" s="27">
        <v>1.1523773333333331</v>
      </c>
      <c r="BZ44" s="26">
        <v>0.13497817297745893</v>
      </c>
      <c r="CA44" s="20">
        <v>0.10368409918309469</v>
      </c>
      <c r="CB44" s="20">
        <v>8.7700987675892322E-2</v>
      </c>
      <c r="CC44" s="27">
        <v>0.10878775327881533</v>
      </c>
      <c r="CD44" s="26">
        <v>0.73157778269528662</v>
      </c>
      <c r="CE44" s="20">
        <v>0.72808641975308597</v>
      </c>
      <c r="CF44" s="20">
        <v>0.82268292682926802</v>
      </c>
      <c r="CG44" s="27">
        <v>0.7607823764258802</v>
      </c>
      <c r="CH44" s="26">
        <v>1.4747999250555388</v>
      </c>
      <c r="CI44" s="20">
        <v>1.5113092677330611</v>
      </c>
      <c r="CJ44" s="20">
        <v>2.0032875193007498</v>
      </c>
      <c r="CK44" s="27">
        <v>1.6631322373631168</v>
      </c>
    </row>
    <row r="45" spans="1:89" x14ac:dyDescent="0.2">
      <c r="A45" s="8" t="s">
        <v>125</v>
      </c>
      <c r="B45" s="8" t="s">
        <v>185</v>
      </c>
      <c r="C45" s="8" t="s">
        <v>232</v>
      </c>
      <c r="D45" s="8" t="s">
        <v>304</v>
      </c>
      <c r="E45" s="12" t="s">
        <v>438</v>
      </c>
      <c r="F45" s="11" t="s">
        <v>305</v>
      </c>
      <c r="G45" s="11" t="s">
        <v>305</v>
      </c>
      <c r="H45" s="15" t="s">
        <v>306</v>
      </c>
      <c r="I45" s="18" t="s">
        <v>536</v>
      </c>
      <c r="J45" s="26">
        <v>0.44740000000000002</v>
      </c>
      <c r="K45" s="20">
        <v>0.45324999999999999</v>
      </c>
      <c r="L45" s="20">
        <v>0.40699999999999997</v>
      </c>
      <c r="M45" s="27">
        <v>0.43588333333333334</v>
      </c>
      <c r="N45" s="26">
        <v>99.254499999999993</v>
      </c>
      <c r="O45" s="20">
        <v>98.417100000000005</v>
      </c>
      <c r="P45" s="20">
        <v>96.222999999999999</v>
      </c>
      <c r="Q45" s="27">
        <v>97.96486666666668</v>
      </c>
      <c r="R45" s="26">
        <v>1.65069</v>
      </c>
      <c r="S45" s="20">
        <v>0.65176900000000004</v>
      </c>
      <c r="T45" s="20">
        <v>1.33531</v>
      </c>
      <c r="U45" s="27">
        <v>1.2125896666666665</v>
      </c>
      <c r="V45" s="26">
        <v>1.051511758118701</v>
      </c>
      <c r="W45" s="20">
        <v>0.98194285714285712</v>
      </c>
      <c r="X45" s="20">
        <v>0.99463327370304111</v>
      </c>
      <c r="Y45" s="27">
        <v>1.0093626296548663</v>
      </c>
      <c r="Z45" s="26">
        <v>97.331199999999995</v>
      </c>
      <c r="AA45" s="20">
        <v>95.454499999999996</v>
      </c>
      <c r="AB45" s="20">
        <v>93.494</v>
      </c>
      <c r="AC45" s="27">
        <v>95.426566666666659</v>
      </c>
      <c r="AD45" s="26">
        <v>3.5060199999999999</v>
      </c>
      <c r="AE45" s="20">
        <v>1.720072</v>
      </c>
      <c r="AF45" s="20">
        <v>1.9638549999999999</v>
      </c>
      <c r="AG45" s="27">
        <v>2.3966489999999996</v>
      </c>
      <c r="AH45" s="26">
        <v>0.97450280469148398</v>
      </c>
      <c r="AI45" s="20">
        <v>0.93029097760100476</v>
      </c>
      <c r="AJ45" s="20">
        <v>0.89178217821782202</v>
      </c>
      <c r="AK45" s="27">
        <v>0.93219198683677018</v>
      </c>
      <c r="AL45" s="26">
        <v>87.604600000000005</v>
      </c>
      <c r="AM45" s="20">
        <v>84.772199999999998</v>
      </c>
      <c r="AN45" s="20">
        <v>88.904300000000006</v>
      </c>
      <c r="AO45" s="27">
        <v>87.093700000000013</v>
      </c>
      <c r="AP45" s="26">
        <v>5.8577399999999997</v>
      </c>
      <c r="AQ45" s="20">
        <v>5.1626899999999996</v>
      </c>
      <c r="AR45" s="20">
        <v>5.6865500000000004</v>
      </c>
      <c r="AS45" s="27">
        <v>5.5689933333333341</v>
      </c>
      <c r="AT45" s="26">
        <v>0.95647823911955976</v>
      </c>
      <c r="AU45" s="20">
        <v>0.94389844389844391</v>
      </c>
      <c r="AV45" s="20">
        <v>1.0479651162790697</v>
      </c>
      <c r="AW45" s="27">
        <v>0.98278059976569099</v>
      </c>
      <c r="AX45" s="26">
        <v>82.352900000000005</v>
      </c>
      <c r="AY45" s="20">
        <v>78.038899999999998</v>
      </c>
      <c r="AZ45" s="20">
        <v>83.113500000000002</v>
      </c>
      <c r="BA45" s="27">
        <v>81.168433333333326</v>
      </c>
      <c r="BB45" s="26">
        <v>5.3393699999999997</v>
      </c>
      <c r="BC45" s="20">
        <v>4.5403399999999996</v>
      </c>
      <c r="BD45" s="20">
        <v>6.8601599999999996</v>
      </c>
      <c r="BE45" s="27">
        <v>5.5799566666666669</v>
      </c>
      <c r="BF45" s="26">
        <v>0.53876157971721117</v>
      </c>
      <c r="BG45" s="20">
        <v>0.67941640378548895</v>
      </c>
      <c r="BH45" s="20">
        <v>0.66027874564459932</v>
      </c>
      <c r="BI45" s="27">
        <v>0.62615224304909978</v>
      </c>
      <c r="BJ45" s="26">
        <v>53.488399999999999</v>
      </c>
      <c r="BK45" s="20">
        <v>49.753100000000003</v>
      </c>
      <c r="BL45" s="20">
        <v>53.932600000000001</v>
      </c>
      <c r="BM45" s="27">
        <v>52.39136666666667</v>
      </c>
      <c r="BN45" s="26">
        <v>0</v>
      </c>
      <c r="BO45" s="20">
        <v>0</v>
      </c>
      <c r="BP45" s="20">
        <v>0.28089900000000001</v>
      </c>
      <c r="BQ45" s="27">
        <v>9.3633000000000008E-2</v>
      </c>
      <c r="BR45" s="26">
        <v>0.30933834919229902</v>
      </c>
      <c r="BS45" s="20">
        <v>0.375</v>
      </c>
      <c r="BT45" s="20">
        <v>0.41836272040302303</v>
      </c>
      <c r="BU45" s="27">
        <v>0.3675670231984407</v>
      </c>
      <c r="BV45" s="26">
        <v>5.8577399999999997</v>
      </c>
      <c r="BW45" s="20">
        <v>5.1626899999999996</v>
      </c>
      <c r="BX45" s="20">
        <v>6.8601599999999996</v>
      </c>
      <c r="BY45" s="27">
        <v>5.9601966666666657</v>
      </c>
      <c r="BZ45" s="26">
        <v>0.54301817437260846</v>
      </c>
      <c r="CA45" s="20">
        <v>0.50681114383924397</v>
      </c>
      <c r="CB45" s="20">
        <v>0.63673856377267157</v>
      </c>
      <c r="CC45" s="27">
        <v>0.5621892939948413</v>
      </c>
      <c r="CD45" s="26">
        <v>0.30933834919229902</v>
      </c>
      <c r="CE45" s="20">
        <v>0.375</v>
      </c>
      <c r="CF45" s="20">
        <v>0.41836272040302303</v>
      </c>
      <c r="CG45" s="27">
        <v>0.3675670231984407</v>
      </c>
      <c r="CH45" s="26">
        <v>0.6236003675847358</v>
      </c>
      <c r="CI45" s="20">
        <v>0.77839794840850807</v>
      </c>
      <c r="CJ45" s="20">
        <v>1.0187409863411654</v>
      </c>
      <c r="CK45" s="27">
        <v>0.80691310077813638</v>
      </c>
    </row>
    <row r="46" spans="1:89" x14ac:dyDescent="0.2">
      <c r="A46" s="8" t="s">
        <v>126</v>
      </c>
      <c r="B46" s="8" t="s">
        <v>186</v>
      </c>
      <c r="C46" s="8" t="s">
        <v>235</v>
      </c>
      <c r="D46" s="8" t="s">
        <v>307</v>
      </c>
      <c r="E46" s="12" t="s">
        <v>439</v>
      </c>
      <c r="F46" s="11" t="s">
        <v>280</v>
      </c>
      <c r="G46" s="11" t="s">
        <v>280</v>
      </c>
      <c r="H46" s="15" t="s">
        <v>308</v>
      </c>
      <c r="I46" s="18" t="s">
        <v>308</v>
      </c>
      <c r="J46" s="26">
        <v>0.37740000000000001</v>
      </c>
      <c r="K46" s="20">
        <v>0.37554999999999999</v>
      </c>
      <c r="L46" s="20">
        <v>0.4294</v>
      </c>
      <c r="M46" s="27">
        <v>0.39411666666666667</v>
      </c>
      <c r="N46" s="26">
        <v>96.878399999999999</v>
      </c>
      <c r="O46" s="20">
        <v>96.047600000000003</v>
      </c>
      <c r="P46" s="20">
        <v>98.625399999999999</v>
      </c>
      <c r="Q46" s="27">
        <v>97.183800000000005</v>
      </c>
      <c r="R46" s="26">
        <v>0.107643</v>
      </c>
      <c r="S46" s="20">
        <v>0.14285700000000001</v>
      </c>
      <c r="T46" s="20">
        <v>0.43010799999999999</v>
      </c>
      <c r="U46" s="27">
        <v>0.22686933333333334</v>
      </c>
      <c r="V46" s="26">
        <v>1.0403135498320268</v>
      </c>
      <c r="W46" s="20">
        <v>0.96</v>
      </c>
      <c r="X46" s="20">
        <v>1.0411449016100178</v>
      </c>
      <c r="Y46" s="27">
        <v>1.0138194838140149</v>
      </c>
      <c r="Z46" s="26">
        <v>94.3035</v>
      </c>
      <c r="AA46" s="20">
        <v>95.947699999999998</v>
      </c>
      <c r="AB46" s="20">
        <v>94.394599999999997</v>
      </c>
      <c r="AC46" s="27">
        <v>94.881933333333336</v>
      </c>
      <c r="AD46" s="26">
        <v>0.72501300000000002</v>
      </c>
      <c r="AE46" s="20">
        <v>0.37990699999999999</v>
      </c>
      <c r="AF46" s="20">
        <v>0.67264599999999997</v>
      </c>
      <c r="AG46" s="27">
        <v>0.59252199999999988</v>
      </c>
      <c r="AH46" s="26">
        <v>0.98470168281489034</v>
      </c>
      <c r="AI46" s="20">
        <v>0.99183588025957714</v>
      </c>
      <c r="AJ46" s="20">
        <v>0.92316831683168299</v>
      </c>
      <c r="AK46" s="27">
        <v>0.96656862663538357</v>
      </c>
      <c r="AL46" s="26">
        <v>84.354799999999997</v>
      </c>
      <c r="AM46" s="20">
        <v>91.196899999999999</v>
      </c>
      <c r="AN46" s="20">
        <v>91.071399999999997</v>
      </c>
      <c r="AO46" s="27">
        <v>88.87436666666666</v>
      </c>
      <c r="AP46" s="26">
        <v>11.8817</v>
      </c>
      <c r="AQ46" s="20">
        <v>10.50217</v>
      </c>
      <c r="AR46" s="20">
        <v>8.6703299999999999</v>
      </c>
      <c r="AS46" s="27">
        <v>10.3514</v>
      </c>
      <c r="AT46" s="26">
        <v>0.9304652326163082</v>
      </c>
      <c r="AU46" s="20">
        <v>0.94430794430794429</v>
      </c>
      <c r="AV46" s="20">
        <v>1.058139534883721</v>
      </c>
      <c r="AW46" s="27">
        <v>0.97763757060265777</v>
      </c>
      <c r="AX46" s="26">
        <v>84.918300000000002</v>
      </c>
      <c r="AY46" s="20">
        <v>80.718999999999994</v>
      </c>
      <c r="AZ46" s="20">
        <v>77.477500000000006</v>
      </c>
      <c r="BA46" s="27">
        <v>81.038266666666672</v>
      </c>
      <c r="BB46" s="26">
        <v>5.31501</v>
      </c>
      <c r="BC46" s="20">
        <v>4.1394299999999999</v>
      </c>
      <c r="BD46" s="20">
        <v>4.27928</v>
      </c>
      <c r="BE46" s="27">
        <v>4.5779066666666663</v>
      </c>
      <c r="BF46" s="26">
        <v>0.65626523647001467</v>
      </c>
      <c r="BG46" s="20">
        <v>0.72397476340694011</v>
      </c>
      <c r="BH46" s="20">
        <v>0.77351916376306618</v>
      </c>
      <c r="BI46" s="27">
        <v>0.71791972121334036</v>
      </c>
      <c r="BJ46" s="26">
        <v>59.774700000000003</v>
      </c>
      <c r="BK46" s="20">
        <v>59.125399999999999</v>
      </c>
      <c r="BL46" s="20">
        <v>57.075200000000002</v>
      </c>
      <c r="BM46" s="27">
        <v>58.658433333333335</v>
      </c>
      <c r="BN46" s="26">
        <v>8.0450499999999994E-2</v>
      </c>
      <c r="BO46" s="20">
        <v>0.116618</v>
      </c>
      <c r="BP46" s="20">
        <v>0</v>
      </c>
      <c r="BQ46" s="27">
        <v>6.5689499999999998E-2</v>
      </c>
      <c r="BR46" s="26">
        <v>0.55012170834255369</v>
      </c>
      <c r="BS46" s="20">
        <v>0.49854651162790697</v>
      </c>
      <c r="BT46" s="20">
        <v>0.51729106628242072</v>
      </c>
      <c r="BU46" s="27">
        <v>0.52198642875096046</v>
      </c>
      <c r="BV46" s="26">
        <v>11.8817</v>
      </c>
      <c r="BW46" s="20">
        <v>10.50217</v>
      </c>
      <c r="BX46" s="20">
        <v>8.6703299999999999</v>
      </c>
      <c r="BY46" s="27">
        <v>10.3514</v>
      </c>
      <c r="BZ46" s="26">
        <v>1.1014451038187121</v>
      </c>
      <c r="CA46" s="20">
        <v>1.0309774149705278</v>
      </c>
      <c r="CB46" s="20">
        <v>0.80475287334917955</v>
      </c>
      <c r="CC46" s="27">
        <v>0.97905846404613983</v>
      </c>
      <c r="CD46" s="26">
        <v>0.55012170834255369</v>
      </c>
      <c r="CE46" s="20">
        <v>0.49854651162790697</v>
      </c>
      <c r="CF46" s="20">
        <v>0.51729106628242072</v>
      </c>
      <c r="CG46" s="27">
        <v>0.52198642875096046</v>
      </c>
      <c r="CH46" s="26">
        <v>1.1089995806678976</v>
      </c>
      <c r="CI46" s="20">
        <v>1.0348468848996832</v>
      </c>
      <c r="CJ46" s="20">
        <v>1.2596380733502337</v>
      </c>
      <c r="CK46" s="27">
        <v>1.1344948463059381</v>
      </c>
    </row>
    <row r="47" spans="1:89" x14ac:dyDescent="0.2">
      <c r="A47" s="8" t="s">
        <v>127</v>
      </c>
      <c r="B47" s="8" t="s">
        <v>187</v>
      </c>
      <c r="C47" s="8" t="s">
        <v>233</v>
      </c>
      <c r="D47" s="8" t="s">
        <v>309</v>
      </c>
      <c r="E47" s="12" t="s">
        <v>440</v>
      </c>
      <c r="F47" s="11" t="s">
        <v>280</v>
      </c>
      <c r="G47" s="11" t="s">
        <v>488</v>
      </c>
      <c r="H47" s="15" t="s">
        <v>286</v>
      </c>
      <c r="I47" s="18" t="s">
        <v>537</v>
      </c>
      <c r="J47" s="26">
        <v>0.4294</v>
      </c>
      <c r="K47" s="20">
        <v>0.47944999999999999</v>
      </c>
      <c r="L47" s="20">
        <v>0.41470000000000001</v>
      </c>
      <c r="M47" s="27">
        <v>0.44118333333333332</v>
      </c>
      <c r="N47" s="26">
        <v>81.122</v>
      </c>
      <c r="O47" s="20">
        <v>77.553799999999995</v>
      </c>
      <c r="P47" s="20">
        <v>85.327100000000002</v>
      </c>
      <c r="Q47" s="27">
        <v>81.334299999999999</v>
      </c>
      <c r="R47" s="26">
        <v>0</v>
      </c>
      <c r="S47" s="20">
        <v>4.5808500000000002E-2</v>
      </c>
      <c r="T47" s="20">
        <v>0.234375</v>
      </c>
      <c r="U47" s="27">
        <v>9.3394500000000005E-2</v>
      </c>
      <c r="V47" s="26">
        <v>1.0139977603583428</v>
      </c>
      <c r="W47" s="20">
        <v>0.99794285714285713</v>
      </c>
      <c r="X47" s="20">
        <v>0.95706618962432921</v>
      </c>
      <c r="Y47" s="27">
        <v>0.98966893570850978</v>
      </c>
      <c r="Z47" s="26">
        <v>78.966399999999993</v>
      </c>
      <c r="AA47" s="20">
        <v>70.615300000000005</v>
      </c>
      <c r="AB47" s="20">
        <v>81.206000000000003</v>
      </c>
      <c r="AC47" s="27">
        <v>76.929233333333343</v>
      </c>
      <c r="AD47" s="26">
        <v>0.15503900000000001</v>
      </c>
      <c r="AE47" s="20">
        <v>8.2918699999999998E-2</v>
      </c>
      <c r="AF47" s="20">
        <v>0.25125599999999998</v>
      </c>
      <c r="AG47" s="27">
        <v>0.16307123333333332</v>
      </c>
      <c r="AH47" s="26">
        <v>0.98674145843957162</v>
      </c>
      <c r="AI47" s="20">
        <v>1.0098388109692276</v>
      </c>
      <c r="AJ47" s="20">
        <v>0.988118811881188</v>
      </c>
      <c r="AK47" s="27">
        <v>0.9948996937633291</v>
      </c>
      <c r="AL47" s="26">
        <v>64.414900000000003</v>
      </c>
      <c r="AM47" s="20">
        <v>68.672200000000004</v>
      </c>
      <c r="AN47" s="20">
        <v>72.4786</v>
      </c>
      <c r="AO47" s="27">
        <v>68.521900000000002</v>
      </c>
      <c r="AP47" s="26">
        <v>1.91489</v>
      </c>
      <c r="AQ47" s="20">
        <v>1.12033</v>
      </c>
      <c r="AR47" s="20">
        <v>1.85185</v>
      </c>
      <c r="AS47" s="27">
        <v>1.6290233333333333</v>
      </c>
      <c r="AT47" s="26">
        <v>0.94047023511755878</v>
      </c>
      <c r="AU47" s="20">
        <v>0.9868959868959869</v>
      </c>
      <c r="AV47" s="20">
        <v>1.0203488372093024</v>
      </c>
      <c r="AW47" s="27">
        <v>0.98257168640761605</v>
      </c>
      <c r="AX47" s="26">
        <v>72.713999999999999</v>
      </c>
      <c r="AY47" s="20">
        <v>69.100200000000001</v>
      </c>
      <c r="AZ47" s="20">
        <v>72.836600000000004</v>
      </c>
      <c r="BA47" s="27">
        <v>71.550266666666673</v>
      </c>
      <c r="BB47" s="26">
        <v>1.1186799999999999</v>
      </c>
      <c r="BC47" s="20">
        <v>1.777096</v>
      </c>
      <c r="BD47" s="20">
        <v>2.3090600000000001</v>
      </c>
      <c r="BE47" s="27">
        <v>1.7349453333333333</v>
      </c>
      <c r="BF47" s="26">
        <v>1.0024378352023404</v>
      </c>
      <c r="BG47" s="20">
        <v>0.96411671924290221</v>
      </c>
      <c r="BH47" s="20">
        <v>0.98083623693379796</v>
      </c>
      <c r="BI47" s="27">
        <v>0.98246359712634679</v>
      </c>
      <c r="BJ47" s="26">
        <v>48.447200000000002</v>
      </c>
      <c r="BK47" s="20">
        <v>42.037399999999998</v>
      </c>
      <c r="BL47" s="20">
        <v>47.010599999999997</v>
      </c>
      <c r="BM47" s="27">
        <v>45.831733333333339</v>
      </c>
      <c r="BN47" s="26">
        <v>0</v>
      </c>
      <c r="BO47" s="20">
        <v>0.13345199999999999</v>
      </c>
      <c r="BP47" s="20">
        <v>0</v>
      </c>
      <c r="BQ47" s="27">
        <v>4.4483999999999996E-2</v>
      </c>
      <c r="BR47" s="26">
        <v>0.83801726045585001</v>
      </c>
      <c r="BS47" s="20">
        <v>0.89382716049382704</v>
      </c>
      <c r="BT47" s="20">
        <v>0.95214105793450876</v>
      </c>
      <c r="BU47" s="27">
        <v>0.89466182629472868</v>
      </c>
      <c r="BV47" s="26">
        <v>1.91489</v>
      </c>
      <c r="BW47" s="20">
        <v>1.777096</v>
      </c>
      <c r="BX47" s="20">
        <v>2.3090600000000001</v>
      </c>
      <c r="BY47" s="27">
        <v>2.000348666666667</v>
      </c>
      <c r="BZ47" s="26">
        <v>0.1775121586011609</v>
      </c>
      <c r="CA47" s="20">
        <v>0.17445402619025066</v>
      </c>
      <c r="CB47" s="20">
        <v>0.21431971675076458</v>
      </c>
      <c r="CC47" s="27">
        <v>0.18876196718072538</v>
      </c>
      <c r="CD47" s="26">
        <v>0.83801726045585001</v>
      </c>
      <c r="CE47" s="20">
        <v>0.89382716049382704</v>
      </c>
      <c r="CF47" s="20">
        <v>0.95214105793450876</v>
      </c>
      <c r="CG47" s="27">
        <v>0.89466182629472868</v>
      </c>
      <c r="CH47" s="26">
        <v>1.6893730538975513</v>
      </c>
      <c r="CI47" s="20">
        <v>1.8553419412271925</v>
      </c>
      <c r="CJ47" s="20">
        <v>2.3185266592628104</v>
      </c>
      <c r="CK47" s="27">
        <v>1.9544138847958514</v>
      </c>
    </row>
    <row r="48" spans="1:89" x14ac:dyDescent="0.2">
      <c r="A48" s="8" t="s">
        <v>128</v>
      </c>
      <c r="B48" s="8" t="s">
        <v>188</v>
      </c>
      <c r="C48" s="8" t="s">
        <v>237</v>
      </c>
      <c r="D48" s="8" t="s">
        <v>310</v>
      </c>
      <c r="E48" s="12" t="s">
        <v>441</v>
      </c>
      <c r="F48" s="11" t="s">
        <v>280</v>
      </c>
      <c r="G48" s="11" t="s">
        <v>489</v>
      </c>
      <c r="H48" s="15" t="s">
        <v>311</v>
      </c>
      <c r="I48" s="18" t="s">
        <v>311</v>
      </c>
      <c r="J48" s="26">
        <v>0.4884</v>
      </c>
      <c r="K48" s="20">
        <v>0.45695000000000002</v>
      </c>
      <c r="L48" s="20">
        <v>0.33300000000000002</v>
      </c>
      <c r="M48" s="27">
        <v>0.4261166666666667</v>
      </c>
      <c r="N48" s="26">
        <v>98.917699999999996</v>
      </c>
      <c r="O48" s="20">
        <v>97.446600000000004</v>
      </c>
      <c r="P48" s="20">
        <v>98.449600000000004</v>
      </c>
      <c r="Q48" s="27">
        <v>98.271299999999997</v>
      </c>
      <c r="R48" s="26">
        <v>1.5952379999999999</v>
      </c>
      <c r="S48" s="20">
        <v>1.371402</v>
      </c>
      <c r="T48" s="20">
        <v>1.5813950000000001</v>
      </c>
      <c r="U48" s="27">
        <v>1.5160116666666668</v>
      </c>
      <c r="V48" s="26">
        <v>1.0347144456886899</v>
      </c>
      <c r="W48" s="20">
        <v>0.98468571428571428</v>
      </c>
      <c r="X48" s="20">
        <v>0.97307692307692295</v>
      </c>
      <c r="Y48" s="27">
        <v>0.99749236101710892</v>
      </c>
      <c r="Z48" s="26">
        <v>96.9649</v>
      </c>
      <c r="AA48" s="20">
        <v>95.257300000000001</v>
      </c>
      <c r="AB48" s="20">
        <v>96.875</v>
      </c>
      <c r="AC48" s="27">
        <v>96.365733333333324</v>
      </c>
      <c r="AD48" s="26">
        <v>3.4651999999999998</v>
      </c>
      <c r="AE48" s="20">
        <v>2.0894854999999999</v>
      </c>
      <c r="AF48" s="20">
        <v>2.3020800000000001</v>
      </c>
      <c r="AG48" s="27">
        <v>2.6189218333333333</v>
      </c>
      <c r="AH48" s="26">
        <v>0.97450280469148398</v>
      </c>
      <c r="AI48" s="20">
        <v>0.93573372409462008</v>
      </c>
      <c r="AJ48" s="20">
        <v>0.86039603960396005</v>
      </c>
      <c r="AK48" s="27">
        <v>0.92354418946335459</v>
      </c>
      <c r="AL48" s="26">
        <v>90.531899999999993</v>
      </c>
      <c r="AM48" s="20">
        <v>90.241699999999994</v>
      </c>
      <c r="AN48" s="20">
        <v>95.079599999999999</v>
      </c>
      <c r="AO48" s="27">
        <v>91.951066666666676</v>
      </c>
      <c r="AP48" s="26">
        <v>16.382999999999999</v>
      </c>
      <c r="AQ48" s="20">
        <v>11.138299999999999</v>
      </c>
      <c r="AR48" s="20">
        <v>10.81476</v>
      </c>
      <c r="AS48" s="27">
        <v>12.778686666666665</v>
      </c>
      <c r="AT48" s="26">
        <v>0.94047023511755878</v>
      </c>
      <c r="AU48" s="20">
        <v>0.91482391482391479</v>
      </c>
      <c r="AV48" s="20">
        <v>1.004360465116279</v>
      </c>
      <c r="AW48" s="27">
        <v>0.95321820501925092</v>
      </c>
      <c r="AX48" s="26">
        <v>82.047899999999998</v>
      </c>
      <c r="AY48" s="20">
        <v>82.914599999999993</v>
      </c>
      <c r="AZ48" s="20">
        <v>86.462100000000007</v>
      </c>
      <c r="BA48" s="27">
        <v>83.808199999999999</v>
      </c>
      <c r="BB48" s="26">
        <v>13.70745</v>
      </c>
      <c r="BC48" s="20">
        <v>12.81179</v>
      </c>
      <c r="BD48" s="20">
        <v>19.6751</v>
      </c>
      <c r="BE48" s="27">
        <v>15.398113333333333</v>
      </c>
      <c r="BF48" s="26">
        <v>0.83330082886396895</v>
      </c>
      <c r="BG48" s="20">
        <v>0.86317034700315454</v>
      </c>
      <c r="BH48" s="20">
        <v>0.86515679442508697</v>
      </c>
      <c r="BI48" s="27">
        <v>0.85387599009740345</v>
      </c>
      <c r="BJ48" s="26">
        <v>61.197899999999997</v>
      </c>
      <c r="BK48" s="20">
        <v>55.392400000000002</v>
      </c>
      <c r="BL48" s="20">
        <v>64.371300000000005</v>
      </c>
      <c r="BM48" s="27">
        <v>60.320533333333337</v>
      </c>
      <c r="BN48" s="26">
        <v>0</v>
      </c>
      <c r="BO48" s="20">
        <v>0</v>
      </c>
      <c r="BP48" s="20">
        <v>0</v>
      </c>
      <c r="BQ48" s="27">
        <v>0</v>
      </c>
      <c r="BR48" s="26">
        <v>0.43989820756804598</v>
      </c>
      <c r="BS48" s="20">
        <v>0.47412790697674401</v>
      </c>
      <c r="BT48" s="20">
        <v>0.48126801152737753</v>
      </c>
      <c r="BU48" s="27">
        <v>0.46509804202405586</v>
      </c>
      <c r="BV48" s="26">
        <v>16.382999999999999</v>
      </c>
      <c r="BW48" s="20">
        <v>12.81179</v>
      </c>
      <c r="BX48" s="20">
        <v>19.6751</v>
      </c>
      <c r="BY48" s="27">
        <v>16.289963333333333</v>
      </c>
      <c r="BZ48" s="26">
        <v>1.5187199757494263</v>
      </c>
      <c r="CA48" s="20">
        <v>1.2577082769889707</v>
      </c>
      <c r="CB48" s="20">
        <v>1.8261811555537613</v>
      </c>
      <c r="CC48" s="27">
        <v>1.5342031360973862</v>
      </c>
      <c r="CD48" s="26">
        <v>0.43989820756804598</v>
      </c>
      <c r="CE48" s="20">
        <v>0.47412790697674401</v>
      </c>
      <c r="CF48" s="20">
        <v>0.48126801152737753</v>
      </c>
      <c r="CG48" s="27">
        <v>0.46509804202405586</v>
      </c>
      <c r="CH48" s="26">
        <v>0.88679817635145342</v>
      </c>
      <c r="CI48" s="20">
        <v>0.98416050686377998</v>
      </c>
      <c r="CJ48" s="20">
        <v>1.1719195445653985</v>
      </c>
      <c r="CK48" s="27">
        <v>1.014292742593544</v>
      </c>
    </row>
    <row r="49" spans="1:89" x14ac:dyDescent="0.2">
      <c r="A49" s="8" t="s">
        <v>129</v>
      </c>
      <c r="B49" s="8" t="s">
        <v>189</v>
      </c>
      <c r="C49" s="8" t="s">
        <v>234</v>
      </c>
      <c r="D49" s="8" t="s">
        <v>312</v>
      </c>
      <c r="E49" s="12" t="s">
        <v>442</v>
      </c>
      <c r="F49" s="11" t="s">
        <v>313</v>
      </c>
      <c r="G49" s="11" t="s">
        <v>313</v>
      </c>
      <c r="H49" s="15" t="s">
        <v>314</v>
      </c>
      <c r="I49" s="18" t="s">
        <v>538</v>
      </c>
      <c r="J49" s="26">
        <v>0.41789999999999999</v>
      </c>
      <c r="K49" s="20">
        <v>0.44924999999999998</v>
      </c>
      <c r="L49" s="20">
        <v>0.49559999999999998</v>
      </c>
      <c r="M49" s="27">
        <v>0.45424999999999999</v>
      </c>
      <c r="N49" s="26">
        <v>98.69</v>
      </c>
      <c r="O49" s="20">
        <v>98.74</v>
      </c>
      <c r="P49" s="20">
        <v>95.041300000000007</v>
      </c>
      <c r="Q49" s="27">
        <v>97.490433333333343</v>
      </c>
      <c r="R49" s="26">
        <v>1.14629</v>
      </c>
      <c r="S49" s="20">
        <v>1.2179800000000001</v>
      </c>
      <c r="T49" s="20">
        <v>2.3616999999999999</v>
      </c>
      <c r="U49" s="27">
        <v>1.5753233333333334</v>
      </c>
      <c r="V49" s="26">
        <v>1.0257558790593504</v>
      </c>
      <c r="W49" s="20">
        <v>1.0884571428571428</v>
      </c>
      <c r="X49" s="20">
        <v>0.96583184257602905</v>
      </c>
      <c r="Y49" s="27">
        <v>1.0266816214975074</v>
      </c>
      <c r="Z49" s="26">
        <v>97.662499999999994</v>
      </c>
      <c r="AA49" s="20">
        <v>99.243700000000004</v>
      </c>
      <c r="AB49" s="20">
        <v>95.122</v>
      </c>
      <c r="AC49" s="27">
        <v>97.342733333333342</v>
      </c>
      <c r="AD49" s="26">
        <v>4.3899699999999999</v>
      </c>
      <c r="AE49" s="20">
        <v>1.8067200000000001</v>
      </c>
      <c r="AF49" s="20">
        <v>1.5628519999999999</v>
      </c>
      <c r="AG49" s="27">
        <v>2.5865139999999998</v>
      </c>
      <c r="AH49" s="26">
        <v>0.89444161142274348</v>
      </c>
      <c r="AI49" s="20">
        <v>0.99644128113879005</v>
      </c>
      <c r="AJ49" s="20">
        <v>1.00554455445544</v>
      </c>
      <c r="AK49" s="27">
        <v>0.96547581567232454</v>
      </c>
      <c r="AL49" s="26">
        <v>87.694299999999998</v>
      </c>
      <c r="AM49" s="20">
        <v>96.683300000000003</v>
      </c>
      <c r="AN49" s="20">
        <v>92.134799999999998</v>
      </c>
      <c r="AO49" s="27">
        <v>92.1708</v>
      </c>
      <c r="AP49" s="26">
        <v>2.5388600000000001</v>
      </c>
      <c r="AQ49" s="20">
        <v>4.2253499999999997</v>
      </c>
      <c r="AR49" s="20">
        <v>1.3483099999999999</v>
      </c>
      <c r="AS49" s="27">
        <v>2.7041733333333333</v>
      </c>
      <c r="AT49" s="26">
        <v>0.96548274137068535</v>
      </c>
      <c r="AU49" s="20">
        <v>0.9013104013104013</v>
      </c>
      <c r="AV49" s="20">
        <v>0.84680232558139501</v>
      </c>
      <c r="AW49" s="27">
        <v>0.90453182275416066</v>
      </c>
      <c r="AX49" s="26">
        <v>89.683899999999994</v>
      </c>
      <c r="AY49" s="20">
        <v>87.588499999999996</v>
      </c>
      <c r="AZ49" s="20">
        <v>79.138300000000001</v>
      </c>
      <c r="BA49" s="27">
        <v>85.47023333333334</v>
      </c>
      <c r="BB49" s="26">
        <v>2.47112</v>
      </c>
      <c r="BC49" s="20">
        <v>2.4125200000000002</v>
      </c>
      <c r="BD49" s="20">
        <v>2.4943300000000002</v>
      </c>
      <c r="BE49" s="27">
        <v>2.4593233333333333</v>
      </c>
      <c r="BF49" s="26">
        <v>0.80204778156996592</v>
      </c>
      <c r="BG49" s="20">
        <v>0.76853312302839116</v>
      </c>
      <c r="BH49" s="20">
        <v>0.76829268292682928</v>
      </c>
      <c r="BI49" s="27">
        <v>0.77962452917506209</v>
      </c>
      <c r="BJ49" s="26">
        <v>58.255800000000001</v>
      </c>
      <c r="BK49" s="20">
        <v>65.797499999999999</v>
      </c>
      <c r="BL49" s="20">
        <v>60.218000000000004</v>
      </c>
      <c r="BM49" s="27">
        <v>61.423766666666666</v>
      </c>
      <c r="BN49" s="26">
        <v>0</v>
      </c>
      <c r="BO49" s="20">
        <v>6.9348099999999996E-2</v>
      </c>
      <c r="BP49" s="20">
        <v>0</v>
      </c>
      <c r="BQ49" s="27">
        <v>2.3116033333333331E-2</v>
      </c>
      <c r="BR49" s="26">
        <v>0.38061518034963487</v>
      </c>
      <c r="BS49" s="20">
        <v>0.44506172839506197</v>
      </c>
      <c r="BT49" s="20">
        <v>0.46221662468513902</v>
      </c>
      <c r="BU49" s="27">
        <v>0.42929784447661196</v>
      </c>
      <c r="BV49" s="26">
        <v>4.3899699999999999</v>
      </c>
      <c r="BW49" s="20">
        <v>4.2253499999999997</v>
      </c>
      <c r="BX49" s="20">
        <v>2.4943300000000002</v>
      </c>
      <c r="BY49" s="27">
        <v>3.7032166666666666</v>
      </c>
      <c r="BZ49" s="26">
        <v>0.40695447304771465</v>
      </c>
      <c r="CA49" s="20">
        <v>0.41479431587431159</v>
      </c>
      <c r="CB49" s="20">
        <v>0.2315158978471476</v>
      </c>
      <c r="CC49" s="27">
        <v>0.35108822892305797</v>
      </c>
      <c r="CD49" s="26">
        <v>0.38061518034963487</v>
      </c>
      <c r="CE49" s="20">
        <v>0.44506172839506197</v>
      </c>
      <c r="CF49" s="20">
        <v>0.46221662468513902</v>
      </c>
      <c r="CG49" s="27">
        <v>0.42929784447661196</v>
      </c>
      <c r="CH49" s="26">
        <v>0.76728852725212537</v>
      </c>
      <c r="CI49" s="20">
        <v>0.92382703012762901</v>
      </c>
      <c r="CJ49" s="20">
        <v>1.1255281533722914</v>
      </c>
      <c r="CK49" s="27">
        <v>0.93888123691734859</v>
      </c>
    </row>
    <row r="50" spans="1:89" x14ac:dyDescent="0.2">
      <c r="A50" s="8" t="s">
        <v>130</v>
      </c>
      <c r="B50" s="8" t="s">
        <v>190</v>
      </c>
      <c r="C50" s="8" t="s">
        <v>229</v>
      </c>
      <c r="D50" s="8" t="s">
        <v>315</v>
      </c>
      <c r="E50" s="12" t="s">
        <v>443</v>
      </c>
      <c r="F50" s="11" t="s">
        <v>316</v>
      </c>
      <c r="G50" s="11" t="s">
        <v>316</v>
      </c>
      <c r="H50" s="15" t="s">
        <v>317</v>
      </c>
      <c r="I50" s="18" t="s">
        <v>539</v>
      </c>
      <c r="J50" s="26">
        <v>0.43125000000000002</v>
      </c>
      <c r="K50" s="20">
        <v>0.39384999999999998</v>
      </c>
      <c r="L50" s="20">
        <v>0.41265000000000002</v>
      </c>
      <c r="M50" s="27">
        <v>0.4125833333333333</v>
      </c>
      <c r="N50" s="26">
        <v>97.656199999999998</v>
      </c>
      <c r="O50" s="20">
        <v>98.260300000000001</v>
      </c>
      <c r="P50" s="20">
        <v>96.471900000000005</v>
      </c>
      <c r="Q50" s="27">
        <v>97.462800000000001</v>
      </c>
      <c r="R50" s="26">
        <v>0.390625</v>
      </c>
      <c r="S50" s="20">
        <v>0.239952</v>
      </c>
      <c r="T50" s="20">
        <v>0.60639500000000002</v>
      </c>
      <c r="U50" s="27">
        <v>0.41232399999999997</v>
      </c>
      <c r="V50" s="26">
        <v>0.97344278126508932</v>
      </c>
      <c r="W50" s="20">
        <v>0.90554080154514727</v>
      </c>
      <c r="X50" s="20">
        <v>0.98539352969579908</v>
      </c>
      <c r="Y50" s="27">
        <v>0.95479237083534529</v>
      </c>
      <c r="Z50" s="26">
        <v>87.684200000000004</v>
      </c>
      <c r="AA50" s="20">
        <v>95.1233</v>
      </c>
      <c r="AB50" s="20">
        <v>94.661699999999996</v>
      </c>
      <c r="AC50" s="27">
        <v>92.489733333333334</v>
      </c>
      <c r="AD50" s="26">
        <v>0</v>
      </c>
      <c r="AE50" s="20">
        <v>0.112108</v>
      </c>
      <c r="AF50" s="20">
        <v>0.52854100000000004</v>
      </c>
      <c r="AG50" s="27">
        <v>0.21354966666666667</v>
      </c>
      <c r="AH50" s="26">
        <v>0.98981245658717287</v>
      </c>
      <c r="AI50" s="20">
        <v>0.92938180134290338</v>
      </c>
      <c r="AJ50" s="20">
        <v>0.98564482519101637</v>
      </c>
      <c r="AK50" s="27">
        <v>0.96827969437369754</v>
      </c>
      <c r="AL50" s="26">
        <v>94.361699999999999</v>
      </c>
      <c r="AM50" s="20">
        <v>92.844800000000006</v>
      </c>
      <c r="AN50" s="20">
        <v>87.887799999999999</v>
      </c>
      <c r="AO50" s="27">
        <v>91.698099999999997</v>
      </c>
      <c r="AP50" s="26">
        <v>7.2446999999999999</v>
      </c>
      <c r="AQ50" s="20">
        <v>6.9832999999999998</v>
      </c>
      <c r="AR50" s="20">
        <v>5.0274299999999998</v>
      </c>
      <c r="AS50" s="27">
        <v>6.4184766666666668</v>
      </c>
      <c r="AT50" s="26">
        <v>0.95912930106003058</v>
      </c>
      <c r="AU50" s="20">
        <v>0.89413355251969795</v>
      </c>
      <c r="AV50" s="20">
        <v>1.02290119607732</v>
      </c>
      <c r="AW50" s="27">
        <v>0.95872134988568281</v>
      </c>
      <c r="AX50" s="26">
        <v>89.892200000000003</v>
      </c>
      <c r="AY50" s="20">
        <v>89.684200000000004</v>
      </c>
      <c r="AZ50" s="20">
        <v>81.133799999999994</v>
      </c>
      <c r="BA50" s="27">
        <v>86.903399999999991</v>
      </c>
      <c r="BB50" s="26">
        <v>4.7601100000000001</v>
      </c>
      <c r="BC50" s="20">
        <v>4.7017499999999997</v>
      </c>
      <c r="BD50" s="20">
        <v>5.7324799999999998</v>
      </c>
      <c r="BE50" s="27">
        <v>5.0647799999999998</v>
      </c>
      <c r="BF50" s="26">
        <v>0.72705498094719656</v>
      </c>
      <c r="BG50" s="20">
        <v>0.69814915623298857</v>
      </c>
      <c r="BH50" s="20">
        <v>0.76918889493739795</v>
      </c>
      <c r="BI50" s="27">
        <v>0.73146434403919436</v>
      </c>
      <c r="BJ50" s="26">
        <v>62.621699999999997</v>
      </c>
      <c r="BK50" s="20">
        <v>61.947600000000001</v>
      </c>
      <c r="BL50" s="20">
        <v>65.285499999999999</v>
      </c>
      <c r="BM50" s="27">
        <v>63.284933333333335</v>
      </c>
      <c r="BN50" s="26">
        <v>0</v>
      </c>
      <c r="BO50" s="20">
        <v>0</v>
      </c>
      <c r="BP50" s="20">
        <v>0</v>
      </c>
      <c r="BQ50" s="27">
        <v>0</v>
      </c>
      <c r="BR50" s="26">
        <v>0.57528483786152496</v>
      </c>
      <c r="BS50" s="20">
        <v>0.58501314636283963</v>
      </c>
      <c r="BT50" s="20">
        <v>0.47589833479404031</v>
      </c>
      <c r="BU50" s="27">
        <v>0.54539877300613504</v>
      </c>
      <c r="BV50" s="26">
        <v>7.2446999999999999</v>
      </c>
      <c r="BW50" s="20">
        <v>6.9832999999999998</v>
      </c>
      <c r="BX50" s="20">
        <v>5.7324799999999998</v>
      </c>
      <c r="BY50" s="27">
        <v>6.6534933333333335</v>
      </c>
      <c r="BZ50" s="26">
        <v>0.67159071038954221</v>
      </c>
      <c r="CA50" s="20">
        <v>0.68553685399909603</v>
      </c>
      <c r="CB50" s="20">
        <v>0.5320708382975855</v>
      </c>
      <c r="CC50" s="27">
        <v>0.62973280089540795</v>
      </c>
      <c r="CD50" s="26">
        <v>0.57528483786152496</v>
      </c>
      <c r="CE50" s="20">
        <v>0.58501314636283963</v>
      </c>
      <c r="CF50" s="20">
        <v>0.47589833479404031</v>
      </c>
      <c r="CG50" s="27">
        <v>0.54539877300613504</v>
      </c>
      <c r="CH50" s="26">
        <v>1.159726355600863</v>
      </c>
      <c r="CI50" s="20">
        <v>1.2143280877889082</v>
      </c>
      <c r="CJ50" s="20">
        <v>1.1588440253929841</v>
      </c>
      <c r="CK50" s="27">
        <v>1.177632822927585</v>
      </c>
    </row>
    <row r="51" spans="1:89" x14ac:dyDescent="0.2">
      <c r="A51" s="8" t="s">
        <v>131</v>
      </c>
      <c r="B51" s="8" t="s">
        <v>191</v>
      </c>
      <c r="C51" s="8" t="s">
        <v>232</v>
      </c>
      <c r="D51" s="8" t="s">
        <v>318</v>
      </c>
      <c r="E51" s="12" t="s">
        <v>444</v>
      </c>
      <c r="F51" s="11" t="s">
        <v>280</v>
      </c>
      <c r="G51" s="11" t="s">
        <v>490</v>
      </c>
      <c r="H51" s="15" t="s">
        <v>319</v>
      </c>
      <c r="I51" s="18" t="s">
        <v>540</v>
      </c>
      <c r="J51" s="26">
        <v>0.56979999999999997</v>
      </c>
      <c r="K51" s="20">
        <v>0.42745</v>
      </c>
      <c r="L51" s="20">
        <v>0.4849</v>
      </c>
      <c r="M51" s="27">
        <v>0.49404999999999993</v>
      </c>
      <c r="N51" s="26">
        <v>92.190299999999993</v>
      </c>
      <c r="O51" s="20">
        <v>89.442400000000006</v>
      </c>
      <c r="P51" s="20">
        <v>97.0852</v>
      </c>
      <c r="Q51" s="27">
        <v>92.905966666666657</v>
      </c>
      <c r="R51" s="26">
        <v>0.11744</v>
      </c>
      <c r="S51" s="20">
        <v>0</v>
      </c>
      <c r="T51" s="20">
        <v>0.224215</v>
      </c>
      <c r="U51" s="27">
        <v>0.113885</v>
      </c>
      <c r="V51" s="26">
        <v>0.9535274356103024</v>
      </c>
      <c r="W51" s="20">
        <v>1.0002285714285715</v>
      </c>
      <c r="X51" s="20">
        <v>0.897853309481216</v>
      </c>
      <c r="Y51" s="27">
        <v>0.95053643884003003</v>
      </c>
      <c r="Z51" s="26">
        <v>84.619399999999999</v>
      </c>
      <c r="AA51" s="20">
        <v>92.772599999999997</v>
      </c>
      <c r="AB51" s="20">
        <v>86.051299999999998</v>
      </c>
      <c r="AC51" s="27">
        <v>87.814433333333341</v>
      </c>
      <c r="AD51" s="26">
        <v>0.207147</v>
      </c>
      <c r="AE51" s="20">
        <v>0.21132699999999999</v>
      </c>
      <c r="AF51" s="20">
        <v>0</v>
      </c>
      <c r="AG51" s="27">
        <v>0.13949133333333333</v>
      </c>
      <c r="AH51" s="26">
        <v>0.98470168281489034</v>
      </c>
      <c r="AI51" s="20">
        <v>0.99057986183797364</v>
      </c>
      <c r="AJ51" s="20">
        <v>1.0158415841584101</v>
      </c>
      <c r="AK51" s="27">
        <v>0.99704104293709139</v>
      </c>
      <c r="AL51" s="26">
        <v>82.879599999999996</v>
      </c>
      <c r="AM51" s="20">
        <v>86.5762</v>
      </c>
      <c r="AN51" s="20">
        <v>81.128699999999995</v>
      </c>
      <c r="AO51" s="27">
        <v>83.528166666666664</v>
      </c>
      <c r="AP51" s="26">
        <v>2.2513100000000001</v>
      </c>
      <c r="AQ51" s="20">
        <v>4.25631</v>
      </c>
      <c r="AR51" s="20">
        <v>2.7636699999999998</v>
      </c>
      <c r="AS51" s="27">
        <v>3.09043</v>
      </c>
      <c r="AT51" s="26">
        <v>0.95547773886943477</v>
      </c>
      <c r="AU51" s="20">
        <v>0.87551187551187548</v>
      </c>
      <c r="AV51" s="20">
        <v>0.88412790697674404</v>
      </c>
      <c r="AW51" s="27">
        <v>0.90503917378601806</v>
      </c>
      <c r="AX51" s="26">
        <v>76.617199999999997</v>
      </c>
      <c r="AY51" s="20">
        <v>79.731200000000001</v>
      </c>
      <c r="AZ51" s="20">
        <v>80.519499999999994</v>
      </c>
      <c r="BA51" s="27">
        <v>78.955966666666669</v>
      </c>
      <c r="BB51" s="26">
        <v>3.1454</v>
      </c>
      <c r="BC51" s="20">
        <v>3.1355</v>
      </c>
      <c r="BD51" s="20">
        <v>2.2727300000000001</v>
      </c>
      <c r="BE51" s="27">
        <v>2.85121</v>
      </c>
      <c r="BF51" s="26">
        <v>0.72155046318868798</v>
      </c>
      <c r="BG51" s="20">
        <v>0.7042586750788643</v>
      </c>
      <c r="BH51" s="20">
        <v>0.64978902953586493</v>
      </c>
      <c r="BI51" s="27">
        <v>0.69186605593447237</v>
      </c>
      <c r="BJ51" s="26">
        <v>59.734299999999998</v>
      </c>
      <c r="BK51" s="20">
        <v>64.828299999999999</v>
      </c>
      <c r="BL51" s="20">
        <v>64.653199999999998</v>
      </c>
      <c r="BM51" s="27">
        <v>63.071933333333334</v>
      </c>
      <c r="BN51" s="26">
        <v>0</v>
      </c>
      <c r="BO51" s="20">
        <v>0</v>
      </c>
      <c r="BP51" s="20">
        <v>0</v>
      </c>
      <c r="BQ51" s="27">
        <v>0</v>
      </c>
      <c r="BR51" s="26">
        <v>0.65282142066828897</v>
      </c>
      <c r="BS51" s="20">
        <v>0.59320987654320989</v>
      </c>
      <c r="BT51" s="20">
        <v>0.56297229219143574</v>
      </c>
      <c r="BU51" s="27">
        <v>0.60300119646764483</v>
      </c>
      <c r="BV51" s="26">
        <v>3.1454</v>
      </c>
      <c r="BW51" s="20">
        <v>4.25631</v>
      </c>
      <c r="BX51" s="20">
        <v>2.7636699999999998</v>
      </c>
      <c r="BY51" s="27">
        <v>3.3884599999999998</v>
      </c>
      <c r="BZ51" s="26">
        <v>0.29158162801210069</v>
      </c>
      <c r="CA51" s="20">
        <v>0.41783359830522709</v>
      </c>
      <c r="CB51" s="20">
        <v>0.25651519301905773</v>
      </c>
      <c r="CC51" s="27">
        <v>0.32197680644546184</v>
      </c>
      <c r="CD51" s="26">
        <v>0.65282142066828897</v>
      </c>
      <c r="CE51" s="20">
        <v>0.59320987654320989</v>
      </c>
      <c r="CF51" s="20">
        <v>0.56297229219143574</v>
      </c>
      <c r="CG51" s="27">
        <v>0.60300119646764483</v>
      </c>
      <c r="CH51" s="26">
        <v>1.3160336536316823</v>
      </c>
      <c r="CI51" s="20">
        <v>1.2313422690050637</v>
      </c>
      <c r="CJ51" s="20">
        <v>1.3708748898022172</v>
      </c>
      <c r="CK51" s="27">
        <v>1.3060836041463213</v>
      </c>
    </row>
    <row r="52" spans="1:89" x14ac:dyDescent="0.2">
      <c r="A52" s="8" t="s">
        <v>132</v>
      </c>
      <c r="B52" s="8" t="s">
        <v>192</v>
      </c>
      <c r="C52" s="8" t="s">
        <v>236</v>
      </c>
      <c r="D52" s="8" t="s">
        <v>320</v>
      </c>
      <c r="E52" s="12" t="s">
        <v>445</v>
      </c>
      <c r="F52" s="11" t="s">
        <v>321</v>
      </c>
      <c r="G52" s="11" t="s">
        <v>321</v>
      </c>
      <c r="H52" s="15" t="s">
        <v>322</v>
      </c>
      <c r="I52" s="18" t="s">
        <v>562</v>
      </c>
      <c r="J52" s="26">
        <v>0.4546</v>
      </c>
      <c r="K52" s="20">
        <v>0.44545000000000001</v>
      </c>
      <c r="L52" s="20">
        <v>0.49209999999999998</v>
      </c>
      <c r="M52" s="27">
        <v>0.46405000000000002</v>
      </c>
      <c r="N52" s="26">
        <v>93.401799999999994</v>
      </c>
      <c r="O52" s="20">
        <v>97.492199999999997</v>
      </c>
      <c r="P52" s="20">
        <v>91.025599999999997</v>
      </c>
      <c r="Q52" s="27">
        <v>93.973200000000006</v>
      </c>
      <c r="R52" s="26">
        <v>0</v>
      </c>
      <c r="S52" s="20">
        <v>0.31347999999999998</v>
      </c>
      <c r="T52" s="20">
        <v>0</v>
      </c>
      <c r="U52" s="27">
        <v>0.10449333333333333</v>
      </c>
      <c r="V52" s="26">
        <v>1.0352743561030235</v>
      </c>
      <c r="W52" s="20">
        <v>1.0207999999999999</v>
      </c>
      <c r="X52" s="20">
        <v>0.97674418604651159</v>
      </c>
      <c r="Y52" s="27">
        <v>1.0109395140498449</v>
      </c>
      <c r="Z52" s="26">
        <v>89.5899</v>
      </c>
      <c r="AA52" s="20">
        <v>95.639700000000005</v>
      </c>
      <c r="AB52" s="20">
        <v>86.909099999999995</v>
      </c>
      <c r="AC52" s="27">
        <v>90.712899999999991</v>
      </c>
      <c r="AD52" s="26">
        <v>0.42060999999999998</v>
      </c>
      <c r="AE52" s="20">
        <v>0.16454099999999999</v>
      </c>
      <c r="AF52" s="20">
        <v>0.36363600000000001</v>
      </c>
      <c r="AG52" s="27">
        <v>0.31626233333333337</v>
      </c>
      <c r="AH52" s="26">
        <v>0.96991330953595101</v>
      </c>
      <c r="AI52" s="20">
        <v>1.0177935943060499</v>
      </c>
      <c r="AJ52" s="20">
        <v>1.0089108910891</v>
      </c>
      <c r="AK52" s="27">
        <v>0.99887259831036701</v>
      </c>
      <c r="AL52" s="26">
        <v>86.378</v>
      </c>
      <c r="AM52" s="20">
        <v>89.097899999999996</v>
      </c>
      <c r="AN52" s="20">
        <v>88.697299999999998</v>
      </c>
      <c r="AO52" s="27">
        <v>88.057733333333331</v>
      </c>
      <c r="AP52" s="26">
        <v>6.6436999999999999</v>
      </c>
      <c r="AQ52" s="20">
        <v>5.0876400000000004</v>
      </c>
      <c r="AR52" s="20">
        <v>5.4482799999999996</v>
      </c>
      <c r="AS52" s="27">
        <v>5.72654</v>
      </c>
      <c r="AT52" s="26">
        <v>0.91650825412706005</v>
      </c>
      <c r="AU52" s="20">
        <v>0.95782145782145778</v>
      </c>
      <c r="AV52" s="20">
        <v>0.87587209302325497</v>
      </c>
      <c r="AW52" s="27">
        <v>0.91673393499059097</v>
      </c>
      <c r="AX52" s="26">
        <v>69.745500000000007</v>
      </c>
      <c r="AY52" s="20">
        <v>71.222399999999993</v>
      </c>
      <c r="AZ52" s="20">
        <v>78.871700000000004</v>
      </c>
      <c r="BA52" s="27">
        <v>73.279866666666663</v>
      </c>
      <c r="BB52" s="26">
        <v>2.8545500000000001</v>
      </c>
      <c r="BC52" s="20">
        <v>1.63158</v>
      </c>
      <c r="BD52" s="20">
        <v>1.69492</v>
      </c>
      <c r="BE52" s="27">
        <v>2.0603500000000001</v>
      </c>
      <c r="BF52" s="26">
        <v>0.57040468064358796</v>
      </c>
      <c r="BG52" s="20">
        <v>0.46451104100946372</v>
      </c>
      <c r="BH52" s="20">
        <v>0.51951219512195101</v>
      </c>
      <c r="BI52" s="27">
        <v>0.5181426389250009</v>
      </c>
      <c r="BJ52" s="26">
        <v>55.758899999999997</v>
      </c>
      <c r="BK52" s="20">
        <v>57.709299999999999</v>
      </c>
      <c r="BL52" s="20">
        <v>57.016199999999998</v>
      </c>
      <c r="BM52" s="27">
        <v>56.828133333333334</v>
      </c>
      <c r="BN52" s="26">
        <v>0</v>
      </c>
      <c r="BO52" s="20">
        <v>0</v>
      </c>
      <c r="BP52" s="20">
        <v>0</v>
      </c>
      <c r="BQ52" s="27">
        <v>0</v>
      </c>
      <c r="BR52" s="26">
        <v>0.39815003319318398</v>
      </c>
      <c r="BS52" s="20">
        <v>0.28302469135802499</v>
      </c>
      <c r="BT52" s="20">
        <v>0.31057934508816099</v>
      </c>
      <c r="BU52" s="27">
        <v>0.33058468987979001</v>
      </c>
      <c r="BV52" s="26">
        <v>6.6436999999999999</v>
      </c>
      <c r="BW52" s="20">
        <v>5.0876400000000004</v>
      </c>
      <c r="BX52" s="20">
        <v>5.4482799999999996</v>
      </c>
      <c r="BY52" s="27">
        <v>5.72654</v>
      </c>
      <c r="BZ52" s="26">
        <v>0.61587742799770884</v>
      </c>
      <c r="CA52" s="20">
        <v>0.49944363264931496</v>
      </c>
      <c r="CB52" s="20">
        <v>0.50569228447024139</v>
      </c>
      <c r="CC52" s="27">
        <v>0.54033778170575508</v>
      </c>
      <c r="CD52" s="26">
        <v>0.39815003319318398</v>
      </c>
      <c r="CE52" s="20">
        <v>0.28302469135802499</v>
      </c>
      <c r="CF52" s="20">
        <v>0.31057934508816099</v>
      </c>
      <c r="CG52" s="27">
        <v>0.33058468987979001</v>
      </c>
      <c r="CH52" s="26">
        <v>0.80263733126343773</v>
      </c>
      <c r="CI52" s="20">
        <v>0.58748223760543428</v>
      </c>
      <c r="CJ52" s="20">
        <v>0.75628131504524954</v>
      </c>
      <c r="CK52" s="27">
        <v>0.71546696130470711</v>
      </c>
    </row>
    <row r="53" spans="1:89" x14ac:dyDescent="0.2">
      <c r="A53" s="8" t="s">
        <v>133</v>
      </c>
      <c r="B53" s="8" t="s">
        <v>193</v>
      </c>
      <c r="C53" s="8" t="s">
        <v>230</v>
      </c>
      <c r="D53" s="8" t="s">
        <v>323</v>
      </c>
      <c r="E53" s="12" t="s">
        <v>446</v>
      </c>
      <c r="F53" s="11" t="s">
        <v>280</v>
      </c>
      <c r="G53" s="11" t="s">
        <v>491</v>
      </c>
      <c r="H53" s="15" t="s">
        <v>324</v>
      </c>
      <c r="I53" s="18" t="s">
        <v>324</v>
      </c>
      <c r="J53" s="26">
        <v>0.38295000000000001</v>
      </c>
      <c r="K53" s="20">
        <v>0.47749999999999998</v>
      </c>
      <c r="L53" s="20">
        <v>0.4773</v>
      </c>
      <c r="M53" s="27">
        <v>0.44591666666666668</v>
      </c>
      <c r="N53" s="26">
        <v>91.215100000000007</v>
      </c>
      <c r="O53" s="20">
        <v>97.245199999999997</v>
      </c>
      <c r="P53" s="20">
        <v>95.752200000000002</v>
      </c>
      <c r="Q53" s="27">
        <v>94.737500000000011</v>
      </c>
      <c r="R53" s="26">
        <v>0</v>
      </c>
      <c r="S53" s="20">
        <v>4.5913700000000002E-2</v>
      </c>
      <c r="T53" s="20">
        <v>8.5251499999999994E-2</v>
      </c>
      <c r="U53" s="27">
        <v>4.3721733333333325E-2</v>
      </c>
      <c r="V53" s="26">
        <v>1.0643896976483762</v>
      </c>
      <c r="W53" s="20">
        <v>0.99565714285714291</v>
      </c>
      <c r="X53" s="20">
        <v>1.0107334525939178</v>
      </c>
      <c r="Y53" s="27">
        <v>1.0235934310331458</v>
      </c>
      <c r="Z53" s="26">
        <v>84.611400000000003</v>
      </c>
      <c r="AA53" s="20">
        <v>95.148399999999995</v>
      </c>
      <c r="AB53" s="20">
        <v>95.4315</v>
      </c>
      <c r="AC53" s="27">
        <v>91.730433333333323</v>
      </c>
      <c r="AD53" s="26">
        <v>0.103627</v>
      </c>
      <c r="AE53" s="20">
        <v>4.7103199999999998E-2</v>
      </c>
      <c r="AF53" s="20">
        <v>0</v>
      </c>
      <c r="AG53" s="27">
        <v>5.0243399999999994E-2</v>
      </c>
      <c r="AH53" s="26">
        <v>0.98419173890872003</v>
      </c>
      <c r="AI53" s="20">
        <v>0.88884236968808872</v>
      </c>
      <c r="AJ53" s="20">
        <v>0.97029702970297005</v>
      </c>
      <c r="AK53" s="27">
        <v>0.9477770460999263</v>
      </c>
      <c r="AL53" s="26">
        <v>86.6477</v>
      </c>
      <c r="AM53" s="20">
        <v>93.358199999999997</v>
      </c>
      <c r="AN53" s="20">
        <v>91.115300000000005</v>
      </c>
      <c r="AO53" s="27">
        <v>90.373733333333334</v>
      </c>
      <c r="AP53" s="26">
        <v>0.11383</v>
      </c>
      <c r="AQ53" s="20">
        <v>0.49813200000000002</v>
      </c>
      <c r="AR53" s="20">
        <v>0.37807200000000002</v>
      </c>
      <c r="AS53" s="27">
        <v>0.33001133333333338</v>
      </c>
      <c r="AT53" s="26">
        <v>0.87893946973486747</v>
      </c>
      <c r="AU53" s="20">
        <v>0.92648648648648702</v>
      </c>
      <c r="AV53" s="20">
        <v>0.86889534883720898</v>
      </c>
      <c r="AW53" s="27">
        <v>0.89144043501952119</v>
      </c>
      <c r="AX53" s="26">
        <v>87.270499999999998</v>
      </c>
      <c r="AY53" s="20">
        <v>93.654700000000005</v>
      </c>
      <c r="AZ53" s="20">
        <v>91.231300000000005</v>
      </c>
      <c r="BA53" s="27">
        <v>90.71883333333335</v>
      </c>
      <c r="BB53" s="26">
        <v>1.7369699999999999</v>
      </c>
      <c r="BC53" s="20">
        <v>1.89534</v>
      </c>
      <c r="BD53" s="20">
        <v>2.6119400000000002</v>
      </c>
      <c r="BE53" s="27">
        <v>2.0814166666666667</v>
      </c>
      <c r="BF53" s="26">
        <v>0.98244758654314968</v>
      </c>
      <c r="BG53" s="20">
        <v>0.957018927444795</v>
      </c>
      <c r="BH53" s="20">
        <v>0.93379790940766549</v>
      </c>
      <c r="BI53" s="27">
        <v>0.95775480779853661</v>
      </c>
      <c r="BJ53" s="26">
        <v>48.117800000000003</v>
      </c>
      <c r="BK53" s="20">
        <v>56.506799999999998</v>
      </c>
      <c r="BL53" s="20">
        <v>53.636400000000002</v>
      </c>
      <c r="BM53" s="27">
        <v>52.753666666666668</v>
      </c>
      <c r="BN53" s="26">
        <v>0</v>
      </c>
      <c r="BO53" s="20">
        <v>8.7989399999999995E-2</v>
      </c>
      <c r="BP53" s="20">
        <v>0.30303000000000002</v>
      </c>
      <c r="BQ53" s="27">
        <v>0.13033980000000001</v>
      </c>
      <c r="BR53" s="26">
        <v>0.717017039167958</v>
      </c>
      <c r="BS53" s="20">
        <v>0.66075581395348837</v>
      </c>
      <c r="BT53" s="20">
        <v>0.57550432276657104</v>
      </c>
      <c r="BU53" s="27">
        <v>0.65109239196267243</v>
      </c>
      <c r="BV53" s="26">
        <v>1.7369699999999999</v>
      </c>
      <c r="BW53" s="20">
        <v>1.89534</v>
      </c>
      <c r="BX53" s="20">
        <v>2.6119400000000002</v>
      </c>
      <c r="BY53" s="27">
        <v>2.0814166666666667</v>
      </c>
      <c r="BZ53" s="26">
        <v>0.16101880218992132</v>
      </c>
      <c r="CA53" s="20">
        <v>0.18606180757788535</v>
      </c>
      <c r="CB53" s="20">
        <v>0.24243208966851967</v>
      </c>
      <c r="CC53" s="27">
        <v>0.1965042331454421</v>
      </c>
      <c r="CD53" s="26">
        <v>0.717017039167958</v>
      </c>
      <c r="CE53" s="20">
        <v>0.66075581395348837</v>
      </c>
      <c r="CF53" s="20">
        <v>0.57550432276657104</v>
      </c>
      <c r="CG53" s="27">
        <v>0.65109239196267243</v>
      </c>
      <c r="CH53" s="26">
        <v>1.4454466779083364</v>
      </c>
      <c r="CI53" s="20">
        <v>1.3715492532810378</v>
      </c>
      <c r="CJ53" s="20">
        <v>1.4013912158665285</v>
      </c>
      <c r="CK53" s="27">
        <v>1.4061290490186342</v>
      </c>
    </row>
    <row r="54" spans="1:89" x14ac:dyDescent="0.2">
      <c r="A54" s="8" t="s">
        <v>134</v>
      </c>
      <c r="B54" s="8" t="s">
        <v>194</v>
      </c>
      <c r="C54" s="8" t="s">
        <v>233</v>
      </c>
      <c r="D54" s="8" t="s">
        <v>325</v>
      </c>
      <c r="E54" s="12" t="s">
        <v>447</v>
      </c>
      <c r="F54" s="11" t="s">
        <v>326</v>
      </c>
      <c r="G54" s="11" t="s">
        <v>326</v>
      </c>
      <c r="H54" s="15" t="s">
        <v>327</v>
      </c>
      <c r="I54" s="18" t="s">
        <v>541</v>
      </c>
      <c r="J54" s="26">
        <v>0.41994999999999999</v>
      </c>
      <c r="K54" s="20">
        <v>0.46794999999999998</v>
      </c>
      <c r="L54" s="20">
        <v>0.44400000000000001</v>
      </c>
      <c r="M54" s="27">
        <v>0.44396666666666662</v>
      </c>
      <c r="N54" s="26">
        <v>88.846599999999995</v>
      </c>
      <c r="O54" s="20">
        <v>92.824100000000001</v>
      </c>
      <c r="P54" s="20">
        <v>91.518799999999999</v>
      </c>
      <c r="Q54" s="27">
        <v>91.063166666666675</v>
      </c>
      <c r="R54" s="26">
        <v>0</v>
      </c>
      <c r="S54" s="20">
        <v>0.17361099999999999</v>
      </c>
      <c r="T54" s="20">
        <v>5.54324E-2</v>
      </c>
      <c r="U54" s="27">
        <v>7.6347799999999993E-2</v>
      </c>
      <c r="V54" s="26">
        <v>0.99843070980202797</v>
      </c>
      <c r="W54" s="20">
        <v>0.93867696764847897</v>
      </c>
      <c r="X54" s="20">
        <v>0.97996137131820371</v>
      </c>
      <c r="Y54" s="27">
        <v>0.97235634958957018</v>
      </c>
      <c r="Z54" s="26">
        <v>91.361400000000003</v>
      </c>
      <c r="AA54" s="20">
        <v>92.5137</v>
      </c>
      <c r="AB54" s="20">
        <v>90.987099999999998</v>
      </c>
      <c r="AC54" s="27">
        <v>91.620733333333348</v>
      </c>
      <c r="AD54" s="26">
        <v>0.218699</v>
      </c>
      <c r="AE54" s="20">
        <v>0.121729</v>
      </c>
      <c r="AF54" s="20">
        <v>0.214592</v>
      </c>
      <c r="AG54" s="27">
        <v>0.18500666666666668</v>
      </c>
      <c r="AH54" s="26">
        <v>0.95282472794628381</v>
      </c>
      <c r="AI54" s="20">
        <v>0.89592729798564497</v>
      </c>
      <c r="AJ54" s="20">
        <v>0.97105811530446862</v>
      </c>
      <c r="AK54" s="27">
        <v>0.93993671374546572</v>
      </c>
      <c r="AL54" s="26">
        <v>80.733900000000006</v>
      </c>
      <c r="AM54" s="20">
        <v>80.603399999999993</v>
      </c>
      <c r="AN54" s="20">
        <v>84.368499999999997</v>
      </c>
      <c r="AO54" s="27">
        <v>81.901933333333332</v>
      </c>
      <c r="AP54" s="26">
        <v>2.0728499999999999</v>
      </c>
      <c r="AQ54" s="20">
        <v>2.1185299999999998</v>
      </c>
      <c r="AR54" s="20">
        <v>3.9875799999999999</v>
      </c>
      <c r="AS54" s="27">
        <v>2.7263199999999999</v>
      </c>
      <c r="AT54" s="26">
        <v>0.94535457173629611</v>
      </c>
      <c r="AU54" s="20">
        <v>0.9468850972167111</v>
      </c>
      <c r="AV54" s="20">
        <v>0.98565840938722293</v>
      </c>
      <c r="AW54" s="27">
        <v>0.95929935944674349</v>
      </c>
      <c r="AX54" s="26">
        <v>83.932699999999997</v>
      </c>
      <c r="AY54" s="20">
        <v>83.102000000000004</v>
      </c>
      <c r="AZ54" s="20">
        <v>83.084599999999995</v>
      </c>
      <c r="BA54" s="27">
        <v>83.373099999999994</v>
      </c>
      <c r="BB54" s="26">
        <v>3.2482600000000001</v>
      </c>
      <c r="BC54" s="20">
        <v>3.1381999999999999</v>
      </c>
      <c r="BD54" s="20">
        <v>2.1006100000000001</v>
      </c>
      <c r="BE54" s="27">
        <v>2.8290233333333332</v>
      </c>
      <c r="BF54" s="26">
        <v>0.84463799673380513</v>
      </c>
      <c r="BG54" s="20">
        <v>0.81181273816004351</v>
      </c>
      <c r="BH54" s="20">
        <v>0.88628198149156234</v>
      </c>
      <c r="BI54" s="27">
        <v>0.84757757212847029</v>
      </c>
      <c r="BJ54" s="26">
        <v>59.165300000000002</v>
      </c>
      <c r="BK54" s="20">
        <v>60.829500000000003</v>
      </c>
      <c r="BL54" s="20">
        <v>59.288800000000002</v>
      </c>
      <c r="BM54" s="27">
        <v>59.761200000000002</v>
      </c>
      <c r="BN54" s="26">
        <v>0</v>
      </c>
      <c r="BO54" s="20">
        <v>0.23041500000000001</v>
      </c>
      <c r="BP54" s="20">
        <v>0</v>
      </c>
      <c r="BQ54" s="27">
        <v>7.6804999999999998E-2</v>
      </c>
      <c r="BR54" s="26">
        <v>0.77695004382120947</v>
      </c>
      <c r="BS54" s="20">
        <v>0.76073619631901845</v>
      </c>
      <c r="BT54" s="20">
        <v>0.71472392638036808</v>
      </c>
      <c r="BU54" s="27">
        <v>0.7508033888401987</v>
      </c>
      <c r="BV54" s="26">
        <v>3.2482600000000001</v>
      </c>
      <c r="BW54" s="20">
        <v>3.1381999999999999</v>
      </c>
      <c r="BX54" s="20">
        <v>3.9875799999999999</v>
      </c>
      <c r="BY54" s="27">
        <v>3.4580133333333332</v>
      </c>
      <c r="BZ54" s="26">
        <v>0.30111684968734859</v>
      </c>
      <c r="CA54" s="20">
        <v>0.30807093426030141</v>
      </c>
      <c r="CB54" s="20">
        <v>0.37011468568205841</v>
      </c>
      <c r="CC54" s="27">
        <v>0.32643415654323615</v>
      </c>
      <c r="CD54" s="26">
        <v>0.77695004382120947</v>
      </c>
      <c r="CE54" s="20">
        <v>0.76073619631901845</v>
      </c>
      <c r="CF54" s="20">
        <v>0.71472392638036808</v>
      </c>
      <c r="CG54" s="27">
        <v>0.7508033888401987</v>
      </c>
      <c r="CH54" s="26">
        <v>1.566266627422555</v>
      </c>
      <c r="CI54" s="20">
        <v>1.5790813186528425</v>
      </c>
      <c r="CJ54" s="20">
        <v>1.7404001891491319</v>
      </c>
      <c r="CK54" s="27">
        <v>1.6285827117415099</v>
      </c>
    </row>
    <row r="55" spans="1:89" x14ac:dyDescent="0.2">
      <c r="A55" s="8" t="s">
        <v>135</v>
      </c>
      <c r="B55" s="8" t="s">
        <v>195</v>
      </c>
      <c r="C55" s="8" t="s">
        <v>232</v>
      </c>
      <c r="D55" s="8" t="s">
        <v>328</v>
      </c>
      <c r="E55" s="12" t="s">
        <v>448</v>
      </c>
      <c r="F55" s="11" t="s">
        <v>329</v>
      </c>
      <c r="G55" s="11" t="s">
        <v>329</v>
      </c>
      <c r="H55" s="15" t="s">
        <v>330</v>
      </c>
      <c r="I55" s="18" t="s">
        <v>542</v>
      </c>
      <c r="J55" s="26">
        <v>0.41265000000000002</v>
      </c>
      <c r="K55" s="20">
        <v>0.38314999999999999</v>
      </c>
      <c r="L55" s="20">
        <v>0.38100000000000001</v>
      </c>
      <c r="M55" s="27">
        <v>0.39226666666666671</v>
      </c>
      <c r="N55" s="26">
        <v>95.135099999999994</v>
      </c>
      <c r="O55" s="20">
        <v>97.505799999999994</v>
      </c>
      <c r="P55" s="20">
        <v>93.873199999999997</v>
      </c>
      <c r="Q55" s="27">
        <v>95.5047</v>
      </c>
      <c r="R55" s="26">
        <v>5.4054100000000001E-2</v>
      </c>
      <c r="S55" s="20">
        <v>0.232019</v>
      </c>
      <c r="T55" s="20">
        <v>5.3276499999999997E-2</v>
      </c>
      <c r="U55" s="27">
        <v>0.11311653333333334</v>
      </c>
      <c r="V55" s="26">
        <v>1.0049492998551424</v>
      </c>
      <c r="W55" s="20">
        <v>0.9365041042974408</v>
      </c>
      <c r="X55" s="20">
        <v>1.0196161274746498</v>
      </c>
      <c r="Y55" s="27">
        <v>0.98702317720907773</v>
      </c>
      <c r="Z55" s="26">
        <v>94.067800000000005</v>
      </c>
      <c r="AA55" s="20">
        <v>94.3322</v>
      </c>
      <c r="AB55" s="20">
        <v>94.066000000000003</v>
      </c>
      <c r="AC55" s="27">
        <v>94.155333333333331</v>
      </c>
      <c r="AD55" s="26">
        <v>5.2966100000000002E-2</v>
      </c>
      <c r="AE55" s="20">
        <v>5.6116699999999999E-2</v>
      </c>
      <c r="AF55" s="20">
        <v>0.206398</v>
      </c>
      <c r="AG55" s="27">
        <v>0.10516026666666667</v>
      </c>
      <c r="AH55" s="26">
        <v>0.98356100949293812</v>
      </c>
      <c r="AI55" s="20">
        <v>0.92833989349386425</v>
      </c>
      <c r="AJ55" s="20">
        <v>1.0096087057189163</v>
      </c>
      <c r="AK55" s="27">
        <v>0.97383653623523958</v>
      </c>
      <c r="AL55" s="26">
        <v>90.653199999999998</v>
      </c>
      <c r="AM55" s="20">
        <v>91.166700000000006</v>
      </c>
      <c r="AN55" s="20">
        <v>86.422200000000004</v>
      </c>
      <c r="AO55" s="27">
        <v>89.41403333333335</v>
      </c>
      <c r="AP55" s="26">
        <v>5.4619999999999997</v>
      </c>
      <c r="AQ55" s="20">
        <v>6.5</v>
      </c>
      <c r="AR55" s="20">
        <v>5.5143700000000004</v>
      </c>
      <c r="AS55" s="27">
        <v>5.8254566666666667</v>
      </c>
      <c r="AT55" s="26">
        <v>0.96065982654044557</v>
      </c>
      <c r="AU55" s="20">
        <v>0.91831528824896547</v>
      </c>
      <c r="AV55" s="20">
        <v>1.0295334731591179</v>
      </c>
      <c r="AW55" s="27">
        <v>0.96950286264950958</v>
      </c>
      <c r="AX55" s="26">
        <v>85.543999999999997</v>
      </c>
      <c r="AY55" s="20">
        <v>89.336299999999994</v>
      </c>
      <c r="AZ55" s="20">
        <v>84.640500000000003</v>
      </c>
      <c r="BA55" s="27">
        <v>86.506933333333336</v>
      </c>
      <c r="BB55" s="26">
        <v>5.6631900000000002</v>
      </c>
      <c r="BC55" s="20">
        <v>4.9217000000000004</v>
      </c>
      <c r="BD55" s="20">
        <v>3.6601300000000001</v>
      </c>
      <c r="BE55" s="27">
        <v>4.7483400000000007</v>
      </c>
      <c r="BF55" s="26">
        <v>0.65748502994011981</v>
      </c>
      <c r="BG55" s="20">
        <v>0.65699510070767553</v>
      </c>
      <c r="BH55" s="20">
        <v>0.74959172563962984</v>
      </c>
      <c r="BI55" s="27">
        <v>0.68802395209580836</v>
      </c>
      <c r="BJ55" s="26">
        <v>59.066699999999997</v>
      </c>
      <c r="BK55" s="20">
        <v>65.375100000000003</v>
      </c>
      <c r="BL55" s="20">
        <v>61.196100000000001</v>
      </c>
      <c r="BM55" s="27">
        <v>61.879300000000001</v>
      </c>
      <c r="BN55" s="26">
        <v>0</v>
      </c>
      <c r="BO55" s="20">
        <v>0</v>
      </c>
      <c r="BP55" s="20">
        <v>6.9541000000000006E-2</v>
      </c>
      <c r="BQ55" s="27">
        <v>2.3180333333333334E-2</v>
      </c>
      <c r="BR55" s="26">
        <v>0.6573181419807187</v>
      </c>
      <c r="BS55" s="20">
        <v>0.53155127081507447</v>
      </c>
      <c r="BT55" s="20">
        <v>0.63014899211218234</v>
      </c>
      <c r="BU55" s="27">
        <v>0.6063394683026585</v>
      </c>
      <c r="BV55" s="26">
        <v>5.6631900000000002</v>
      </c>
      <c r="BW55" s="20">
        <v>6.5</v>
      </c>
      <c r="BX55" s="20">
        <v>5.5143700000000004</v>
      </c>
      <c r="BY55" s="27">
        <v>5.8925200000000002</v>
      </c>
      <c r="BZ55" s="26">
        <v>0.52498320084626715</v>
      </c>
      <c r="CA55" s="20">
        <v>0.63809224163277023</v>
      </c>
      <c r="CB55" s="20">
        <v>0.51182655126281418</v>
      </c>
      <c r="CC55" s="27">
        <v>0.55830066458061722</v>
      </c>
      <c r="CD55" s="26">
        <v>0.6573181419807187</v>
      </c>
      <c r="CE55" s="20">
        <v>0.53155127081507447</v>
      </c>
      <c r="CF55" s="20">
        <v>0.63014899211218234</v>
      </c>
      <c r="CG55" s="27">
        <v>0.6063394683026585</v>
      </c>
      <c r="CH55" s="26">
        <v>1.3250986695622293</v>
      </c>
      <c r="CI55" s="20">
        <v>1.103355783137038</v>
      </c>
      <c r="CJ55" s="20">
        <v>1.5344546118923676</v>
      </c>
      <c r="CK55" s="27">
        <v>1.3209696881972117</v>
      </c>
    </row>
    <row r="56" spans="1:89" x14ac:dyDescent="0.2">
      <c r="A56" s="8" t="s">
        <v>136</v>
      </c>
      <c r="B56" s="8" t="s">
        <v>196</v>
      </c>
      <c r="C56" s="8" t="s">
        <v>232</v>
      </c>
      <c r="D56" s="8" t="s">
        <v>331</v>
      </c>
      <c r="E56" s="12" t="s">
        <v>449</v>
      </c>
      <c r="F56" s="11" t="s">
        <v>280</v>
      </c>
      <c r="G56" s="11" t="s">
        <v>280</v>
      </c>
      <c r="H56" s="15" t="s">
        <v>286</v>
      </c>
      <c r="I56" s="15" t="s">
        <v>286</v>
      </c>
      <c r="J56" s="26">
        <v>0.49569999999999997</v>
      </c>
      <c r="K56" s="20">
        <v>0.43475000000000003</v>
      </c>
      <c r="L56" s="20">
        <v>0.36630000000000001</v>
      </c>
      <c r="M56" s="27">
        <v>0.43225000000000002</v>
      </c>
      <c r="N56" s="26">
        <v>91.915999999999997</v>
      </c>
      <c r="O56" s="20">
        <v>94.143500000000003</v>
      </c>
      <c r="P56" s="20">
        <v>91.709800000000001</v>
      </c>
      <c r="Q56" s="27">
        <v>92.589766666666677</v>
      </c>
      <c r="R56" s="26">
        <v>0.20997399999999999</v>
      </c>
      <c r="S56" s="20">
        <v>0.17613400000000001</v>
      </c>
      <c r="T56" s="20">
        <v>0.27777800000000002</v>
      </c>
      <c r="U56" s="27">
        <v>0.22129533333333332</v>
      </c>
      <c r="V56" s="26">
        <v>1.0666293393057111</v>
      </c>
      <c r="W56" s="20">
        <v>1.0381714285714285</v>
      </c>
      <c r="X56" s="20">
        <v>1.035778175313059</v>
      </c>
      <c r="Y56" s="27">
        <v>1.0468596477300662</v>
      </c>
      <c r="Z56" s="26">
        <v>87.378600000000006</v>
      </c>
      <c r="AA56" s="20">
        <v>94.591200000000001</v>
      </c>
      <c r="AB56" s="20">
        <v>87.279799999999994</v>
      </c>
      <c r="AC56" s="27">
        <v>89.749866666666662</v>
      </c>
      <c r="AD56" s="26">
        <v>0.16181200000000001</v>
      </c>
      <c r="AE56" s="20">
        <v>0.29350100000000001</v>
      </c>
      <c r="AF56" s="20">
        <v>0.19569500000000001</v>
      </c>
      <c r="AG56" s="27">
        <v>0.21700266666666668</v>
      </c>
      <c r="AH56" s="26">
        <v>0.94543600203977562</v>
      </c>
      <c r="AI56" s="20">
        <v>0.99853464517479584</v>
      </c>
      <c r="AJ56" s="20">
        <v>1.0118811881188119</v>
      </c>
      <c r="AK56" s="27">
        <v>0.98528394511112782</v>
      </c>
      <c r="AL56" s="26">
        <v>78.361999999999995</v>
      </c>
      <c r="AM56" s="20">
        <v>79.680800000000005</v>
      </c>
      <c r="AN56" s="20">
        <v>84.900999999999996</v>
      </c>
      <c r="AO56" s="27">
        <v>80.98126666666667</v>
      </c>
      <c r="AP56" s="26">
        <v>3.2861500000000001</v>
      </c>
      <c r="AQ56" s="20">
        <v>3.0751300000000001</v>
      </c>
      <c r="AR56" s="20">
        <v>5.1118199999999998</v>
      </c>
      <c r="AS56" s="27">
        <v>3.8243666666666667</v>
      </c>
      <c r="AT56" s="26">
        <v>0.98949474737368681</v>
      </c>
      <c r="AU56" s="20">
        <v>1.052006552006552</v>
      </c>
      <c r="AV56" s="20">
        <v>0.90988372093023251</v>
      </c>
      <c r="AW56" s="27">
        <v>0.98379500677015719</v>
      </c>
      <c r="AX56" s="26">
        <v>79.749200000000002</v>
      </c>
      <c r="AY56" s="20">
        <v>81.005899999999997</v>
      </c>
      <c r="AZ56" s="20">
        <v>76.728999999999999</v>
      </c>
      <c r="BA56" s="27">
        <v>79.161366666666666</v>
      </c>
      <c r="BB56" s="26">
        <v>2.64263</v>
      </c>
      <c r="BC56" s="20">
        <v>3.61328</v>
      </c>
      <c r="BD56" s="20">
        <v>0</v>
      </c>
      <c r="BE56" s="27">
        <v>2.0853033333333335</v>
      </c>
      <c r="BF56" s="26">
        <v>0.61776694295465595</v>
      </c>
      <c r="BG56" s="20">
        <v>0.60757097791798098</v>
      </c>
      <c r="BH56" s="20">
        <v>0.45147679324894513</v>
      </c>
      <c r="BI56" s="27">
        <v>0.55893823804052734</v>
      </c>
      <c r="BJ56" s="26">
        <v>50.904600000000002</v>
      </c>
      <c r="BK56" s="20">
        <v>54.675899999999999</v>
      </c>
      <c r="BL56" s="20">
        <v>48.936199999999999</v>
      </c>
      <c r="BM56" s="27">
        <v>51.505566666666674</v>
      </c>
      <c r="BN56" s="26">
        <v>0</v>
      </c>
      <c r="BO56" s="20">
        <v>0</v>
      </c>
      <c r="BP56" s="20">
        <v>0</v>
      </c>
      <c r="BQ56" s="27">
        <v>0</v>
      </c>
      <c r="BR56" s="26">
        <v>0.56517584874974502</v>
      </c>
      <c r="BS56" s="20">
        <v>0.52749999999999997</v>
      </c>
      <c r="BT56" s="20">
        <v>0.40634005763688763</v>
      </c>
      <c r="BU56" s="27">
        <v>0.49967196879554421</v>
      </c>
      <c r="BV56" s="26">
        <v>3.2861500000000001</v>
      </c>
      <c r="BW56" s="20">
        <v>3.61328</v>
      </c>
      <c r="BX56" s="20">
        <v>5.1118199999999998</v>
      </c>
      <c r="BY56" s="27">
        <v>4.0037500000000001</v>
      </c>
      <c r="BZ56" s="26">
        <v>0.30462928940419814</v>
      </c>
      <c r="CA56" s="20">
        <v>0.35470860536105475</v>
      </c>
      <c r="CB56" s="20">
        <v>0.47446312113192957</v>
      </c>
      <c r="CC56" s="27">
        <v>0.37793367196572741</v>
      </c>
      <c r="CD56" s="26">
        <v>0.56517584874974502</v>
      </c>
      <c r="CE56" s="20">
        <v>0.52749999999999997</v>
      </c>
      <c r="CF56" s="20">
        <v>0.40634005763688763</v>
      </c>
      <c r="CG56" s="27">
        <v>0.49967196879554421</v>
      </c>
      <c r="CH56" s="26">
        <v>1.1393474748624219</v>
      </c>
      <c r="CI56" s="20">
        <v>1.094946447427968</v>
      </c>
      <c r="CJ56" s="20">
        <v>0.9894650046929413</v>
      </c>
      <c r="CK56" s="27">
        <v>1.0745863089944436</v>
      </c>
    </row>
    <row r="57" spans="1:89" x14ac:dyDescent="0.2">
      <c r="A57" s="8" t="s">
        <v>137</v>
      </c>
      <c r="B57" s="8" t="s">
        <v>197</v>
      </c>
      <c r="C57" s="8" t="s">
        <v>232</v>
      </c>
      <c r="D57" s="8" t="s">
        <v>332</v>
      </c>
      <c r="E57" s="12" t="s">
        <v>450</v>
      </c>
      <c r="F57" s="11" t="s">
        <v>333</v>
      </c>
      <c r="G57" s="11" t="s">
        <v>333</v>
      </c>
      <c r="H57" s="15" t="s">
        <v>334</v>
      </c>
      <c r="I57" s="18" t="s">
        <v>543</v>
      </c>
      <c r="J57" s="26">
        <v>0.4627</v>
      </c>
      <c r="K57" s="20">
        <v>0.39405000000000001</v>
      </c>
      <c r="L57" s="20">
        <v>0.42559999999999998</v>
      </c>
      <c r="M57" s="27">
        <v>0.42745000000000005</v>
      </c>
      <c r="N57" s="26">
        <v>94.3613</v>
      </c>
      <c r="O57" s="20">
        <v>97.131500000000003</v>
      </c>
      <c r="P57" s="20">
        <v>85.371600000000001</v>
      </c>
      <c r="Q57" s="27">
        <v>92.288133333333334</v>
      </c>
      <c r="R57" s="26">
        <v>0.34522399999999998</v>
      </c>
      <c r="S57" s="20">
        <v>0.22065299999999999</v>
      </c>
      <c r="T57" s="20">
        <v>9.2678399999999994E-2</v>
      </c>
      <c r="U57" s="27">
        <v>0.21951846666666666</v>
      </c>
      <c r="V57" s="26">
        <v>0.97312430011198203</v>
      </c>
      <c r="W57" s="20">
        <v>1.0358857142857143</v>
      </c>
      <c r="X57" s="20">
        <v>1.0590339892665475</v>
      </c>
      <c r="Y57" s="27">
        <v>1.0226813345547479</v>
      </c>
      <c r="Z57" s="26">
        <v>89.210999999999999</v>
      </c>
      <c r="AA57" s="20">
        <v>95.532499999999999</v>
      </c>
      <c r="AB57" s="20">
        <v>85.9649</v>
      </c>
      <c r="AC57" s="27">
        <v>90.236133333333328</v>
      </c>
      <c r="AD57" s="26">
        <v>0.32206099999999999</v>
      </c>
      <c r="AE57" s="20">
        <v>1.2121200000000001</v>
      </c>
      <c r="AF57" s="20">
        <v>0.17574699999999999</v>
      </c>
      <c r="AG57" s="27">
        <v>0.56997600000000004</v>
      </c>
      <c r="AH57" s="26">
        <v>0.95002549719530849</v>
      </c>
      <c r="AI57" s="20">
        <v>0.96713418463470802</v>
      </c>
      <c r="AJ57" s="20">
        <v>1.01267326732673</v>
      </c>
      <c r="AK57" s="27">
        <v>0.9766109830522488</v>
      </c>
      <c r="AL57" s="26">
        <v>77.663200000000003</v>
      </c>
      <c r="AM57" s="20">
        <v>85.537300000000002</v>
      </c>
      <c r="AN57" s="20">
        <v>80.094800000000006</v>
      </c>
      <c r="AO57" s="27">
        <v>81.098433333333332</v>
      </c>
      <c r="AP57" s="26">
        <v>7.7260799999999996</v>
      </c>
      <c r="AQ57" s="20">
        <v>10.7989</v>
      </c>
      <c r="AR57" s="20">
        <v>8.6334900000000001</v>
      </c>
      <c r="AS57" s="27">
        <v>9.0528233333333343</v>
      </c>
      <c r="AT57" s="26">
        <v>1.0040020010005002</v>
      </c>
      <c r="AU57" s="20">
        <v>0.93284193284193284</v>
      </c>
      <c r="AV57" s="20">
        <v>0.92005813953488369</v>
      </c>
      <c r="AW57" s="27">
        <v>0.9523006911257722</v>
      </c>
      <c r="AX57" s="26">
        <v>78.527199999999993</v>
      </c>
      <c r="AY57" s="20">
        <v>74.058000000000007</v>
      </c>
      <c r="AZ57" s="20">
        <v>69.3095</v>
      </c>
      <c r="BA57" s="27">
        <v>73.9649</v>
      </c>
      <c r="BB57" s="26">
        <v>2.8905699999999999</v>
      </c>
      <c r="BC57" s="20">
        <v>1.46566</v>
      </c>
      <c r="BD57" s="20">
        <v>1.27877</v>
      </c>
      <c r="BE57" s="27">
        <v>1.8783333333333332</v>
      </c>
      <c r="BF57" s="26">
        <v>0.70843490980009749</v>
      </c>
      <c r="BG57" s="20">
        <v>0.62578864353312302</v>
      </c>
      <c r="BH57" s="20">
        <v>0.68118466898954699</v>
      </c>
      <c r="BI57" s="27">
        <v>0.67180274077425584</v>
      </c>
      <c r="BJ57" s="26">
        <v>42.460599999999999</v>
      </c>
      <c r="BK57" s="20">
        <v>41.1541</v>
      </c>
      <c r="BL57" s="20">
        <v>37.078699999999998</v>
      </c>
      <c r="BM57" s="27">
        <v>40.231133333333332</v>
      </c>
      <c r="BN57" s="26">
        <v>0</v>
      </c>
      <c r="BO57" s="20">
        <v>0</v>
      </c>
      <c r="BP57" s="20">
        <v>0</v>
      </c>
      <c r="BQ57" s="27">
        <v>0</v>
      </c>
      <c r="BR57" s="26">
        <v>0.49443992681439303</v>
      </c>
      <c r="BS57" s="20">
        <v>0.39040697674418606</v>
      </c>
      <c r="BT57" s="20">
        <v>0.38472622478386165</v>
      </c>
      <c r="BU57" s="27">
        <v>0.4231910427808136</v>
      </c>
      <c r="BV57" s="26">
        <v>7.7260799999999996</v>
      </c>
      <c r="BW57" s="20">
        <v>10.7989</v>
      </c>
      <c r="BX57" s="20">
        <v>8.6334900000000001</v>
      </c>
      <c r="BY57" s="27">
        <v>9.0528233333333343</v>
      </c>
      <c r="BZ57" s="26">
        <v>0.71621510286505086</v>
      </c>
      <c r="CA57" s="20">
        <v>1.0601068166412495</v>
      </c>
      <c r="CB57" s="20">
        <v>0.80133349993961112</v>
      </c>
      <c r="CC57" s="27">
        <v>0.85921847314863709</v>
      </c>
      <c r="CD57" s="26">
        <v>0.49443992681439303</v>
      </c>
      <c r="CE57" s="20">
        <v>0.39040697674418606</v>
      </c>
      <c r="CF57" s="20">
        <v>0.38472622478386165</v>
      </c>
      <c r="CG57" s="27">
        <v>0.4231910427808136</v>
      </c>
      <c r="CH57" s="26">
        <v>0.9967497431699015</v>
      </c>
      <c r="CI57" s="20">
        <v>0.8103786393121134</v>
      </c>
      <c r="CJ57" s="20">
        <v>0.9368338874220401</v>
      </c>
      <c r="CK57" s="27">
        <v>0.91465408996801845</v>
      </c>
    </row>
    <row r="58" spans="1:89" x14ac:dyDescent="0.2">
      <c r="A58" s="8" t="s">
        <v>138</v>
      </c>
      <c r="B58" s="8" t="s">
        <v>198</v>
      </c>
      <c r="C58" s="8" t="s">
        <v>231</v>
      </c>
      <c r="D58" s="8" t="s">
        <v>335</v>
      </c>
      <c r="E58" s="12" t="s">
        <v>451</v>
      </c>
      <c r="F58" s="11" t="s">
        <v>280</v>
      </c>
      <c r="G58" s="11" t="s">
        <v>492</v>
      </c>
      <c r="H58" s="15" t="s">
        <v>281</v>
      </c>
      <c r="I58" s="18" t="s">
        <v>281</v>
      </c>
      <c r="J58" s="26">
        <v>0.36835000000000001</v>
      </c>
      <c r="K58" s="20">
        <v>0.42199999999999999</v>
      </c>
      <c r="L58" s="20">
        <v>0.49609999999999999</v>
      </c>
      <c r="M58" s="27">
        <v>0.42881666666666662</v>
      </c>
      <c r="N58" s="26">
        <v>86.156400000000005</v>
      </c>
      <c r="O58" s="20">
        <v>86.973399999999998</v>
      </c>
      <c r="P58" s="20">
        <v>97.183099999999996</v>
      </c>
      <c r="Q58" s="27">
        <v>90.104300000000009</v>
      </c>
      <c r="R58" s="26">
        <v>0</v>
      </c>
      <c r="S58" s="20">
        <v>0</v>
      </c>
      <c r="T58" s="20">
        <v>7.5643000000000002E-2</v>
      </c>
      <c r="U58" s="27">
        <v>2.5214333333333335E-2</v>
      </c>
      <c r="V58" s="26">
        <v>1.0313549832026876</v>
      </c>
      <c r="W58" s="20">
        <v>0.94399999999999995</v>
      </c>
      <c r="X58" s="20">
        <v>1.0143112701252199</v>
      </c>
      <c r="Y58" s="27">
        <v>0.99655541777596923</v>
      </c>
      <c r="Z58" s="26">
        <v>88.308300000000003</v>
      </c>
      <c r="AA58" s="20">
        <v>84.379099999999994</v>
      </c>
      <c r="AB58" s="20">
        <v>82.514700000000005</v>
      </c>
      <c r="AC58" s="27">
        <v>85.067366666666672</v>
      </c>
      <c r="AD58" s="26">
        <v>0.15568199999999999</v>
      </c>
      <c r="AE58" s="20">
        <v>8.6542599999999997E-2</v>
      </c>
      <c r="AF58" s="20">
        <v>0</v>
      </c>
      <c r="AG58" s="27">
        <v>8.0741533333333323E-2</v>
      </c>
      <c r="AH58" s="26">
        <v>0.98266190719020907</v>
      </c>
      <c r="AI58" s="20">
        <v>0.96755285744190911</v>
      </c>
      <c r="AJ58" s="20">
        <v>1.0079207920792079</v>
      </c>
      <c r="AK58" s="27">
        <v>0.98604518557044207</v>
      </c>
      <c r="AL58" s="26">
        <v>84.096699999999998</v>
      </c>
      <c r="AM58" s="20">
        <v>85.574399999999997</v>
      </c>
      <c r="AN58" s="20">
        <v>91.820999999999998</v>
      </c>
      <c r="AO58" s="27">
        <v>87.164033333333336</v>
      </c>
      <c r="AP58" s="26">
        <v>0.93780799999999997</v>
      </c>
      <c r="AQ58" s="20">
        <v>0.88673900000000005</v>
      </c>
      <c r="AR58" s="20">
        <v>1.0802499999999999</v>
      </c>
      <c r="AS58" s="27">
        <v>0.96826566666666658</v>
      </c>
      <c r="AT58" s="26">
        <v>1.0135067533766884</v>
      </c>
      <c r="AU58" s="20">
        <v>1.0159705159705159</v>
      </c>
      <c r="AV58" s="20">
        <v>0.94186046511627908</v>
      </c>
      <c r="AW58" s="27">
        <v>0.99044591148782768</v>
      </c>
      <c r="AX58" s="26">
        <v>70.699100000000001</v>
      </c>
      <c r="AY58" s="20">
        <v>70.340299999999999</v>
      </c>
      <c r="AZ58" s="20">
        <v>78.012100000000004</v>
      </c>
      <c r="BA58" s="27">
        <v>73.017166666666668</v>
      </c>
      <c r="BB58" s="26">
        <v>0.19831399999999999</v>
      </c>
      <c r="BC58" s="20">
        <v>0.348028</v>
      </c>
      <c r="BD58" s="20">
        <v>0.91047</v>
      </c>
      <c r="BE58" s="27">
        <v>0.48560399999999998</v>
      </c>
      <c r="BF58" s="26">
        <v>0.98342272062408587</v>
      </c>
      <c r="BG58" s="20">
        <v>1.0197160883280758</v>
      </c>
      <c r="BH58" s="20">
        <v>1.0480836236933799</v>
      </c>
      <c r="BI58" s="27">
        <v>1.0170741442151805</v>
      </c>
      <c r="BJ58" s="26">
        <v>52.515599999999999</v>
      </c>
      <c r="BK58" s="20">
        <v>57.136899999999997</v>
      </c>
      <c r="BL58" s="20">
        <v>58.687899999999999</v>
      </c>
      <c r="BM58" s="27">
        <v>56.11346666666666</v>
      </c>
      <c r="BN58" s="26">
        <v>0</v>
      </c>
      <c r="BO58" s="20">
        <v>0</v>
      </c>
      <c r="BP58" s="20">
        <v>0.17730499999999999</v>
      </c>
      <c r="BQ58" s="27">
        <v>5.9101666666666663E-2</v>
      </c>
      <c r="BR58" s="26">
        <v>0.78227281967879647</v>
      </c>
      <c r="BS58" s="20">
        <v>0.74382716049382713</v>
      </c>
      <c r="BT58" s="20">
        <v>0.7103274559193955</v>
      </c>
      <c r="BU58" s="27">
        <v>0.74547581203067315</v>
      </c>
      <c r="BV58" s="26">
        <v>0.93780799999999997</v>
      </c>
      <c r="BW58" s="20">
        <v>0.88673900000000005</v>
      </c>
      <c r="BX58" s="20">
        <v>1.0802499999999999</v>
      </c>
      <c r="BY58" s="27">
        <v>0.96826566666666658</v>
      </c>
      <c r="BZ58" s="26">
        <v>8.6935710371581404E-2</v>
      </c>
      <c r="CA58" s="20">
        <v>8.7049427115877084E-2</v>
      </c>
      <c r="CB58" s="20">
        <v>0.10026542143556834</v>
      </c>
      <c r="CC58" s="27">
        <v>9.1416852974342266E-2</v>
      </c>
      <c r="CD58" s="26">
        <v>0.78227281967879647</v>
      </c>
      <c r="CE58" s="20">
        <v>0.74382716049382713</v>
      </c>
      <c r="CF58" s="20">
        <v>0.7103274559193955</v>
      </c>
      <c r="CG58" s="27">
        <v>0.74547581203067315</v>
      </c>
      <c r="CH58" s="26">
        <v>1.5769969005685429</v>
      </c>
      <c r="CI58" s="20">
        <v>1.5439827618637896</v>
      </c>
      <c r="CJ58" s="20">
        <v>1.7296944918309856</v>
      </c>
      <c r="CK58" s="27">
        <v>1.6168913847544395</v>
      </c>
    </row>
    <row r="59" spans="1:89" x14ac:dyDescent="0.2">
      <c r="A59" s="8" t="s">
        <v>139</v>
      </c>
      <c r="B59" s="8" t="s">
        <v>199</v>
      </c>
      <c r="C59" s="8" t="s">
        <v>232</v>
      </c>
      <c r="D59" s="8" t="s">
        <v>336</v>
      </c>
      <c r="E59" s="12" t="s">
        <v>452</v>
      </c>
      <c r="F59" s="11" t="s">
        <v>337</v>
      </c>
      <c r="G59" s="11" t="s">
        <v>337</v>
      </c>
      <c r="H59" s="15" t="s">
        <v>338</v>
      </c>
      <c r="I59" s="18" t="s">
        <v>544</v>
      </c>
      <c r="J59" s="26">
        <v>0.38305</v>
      </c>
      <c r="K59" s="20">
        <v>0.36630000000000001</v>
      </c>
      <c r="L59" s="20">
        <v>0.52539999999999998</v>
      </c>
      <c r="M59" s="27">
        <v>0.42491666666666666</v>
      </c>
      <c r="N59" s="26">
        <v>95.966899999999995</v>
      </c>
      <c r="O59" s="20">
        <v>98.305099999999996</v>
      </c>
      <c r="P59" s="20">
        <v>97.623400000000004</v>
      </c>
      <c r="Q59" s="27">
        <v>97.29846666666667</v>
      </c>
      <c r="R59" s="26">
        <v>5.5248600000000002E-2</v>
      </c>
      <c r="S59" s="20">
        <v>0.64131899999999997</v>
      </c>
      <c r="T59" s="20">
        <v>0.41208800000000001</v>
      </c>
      <c r="U59" s="27">
        <v>0.36955186666666667</v>
      </c>
      <c r="V59" s="26">
        <v>1.0134378499440089</v>
      </c>
      <c r="W59" s="20">
        <v>0.99794285714285713</v>
      </c>
      <c r="X59" s="20">
        <v>0.97853309481216455</v>
      </c>
      <c r="Y59" s="27">
        <v>0.99663793396634348</v>
      </c>
      <c r="Z59" s="26">
        <v>93.2119</v>
      </c>
      <c r="AA59" s="20">
        <v>96.575900000000004</v>
      </c>
      <c r="AB59" s="20">
        <v>94.989599999999996</v>
      </c>
      <c r="AC59" s="27">
        <v>94.925799999999995</v>
      </c>
      <c r="AD59" s="26">
        <v>0.110375</v>
      </c>
      <c r="AE59" s="20">
        <v>0.48287999999999998</v>
      </c>
      <c r="AF59" s="20">
        <v>0.41753699999999999</v>
      </c>
      <c r="AG59" s="27">
        <v>0.33693066666666666</v>
      </c>
      <c r="AH59" s="26">
        <v>0.92401835798062215</v>
      </c>
      <c r="AI59" s="20">
        <v>0.9537366548042705</v>
      </c>
      <c r="AJ59" s="20">
        <v>0.94851485148514847</v>
      </c>
      <c r="AK59" s="27">
        <v>0.94208995475668045</v>
      </c>
      <c r="AL59" s="26">
        <v>89.811499999999995</v>
      </c>
      <c r="AM59" s="20">
        <v>94.318200000000004</v>
      </c>
      <c r="AN59" s="20">
        <v>91.696100000000001</v>
      </c>
      <c r="AO59" s="27">
        <v>91.941933333333338</v>
      </c>
      <c r="AP59" s="26">
        <v>3.8716300000000001</v>
      </c>
      <c r="AQ59" s="20">
        <v>5.7224000000000004</v>
      </c>
      <c r="AR59" s="20">
        <v>5.3003499999999999</v>
      </c>
      <c r="AS59" s="27">
        <v>4.9647933333333336</v>
      </c>
      <c r="AT59" s="26">
        <v>0.98199099549774882</v>
      </c>
      <c r="AU59" s="20">
        <v>1.0090090090090089</v>
      </c>
      <c r="AV59" s="20">
        <v>0.92267441860465105</v>
      </c>
      <c r="AW59" s="27">
        <v>0.97122480770380293</v>
      </c>
      <c r="AX59" s="26">
        <v>82.010199999999998</v>
      </c>
      <c r="AY59" s="20">
        <v>80.127200000000002</v>
      </c>
      <c r="AZ59" s="20">
        <v>74.941999999999993</v>
      </c>
      <c r="BA59" s="27">
        <v>79.026466666666678</v>
      </c>
      <c r="BB59" s="26">
        <v>4.4814299999999996</v>
      </c>
      <c r="BC59" s="20">
        <v>5.4650600000000003</v>
      </c>
      <c r="BD59" s="20">
        <v>4.3201900000000002</v>
      </c>
      <c r="BE59" s="27">
        <v>4.75556</v>
      </c>
      <c r="BF59" s="26">
        <v>0.7615797172111165</v>
      </c>
      <c r="BG59" s="20">
        <v>0.75039432176656151</v>
      </c>
      <c r="BH59" s="20">
        <v>0.75087108013937287</v>
      </c>
      <c r="BI59" s="27">
        <v>0.75428170637235026</v>
      </c>
      <c r="BJ59" s="26">
        <v>53.389800000000001</v>
      </c>
      <c r="BK59" s="20">
        <v>57.438499999999998</v>
      </c>
      <c r="BL59" s="20">
        <v>50.437800000000003</v>
      </c>
      <c r="BM59" s="27">
        <v>53.755366666666667</v>
      </c>
      <c r="BN59" s="26">
        <v>0</v>
      </c>
      <c r="BO59" s="20">
        <v>5.5928400000000003E-2</v>
      </c>
      <c r="BP59" s="20">
        <v>0</v>
      </c>
      <c r="BQ59" s="27">
        <v>1.8642800000000001E-2</v>
      </c>
      <c r="BR59" s="26">
        <v>0.73113520690418232</v>
      </c>
      <c r="BS59" s="20">
        <v>0.65185185185185202</v>
      </c>
      <c r="BT59" s="20">
        <v>0.71914357682619645</v>
      </c>
      <c r="BU59" s="27">
        <v>0.70071021186074356</v>
      </c>
      <c r="BV59" s="26">
        <v>4.4814299999999996</v>
      </c>
      <c r="BW59" s="20">
        <v>5.7224000000000004</v>
      </c>
      <c r="BX59" s="20">
        <v>5.3003499999999999</v>
      </c>
      <c r="BY59" s="27">
        <v>5.1680599999999997</v>
      </c>
      <c r="BZ59" s="26">
        <v>0.41543290367592939</v>
      </c>
      <c r="CA59" s="20">
        <v>0.56175677592605611</v>
      </c>
      <c r="CB59" s="20">
        <v>0.49196188521732437</v>
      </c>
      <c r="CC59" s="27">
        <v>0.48971718827310329</v>
      </c>
      <c r="CD59" s="26">
        <v>0.73113520690418232</v>
      </c>
      <c r="CE59" s="20">
        <v>0.65185185185185202</v>
      </c>
      <c r="CF59" s="20">
        <v>0.71914357682619645</v>
      </c>
      <c r="CG59" s="27">
        <v>0.70071021186074356</v>
      </c>
      <c r="CH59" s="26">
        <v>1.4739077290936176</v>
      </c>
      <c r="CI59" s="20">
        <v>1.3530670510607155</v>
      </c>
      <c r="CJ59" s="20">
        <v>1.751162331268604</v>
      </c>
      <c r="CK59" s="27">
        <v>1.5260457038076456</v>
      </c>
    </row>
    <row r="60" spans="1:89" x14ac:dyDescent="0.2">
      <c r="A60" s="8" t="s">
        <v>140</v>
      </c>
      <c r="B60" s="8" t="s">
        <v>200</v>
      </c>
      <c r="C60" s="8" t="s">
        <v>232</v>
      </c>
      <c r="D60" s="8" t="s">
        <v>339</v>
      </c>
      <c r="E60" s="12" t="s">
        <v>453</v>
      </c>
      <c r="F60" s="11" t="s">
        <v>280</v>
      </c>
      <c r="G60" s="11" t="s">
        <v>280</v>
      </c>
      <c r="H60" s="15" t="s">
        <v>340</v>
      </c>
      <c r="I60" s="15" t="s">
        <v>340</v>
      </c>
      <c r="J60" s="26">
        <v>0.38664999999999999</v>
      </c>
      <c r="K60" s="20">
        <v>0.44040000000000001</v>
      </c>
      <c r="L60" s="20">
        <v>0.37740000000000001</v>
      </c>
      <c r="M60" s="27">
        <v>0.40148333333333336</v>
      </c>
      <c r="N60" s="26">
        <v>93.016000000000005</v>
      </c>
      <c r="O60" s="20">
        <v>96.652199999999993</v>
      </c>
      <c r="P60" s="20">
        <v>85.714299999999994</v>
      </c>
      <c r="Q60" s="27">
        <v>91.794166666666669</v>
      </c>
      <c r="R60" s="26">
        <v>0</v>
      </c>
      <c r="S60" s="20">
        <v>0</v>
      </c>
      <c r="T60" s="20">
        <v>0.24291499999999999</v>
      </c>
      <c r="U60" s="27">
        <v>8.0971666666666664E-2</v>
      </c>
      <c r="V60" s="26">
        <v>1.0823068309070549</v>
      </c>
      <c r="W60" s="20">
        <v>1.0514285714285714</v>
      </c>
      <c r="X60" s="20">
        <v>1.039355992844365</v>
      </c>
      <c r="Y60" s="27">
        <v>1.0576971317266637</v>
      </c>
      <c r="Z60" s="26">
        <v>87.974999999999994</v>
      </c>
      <c r="AA60" s="20">
        <v>97.018199999999993</v>
      </c>
      <c r="AB60" s="20">
        <v>87.572800000000001</v>
      </c>
      <c r="AC60" s="27">
        <v>90.855333333333348</v>
      </c>
      <c r="AD60" s="26">
        <v>0</v>
      </c>
      <c r="AE60" s="20">
        <v>0.12964600000000001</v>
      </c>
      <c r="AF60" s="20">
        <v>0</v>
      </c>
      <c r="AG60" s="27">
        <v>4.3215333333333335E-2</v>
      </c>
      <c r="AH60" s="26">
        <v>0.97960224375318716</v>
      </c>
      <c r="AI60" s="20">
        <v>0.96880887586351272</v>
      </c>
      <c r="AJ60" s="20">
        <v>1.0198019801980198</v>
      </c>
      <c r="AK60" s="27">
        <v>0.98940436660490649</v>
      </c>
      <c r="AL60" s="26">
        <v>87.047499999999999</v>
      </c>
      <c r="AM60" s="20">
        <v>90.994299999999996</v>
      </c>
      <c r="AN60" s="20">
        <v>90.951599999999999</v>
      </c>
      <c r="AO60" s="27">
        <v>89.664466666666669</v>
      </c>
      <c r="AP60" s="26">
        <v>0.76009499999999997</v>
      </c>
      <c r="AQ60" s="20">
        <v>1.46699</v>
      </c>
      <c r="AR60" s="20">
        <v>3.7441499999999999</v>
      </c>
      <c r="AS60" s="27">
        <v>1.9904116666666667</v>
      </c>
      <c r="AT60" s="26">
        <v>1.0530265132566283</v>
      </c>
      <c r="AU60" s="20">
        <v>1.0049140049140048</v>
      </c>
      <c r="AV60" s="20">
        <v>0.96168604651162803</v>
      </c>
      <c r="AW60" s="27">
        <v>1.0065421882274204</v>
      </c>
      <c r="AX60" s="26">
        <v>80.454300000000003</v>
      </c>
      <c r="AY60" s="20">
        <v>82.560599999999994</v>
      </c>
      <c r="AZ60" s="20">
        <v>76.858800000000002</v>
      </c>
      <c r="BA60" s="27">
        <v>79.957900000000009</v>
      </c>
      <c r="BB60" s="26">
        <v>3.5393599999999998</v>
      </c>
      <c r="BC60" s="20">
        <v>3.44828</v>
      </c>
      <c r="BD60" s="20">
        <v>2.5936599999999999</v>
      </c>
      <c r="BE60" s="27">
        <v>3.1937666666666664</v>
      </c>
      <c r="BF60" s="26">
        <v>0.82296440760604594</v>
      </c>
      <c r="BG60" s="20">
        <v>0.89195583596214512</v>
      </c>
      <c r="BH60" s="20">
        <v>0.73206751054852326</v>
      </c>
      <c r="BI60" s="27">
        <v>0.81566258470557151</v>
      </c>
      <c r="BJ60" s="26">
        <v>55.474899999999998</v>
      </c>
      <c r="BK60" s="20">
        <v>61.440100000000001</v>
      </c>
      <c r="BL60" s="20">
        <v>51.443600000000004</v>
      </c>
      <c r="BM60" s="27">
        <v>56.119533333333329</v>
      </c>
      <c r="BN60" s="26">
        <v>0</v>
      </c>
      <c r="BO60" s="20">
        <v>9.4741800000000001E-2</v>
      </c>
      <c r="BP60" s="20">
        <v>0</v>
      </c>
      <c r="BQ60" s="27">
        <v>3.15806E-2</v>
      </c>
      <c r="BR60" s="26">
        <v>0.67277902012604096</v>
      </c>
      <c r="BS60" s="20">
        <v>0.61366279069767438</v>
      </c>
      <c r="BT60" s="20">
        <v>0.54899135446685876</v>
      </c>
      <c r="BU60" s="27">
        <v>0.61181105509685796</v>
      </c>
      <c r="BV60" s="26">
        <v>3.5393599999999998</v>
      </c>
      <c r="BW60" s="20">
        <v>3.44828</v>
      </c>
      <c r="BX60" s="20">
        <v>3.7441499999999999</v>
      </c>
      <c r="BY60" s="27">
        <v>3.5772633333333332</v>
      </c>
      <c r="BZ60" s="26">
        <v>0.3281021017743081</v>
      </c>
      <c r="CA60" s="20">
        <v>0.33851087922729983</v>
      </c>
      <c r="CB60" s="20">
        <v>0.34752027555471715</v>
      </c>
      <c r="CC60" s="27">
        <v>0.33804441885210834</v>
      </c>
      <c r="CD60" s="26">
        <v>0.67277902012604096</v>
      </c>
      <c r="CE60" s="20">
        <v>0.61366279069767438</v>
      </c>
      <c r="CF60" s="20">
        <v>0.54899135446685876</v>
      </c>
      <c r="CG60" s="27">
        <v>0.61181105509685796</v>
      </c>
      <c r="CH60" s="26">
        <v>1.3562665131864682</v>
      </c>
      <c r="CI60" s="20">
        <v>1.2737969527832251</v>
      </c>
      <c r="CJ60" s="20">
        <v>1.3368303786808886</v>
      </c>
      <c r="CK60" s="27">
        <v>1.3222979482168606</v>
      </c>
    </row>
    <row r="61" spans="1:89" x14ac:dyDescent="0.2">
      <c r="A61" s="8" t="s">
        <v>141</v>
      </c>
      <c r="B61" s="8" t="s">
        <v>201</v>
      </c>
      <c r="C61" s="8" t="s">
        <v>231</v>
      </c>
      <c r="D61" s="8" t="s">
        <v>341</v>
      </c>
      <c r="E61" s="12" t="s">
        <v>454</v>
      </c>
      <c r="F61" s="11" t="s">
        <v>342</v>
      </c>
      <c r="G61" s="11" t="s">
        <v>342</v>
      </c>
      <c r="H61" s="15" t="s">
        <v>343</v>
      </c>
      <c r="I61" s="18" t="s">
        <v>545</v>
      </c>
      <c r="J61" s="26">
        <v>0.44800000000000001</v>
      </c>
      <c r="K61" s="20">
        <v>0.42015000000000002</v>
      </c>
      <c r="L61" s="20">
        <v>0.43319999999999997</v>
      </c>
      <c r="M61" s="27">
        <v>0.43378333333333335</v>
      </c>
      <c r="N61" s="26">
        <v>83.733999999999995</v>
      </c>
      <c r="O61" s="20">
        <v>81.624099999999999</v>
      </c>
      <c r="P61" s="20">
        <v>83.197400000000002</v>
      </c>
      <c r="Q61" s="27">
        <v>82.851833333333332</v>
      </c>
      <c r="R61" s="26">
        <v>0</v>
      </c>
      <c r="S61" s="20">
        <v>0</v>
      </c>
      <c r="T61" s="20">
        <v>0.15661700000000001</v>
      </c>
      <c r="U61" s="27">
        <v>5.2205666666666671E-2</v>
      </c>
      <c r="V61" s="26">
        <v>1.0061590145576709</v>
      </c>
      <c r="W61" s="20">
        <v>1.0701714285714286</v>
      </c>
      <c r="X61" s="20">
        <v>1.0966010733452594</v>
      </c>
      <c r="Y61" s="27">
        <v>1.0576438388247862</v>
      </c>
      <c r="Z61" s="26">
        <v>75.360299999999995</v>
      </c>
      <c r="AA61" s="20">
        <v>74.814499999999995</v>
      </c>
      <c r="AB61" s="20">
        <v>74.071899999999999</v>
      </c>
      <c r="AC61" s="27">
        <v>74.748900000000006</v>
      </c>
      <c r="AD61" s="26">
        <v>5.45852E-2</v>
      </c>
      <c r="AE61" s="20">
        <v>0.174596</v>
      </c>
      <c r="AF61" s="20">
        <v>0</v>
      </c>
      <c r="AG61" s="27">
        <v>7.6393733333333338E-2</v>
      </c>
      <c r="AH61" s="26">
        <v>0.93421723610402851</v>
      </c>
      <c r="AI61" s="20">
        <v>0.9591794012978857</v>
      </c>
      <c r="AJ61" s="20">
        <v>0.99207920792079207</v>
      </c>
      <c r="AK61" s="27">
        <v>0.96182528177423554</v>
      </c>
      <c r="AL61" s="26">
        <v>77.557299999999998</v>
      </c>
      <c r="AM61" s="20">
        <v>77.735799999999998</v>
      </c>
      <c r="AN61" s="20">
        <v>76.170199999999994</v>
      </c>
      <c r="AO61" s="27">
        <v>77.15443333333333</v>
      </c>
      <c r="AP61" s="26">
        <v>0.95419799999999999</v>
      </c>
      <c r="AQ61" s="20">
        <v>0.87245499999999998</v>
      </c>
      <c r="AR61" s="20">
        <v>0.70921999999999996</v>
      </c>
      <c r="AS61" s="27">
        <v>0.8452909999999999</v>
      </c>
      <c r="AT61" s="26">
        <v>1.0485242621310655</v>
      </c>
      <c r="AU61" s="20">
        <v>0.98566748566748563</v>
      </c>
      <c r="AV61" s="20">
        <v>1.0247093023255813</v>
      </c>
      <c r="AW61" s="27">
        <v>1.0196336833747106</v>
      </c>
      <c r="AX61" s="26">
        <v>69.191599999999994</v>
      </c>
      <c r="AY61" s="20">
        <v>74.8947</v>
      </c>
      <c r="AZ61" s="20">
        <v>68.556200000000004</v>
      </c>
      <c r="BA61" s="27">
        <v>70.880833333333328</v>
      </c>
      <c r="BB61" s="26">
        <v>9.9800399999999997E-2</v>
      </c>
      <c r="BC61" s="20">
        <v>0.24865300000000001</v>
      </c>
      <c r="BD61" s="20">
        <v>1.20994</v>
      </c>
      <c r="BE61" s="27">
        <v>0.51946446666666668</v>
      </c>
      <c r="BF61" s="26">
        <v>0.97708434909800101</v>
      </c>
      <c r="BG61" s="20">
        <v>0.95149842271293372</v>
      </c>
      <c r="BH61" s="20">
        <v>0.94599303135888502</v>
      </c>
      <c r="BI61" s="27">
        <v>0.95819193438993988</v>
      </c>
      <c r="BJ61" s="26">
        <v>55.758899999999997</v>
      </c>
      <c r="BK61" s="20">
        <v>57.709299999999999</v>
      </c>
      <c r="BL61" s="20">
        <v>57.016199999999998</v>
      </c>
      <c r="BM61" s="27">
        <v>56.828133333333334</v>
      </c>
      <c r="BN61" s="26">
        <v>0</v>
      </c>
      <c r="BO61" s="20">
        <v>0</v>
      </c>
      <c r="BP61" s="20">
        <v>0</v>
      </c>
      <c r="BQ61" s="27">
        <v>0</v>
      </c>
      <c r="BR61" s="26">
        <v>0.91075421833706038</v>
      </c>
      <c r="BS61" s="20">
        <v>0.81111111111111112</v>
      </c>
      <c r="BT61" s="20">
        <v>0.85264483627204035</v>
      </c>
      <c r="BU61" s="27">
        <v>0.85817005524007062</v>
      </c>
      <c r="BV61" s="26">
        <v>0.95419799999999999</v>
      </c>
      <c r="BW61" s="20">
        <v>0.87245499999999998</v>
      </c>
      <c r="BX61" s="20">
        <v>1.20994</v>
      </c>
      <c r="BY61" s="27">
        <v>1.0121976666666666</v>
      </c>
      <c r="BZ61" s="26">
        <v>8.8455079254114097E-2</v>
      </c>
      <c r="CA61" s="20">
        <v>8.5647194872879764E-2</v>
      </c>
      <c r="CB61" s="20">
        <v>0.11230284101990425</v>
      </c>
      <c r="CC61" s="27">
        <v>9.5468371715632702E-2</v>
      </c>
      <c r="CD61" s="26">
        <v>0.91075421833706038</v>
      </c>
      <c r="CE61" s="20">
        <v>0.81111111111111112</v>
      </c>
      <c r="CF61" s="20">
        <v>0.85264483627204035</v>
      </c>
      <c r="CG61" s="27">
        <v>0.85817005524007062</v>
      </c>
      <c r="CH61" s="26">
        <v>1.836004707522628</v>
      </c>
      <c r="CI61" s="20">
        <v>1.6836459328539581</v>
      </c>
      <c r="CJ61" s="20">
        <v>2.0762467570382577</v>
      </c>
      <c r="CK61" s="27">
        <v>1.8652991324716144</v>
      </c>
    </row>
    <row r="62" spans="1:89" x14ac:dyDescent="0.2">
      <c r="A62" s="8" t="s">
        <v>142</v>
      </c>
      <c r="B62" s="8" t="s">
        <v>215</v>
      </c>
      <c r="C62" s="8" t="s">
        <v>230</v>
      </c>
      <c r="D62" s="8" t="s">
        <v>370</v>
      </c>
      <c r="E62" s="12" t="s">
        <v>455</v>
      </c>
      <c r="F62" s="11" t="s">
        <v>493</v>
      </c>
      <c r="G62" s="11" t="s">
        <v>493</v>
      </c>
      <c r="H62" s="15" t="s">
        <v>371</v>
      </c>
      <c r="I62" s="18" t="s">
        <v>546</v>
      </c>
      <c r="J62" s="26">
        <v>0.43125000000000002</v>
      </c>
      <c r="K62" s="20">
        <v>0.44040000000000001</v>
      </c>
      <c r="L62" s="20">
        <v>0.37740000000000001</v>
      </c>
      <c r="M62" s="27">
        <v>0.41635</v>
      </c>
      <c r="N62" s="26">
        <v>95.760499999999993</v>
      </c>
      <c r="O62" s="20">
        <v>98.287499999999994</v>
      </c>
      <c r="P62" s="20">
        <v>98.529399999999995</v>
      </c>
      <c r="Q62" s="27">
        <v>97.525800000000004</v>
      </c>
      <c r="R62" s="26">
        <v>0</v>
      </c>
      <c r="S62" s="20">
        <v>0.630915</v>
      </c>
      <c r="T62" s="20">
        <v>0.235294</v>
      </c>
      <c r="U62" s="27">
        <v>0.28873633333333332</v>
      </c>
      <c r="V62" s="26">
        <v>1.0565509518477043</v>
      </c>
      <c r="W62" s="20">
        <v>1.0144</v>
      </c>
      <c r="X62" s="20">
        <v>1.0164579606440101</v>
      </c>
      <c r="Y62" s="27">
        <v>1.0291363041639048</v>
      </c>
      <c r="Z62" s="26">
        <v>89.805099999999996</v>
      </c>
      <c r="AA62" s="20">
        <v>97.787199999999999</v>
      </c>
      <c r="AB62" s="20">
        <v>97.058800000000005</v>
      </c>
      <c r="AC62" s="27">
        <v>94.88369999999999</v>
      </c>
      <c r="AD62" s="26">
        <v>1.1499250000000001</v>
      </c>
      <c r="AE62" s="20">
        <v>0.85106400000000004</v>
      </c>
      <c r="AF62" s="20">
        <v>1.76471</v>
      </c>
      <c r="AG62" s="27">
        <v>1.255233</v>
      </c>
      <c r="AH62" s="26">
        <v>1.0203977562468129</v>
      </c>
      <c r="AI62" s="20">
        <v>0.98388109692275483</v>
      </c>
      <c r="AJ62" s="20">
        <v>1.0099009900990099</v>
      </c>
      <c r="AK62" s="27">
        <v>1.0047266144228593</v>
      </c>
      <c r="AL62" s="26">
        <v>87.664100000000005</v>
      </c>
      <c r="AM62" s="20">
        <v>90.689700000000002</v>
      </c>
      <c r="AN62" s="20">
        <v>92.068399999999997</v>
      </c>
      <c r="AO62" s="27">
        <v>90.14073333333333</v>
      </c>
      <c r="AP62" s="26">
        <v>2.54453</v>
      </c>
      <c r="AQ62" s="20">
        <v>2.52874</v>
      </c>
      <c r="AR62" s="20">
        <v>3.5632199999999998</v>
      </c>
      <c r="AS62" s="27">
        <v>2.8788300000000002</v>
      </c>
      <c r="AT62" s="26">
        <v>0.98299149574787392</v>
      </c>
      <c r="AU62" s="20">
        <v>1.0687960687960687</v>
      </c>
      <c r="AV62" s="20">
        <v>0.93459302325581395</v>
      </c>
      <c r="AW62" s="27">
        <v>0.9954601959332523</v>
      </c>
      <c r="AX62" s="26">
        <v>78.707300000000004</v>
      </c>
      <c r="AY62" s="20">
        <v>79.939400000000006</v>
      </c>
      <c r="AZ62" s="20">
        <v>71.391099999999994</v>
      </c>
      <c r="BA62" s="27">
        <v>76.679266666666663</v>
      </c>
      <c r="BB62" s="26">
        <v>3.7166100000000002</v>
      </c>
      <c r="BC62" s="20">
        <v>3.1328999999999998</v>
      </c>
      <c r="BD62" s="20">
        <v>3.3989500000000001</v>
      </c>
      <c r="BE62" s="27">
        <v>3.4161533333333338</v>
      </c>
      <c r="BF62" s="26">
        <v>0.78959044368600695</v>
      </c>
      <c r="BG62" s="20">
        <v>0.78036277602523663</v>
      </c>
      <c r="BH62" s="20">
        <v>0.763763066202091</v>
      </c>
      <c r="BI62" s="27">
        <v>0.77790542863777823</v>
      </c>
      <c r="BJ62" s="26">
        <v>50.493200000000002</v>
      </c>
      <c r="BK62" s="20">
        <v>54.1053</v>
      </c>
      <c r="BL62" s="20">
        <v>43.555599999999998</v>
      </c>
      <c r="BM62" s="27">
        <v>49.384700000000002</v>
      </c>
      <c r="BN62" s="26">
        <v>6.16523E-2</v>
      </c>
      <c r="BO62" s="20">
        <v>0.105263</v>
      </c>
      <c r="BP62" s="20">
        <v>0</v>
      </c>
      <c r="BQ62" s="27">
        <v>5.5638433333333327E-2</v>
      </c>
      <c r="BR62" s="26">
        <v>0.61948363488513902</v>
      </c>
      <c r="BS62" s="20">
        <v>0.55232558139534882</v>
      </c>
      <c r="BT62" s="20">
        <v>0.491239193083574</v>
      </c>
      <c r="BU62" s="27">
        <v>0.55434946978802058</v>
      </c>
      <c r="BV62" s="26">
        <v>3.7166100000000002</v>
      </c>
      <c r="BW62" s="20">
        <v>3.1328999999999998</v>
      </c>
      <c r="BX62" s="20">
        <v>3.5632199999999998</v>
      </c>
      <c r="BY62" s="27">
        <v>3.4709099999999999</v>
      </c>
      <c r="BZ62" s="26">
        <v>0.34453334853629225</v>
      </c>
      <c r="CA62" s="20">
        <v>0.30755064366327778</v>
      </c>
      <c r="CB62" s="20">
        <v>0.33072691966456452</v>
      </c>
      <c r="CC62" s="27">
        <v>0.32760363728804487</v>
      </c>
      <c r="CD62" s="26">
        <v>0.61948363488513902</v>
      </c>
      <c r="CE62" s="20">
        <v>0.55232558139534882</v>
      </c>
      <c r="CF62" s="20">
        <v>0.491239193083574</v>
      </c>
      <c r="CG62" s="27">
        <v>0.55434946978802058</v>
      </c>
      <c r="CH62" s="26">
        <v>1.2488274519980471</v>
      </c>
      <c r="CI62" s="20">
        <v>1.1464775984311357</v>
      </c>
      <c r="CJ62" s="20">
        <v>1.1962000333330423</v>
      </c>
      <c r="CK62" s="27">
        <v>1.1971683612540751</v>
      </c>
    </row>
    <row r="63" spans="1:89" x14ac:dyDescent="0.2">
      <c r="A63" s="8" t="s">
        <v>143</v>
      </c>
      <c r="B63" s="8" t="s">
        <v>216</v>
      </c>
      <c r="C63" s="8" t="s">
        <v>232</v>
      </c>
      <c r="D63" s="8" t="s">
        <v>372</v>
      </c>
      <c r="E63" s="12" t="s">
        <v>456</v>
      </c>
      <c r="F63" s="11" t="s">
        <v>280</v>
      </c>
      <c r="G63" s="11" t="s">
        <v>280</v>
      </c>
      <c r="H63" s="15" t="s">
        <v>373</v>
      </c>
      <c r="I63" s="15" t="s">
        <v>373</v>
      </c>
      <c r="J63" s="26">
        <v>0.36825000000000002</v>
      </c>
      <c r="K63" s="20">
        <v>0.48099999999999998</v>
      </c>
      <c r="L63" s="20">
        <v>0.4738</v>
      </c>
      <c r="M63" s="27">
        <v>0.44101666666666667</v>
      </c>
      <c r="N63" s="26">
        <v>94.636600000000001</v>
      </c>
      <c r="O63" s="20">
        <v>98.152600000000007</v>
      </c>
      <c r="P63" s="20">
        <v>97.113799999999998</v>
      </c>
      <c r="Q63" s="27">
        <v>96.634333333333345</v>
      </c>
      <c r="R63" s="26">
        <v>0.15037600000000001</v>
      </c>
      <c r="S63" s="20">
        <v>0.34030100000000002</v>
      </c>
      <c r="T63" s="20">
        <v>1.01868</v>
      </c>
      <c r="U63" s="27">
        <v>0.50311899999999998</v>
      </c>
      <c r="V63" s="26">
        <v>1.0117021276595699</v>
      </c>
      <c r="W63" s="20">
        <v>0.98034285714285696</v>
      </c>
      <c r="X63" s="20">
        <v>1.0536672629695885</v>
      </c>
      <c r="Y63" s="27">
        <v>1.0152374159240052</v>
      </c>
      <c r="Z63" s="26">
        <v>87.798699999999997</v>
      </c>
      <c r="AA63" s="20">
        <v>95.764300000000006</v>
      </c>
      <c r="AB63" s="20">
        <v>91.103200000000001</v>
      </c>
      <c r="AC63" s="27">
        <v>91.555400000000006</v>
      </c>
      <c r="AD63" s="26">
        <v>0.15251700000000001</v>
      </c>
      <c r="AE63" s="20">
        <v>0.13812199999999999</v>
      </c>
      <c r="AF63" s="20">
        <v>0.53380799999999995</v>
      </c>
      <c r="AG63" s="27">
        <v>0.27481566666666662</v>
      </c>
      <c r="AH63" s="26">
        <v>1.0030596634370219</v>
      </c>
      <c r="AI63" s="20">
        <v>0.90935733724094625</v>
      </c>
      <c r="AJ63" s="20">
        <v>1.01287128712871</v>
      </c>
      <c r="AK63" s="27">
        <v>0.97509609593555935</v>
      </c>
      <c r="AL63" s="26">
        <v>88.413200000000003</v>
      </c>
      <c r="AM63" s="20">
        <v>92.622600000000006</v>
      </c>
      <c r="AN63" s="20">
        <v>91.266400000000004</v>
      </c>
      <c r="AO63" s="27">
        <v>90.767399999999995</v>
      </c>
      <c r="AP63" s="26">
        <v>6.6052200000000001</v>
      </c>
      <c r="AQ63" s="20">
        <v>6.5671600000000003</v>
      </c>
      <c r="AR63" s="20">
        <v>8.7336200000000002</v>
      </c>
      <c r="AS63" s="27">
        <v>7.3019999999999996</v>
      </c>
      <c r="AT63" s="26">
        <v>0.97698849424712353</v>
      </c>
      <c r="AU63" s="20">
        <v>0.96027846027846031</v>
      </c>
      <c r="AV63" s="20">
        <v>0.99854651162790697</v>
      </c>
      <c r="AW63" s="27">
        <v>0.97860448871783035</v>
      </c>
      <c r="AX63" s="26">
        <v>79.843999999999994</v>
      </c>
      <c r="AY63" s="20">
        <v>78.977900000000005</v>
      </c>
      <c r="AZ63" s="20">
        <v>71.173500000000004</v>
      </c>
      <c r="BA63" s="27">
        <v>76.665133333333344</v>
      </c>
      <c r="BB63" s="26">
        <v>5.5266599999999997</v>
      </c>
      <c r="BC63" s="20">
        <v>5.1633300000000002</v>
      </c>
      <c r="BD63" s="20">
        <v>6.6326499999999999</v>
      </c>
      <c r="BE63" s="27">
        <v>5.774213333333333</v>
      </c>
      <c r="BF63" s="26">
        <v>0.74987810823988299</v>
      </c>
      <c r="BG63" s="20">
        <v>0.74842271293375395</v>
      </c>
      <c r="BH63" s="20">
        <v>0.68292682926829273</v>
      </c>
      <c r="BI63" s="27">
        <v>0.72707588348064334</v>
      </c>
      <c r="BJ63" s="26">
        <v>48.057600000000001</v>
      </c>
      <c r="BK63" s="20">
        <v>54.890700000000002</v>
      </c>
      <c r="BL63" s="20">
        <v>54.325299999999999</v>
      </c>
      <c r="BM63" s="27">
        <v>52.424533333333329</v>
      </c>
      <c r="BN63" s="26">
        <v>0</v>
      </c>
      <c r="BO63" s="20">
        <v>0</v>
      </c>
      <c r="BP63" s="20">
        <v>0.34602100000000002</v>
      </c>
      <c r="BQ63" s="27">
        <v>0.11534033333333334</v>
      </c>
      <c r="BR63" s="26">
        <v>0.64891238056515554</v>
      </c>
      <c r="BS63" s="20">
        <v>0.55872093023255809</v>
      </c>
      <c r="BT63" s="20">
        <v>0.5164265129683</v>
      </c>
      <c r="BU63" s="27">
        <v>0.57468660792200454</v>
      </c>
      <c r="BV63" s="26">
        <v>6.6052200000000001</v>
      </c>
      <c r="BW63" s="20">
        <v>6.5671600000000003</v>
      </c>
      <c r="BX63" s="20">
        <v>8.7336200000000002</v>
      </c>
      <c r="BY63" s="27">
        <v>7.3019999999999996</v>
      </c>
      <c r="BZ63" s="26">
        <v>0.6123102947091269</v>
      </c>
      <c r="CA63" s="20">
        <v>0.64468520700939436</v>
      </c>
      <c r="CB63" s="20">
        <v>0.81062725291192628</v>
      </c>
      <c r="CC63" s="27">
        <v>0.68920758487681588</v>
      </c>
      <c r="CD63" s="26">
        <v>0.64891238056515554</v>
      </c>
      <c r="CE63" s="20">
        <v>0.55872093023255809</v>
      </c>
      <c r="CF63" s="20">
        <v>0.5164265129683</v>
      </c>
      <c r="CG63" s="27">
        <v>0.57468660792200454</v>
      </c>
      <c r="CH63" s="26">
        <v>1.3081533541098727</v>
      </c>
      <c r="CI63" s="20">
        <v>1.1597526022024436</v>
      </c>
      <c r="CJ63" s="20">
        <v>1.2575328286593983</v>
      </c>
      <c r="CK63" s="27">
        <v>1.241812928323905</v>
      </c>
    </row>
    <row r="64" spans="1:89" x14ac:dyDescent="0.2">
      <c r="A64" s="8" t="s">
        <v>144</v>
      </c>
      <c r="B64" s="8" t="s">
        <v>217</v>
      </c>
      <c r="C64" s="8" t="s">
        <v>235</v>
      </c>
      <c r="D64" s="8" t="s">
        <v>374</v>
      </c>
      <c r="E64" s="12" t="s">
        <v>457</v>
      </c>
      <c r="F64" s="11" t="s">
        <v>280</v>
      </c>
      <c r="G64" s="11" t="s">
        <v>494</v>
      </c>
      <c r="H64" s="15" t="s">
        <v>375</v>
      </c>
      <c r="I64" s="18" t="s">
        <v>547</v>
      </c>
      <c r="J64" s="26">
        <v>0.39784999999999998</v>
      </c>
      <c r="K64" s="20">
        <v>0.44030000000000002</v>
      </c>
      <c r="L64" s="20">
        <v>0.40339999999999998</v>
      </c>
      <c r="M64" s="27">
        <v>0.41385</v>
      </c>
      <c r="N64" s="26">
        <v>96.568100000000001</v>
      </c>
      <c r="O64" s="20">
        <v>92.007199999999997</v>
      </c>
      <c r="P64" s="20">
        <v>98.534199999999998</v>
      </c>
      <c r="Q64" s="27">
        <v>95.703166666666675</v>
      </c>
      <c r="R64" s="26">
        <v>0.73917600000000006</v>
      </c>
      <c r="S64" s="20">
        <v>0.39426499999999998</v>
      </c>
      <c r="T64" s="20">
        <v>1.4201999999999999</v>
      </c>
      <c r="U64" s="27">
        <v>0.85121366666666665</v>
      </c>
      <c r="V64" s="26">
        <v>1.0604703247480403</v>
      </c>
      <c r="W64" s="20">
        <v>1.02754285714285</v>
      </c>
      <c r="X64" s="20">
        <v>1.0983899821109124</v>
      </c>
      <c r="Y64" s="27">
        <v>1.0621343880006009</v>
      </c>
      <c r="Z64" s="26">
        <v>91.6066</v>
      </c>
      <c r="AA64" s="20">
        <v>91.110200000000006</v>
      </c>
      <c r="AB64" s="20">
        <v>93.165499999999994</v>
      </c>
      <c r="AC64" s="27">
        <v>91.960766666666657</v>
      </c>
      <c r="AD64" s="26">
        <v>0.30896000000000001</v>
      </c>
      <c r="AE64" s="20">
        <v>0.51042100000000001</v>
      </c>
      <c r="AF64" s="20">
        <v>0.899281</v>
      </c>
      <c r="AG64" s="27">
        <v>0.57288733333333342</v>
      </c>
      <c r="AH64" s="26">
        <v>0.99031106578276384</v>
      </c>
      <c r="AI64" s="20">
        <v>0.98429976972995603</v>
      </c>
      <c r="AJ64" s="20">
        <v>1.0009900990099001</v>
      </c>
      <c r="AK64" s="27">
        <v>0.99186697817420677</v>
      </c>
      <c r="AL64" s="26">
        <v>84.1845</v>
      </c>
      <c r="AM64" s="20">
        <v>87.987399999999994</v>
      </c>
      <c r="AN64" s="20">
        <v>93.125799999999998</v>
      </c>
      <c r="AO64" s="27">
        <v>88.432566666666659</v>
      </c>
      <c r="AP64" s="26">
        <v>8.9511299999999991</v>
      </c>
      <c r="AQ64" s="20">
        <v>10.2196</v>
      </c>
      <c r="AR64" s="20">
        <v>8.8197100000000006</v>
      </c>
      <c r="AS64" s="27">
        <v>9.3301466666666659</v>
      </c>
      <c r="AT64" s="26">
        <v>0.91095547773886942</v>
      </c>
      <c r="AU64" s="20">
        <v>0.91359541359541363</v>
      </c>
      <c r="AV64" s="20">
        <v>0.91206395348837199</v>
      </c>
      <c r="AW64" s="27">
        <v>0.91220494827421839</v>
      </c>
      <c r="AX64" s="26">
        <v>78.151300000000006</v>
      </c>
      <c r="AY64" s="20">
        <v>72.009500000000003</v>
      </c>
      <c r="AZ64" s="20">
        <v>78.352900000000005</v>
      </c>
      <c r="BA64" s="27">
        <v>76.171233333333333</v>
      </c>
      <c r="BB64" s="26">
        <v>2.4298600000000001</v>
      </c>
      <c r="BC64" s="20">
        <v>2.8841600000000001</v>
      </c>
      <c r="BD64" s="20">
        <v>2.9411800000000001</v>
      </c>
      <c r="BE64" s="27">
        <v>2.7517333333333336</v>
      </c>
      <c r="BF64" s="26">
        <v>0.85426621160409599</v>
      </c>
      <c r="BG64" s="20">
        <v>0.83399053627760256</v>
      </c>
      <c r="BH64" s="20">
        <v>0.88850174216027877</v>
      </c>
      <c r="BI64" s="27">
        <v>0.85891949668065914</v>
      </c>
      <c r="BJ64" s="26">
        <v>49.283200000000001</v>
      </c>
      <c r="BK64" s="20">
        <v>50.508499999999998</v>
      </c>
      <c r="BL64" s="20">
        <v>55.066099999999999</v>
      </c>
      <c r="BM64" s="27">
        <v>51.619266666666668</v>
      </c>
      <c r="BN64" s="26">
        <v>0</v>
      </c>
      <c r="BO64" s="20">
        <v>0.14527799999999999</v>
      </c>
      <c r="BP64" s="20">
        <v>0.146843</v>
      </c>
      <c r="BQ64" s="27">
        <v>9.737366666666665E-2</v>
      </c>
      <c r="BR64" s="26">
        <v>0.68062614352510675</v>
      </c>
      <c r="BS64" s="20">
        <v>0.63734567901234596</v>
      </c>
      <c r="BT64" s="20">
        <v>0.68126801152737804</v>
      </c>
      <c r="BU64" s="27">
        <v>0.66641327802161021</v>
      </c>
      <c r="BV64" s="26">
        <v>8.9511299999999991</v>
      </c>
      <c r="BW64" s="20">
        <v>10.2196</v>
      </c>
      <c r="BX64" s="20">
        <v>8.8197100000000006</v>
      </c>
      <c r="BY64" s="27">
        <v>9.3301466666666659</v>
      </c>
      <c r="BZ64" s="26">
        <v>0.82977842498504317</v>
      </c>
      <c r="CA64" s="20">
        <v>1.0032380727061936</v>
      </c>
      <c r="CB64" s="20">
        <v>0.81861785706039947</v>
      </c>
      <c r="CC64" s="27">
        <v>0.88387811825054552</v>
      </c>
      <c r="CD64" s="26">
        <v>0.68062614352510675</v>
      </c>
      <c r="CE64" s="20">
        <v>0.63734567901234596</v>
      </c>
      <c r="CF64" s="20">
        <v>0.68126801152737804</v>
      </c>
      <c r="CG64" s="27">
        <v>0.66641327802161021</v>
      </c>
      <c r="CH64" s="26">
        <v>1.3720856608896783</v>
      </c>
      <c r="CI64" s="20">
        <v>1.3229561839206336</v>
      </c>
      <c r="CJ64" s="20">
        <v>1.6589328163788049</v>
      </c>
      <c r="CK64" s="27">
        <v>1.4513248870630389</v>
      </c>
    </row>
    <row r="65" spans="1:117" x14ac:dyDescent="0.2">
      <c r="A65" s="8" t="s">
        <v>145</v>
      </c>
      <c r="B65" s="8" t="s">
        <v>218</v>
      </c>
      <c r="C65" s="8" t="s">
        <v>230</v>
      </c>
      <c r="D65" s="8" t="s">
        <v>376</v>
      </c>
      <c r="E65" s="12" t="s">
        <v>458</v>
      </c>
      <c r="F65" s="11" t="s">
        <v>280</v>
      </c>
      <c r="G65" s="11" t="s">
        <v>495</v>
      </c>
      <c r="H65" s="15" t="s">
        <v>377</v>
      </c>
      <c r="I65" s="18" t="s">
        <v>548</v>
      </c>
      <c r="J65" s="26">
        <v>0.39784999999999998</v>
      </c>
      <c r="K65" s="20">
        <v>0.39219999999999999</v>
      </c>
      <c r="L65" s="20">
        <v>0.3775</v>
      </c>
      <c r="M65" s="27">
        <v>0.38918333333333327</v>
      </c>
      <c r="N65" s="26">
        <v>96.652699999999996</v>
      </c>
      <c r="O65" s="20">
        <v>98.996200000000002</v>
      </c>
      <c r="P65" s="20">
        <v>97.966099999999997</v>
      </c>
      <c r="Q65" s="27">
        <v>97.87166666666667</v>
      </c>
      <c r="R65" s="26">
        <v>0.62761500000000003</v>
      </c>
      <c r="S65" s="20">
        <v>0.52581299999999997</v>
      </c>
      <c r="T65" s="20">
        <v>0.33898299999999998</v>
      </c>
      <c r="U65" s="27">
        <v>0.49747033333333329</v>
      </c>
      <c r="V65" s="26">
        <v>1.0705487122060471</v>
      </c>
      <c r="W65" s="20">
        <v>0.95634285714285716</v>
      </c>
      <c r="X65" s="20">
        <v>1.0554561717352415</v>
      </c>
      <c r="Y65" s="27">
        <v>1.0274492470280485</v>
      </c>
      <c r="Z65" s="26">
        <v>94.769199999999998</v>
      </c>
      <c r="AA65" s="20">
        <v>97.734300000000005</v>
      </c>
      <c r="AB65" s="20">
        <v>96.881100000000004</v>
      </c>
      <c r="AC65" s="27">
        <v>96.461533333333321</v>
      </c>
      <c r="AD65" s="26">
        <v>0.35897400000000002</v>
      </c>
      <c r="AE65" s="20">
        <v>0.488672</v>
      </c>
      <c r="AF65" s="20">
        <v>0.77972699999999995</v>
      </c>
      <c r="AG65" s="27">
        <v>0.54245766666666662</v>
      </c>
      <c r="AH65" s="26">
        <v>0.9943906170321265</v>
      </c>
      <c r="AI65" s="20">
        <v>0.94243248900983878</v>
      </c>
      <c r="AJ65" s="20">
        <v>1.0158415841584159</v>
      </c>
      <c r="AK65" s="27">
        <v>0.98422156340012712</v>
      </c>
      <c r="AL65" s="26">
        <v>91.132499999999993</v>
      </c>
      <c r="AM65" s="20">
        <v>92.170500000000004</v>
      </c>
      <c r="AN65" s="20">
        <v>93.169399999999996</v>
      </c>
      <c r="AO65" s="27">
        <v>92.157466666666664</v>
      </c>
      <c r="AP65" s="26">
        <v>4.1132499999999999</v>
      </c>
      <c r="AQ65" s="20">
        <v>2.91431</v>
      </c>
      <c r="AR65" s="20">
        <v>4.5573800000000002</v>
      </c>
      <c r="AS65" s="27">
        <v>3.8616466666666667</v>
      </c>
      <c r="AT65" s="26">
        <v>0.93646823411705848</v>
      </c>
      <c r="AU65" s="20">
        <v>0.94144144144144148</v>
      </c>
      <c r="AV65" s="20">
        <v>0.96395348837209005</v>
      </c>
      <c r="AW65" s="27">
        <v>0.94728772131019667</v>
      </c>
      <c r="AX65" s="26">
        <v>87.947900000000004</v>
      </c>
      <c r="AY65" s="20">
        <v>82.883300000000006</v>
      </c>
      <c r="AZ65" s="20">
        <v>84.555000000000007</v>
      </c>
      <c r="BA65" s="27">
        <v>85.128733333333344</v>
      </c>
      <c r="BB65" s="26">
        <v>3.7980499999999999</v>
      </c>
      <c r="BC65" s="20">
        <v>3.0942400000000001</v>
      </c>
      <c r="BD65" s="20">
        <v>3.9266999999999999</v>
      </c>
      <c r="BE65" s="27">
        <v>3.6063299999999998</v>
      </c>
      <c r="BF65" s="26">
        <v>0.74841540711847876</v>
      </c>
      <c r="BG65" s="20">
        <v>0.77405362776025233</v>
      </c>
      <c r="BH65" s="20">
        <v>0.80590717299578063</v>
      </c>
      <c r="BI65" s="27">
        <v>0.77612540262483731</v>
      </c>
      <c r="BJ65" s="26">
        <v>57.838200000000001</v>
      </c>
      <c r="BK65" s="20">
        <v>60.0214</v>
      </c>
      <c r="BL65" s="20">
        <v>55.256100000000004</v>
      </c>
      <c r="BM65" s="27">
        <v>57.705233333333332</v>
      </c>
      <c r="BN65" s="26">
        <v>0</v>
      </c>
      <c r="BO65" s="20">
        <v>5.3590600000000002E-2</v>
      </c>
      <c r="BP65" s="20">
        <v>0</v>
      </c>
      <c r="BQ65" s="27">
        <v>1.7863533333333334E-2</v>
      </c>
      <c r="BR65" s="26">
        <v>0.64322016670054893</v>
      </c>
      <c r="BS65" s="20">
        <v>0.57592592592592595</v>
      </c>
      <c r="BT65" s="20">
        <v>0.53458213256484155</v>
      </c>
      <c r="BU65" s="27">
        <v>0.58457607506377218</v>
      </c>
      <c r="BV65" s="26">
        <v>4.1132499999999999</v>
      </c>
      <c r="BW65" s="20">
        <v>3.0942400000000001</v>
      </c>
      <c r="BX65" s="20">
        <v>4.5573800000000002</v>
      </c>
      <c r="BY65" s="27">
        <v>3.9216233333333332</v>
      </c>
      <c r="BZ65" s="26">
        <v>0.38130226089552144</v>
      </c>
      <c r="CA65" s="20">
        <v>0.30375546734612047</v>
      </c>
      <c r="CB65" s="20">
        <v>0.42300173695165977</v>
      </c>
      <c r="CC65" s="27">
        <v>0.36935315506443384</v>
      </c>
      <c r="CD65" s="26">
        <v>0.64322016670054893</v>
      </c>
      <c r="CE65" s="20">
        <v>0.57592592592592595</v>
      </c>
      <c r="CF65" s="20">
        <v>0.53458213256484155</v>
      </c>
      <c r="CG65" s="27">
        <v>0.58457607506377218</v>
      </c>
      <c r="CH65" s="26">
        <v>1.2966783246878562</v>
      </c>
      <c r="CI65" s="20">
        <v>1.1954654911360296</v>
      </c>
      <c r="CJ65" s="20">
        <v>1.3017429671669547</v>
      </c>
      <c r="CK65" s="27">
        <v>1.2646289276636136</v>
      </c>
    </row>
    <row r="66" spans="1:117" x14ac:dyDescent="0.2">
      <c r="A66" s="8" t="s">
        <v>146</v>
      </c>
      <c r="B66" s="8" t="s">
        <v>219</v>
      </c>
      <c r="C66" s="8" t="s">
        <v>230</v>
      </c>
      <c r="D66" s="8" t="s">
        <v>378</v>
      </c>
      <c r="E66" s="12" t="s">
        <v>459</v>
      </c>
      <c r="F66" s="11" t="s">
        <v>496</v>
      </c>
      <c r="G66" s="11" t="s">
        <v>496</v>
      </c>
      <c r="H66" s="15" t="s">
        <v>379</v>
      </c>
      <c r="I66" s="18" t="s">
        <v>549</v>
      </c>
      <c r="J66" s="26">
        <v>0.42559999999999998</v>
      </c>
      <c r="K66" s="20">
        <v>0.42735000000000001</v>
      </c>
      <c r="L66" s="20">
        <v>0.3775</v>
      </c>
      <c r="M66" s="27">
        <v>0.41015000000000001</v>
      </c>
      <c r="N66" s="26">
        <v>97.733599999999996</v>
      </c>
      <c r="O66" s="20">
        <v>99.158500000000004</v>
      </c>
      <c r="P66" s="20">
        <v>99.156800000000004</v>
      </c>
      <c r="Q66" s="27">
        <v>98.682966666666672</v>
      </c>
      <c r="R66" s="26">
        <v>1.10558</v>
      </c>
      <c r="S66" s="20">
        <v>4.2958400000000001</v>
      </c>
      <c r="T66" s="20">
        <v>1.38158</v>
      </c>
      <c r="U66" s="27">
        <v>2.2609999999999997</v>
      </c>
      <c r="V66" s="26">
        <v>1.0128779395296752</v>
      </c>
      <c r="W66" s="20">
        <v>1.0322285714285715</v>
      </c>
      <c r="X66" s="20">
        <v>1.0608228980322003</v>
      </c>
      <c r="Y66" s="27">
        <v>1.0353098029968157</v>
      </c>
      <c r="Z66" s="26">
        <v>93.227500000000006</v>
      </c>
      <c r="AA66" s="20">
        <v>98.870800000000003</v>
      </c>
      <c r="AB66" s="20">
        <v>97.104200000000006</v>
      </c>
      <c r="AC66" s="27">
        <v>96.400833333333324</v>
      </c>
      <c r="AD66" s="26">
        <v>1.00529</v>
      </c>
      <c r="AE66" s="20">
        <v>1.8782939999999999</v>
      </c>
      <c r="AF66" s="20">
        <v>1.1930499999999999</v>
      </c>
      <c r="AG66" s="27">
        <v>1.358878</v>
      </c>
      <c r="AH66" s="26">
        <v>0.96379398266190719</v>
      </c>
      <c r="AI66" s="20">
        <v>1.0010466820180028</v>
      </c>
      <c r="AJ66" s="20">
        <v>1.0257425742574258</v>
      </c>
      <c r="AK66" s="27">
        <v>0.99686107964577853</v>
      </c>
      <c r="AL66" s="26">
        <v>90.518500000000003</v>
      </c>
      <c r="AM66" s="20">
        <v>97.2149</v>
      </c>
      <c r="AN66" s="20">
        <v>95.006600000000006</v>
      </c>
      <c r="AO66" s="27">
        <v>94.24666666666667</v>
      </c>
      <c r="AP66" s="26">
        <v>8.6419800000000002</v>
      </c>
      <c r="AQ66" s="20">
        <v>6.1449999999999996</v>
      </c>
      <c r="AR66" s="20">
        <v>6.0446799999999996</v>
      </c>
      <c r="AS66" s="27">
        <v>6.9438866666666668</v>
      </c>
      <c r="AT66" s="26">
        <v>1.0130065032516258</v>
      </c>
      <c r="AU66" s="20">
        <v>0.96289926289925998</v>
      </c>
      <c r="AV66" s="20">
        <v>1.00610465116279</v>
      </c>
      <c r="AW66" s="27">
        <v>0.994003472437892</v>
      </c>
      <c r="AX66" s="26">
        <v>90.188400000000001</v>
      </c>
      <c r="AY66" s="20">
        <v>91.312299999999993</v>
      </c>
      <c r="AZ66" s="20">
        <v>86.609099999999998</v>
      </c>
      <c r="BA66" s="27">
        <v>89.369933333333336</v>
      </c>
      <c r="BB66" s="26">
        <v>2.5230700000000001</v>
      </c>
      <c r="BC66" s="20">
        <v>2.4957500000000001</v>
      </c>
      <c r="BD66" s="20">
        <v>1.72786</v>
      </c>
      <c r="BE66" s="27">
        <v>2.2488933333333332</v>
      </c>
      <c r="BF66" s="26">
        <v>0.75036567528035103</v>
      </c>
      <c r="BG66" s="20">
        <v>0.64905362776025233</v>
      </c>
      <c r="BH66" s="20">
        <v>0.70662020905923295</v>
      </c>
      <c r="BI66" s="27">
        <v>0.7020131706999454</v>
      </c>
      <c r="BJ66" s="26">
        <v>62.502600000000001</v>
      </c>
      <c r="BK66" s="20">
        <v>67.721900000000005</v>
      </c>
      <c r="BL66" s="20">
        <v>68.337100000000007</v>
      </c>
      <c r="BM66" s="27">
        <v>66.187200000000004</v>
      </c>
      <c r="BN66" s="26">
        <v>0</v>
      </c>
      <c r="BO66" s="20">
        <v>5.6529099999999999E-2</v>
      </c>
      <c r="BP66" s="20">
        <v>0</v>
      </c>
      <c r="BQ66" s="27">
        <v>1.8843033333333332E-2</v>
      </c>
      <c r="BR66" s="26">
        <v>0.59752795283594196</v>
      </c>
      <c r="BS66" s="20">
        <v>0.51424418604651168</v>
      </c>
      <c r="BT66" s="20">
        <v>0.55289672544080604</v>
      </c>
      <c r="BU66" s="27">
        <v>0.55488962144108667</v>
      </c>
      <c r="BV66" s="26">
        <v>8.6419800000000002</v>
      </c>
      <c r="BW66" s="20">
        <v>6.1449999999999996</v>
      </c>
      <c r="BX66" s="20">
        <v>6.0446799999999996</v>
      </c>
      <c r="BY66" s="27">
        <v>6.9438866666666668</v>
      </c>
      <c r="BZ66" s="26">
        <v>0.80111992040694802</v>
      </c>
      <c r="CA66" s="20">
        <v>0.6032425884359035</v>
      </c>
      <c r="CB66" s="20">
        <v>0.56104826442319022</v>
      </c>
      <c r="CC66" s="27">
        <v>0.65513692442201388</v>
      </c>
      <c r="CD66" s="26">
        <v>0.59752795283594196</v>
      </c>
      <c r="CE66" s="20">
        <v>0.51424418604651168</v>
      </c>
      <c r="CF66" s="20">
        <v>0.55289672544080604</v>
      </c>
      <c r="CG66" s="27">
        <v>0.55488962144108667</v>
      </c>
      <c r="CH66" s="26">
        <v>1.2045666242274122</v>
      </c>
      <c r="CI66" s="20">
        <v>1.0674309850656207</v>
      </c>
      <c r="CJ66" s="20">
        <v>1.3463402161592246</v>
      </c>
      <c r="CK66" s="27">
        <v>1.2061126084840856</v>
      </c>
    </row>
    <row r="67" spans="1:117" x14ac:dyDescent="0.2">
      <c r="A67" s="8" t="s">
        <v>147</v>
      </c>
      <c r="B67" s="8" t="s">
        <v>220</v>
      </c>
      <c r="C67" s="8" t="s">
        <v>231</v>
      </c>
      <c r="D67" s="8" t="s">
        <v>380</v>
      </c>
      <c r="E67" s="12" t="s">
        <v>460</v>
      </c>
      <c r="F67" s="11" t="s">
        <v>280</v>
      </c>
      <c r="G67" s="11" t="s">
        <v>497</v>
      </c>
      <c r="H67" s="15" t="s">
        <v>373</v>
      </c>
      <c r="I67" s="18" t="s">
        <v>550</v>
      </c>
      <c r="J67" s="26">
        <v>0.41776000000000002</v>
      </c>
      <c r="K67" s="20">
        <v>0.43864999999999998</v>
      </c>
      <c r="L67" s="20">
        <v>0.39589999999999997</v>
      </c>
      <c r="M67" s="27">
        <v>0.41743666666666668</v>
      </c>
      <c r="N67" s="26">
        <v>88.1584</v>
      </c>
      <c r="O67" s="20">
        <v>92.630600000000001</v>
      </c>
      <c r="P67" s="20">
        <v>93.445099999999996</v>
      </c>
      <c r="Q67" s="27">
        <v>91.411366666666666</v>
      </c>
      <c r="R67" s="26">
        <v>0</v>
      </c>
      <c r="S67" s="20">
        <v>0.14641299999999999</v>
      </c>
      <c r="T67" s="20">
        <v>0</v>
      </c>
      <c r="U67" s="27">
        <v>4.8804333333333332E-2</v>
      </c>
      <c r="V67" s="26">
        <v>1.0671892497200448</v>
      </c>
      <c r="W67" s="20">
        <v>0.96685714285713997</v>
      </c>
      <c r="X67" s="20">
        <v>1.0735241502683399</v>
      </c>
      <c r="Y67" s="27">
        <v>1.035856847615175</v>
      </c>
      <c r="Z67" s="26">
        <v>79.174499999999995</v>
      </c>
      <c r="AA67" s="20">
        <v>86.951300000000003</v>
      </c>
      <c r="AB67" s="20">
        <v>88.268199999999993</v>
      </c>
      <c r="AC67" s="27">
        <v>84.798000000000002</v>
      </c>
      <c r="AD67" s="26">
        <v>0</v>
      </c>
      <c r="AE67" s="20">
        <v>0</v>
      </c>
      <c r="AF67" s="20">
        <v>0</v>
      </c>
      <c r="AG67" s="27">
        <v>0</v>
      </c>
      <c r="AH67" s="26">
        <v>0.97603263640999494</v>
      </c>
      <c r="AI67" s="20">
        <v>1.0395645802805107</v>
      </c>
      <c r="AJ67" s="20">
        <v>1.0633663366336634</v>
      </c>
      <c r="AK67" s="27">
        <v>1.0263211844413898</v>
      </c>
      <c r="AL67" s="26">
        <v>86.84</v>
      </c>
      <c r="AM67" s="20">
        <v>86.993899999999996</v>
      </c>
      <c r="AN67" s="20">
        <v>89.531700000000001</v>
      </c>
      <c r="AO67" s="27">
        <v>87.788533333333319</v>
      </c>
      <c r="AP67" s="26">
        <v>0</v>
      </c>
      <c r="AQ67" s="20">
        <v>8.17996E-2</v>
      </c>
      <c r="AR67" s="20">
        <v>0.68870500000000001</v>
      </c>
      <c r="AS67" s="27">
        <v>0.25683486666666666</v>
      </c>
      <c r="AT67" s="26">
        <v>1.0195097548774388</v>
      </c>
      <c r="AU67" s="20">
        <v>1.0012285012285012</v>
      </c>
      <c r="AV67" s="20">
        <v>1.055232558139535</v>
      </c>
      <c r="AW67" s="27">
        <v>1.0253236047484915</v>
      </c>
      <c r="AX67" s="26">
        <v>75.142600000000002</v>
      </c>
      <c r="AY67" s="20">
        <v>86.731399999999994</v>
      </c>
      <c r="AZ67" s="20">
        <v>84.009</v>
      </c>
      <c r="BA67" s="27">
        <v>81.960999999999999</v>
      </c>
      <c r="BB67" s="26">
        <v>0</v>
      </c>
      <c r="BC67" s="20">
        <v>8.0906099999999995E-2</v>
      </c>
      <c r="BD67" s="20">
        <v>1.7027000000000001</v>
      </c>
      <c r="BE67" s="27">
        <v>0.59453536666666673</v>
      </c>
      <c r="BF67" s="26">
        <v>0.99171136031204288</v>
      </c>
      <c r="BG67" s="20">
        <v>0.97476340694006314</v>
      </c>
      <c r="BH67" s="20">
        <v>0.93670886075949367</v>
      </c>
      <c r="BI67" s="27">
        <v>0.96772787600386667</v>
      </c>
      <c r="BJ67" s="26">
        <v>62.197600000000001</v>
      </c>
      <c r="BK67" s="20">
        <v>73.158100000000005</v>
      </c>
      <c r="BL67" s="20">
        <v>70.731700000000004</v>
      </c>
      <c r="BM67" s="27">
        <v>68.695800000000006</v>
      </c>
      <c r="BN67" s="26">
        <v>0</v>
      </c>
      <c r="BO67" s="20">
        <v>0</v>
      </c>
      <c r="BP67" s="20">
        <v>0</v>
      </c>
      <c r="BQ67" s="27">
        <v>0</v>
      </c>
      <c r="BR67" s="26">
        <v>0.93916795751271998</v>
      </c>
      <c r="BS67" s="20">
        <v>0.875</v>
      </c>
      <c r="BT67" s="20">
        <v>0.92947103274559195</v>
      </c>
      <c r="BU67" s="27">
        <v>0.91454633008610398</v>
      </c>
      <c r="BV67" s="26">
        <v>0</v>
      </c>
      <c r="BW67" s="20">
        <v>0.14641299999999999</v>
      </c>
      <c r="BX67" s="20">
        <v>1.7027000000000001</v>
      </c>
      <c r="BY67" s="27">
        <v>0.616371</v>
      </c>
      <c r="BZ67" s="26">
        <v>0</v>
      </c>
      <c r="CA67" s="20">
        <v>1.4373076826796734E-2</v>
      </c>
      <c r="CB67" s="20">
        <v>0.15803928079457738</v>
      </c>
      <c r="CC67" s="27">
        <v>5.7470785873791369E-2</v>
      </c>
      <c r="CD67" s="26">
        <v>0.93916795751271998</v>
      </c>
      <c r="CE67" s="20">
        <v>0.875</v>
      </c>
      <c r="CF67" s="20">
        <v>0.92947103274559195</v>
      </c>
      <c r="CG67" s="27">
        <v>0.91454633008610398</v>
      </c>
      <c r="CH67" s="26">
        <v>1.8932844409946112</v>
      </c>
      <c r="CI67" s="20">
        <v>1.816261879619852</v>
      </c>
      <c r="CJ67" s="20">
        <v>2.2633236435660766</v>
      </c>
      <c r="CK67" s="27">
        <v>1.9909566547268467</v>
      </c>
    </row>
    <row r="68" spans="1:117" x14ac:dyDescent="0.2">
      <c r="A68" s="8" t="s">
        <v>148</v>
      </c>
      <c r="B68" s="8" t="s">
        <v>221</v>
      </c>
      <c r="C68" s="8" t="s">
        <v>233</v>
      </c>
      <c r="D68" s="8" t="s">
        <v>381</v>
      </c>
      <c r="E68" s="12" t="s">
        <v>461</v>
      </c>
      <c r="F68" s="11" t="s">
        <v>575</v>
      </c>
      <c r="G68" s="11" t="s">
        <v>575</v>
      </c>
      <c r="H68" s="15" t="s">
        <v>382</v>
      </c>
      <c r="I68" s="18" t="s">
        <v>551</v>
      </c>
      <c r="J68" s="26">
        <v>0.40865000000000001</v>
      </c>
      <c r="K68" s="20">
        <v>0.41265000000000002</v>
      </c>
      <c r="L68" s="20">
        <v>0.42549999999999999</v>
      </c>
      <c r="M68" s="27">
        <v>0.41559999999999997</v>
      </c>
      <c r="N68" s="26">
        <v>78.762600000000006</v>
      </c>
      <c r="O68" s="20">
        <v>79.145300000000006</v>
      </c>
      <c r="P68" s="20">
        <v>83.007999999999996</v>
      </c>
      <c r="Q68" s="27">
        <v>80.305300000000003</v>
      </c>
      <c r="R68" s="26">
        <v>0</v>
      </c>
      <c r="S68" s="20">
        <v>0</v>
      </c>
      <c r="T68" s="20">
        <v>0</v>
      </c>
      <c r="U68" s="27">
        <v>0</v>
      </c>
      <c r="V68" s="26">
        <v>0.9131458232737808</v>
      </c>
      <c r="W68" s="20">
        <v>0.95334379526798652</v>
      </c>
      <c r="X68" s="20">
        <v>0.9462819893771125</v>
      </c>
      <c r="Y68" s="27">
        <v>0.93759053597295994</v>
      </c>
      <c r="Z68" s="26">
        <v>78.586699999999993</v>
      </c>
      <c r="AA68" s="20">
        <v>75.496700000000004</v>
      </c>
      <c r="AB68" s="20">
        <v>69.160399999999996</v>
      </c>
      <c r="AC68" s="27">
        <v>74.414599999999993</v>
      </c>
      <c r="AD68" s="26">
        <v>5.3533200000000003E-2</v>
      </c>
      <c r="AE68" s="20">
        <v>0</v>
      </c>
      <c r="AF68" s="20">
        <v>0</v>
      </c>
      <c r="AG68" s="27">
        <v>1.78444E-2</v>
      </c>
      <c r="AH68" s="26">
        <v>0.97314193100254687</v>
      </c>
      <c r="AI68" s="20">
        <v>0.94396851122945125</v>
      </c>
      <c r="AJ68" s="20">
        <v>1.0200277842093077</v>
      </c>
      <c r="AK68" s="27">
        <v>0.97904607548043521</v>
      </c>
      <c r="AL68" s="26">
        <v>59.791200000000003</v>
      </c>
      <c r="AM68" s="20">
        <v>64.220699999999994</v>
      </c>
      <c r="AN68" s="20">
        <v>64.029899999999998</v>
      </c>
      <c r="AO68" s="27">
        <v>62.680599999999998</v>
      </c>
      <c r="AP68" s="26">
        <v>1.0960300000000001</v>
      </c>
      <c r="AQ68" s="20">
        <v>1.49973</v>
      </c>
      <c r="AR68" s="20">
        <v>1.2935300000000001</v>
      </c>
      <c r="AS68" s="27">
        <v>1.2964300000000002</v>
      </c>
      <c r="AT68" s="26">
        <v>0.97749560682500991</v>
      </c>
      <c r="AU68" s="20">
        <v>0.95249702397823255</v>
      </c>
      <c r="AV68" s="20">
        <v>1.0254520718780116</v>
      </c>
      <c r="AW68" s="27">
        <v>0.98514823422708464</v>
      </c>
      <c r="AX68" s="26">
        <v>65.770399999999995</v>
      </c>
      <c r="AY68" s="20">
        <v>68.444199999999995</v>
      </c>
      <c r="AZ68" s="20">
        <v>57.2943</v>
      </c>
      <c r="BA68" s="27">
        <v>63.836299999999994</v>
      </c>
      <c r="BB68" s="26">
        <v>0.98241999999999996</v>
      </c>
      <c r="BC68" s="20">
        <v>0.63600800000000002</v>
      </c>
      <c r="BD68" s="20">
        <v>0.65623399999999998</v>
      </c>
      <c r="BE68" s="27">
        <v>0.75822066666666676</v>
      </c>
      <c r="BF68" s="26">
        <v>0.94752313554708767</v>
      </c>
      <c r="BG68" s="20">
        <v>1.00141535111595</v>
      </c>
      <c r="BH68" s="20">
        <v>0.97054980947196512</v>
      </c>
      <c r="BI68" s="27">
        <v>0.97316276537833435</v>
      </c>
      <c r="BJ68" s="26">
        <v>42.835999999999999</v>
      </c>
      <c r="BK68" s="20">
        <v>44.7729</v>
      </c>
      <c r="BL68" s="20">
        <v>42.950099999999999</v>
      </c>
      <c r="BM68" s="27">
        <v>43.519666666666666</v>
      </c>
      <c r="BN68" s="26">
        <v>0</v>
      </c>
      <c r="BO68" s="20">
        <v>0</v>
      </c>
      <c r="BP68" s="20">
        <v>0</v>
      </c>
      <c r="BQ68" s="27">
        <v>0</v>
      </c>
      <c r="BR68" s="26">
        <v>0.89000876424189312</v>
      </c>
      <c r="BS68" s="20">
        <v>0.80061349693251538</v>
      </c>
      <c r="BT68" s="20">
        <v>0.80806310254163016</v>
      </c>
      <c r="BU68" s="27">
        <v>0.83289512123867959</v>
      </c>
      <c r="BV68" s="26">
        <v>1.0960300000000001</v>
      </c>
      <c r="BW68" s="20">
        <v>1.49973</v>
      </c>
      <c r="BX68" s="20">
        <v>1.2935300000000001</v>
      </c>
      <c r="BY68" s="27">
        <v>1.2964300000000002</v>
      </c>
      <c r="BZ68" s="26">
        <v>0.10160304309471062</v>
      </c>
      <c r="CA68" s="20">
        <v>0.14722555039137145</v>
      </c>
      <c r="CB68" s="20">
        <v>0.12006140299888982</v>
      </c>
      <c r="CC68" s="27">
        <v>0.12296333216165729</v>
      </c>
      <c r="CD68" s="26">
        <v>0.89000876424189312</v>
      </c>
      <c r="CE68" s="20">
        <v>0.80061349693251538</v>
      </c>
      <c r="CF68" s="20">
        <v>0.80806310254163016</v>
      </c>
      <c r="CG68" s="27">
        <v>0.83289512123867959</v>
      </c>
      <c r="CH68" s="26">
        <v>1.7941835985872583</v>
      </c>
      <c r="CI68" s="20">
        <v>1.6618557426144835</v>
      </c>
      <c r="CJ68" s="20">
        <v>1.9676872770024521</v>
      </c>
      <c r="CK68" s="27">
        <v>1.8079088727347312</v>
      </c>
    </row>
    <row r="69" spans="1:117" x14ac:dyDescent="0.2">
      <c r="A69" s="8" t="s">
        <v>149</v>
      </c>
      <c r="B69" s="8" t="s">
        <v>222</v>
      </c>
      <c r="C69" s="8" t="s">
        <v>232</v>
      </c>
      <c r="D69" s="8" t="s">
        <v>383</v>
      </c>
      <c r="E69" s="12" t="s">
        <v>462</v>
      </c>
      <c r="F69" s="11" t="s">
        <v>280</v>
      </c>
      <c r="G69" s="11" t="s">
        <v>498</v>
      </c>
      <c r="H69" s="15" t="s">
        <v>384</v>
      </c>
      <c r="I69" s="18" t="s">
        <v>552</v>
      </c>
      <c r="J69" s="26">
        <v>0.39784999999999998</v>
      </c>
      <c r="K69" s="20">
        <v>0.4516</v>
      </c>
      <c r="L69" s="20">
        <v>0.3886</v>
      </c>
      <c r="M69" s="27">
        <v>0.41268333333333335</v>
      </c>
      <c r="N69" s="26">
        <v>93.066699999999997</v>
      </c>
      <c r="O69" s="20">
        <v>93.995500000000007</v>
      </c>
      <c r="P69" s="20">
        <v>92.153800000000004</v>
      </c>
      <c r="Q69" s="27">
        <v>93.072000000000003</v>
      </c>
      <c r="R69" s="26">
        <v>5.33333E-2</v>
      </c>
      <c r="S69" s="20">
        <v>0</v>
      </c>
      <c r="T69" s="20">
        <v>0</v>
      </c>
      <c r="U69" s="27">
        <v>1.7777766666666667E-2</v>
      </c>
      <c r="V69" s="26">
        <v>1.0498320268757</v>
      </c>
      <c r="W69" s="20">
        <v>1.0125714285714287</v>
      </c>
      <c r="X69" s="20">
        <v>1.0627906976744199</v>
      </c>
      <c r="Y69" s="27">
        <v>1.0417313843738496</v>
      </c>
      <c r="Z69" s="26">
        <v>87.073700000000002</v>
      </c>
      <c r="AA69" s="20">
        <v>94.550299999999993</v>
      </c>
      <c r="AB69" s="20">
        <v>95.161299999999997</v>
      </c>
      <c r="AC69" s="27">
        <v>92.261766666666674</v>
      </c>
      <c r="AD69" s="26">
        <v>0.33003300000000002</v>
      </c>
      <c r="AE69" s="20">
        <v>0.22153300000000001</v>
      </c>
      <c r="AF69" s="20">
        <v>0.20161299999999999</v>
      </c>
      <c r="AG69" s="27">
        <v>0.25105966666666668</v>
      </c>
      <c r="AH69" s="26">
        <v>0.92707802141764406</v>
      </c>
      <c r="AI69" s="20">
        <v>0.94494452585304589</v>
      </c>
      <c r="AJ69" s="20">
        <v>0.98217821782178216</v>
      </c>
      <c r="AK69" s="27">
        <v>0.95140025503082404</v>
      </c>
      <c r="AL69" s="26">
        <v>92.025199999999998</v>
      </c>
      <c r="AM69" s="20">
        <v>93.239699999999999</v>
      </c>
      <c r="AN69" s="20">
        <v>91.283299999999997</v>
      </c>
      <c r="AO69" s="27">
        <v>92.182733333333331</v>
      </c>
      <c r="AP69" s="26">
        <v>5.6201600000000003</v>
      </c>
      <c r="AQ69" s="20">
        <v>4.12643</v>
      </c>
      <c r="AR69" s="20">
        <v>4.1162200000000002</v>
      </c>
      <c r="AS69" s="27">
        <v>4.6209366666666671</v>
      </c>
      <c r="AT69" s="26">
        <v>1.0325162581290646</v>
      </c>
      <c r="AU69" s="20">
        <v>0.93284193284193284</v>
      </c>
      <c r="AV69" s="20">
        <v>1.0005813953488401</v>
      </c>
      <c r="AW69" s="27">
        <v>0.98864652877327919</v>
      </c>
      <c r="AX69" s="26">
        <v>81.387600000000006</v>
      </c>
      <c r="AY69" s="20">
        <v>81.262699999999995</v>
      </c>
      <c r="AZ69" s="20">
        <v>77.400000000000006</v>
      </c>
      <c r="BA69" s="27">
        <v>80.016766666666669</v>
      </c>
      <c r="BB69" s="26">
        <v>1.9359599999999999</v>
      </c>
      <c r="BC69" s="20">
        <v>2.13849</v>
      </c>
      <c r="BD69" s="20">
        <v>1.6</v>
      </c>
      <c r="BE69" s="27">
        <v>1.8914833333333334</v>
      </c>
      <c r="BF69" s="26">
        <v>0.73086299366162844</v>
      </c>
      <c r="BG69" s="20">
        <v>0.77444794952681384</v>
      </c>
      <c r="BH69" s="20">
        <v>0.69331010452961706</v>
      </c>
      <c r="BI69" s="27">
        <v>0.73287368257268637</v>
      </c>
      <c r="BJ69" s="26">
        <v>50.695399999999999</v>
      </c>
      <c r="BK69" s="20">
        <v>59.450899999999997</v>
      </c>
      <c r="BL69" s="20">
        <v>57.699399999999997</v>
      </c>
      <c r="BM69" s="27">
        <v>55.948566666666665</v>
      </c>
      <c r="BN69" s="26">
        <v>0</v>
      </c>
      <c r="BO69" s="20">
        <v>0.105597</v>
      </c>
      <c r="BP69" s="20">
        <v>0</v>
      </c>
      <c r="BQ69" s="27">
        <v>3.5199000000000001E-2</v>
      </c>
      <c r="BR69" s="26">
        <v>0.63642398760787788</v>
      </c>
      <c r="BS69" s="20">
        <v>0.58456790123456792</v>
      </c>
      <c r="BT69" s="20">
        <v>0.57884130982367799</v>
      </c>
      <c r="BU69" s="27">
        <v>0.5999443995553746</v>
      </c>
      <c r="BV69" s="26">
        <v>5.6201600000000003</v>
      </c>
      <c r="BW69" s="20">
        <v>4.12643</v>
      </c>
      <c r="BX69" s="20">
        <v>4.1162200000000002</v>
      </c>
      <c r="BY69" s="27">
        <v>4.6209366666666671</v>
      </c>
      <c r="BZ69" s="26">
        <v>0.52099427814856236</v>
      </c>
      <c r="CA69" s="20">
        <v>0.40508353363703259</v>
      </c>
      <c r="CB69" s="20">
        <v>0.38205464755520957</v>
      </c>
      <c r="CC69" s="27">
        <v>0.43604415311360151</v>
      </c>
      <c r="CD69" s="26">
        <v>0.63642398760787788</v>
      </c>
      <c r="CE69" s="20">
        <v>0.58456790123456792</v>
      </c>
      <c r="CF69" s="20">
        <v>0.57884130982367799</v>
      </c>
      <c r="CG69" s="27">
        <v>0.5999443995553746</v>
      </c>
      <c r="CH69" s="26">
        <v>1.2829777932425075</v>
      </c>
      <c r="CI69" s="20">
        <v>1.2134038800705467</v>
      </c>
      <c r="CJ69" s="20">
        <v>1.4095170007899318</v>
      </c>
      <c r="CK69" s="27">
        <v>1.3019662247009953</v>
      </c>
    </row>
    <row r="70" spans="1:117" x14ac:dyDescent="0.2">
      <c r="A70" s="8" t="s">
        <v>150</v>
      </c>
      <c r="B70" s="8" t="s">
        <v>223</v>
      </c>
      <c r="C70" s="8" t="s">
        <v>234</v>
      </c>
      <c r="D70" s="8" t="s">
        <v>385</v>
      </c>
      <c r="E70" s="12" t="s">
        <v>463</v>
      </c>
      <c r="F70" s="11" t="s">
        <v>576</v>
      </c>
      <c r="G70" s="11" t="s">
        <v>576</v>
      </c>
      <c r="H70" s="15" t="s">
        <v>386</v>
      </c>
      <c r="I70" s="18" t="s">
        <v>553</v>
      </c>
      <c r="J70" s="26">
        <v>0.43495</v>
      </c>
      <c r="K70" s="20">
        <v>0.39300000000000002</v>
      </c>
      <c r="L70" s="20">
        <v>0.4516</v>
      </c>
      <c r="M70" s="27">
        <v>0.42651666666666666</v>
      </c>
      <c r="N70" s="26">
        <v>91.840999999999994</v>
      </c>
      <c r="O70" s="20">
        <v>97.250100000000003</v>
      </c>
      <c r="P70" s="20">
        <v>95.114000000000004</v>
      </c>
      <c r="Q70" s="27">
        <v>94.735033333333334</v>
      </c>
      <c r="R70" s="26">
        <v>0</v>
      </c>
      <c r="S70" s="20">
        <v>8.7298100000000003E-2</v>
      </c>
      <c r="T70" s="20">
        <v>0.16286600000000001</v>
      </c>
      <c r="U70" s="27">
        <v>8.3388033333333333E-2</v>
      </c>
      <c r="V70" s="26">
        <v>1.0705487122060471</v>
      </c>
      <c r="W70" s="20">
        <v>1.0473142857142856</v>
      </c>
      <c r="X70" s="20">
        <v>1.00983899821109</v>
      </c>
      <c r="Y70" s="27">
        <v>1.0425673320438076</v>
      </c>
      <c r="Z70" s="26">
        <v>91.037999999999997</v>
      </c>
      <c r="AA70" s="20">
        <v>97.5214</v>
      </c>
      <c r="AB70" s="20">
        <v>91.944999999999993</v>
      </c>
      <c r="AC70" s="27">
        <v>93.501466666666659</v>
      </c>
      <c r="AD70" s="26">
        <v>0.30379699999999998</v>
      </c>
      <c r="AE70" s="20">
        <v>0.85624199999999995</v>
      </c>
      <c r="AF70" s="20">
        <v>0.78585499999999997</v>
      </c>
      <c r="AG70" s="27">
        <v>0.64863133333333323</v>
      </c>
      <c r="AH70" s="26">
        <v>1.0071392146863845</v>
      </c>
      <c r="AI70" s="20">
        <v>0.92903495917940127</v>
      </c>
      <c r="AJ70" s="20">
        <v>1.0079207920792079</v>
      </c>
      <c r="AK70" s="27">
        <v>0.98136498864833122</v>
      </c>
      <c r="AL70" s="26">
        <v>89.061000000000007</v>
      </c>
      <c r="AM70" s="20">
        <v>95.337000000000003</v>
      </c>
      <c r="AN70" s="20">
        <v>91.542299999999997</v>
      </c>
      <c r="AO70" s="27">
        <v>91.980100000000007</v>
      </c>
      <c r="AP70" s="26">
        <v>8.1892200000000006</v>
      </c>
      <c r="AQ70" s="20">
        <v>10.4801</v>
      </c>
      <c r="AR70" s="20">
        <v>9.1210599999999999</v>
      </c>
      <c r="AS70" s="27">
        <v>9.2634600000000002</v>
      </c>
      <c r="AT70" s="26">
        <v>0.93491745872936005</v>
      </c>
      <c r="AU70" s="20">
        <v>0.88697788697788693</v>
      </c>
      <c r="AV70" s="20">
        <v>0.87645348837209303</v>
      </c>
      <c r="AW70" s="27">
        <v>0.89944961135977997</v>
      </c>
      <c r="AX70" s="26">
        <v>78.2637</v>
      </c>
      <c r="AY70" s="20">
        <v>81.155799999999999</v>
      </c>
      <c r="AZ70" s="20">
        <v>78.443100000000001</v>
      </c>
      <c r="BA70" s="27">
        <v>79.287533333333329</v>
      </c>
      <c r="BB70" s="26">
        <v>4.9517699999999998</v>
      </c>
      <c r="BC70" s="20">
        <v>5.4020099999999998</v>
      </c>
      <c r="BD70" s="20">
        <v>6.2874299999999996</v>
      </c>
      <c r="BE70" s="27">
        <v>5.5470700000000006</v>
      </c>
      <c r="BF70" s="26">
        <v>0.70816674792783996</v>
      </c>
      <c r="BG70" s="20">
        <v>0.62776025236593058</v>
      </c>
      <c r="BH70" s="20">
        <v>0.68188153310104505</v>
      </c>
      <c r="BI70" s="27">
        <v>0.67260284446493868</v>
      </c>
      <c r="BJ70" s="26">
        <v>55.182499999999997</v>
      </c>
      <c r="BK70" s="20">
        <v>59.752699999999997</v>
      </c>
      <c r="BL70" s="20">
        <v>53.479900000000001</v>
      </c>
      <c r="BM70" s="27">
        <v>56.138366666666663</v>
      </c>
      <c r="BN70" s="26">
        <v>0</v>
      </c>
      <c r="BO70" s="20">
        <v>0</v>
      </c>
      <c r="BP70" s="20">
        <v>0</v>
      </c>
      <c r="BQ70" s="27">
        <v>0</v>
      </c>
      <c r="BR70" s="26">
        <v>0.460632883381279</v>
      </c>
      <c r="BS70" s="20">
        <v>0.42325581395348838</v>
      </c>
      <c r="BT70" s="20">
        <v>0.39337175792507206</v>
      </c>
      <c r="BU70" s="27">
        <v>0.42575348508661315</v>
      </c>
      <c r="BV70" s="26">
        <v>8.1892200000000006</v>
      </c>
      <c r="BW70" s="20">
        <v>10.4801</v>
      </c>
      <c r="BX70" s="20">
        <v>9.1210599999999999</v>
      </c>
      <c r="BY70" s="27">
        <v>9.2634600000000002</v>
      </c>
      <c r="BZ70" s="26">
        <v>0.75914862966530661</v>
      </c>
      <c r="CA70" s="20">
        <v>1.0288108463900916</v>
      </c>
      <c r="CB70" s="20">
        <v>0.84658822017042812</v>
      </c>
      <c r="CC70" s="27">
        <v>0.87818256540860873</v>
      </c>
      <c r="CD70" s="26">
        <v>0.460632883381279</v>
      </c>
      <c r="CE70" s="20">
        <v>0.42325581395348838</v>
      </c>
      <c r="CF70" s="20">
        <v>0.39337175792507206</v>
      </c>
      <c r="CG70" s="27">
        <v>0.42575348508661315</v>
      </c>
      <c r="CH70" s="26">
        <v>0.92859755716745584</v>
      </c>
      <c r="CI70" s="20">
        <v>0.87856388595564938</v>
      </c>
      <c r="CJ70" s="20">
        <v>0.9578863343304006</v>
      </c>
      <c r="CK70" s="27">
        <v>0.92168259248450191</v>
      </c>
    </row>
    <row r="71" spans="1:117" x14ac:dyDescent="0.2">
      <c r="A71" s="8" t="s">
        <v>151</v>
      </c>
      <c r="B71" s="8" t="s">
        <v>224</v>
      </c>
      <c r="C71" s="8" t="s">
        <v>232</v>
      </c>
      <c r="D71" s="8" t="s">
        <v>387</v>
      </c>
      <c r="E71" s="12" t="s">
        <v>464</v>
      </c>
      <c r="F71" s="11" t="s">
        <v>280</v>
      </c>
      <c r="G71" s="11" t="s">
        <v>499</v>
      </c>
      <c r="H71" s="15" t="s">
        <v>388</v>
      </c>
      <c r="I71" s="18" t="s">
        <v>554</v>
      </c>
      <c r="J71" s="26">
        <v>0.44030000000000002</v>
      </c>
      <c r="K71" s="20">
        <v>0.43475000000000003</v>
      </c>
      <c r="L71" s="20">
        <v>0.43669999999999998</v>
      </c>
      <c r="M71" s="27">
        <v>0.43724999999999997</v>
      </c>
      <c r="N71" s="26">
        <v>98.830399999999997</v>
      </c>
      <c r="O71" s="20">
        <v>99.365899999999996</v>
      </c>
      <c r="P71" s="20">
        <v>99.043999999999997</v>
      </c>
      <c r="Q71" s="27">
        <v>99.080100000000002</v>
      </c>
      <c r="R71" s="26">
        <v>3.0834700000000002</v>
      </c>
      <c r="S71" s="20">
        <v>2.63415</v>
      </c>
      <c r="T71" s="20">
        <v>2.4856600000000002</v>
      </c>
      <c r="U71" s="27">
        <v>2.7344266666666663</v>
      </c>
      <c r="V71" s="26">
        <v>1.053191489361702</v>
      </c>
      <c r="W71" s="20">
        <v>0.93714285714285717</v>
      </c>
      <c r="X71" s="20">
        <v>0.93559928443649376</v>
      </c>
      <c r="Y71" s="27">
        <v>0.97531121031368428</v>
      </c>
      <c r="Z71" s="26">
        <v>97.513800000000003</v>
      </c>
      <c r="AA71" s="20">
        <v>99.155199999999994</v>
      </c>
      <c r="AB71" s="20">
        <v>93.564400000000006</v>
      </c>
      <c r="AC71" s="27">
        <v>96.744466666666654</v>
      </c>
      <c r="AD71" s="26">
        <v>3.4254099999999998</v>
      </c>
      <c r="AE71" s="20">
        <v>1.5562499999999999</v>
      </c>
      <c r="AF71" s="20">
        <v>1.7425740000000001</v>
      </c>
      <c r="AG71" s="27">
        <v>2.2414113333333332</v>
      </c>
      <c r="AH71" s="26">
        <v>0.92299847016828152</v>
      </c>
      <c r="AI71" s="20">
        <v>0.94159514339543648</v>
      </c>
      <c r="AJ71" s="20">
        <v>0.88</v>
      </c>
      <c r="AK71" s="27">
        <v>0.91486453785457267</v>
      </c>
      <c r="AL71" s="26">
        <v>92.663899999999998</v>
      </c>
      <c r="AM71" s="20">
        <v>89.501000000000005</v>
      </c>
      <c r="AN71" s="20">
        <v>92.491100000000003</v>
      </c>
      <c r="AO71" s="27">
        <v>91.552000000000007</v>
      </c>
      <c r="AP71" s="26">
        <v>7.4058000000000002</v>
      </c>
      <c r="AQ71" s="20">
        <v>5.9880199999999997</v>
      </c>
      <c r="AR71" s="20">
        <v>7.8461999999999996</v>
      </c>
      <c r="AS71" s="27">
        <v>7.0800066666666668</v>
      </c>
      <c r="AT71" s="26">
        <v>0.96148074037018505</v>
      </c>
      <c r="AU71" s="20">
        <v>1.0257985257985258</v>
      </c>
      <c r="AV71" s="20">
        <v>1.0194767441860499</v>
      </c>
      <c r="AW71" s="27">
        <v>1.0022520034515869</v>
      </c>
      <c r="AX71" s="26">
        <v>77.076899999999995</v>
      </c>
      <c r="AY71" s="20">
        <v>78.856800000000007</v>
      </c>
      <c r="AZ71" s="20">
        <v>81.962900000000005</v>
      </c>
      <c r="BA71" s="27">
        <v>79.298866666666655</v>
      </c>
      <c r="BB71" s="26">
        <v>3.3738199999999998</v>
      </c>
      <c r="BC71" s="20">
        <v>4.4867900000000001</v>
      </c>
      <c r="BD71" s="20">
        <v>3.65252</v>
      </c>
      <c r="BE71" s="27">
        <v>3.83771</v>
      </c>
      <c r="BF71" s="26">
        <v>0.72257435397367142</v>
      </c>
      <c r="BG71" s="20">
        <v>0.6415615141955836</v>
      </c>
      <c r="BH71" s="20">
        <v>0.65679442508710806</v>
      </c>
      <c r="BI71" s="27">
        <v>0.67364343108545433</v>
      </c>
      <c r="BJ71" s="26">
        <v>67.295199999999994</v>
      </c>
      <c r="BK71" s="20">
        <v>55.250700000000002</v>
      </c>
      <c r="BL71" s="20">
        <v>59.872599999999998</v>
      </c>
      <c r="BM71" s="27">
        <v>60.806166666666662</v>
      </c>
      <c r="BN71" s="26">
        <v>0</v>
      </c>
      <c r="BO71" s="20">
        <v>0.18921499999999999</v>
      </c>
      <c r="BP71" s="20">
        <v>0</v>
      </c>
      <c r="BQ71" s="27">
        <v>6.3071666666666665E-2</v>
      </c>
      <c r="BR71" s="26">
        <v>0.33018627200816536</v>
      </c>
      <c r="BS71" s="20">
        <v>0.39546599496221663</v>
      </c>
      <c r="BT71" s="20">
        <v>0.35244956772334302</v>
      </c>
      <c r="BU71" s="27">
        <v>0.35936727823124165</v>
      </c>
      <c r="BV71" s="26">
        <v>7.4058000000000002</v>
      </c>
      <c r="BW71" s="20">
        <v>5.9880199999999997</v>
      </c>
      <c r="BX71" s="20">
        <v>7.8461999999999996</v>
      </c>
      <c r="BY71" s="27">
        <v>7.0800066666666668</v>
      </c>
      <c r="BZ71" s="26">
        <v>0.68652483650156271</v>
      </c>
      <c r="CA71" s="20">
        <v>0.5878321699602862</v>
      </c>
      <c r="CB71" s="20">
        <v>0.72825970809327123</v>
      </c>
      <c r="CC71" s="27">
        <v>0.66753890485170675</v>
      </c>
      <c r="CD71" s="26">
        <v>0.33018627200816536</v>
      </c>
      <c r="CE71" s="20">
        <v>0.39546599496221663</v>
      </c>
      <c r="CF71" s="20">
        <v>0.35244956772334302</v>
      </c>
      <c r="CG71" s="27">
        <v>0.35936727823124165</v>
      </c>
      <c r="CH71" s="26">
        <v>0.66562804493317396</v>
      </c>
      <c r="CI71" s="20">
        <v>0.8208797843837834</v>
      </c>
      <c r="CJ71" s="20">
        <v>0.85823808563082793</v>
      </c>
      <c r="CK71" s="27">
        <v>0.78158197164926169</v>
      </c>
    </row>
    <row r="72" spans="1:117" x14ac:dyDescent="0.2">
      <c r="A72" s="8" t="s">
        <v>152</v>
      </c>
      <c r="B72" s="8" t="s">
        <v>225</v>
      </c>
      <c r="C72" s="8" t="s">
        <v>232</v>
      </c>
      <c r="D72" s="8" t="s">
        <v>389</v>
      </c>
      <c r="E72" s="12" t="s">
        <v>465</v>
      </c>
      <c r="F72" s="11" t="s">
        <v>500</v>
      </c>
      <c r="G72" s="11" t="s">
        <v>500</v>
      </c>
      <c r="H72" s="15" t="s">
        <v>390</v>
      </c>
      <c r="I72" s="18" t="s">
        <v>555</v>
      </c>
      <c r="J72" s="26">
        <v>0.49569999999999997</v>
      </c>
      <c r="K72" s="20">
        <v>0.47194999999999998</v>
      </c>
      <c r="L72" s="20">
        <v>0.4738</v>
      </c>
      <c r="M72" s="27">
        <v>0.48048333333333332</v>
      </c>
      <c r="N72" s="26">
        <v>96.145499999999998</v>
      </c>
      <c r="O72" s="20">
        <v>91.029899999999998</v>
      </c>
      <c r="P72" s="20">
        <v>95.065799999999996</v>
      </c>
      <c r="Q72" s="27">
        <v>94.080399999999997</v>
      </c>
      <c r="R72" s="26">
        <v>0.32573299999999999</v>
      </c>
      <c r="S72" s="20">
        <v>0.18984300000000001</v>
      </c>
      <c r="T72" s="20">
        <v>0.24</v>
      </c>
      <c r="U72" s="27">
        <v>0.25185866666666668</v>
      </c>
      <c r="V72" s="26">
        <v>1.0313549832026876</v>
      </c>
      <c r="W72" s="20">
        <v>0.96319999999999995</v>
      </c>
      <c r="X72" s="20">
        <v>1.0876565295169947</v>
      </c>
      <c r="Y72" s="27">
        <v>1.0274038375732275</v>
      </c>
      <c r="Z72" s="26">
        <v>93.599199999999996</v>
      </c>
      <c r="AA72" s="20">
        <v>88.3215</v>
      </c>
      <c r="AB72" s="20">
        <v>95.543700000000001</v>
      </c>
      <c r="AC72" s="27">
        <v>92.488133333333337</v>
      </c>
      <c r="AD72" s="26">
        <v>1.04932</v>
      </c>
      <c r="AE72" s="20">
        <v>0.41858499999999998</v>
      </c>
      <c r="AF72" s="20">
        <v>0.53475899999999998</v>
      </c>
      <c r="AG72" s="27">
        <v>0.66755466666666674</v>
      </c>
      <c r="AH72" s="26">
        <v>0.97195308516063228</v>
      </c>
      <c r="AI72" s="20">
        <v>1.0002093364036007</v>
      </c>
      <c r="AJ72" s="20">
        <v>1.01089108910891</v>
      </c>
      <c r="AK72" s="27">
        <v>0.99435117022438091</v>
      </c>
      <c r="AL72" s="26">
        <v>90.991500000000002</v>
      </c>
      <c r="AM72" s="20">
        <v>89.209800000000001</v>
      </c>
      <c r="AN72" s="20">
        <v>86.821700000000007</v>
      </c>
      <c r="AO72" s="27">
        <v>89.00766666666668</v>
      </c>
      <c r="AP72" s="26">
        <v>6.5564999999999998</v>
      </c>
      <c r="AQ72" s="20">
        <v>6.1491499999999997</v>
      </c>
      <c r="AR72" s="20">
        <v>6.0465099999999996</v>
      </c>
      <c r="AS72" s="27">
        <v>6.2507199999999985</v>
      </c>
      <c r="AT72" s="26">
        <v>0.93846923461730869</v>
      </c>
      <c r="AU72" s="20">
        <v>0.93898443898443895</v>
      </c>
      <c r="AV72" s="20">
        <v>0.9375</v>
      </c>
      <c r="AW72" s="27">
        <v>0.93831789120058262</v>
      </c>
      <c r="AX72" s="26">
        <v>83.418999999999997</v>
      </c>
      <c r="AY72" s="20">
        <v>77.017099999999999</v>
      </c>
      <c r="AZ72" s="20">
        <v>79.802999999999997</v>
      </c>
      <c r="BA72" s="27">
        <v>80.079700000000003</v>
      </c>
      <c r="BB72" s="26">
        <v>3.2776299999999998</v>
      </c>
      <c r="BC72" s="20">
        <v>2.4449900000000002</v>
      </c>
      <c r="BD72" s="20">
        <v>1.97044</v>
      </c>
      <c r="BE72" s="27">
        <v>2.5643533333333335</v>
      </c>
      <c r="BF72" s="26">
        <v>0.75865431496830815</v>
      </c>
      <c r="BG72" s="20">
        <v>0.80638801261829651</v>
      </c>
      <c r="BH72" s="20">
        <v>0.70731707317073167</v>
      </c>
      <c r="BI72" s="27">
        <v>0.75745313358577882</v>
      </c>
      <c r="BJ72" s="26">
        <v>53.168999999999997</v>
      </c>
      <c r="BK72" s="20">
        <v>55.246600000000001</v>
      </c>
      <c r="BL72" s="20">
        <v>59.544400000000003</v>
      </c>
      <c r="BM72" s="27">
        <v>55.986666666666672</v>
      </c>
      <c r="BN72" s="26">
        <v>0</v>
      </c>
      <c r="BO72" s="20">
        <v>0</v>
      </c>
      <c r="BP72" s="20">
        <v>0</v>
      </c>
      <c r="BQ72" s="27">
        <v>0</v>
      </c>
      <c r="BR72" s="26">
        <v>0.62845762336800182</v>
      </c>
      <c r="BS72" s="20">
        <v>0.58827160493827158</v>
      </c>
      <c r="BT72" s="20">
        <v>0.55188916876574001</v>
      </c>
      <c r="BU72" s="27">
        <v>0.58953946569067117</v>
      </c>
      <c r="BV72" s="26">
        <v>6.5564999999999998</v>
      </c>
      <c r="BW72" s="20">
        <v>6.1491499999999997</v>
      </c>
      <c r="BX72" s="20">
        <v>6.0465099999999996</v>
      </c>
      <c r="BY72" s="27">
        <v>6.2507199999999985</v>
      </c>
      <c r="BZ72" s="26">
        <v>0.60779390349759588</v>
      </c>
      <c r="CA72" s="20">
        <v>0.6036499857901767</v>
      </c>
      <c r="CB72" s="20">
        <v>0.56121811929125509</v>
      </c>
      <c r="CC72" s="27">
        <v>0.59088733619300926</v>
      </c>
      <c r="CD72" s="26">
        <v>0.62845762336800182</v>
      </c>
      <c r="CE72" s="20">
        <v>0.58827160493827158</v>
      </c>
      <c r="CF72" s="20">
        <v>0.55188916876574001</v>
      </c>
      <c r="CG72" s="27">
        <v>0.58953946569067117</v>
      </c>
      <c r="CH72" s="26">
        <v>1.2669182659279281</v>
      </c>
      <c r="CI72" s="20">
        <v>1.2210917610424825</v>
      </c>
      <c r="CJ72" s="20">
        <v>1.3438867487949178</v>
      </c>
      <c r="CK72" s="27">
        <v>1.2772989252551097</v>
      </c>
    </row>
    <row r="73" spans="1:117" x14ac:dyDescent="0.2">
      <c r="A73" s="8" t="s">
        <v>153</v>
      </c>
      <c r="B73" s="8" t="s">
        <v>226</v>
      </c>
      <c r="C73" s="8" t="s">
        <v>232</v>
      </c>
      <c r="D73" s="8" t="s">
        <v>391</v>
      </c>
      <c r="E73" s="12" t="s">
        <v>466</v>
      </c>
      <c r="F73" s="11" t="s">
        <v>501</v>
      </c>
      <c r="G73" s="11" t="s">
        <v>501</v>
      </c>
      <c r="H73" s="15" t="s">
        <v>392</v>
      </c>
      <c r="I73" s="18" t="s">
        <v>542</v>
      </c>
      <c r="J73" s="26">
        <v>0.42559999999999998</v>
      </c>
      <c r="K73" s="20">
        <v>0.44224999999999998</v>
      </c>
      <c r="L73" s="20">
        <v>0.45879999999999999</v>
      </c>
      <c r="M73" s="27">
        <v>0.44221666666666665</v>
      </c>
      <c r="N73" s="26">
        <v>93.4392</v>
      </c>
      <c r="O73" s="20">
        <v>94.525000000000006</v>
      </c>
      <c r="P73" s="20">
        <v>86.943299999999994</v>
      </c>
      <c r="Q73" s="27">
        <v>91.635833333333338</v>
      </c>
      <c r="R73" s="26">
        <v>0.42327999999999999</v>
      </c>
      <c r="S73" s="20">
        <v>0</v>
      </c>
      <c r="T73" s="20">
        <v>0</v>
      </c>
      <c r="U73" s="27">
        <v>0.14109333333333332</v>
      </c>
      <c r="V73" s="26">
        <v>1.0582306830907056</v>
      </c>
      <c r="W73" s="20">
        <v>0.97691428571428574</v>
      </c>
      <c r="X73" s="20">
        <v>0.97853309481216455</v>
      </c>
      <c r="Y73" s="27">
        <v>1.0045593545390519</v>
      </c>
      <c r="Z73" s="26">
        <v>90.363299999999995</v>
      </c>
      <c r="AA73" s="20">
        <v>83.767399999999995</v>
      </c>
      <c r="AB73" s="20">
        <v>91.633499999999998</v>
      </c>
      <c r="AC73" s="27">
        <v>88.588066666666649</v>
      </c>
      <c r="AD73" s="26">
        <v>0.30272500000000002</v>
      </c>
      <c r="AE73" s="20">
        <v>8.6805599999999997E-2</v>
      </c>
      <c r="AF73" s="20">
        <v>0</v>
      </c>
      <c r="AG73" s="27">
        <v>0.12984353333333334</v>
      </c>
      <c r="AH73" s="26">
        <v>1.0107088220295768</v>
      </c>
      <c r="AI73" s="20">
        <v>0.96462214779150091</v>
      </c>
      <c r="AJ73" s="20">
        <v>0.99405940594059405</v>
      </c>
      <c r="AK73" s="27">
        <v>0.98979679192055725</v>
      </c>
      <c r="AL73" s="26">
        <v>82.129599999999996</v>
      </c>
      <c r="AM73" s="20">
        <v>79.175299999999993</v>
      </c>
      <c r="AN73" s="20">
        <v>86.144599999999997</v>
      </c>
      <c r="AO73" s="27">
        <v>82.483166666666662</v>
      </c>
      <c r="AP73" s="26">
        <v>9.1538799999999991</v>
      </c>
      <c r="AQ73" s="20">
        <v>4.9975300000000002</v>
      </c>
      <c r="AR73" s="20">
        <v>5.7228899999999996</v>
      </c>
      <c r="AS73" s="27">
        <v>6.624766666666666</v>
      </c>
      <c r="AT73" s="26">
        <v>1.0110055027513758</v>
      </c>
      <c r="AU73" s="20">
        <v>0.98321048321048321</v>
      </c>
      <c r="AV73" s="20">
        <v>0.96511627906976749</v>
      </c>
      <c r="AW73" s="27">
        <v>0.98644408834387542</v>
      </c>
      <c r="AX73" s="26">
        <v>79.690899999999999</v>
      </c>
      <c r="AY73" s="20">
        <v>79.123900000000006</v>
      </c>
      <c r="AZ73" s="20">
        <v>69.349649999999997</v>
      </c>
      <c r="BA73" s="27">
        <v>76.054816666666667</v>
      </c>
      <c r="BB73" s="26">
        <v>2.5489299999999999</v>
      </c>
      <c r="BC73" s="20">
        <v>3.1368299999999998</v>
      </c>
      <c r="BD73" s="20">
        <v>1</v>
      </c>
      <c r="BE73" s="27">
        <v>2.2285866666666667</v>
      </c>
      <c r="BF73" s="26">
        <v>0.76260360799609905</v>
      </c>
      <c r="BG73" s="20">
        <v>0.72910094637223977</v>
      </c>
      <c r="BH73" s="20">
        <v>0.79651567944250901</v>
      </c>
      <c r="BI73" s="27">
        <v>0.76274007793694931</v>
      </c>
      <c r="BJ73" s="26">
        <v>50.549500000000002</v>
      </c>
      <c r="BK73" s="20">
        <v>49.5745</v>
      </c>
      <c r="BL73" s="20">
        <v>50.5</v>
      </c>
      <c r="BM73" s="27">
        <v>50.207999999999998</v>
      </c>
      <c r="BN73" s="26">
        <v>0</v>
      </c>
      <c r="BO73" s="20">
        <v>5.3191500000000003E-2</v>
      </c>
      <c r="BP73" s="20">
        <v>0</v>
      </c>
      <c r="BQ73" s="27">
        <v>1.77305E-2</v>
      </c>
      <c r="BR73" s="26">
        <v>0.56384155786678469</v>
      </c>
      <c r="BS73" s="20">
        <v>0.58024691358024694</v>
      </c>
      <c r="BT73" s="20">
        <v>0.57636887608069165</v>
      </c>
      <c r="BU73" s="27">
        <v>0.57348578250924109</v>
      </c>
      <c r="BV73" s="26">
        <v>9.1538799999999991</v>
      </c>
      <c r="BW73" s="20">
        <v>4.9975300000000002</v>
      </c>
      <c r="BX73" s="20">
        <v>5.7228899999999996</v>
      </c>
      <c r="BY73" s="27">
        <v>6.624766666666666</v>
      </c>
      <c r="BZ73" s="26">
        <v>0.84857354645749605</v>
      </c>
      <c r="CA73" s="20">
        <v>0.49059771081954123</v>
      </c>
      <c r="CB73" s="20">
        <v>0.5311807245354313</v>
      </c>
      <c r="CC73" s="27">
        <v>0.62345066060415621</v>
      </c>
      <c r="CD73" s="26">
        <v>0.56384155786678469</v>
      </c>
      <c r="CE73" s="20">
        <v>0.58024691358024694</v>
      </c>
      <c r="CF73" s="20">
        <v>0.57636887608069165</v>
      </c>
      <c r="CG73" s="27">
        <v>0.57348578250924109</v>
      </c>
      <c r="CH73" s="26">
        <v>1.1366576554874508</v>
      </c>
      <c r="CI73" s="20">
        <v>1.2044346856032881</v>
      </c>
      <c r="CJ73" s="20">
        <v>1.4034964605573634</v>
      </c>
      <c r="CK73" s="27">
        <v>1.248196267216034</v>
      </c>
    </row>
    <row r="74" spans="1:117" ht="16" thickBot="1" x14ac:dyDescent="0.25">
      <c r="A74" s="9" t="s">
        <v>154</v>
      </c>
      <c r="B74" s="9" t="s">
        <v>227</v>
      </c>
      <c r="C74" s="9" t="s">
        <v>231</v>
      </c>
      <c r="D74" s="9" t="s">
        <v>393</v>
      </c>
      <c r="E74" s="13" t="s">
        <v>467</v>
      </c>
      <c r="F74" s="11" t="s">
        <v>280</v>
      </c>
      <c r="G74" s="11" t="s">
        <v>502</v>
      </c>
      <c r="H74" s="16" t="s">
        <v>394</v>
      </c>
      <c r="I74" s="19" t="s">
        <v>394</v>
      </c>
      <c r="J74" s="26">
        <v>0.39795000000000003</v>
      </c>
      <c r="K74" s="20">
        <v>0.4405</v>
      </c>
      <c r="L74" s="20">
        <v>0.46279999999999999</v>
      </c>
      <c r="M74" s="27">
        <v>0.43375000000000002</v>
      </c>
      <c r="N74" s="26">
        <v>76.991</v>
      </c>
      <c r="O74" s="20">
        <v>69.3215</v>
      </c>
      <c r="P74" s="20">
        <v>78.761899999999997</v>
      </c>
      <c r="Q74" s="27">
        <v>75.024799999999999</v>
      </c>
      <c r="R74" s="26">
        <v>5.6561100000000003E-2</v>
      </c>
      <c r="S74" s="20">
        <v>0</v>
      </c>
      <c r="T74" s="20">
        <v>0.214286</v>
      </c>
      <c r="U74" s="27">
        <v>9.0282366666666669E-2</v>
      </c>
      <c r="V74" s="26">
        <v>0.98992161254199329</v>
      </c>
      <c r="W74" s="20">
        <v>0.92982857142857145</v>
      </c>
      <c r="X74" s="20">
        <v>0.93917710196779969</v>
      </c>
      <c r="Y74" s="27">
        <v>0.95297576197945466</v>
      </c>
      <c r="Z74" s="26">
        <v>79.092799999999997</v>
      </c>
      <c r="AA74" s="20">
        <v>66.813199999999995</v>
      </c>
      <c r="AB74" s="20">
        <v>78.701499999999996</v>
      </c>
      <c r="AC74" s="27">
        <v>74.869166666666672</v>
      </c>
      <c r="AD74" s="26">
        <v>0.156413</v>
      </c>
      <c r="AE74" s="20">
        <v>0</v>
      </c>
      <c r="AF74" s="20">
        <v>0.18656700000000001</v>
      </c>
      <c r="AG74" s="27">
        <v>0.11432666666666667</v>
      </c>
      <c r="AH74" s="26">
        <v>0.97807241203467621</v>
      </c>
      <c r="AI74" s="20">
        <v>0.952480636382667</v>
      </c>
      <c r="AJ74" s="20">
        <v>1.0613861386138614</v>
      </c>
      <c r="AK74" s="27">
        <v>0.99731306234373485</v>
      </c>
      <c r="AL74" s="26">
        <v>73.006900000000002</v>
      </c>
      <c r="AM74" s="20">
        <v>69.170100000000005</v>
      </c>
      <c r="AN74" s="20">
        <v>76.174999999999997</v>
      </c>
      <c r="AO74" s="27">
        <v>72.784000000000006</v>
      </c>
      <c r="AP74" s="26">
        <v>1.3847700000000001</v>
      </c>
      <c r="AQ74" s="20">
        <v>1.2033199999999999</v>
      </c>
      <c r="AR74" s="20">
        <v>1.2966</v>
      </c>
      <c r="AS74" s="27">
        <v>1.2948966666666666</v>
      </c>
      <c r="AT74" s="26">
        <v>1.0115057528764382</v>
      </c>
      <c r="AU74" s="20">
        <v>0.9868959868959869</v>
      </c>
      <c r="AV74" s="20">
        <v>0.92968023255813903</v>
      </c>
      <c r="AW74" s="27">
        <v>0.97602732411018811</v>
      </c>
      <c r="AX74" s="26">
        <v>74.010199999999998</v>
      </c>
      <c r="AY74" s="20">
        <v>64.994</v>
      </c>
      <c r="AZ74" s="20">
        <v>79.135300000000001</v>
      </c>
      <c r="BA74" s="27">
        <v>72.713166666666666</v>
      </c>
      <c r="BB74" s="26">
        <v>0.71065999999999996</v>
      </c>
      <c r="BC74" s="20">
        <v>8.0224599999999993E-2</v>
      </c>
      <c r="BD74" s="20">
        <v>1.31579</v>
      </c>
      <c r="BE74" s="27">
        <v>0.70222486666666661</v>
      </c>
      <c r="BF74" s="26">
        <v>0.96050706972208677</v>
      </c>
      <c r="BG74" s="20">
        <v>0.98304416403785488</v>
      </c>
      <c r="BH74" s="20">
        <v>0.92682926829268297</v>
      </c>
      <c r="BI74" s="27">
        <v>0.95679350068420821</v>
      </c>
      <c r="BJ74" s="26">
        <v>45.344999999999999</v>
      </c>
      <c r="BK74" s="20">
        <v>42.786099999999998</v>
      </c>
      <c r="BL74" s="20">
        <v>56.849299999999999</v>
      </c>
      <c r="BM74" s="27">
        <v>48.326799999999999</v>
      </c>
      <c r="BN74" s="26">
        <v>0</v>
      </c>
      <c r="BO74" s="20">
        <v>0</v>
      </c>
      <c r="BP74" s="20">
        <v>0</v>
      </c>
      <c r="BQ74" s="27">
        <v>0</v>
      </c>
      <c r="BR74" s="26">
        <v>0.93187037509568771</v>
      </c>
      <c r="BS74" s="20">
        <v>0.94444444444444398</v>
      </c>
      <c r="BT74" s="20">
        <v>0.91939546599496225</v>
      </c>
      <c r="BU74" s="27">
        <v>0.93190342851169794</v>
      </c>
      <c r="BV74" s="26">
        <v>1.3847700000000001</v>
      </c>
      <c r="BW74" s="20">
        <v>1.2033199999999999</v>
      </c>
      <c r="BX74" s="20">
        <v>1.31579</v>
      </c>
      <c r="BY74" s="27">
        <v>1.3012933333333334</v>
      </c>
      <c r="BZ74" s="26">
        <v>0.12836952089474049</v>
      </c>
      <c r="CA74" s="20">
        <v>0.11812756249254538</v>
      </c>
      <c r="CB74" s="20">
        <v>0.12212750647600691</v>
      </c>
      <c r="CC74" s="27">
        <v>0.12287486328776426</v>
      </c>
      <c r="CD74" s="26">
        <v>0.93187037509568771</v>
      </c>
      <c r="CE74" s="20">
        <v>0.92982857142857145</v>
      </c>
      <c r="CF74" s="20">
        <v>0.91939546599496225</v>
      </c>
      <c r="CG74" s="27">
        <v>0.92703147083974047</v>
      </c>
      <c r="CH74" s="26">
        <v>1.8785731221761601</v>
      </c>
      <c r="CI74" s="20">
        <v>1.9300710729909702</v>
      </c>
      <c r="CJ74" s="20">
        <v>2.2387889699230841</v>
      </c>
      <c r="CK74" s="27">
        <v>2.0158110550300719</v>
      </c>
    </row>
    <row r="75" spans="1:117" ht="16" thickBot="1" x14ac:dyDescent="0.25">
      <c r="A75" s="22" t="s">
        <v>563</v>
      </c>
      <c r="B75" s="25" t="s">
        <v>564</v>
      </c>
      <c r="C75" s="24"/>
      <c r="D75" s="24"/>
      <c r="E75" s="24"/>
      <c r="F75" s="24"/>
      <c r="G75" s="24"/>
      <c r="H75" s="24"/>
      <c r="I75" s="24"/>
      <c r="J75" s="28">
        <v>0.38855000000000001</v>
      </c>
      <c r="K75" s="29">
        <v>0.53820000000000001</v>
      </c>
      <c r="L75" s="29">
        <v>0.40884999999999999</v>
      </c>
      <c r="M75" s="30">
        <v>0.44519999999999998</v>
      </c>
      <c r="N75" s="28">
        <v>95.6096</v>
      </c>
      <c r="O75" s="29">
        <v>98.788812500000006</v>
      </c>
      <c r="P75" s="29">
        <v>92.942975000000004</v>
      </c>
      <c r="Q75" s="30">
        <v>95.780462499999999</v>
      </c>
      <c r="R75" s="28">
        <v>1.5435071249999999</v>
      </c>
      <c r="S75" s="29">
        <v>1.8792899999999997</v>
      </c>
      <c r="T75" s="29">
        <v>1.9075783750000004</v>
      </c>
      <c r="U75" s="30">
        <v>1.7767918333333335</v>
      </c>
      <c r="V75" s="28">
        <v>1.0642497200447929</v>
      </c>
      <c r="W75" s="29">
        <v>0.96377142857142861</v>
      </c>
      <c r="X75" s="29">
        <v>0.98765432098765427</v>
      </c>
      <c r="Y75" s="30">
        <v>1.0052251565346253</v>
      </c>
      <c r="Z75" s="28">
        <v>92.692824999999999</v>
      </c>
      <c r="AA75" s="29">
        <v>97.265687500000013</v>
      </c>
      <c r="AB75" s="29">
        <v>95.539012499999998</v>
      </c>
      <c r="AC75" s="30">
        <v>95.165841666666665</v>
      </c>
      <c r="AD75" s="28">
        <v>2.4316216250000005</v>
      </c>
      <c r="AE75" s="29">
        <v>3.3325162499999998</v>
      </c>
      <c r="AF75" s="29">
        <v>3.9708775000000007</v>
      </c>
      <c r="AG75" s="30">
        <v>3.2450051250000005</v>
      </c>
      <c r="AH75" s="28">
        <v>0.96710861805201431</v>
      </c>
      <c r="AI75" s="29">
        <v>0.92500523341009</v>
      </c>
      <c r="AJ75" s="29">
        <v>0.91361386138613854</v>
      </c>
      <c r="AK75" s="30">
        <v>0.93524257094941421</v>
      </c>
      <c r="AL75" s="28">
        <v>90.743250000000003</v>
      </c>
      <c r="AM75" s="29">
        <v>92.99007499999999</v>
      </c>
      <c r="AN75" s="29">
        <v>88.408324999999991</v>
      </c>
      <c r="AO75" s="30">
        <v>90.713883333333328</v>
      </c>
      <c r="AP75" s="28">
        <v>10.78737375</v>
      </c>
      <c r="AQ75" s="29">
        <v>10.186614999999998</v>
      </c>
      <c r="AR75" s="29">
        <v>10.773903749999999</v>
      </c>
      <c r="AS75" s="30">
        <v>10.582630833333331</v>
      </c>
      <c r="AT75" s="28">
        <v>0.95972986493246615</v>
      </c>
      <c r="AU75" s="29">
        <v>0.90693488943488954</v>
      </c>
      <c r="AV75" s="29">
        <v>0.82176598837209314</v>
      </c>
      <c r="AW75" s="30">
        <v>0.89614358091314961</v>
      </c>
      <c r="AX75" s="28">
        <v>81.139837499999999</v>
      </c>
      <c r="AY75" s="29">
        <v>83.678762499999991</v>
      </c>
      <c r="AZ75" s="29">
        <v>81.904262500000016</v>
      </c>
      <c r="BA75" s="30">
        <v>82.240954166666668</v>
      </c>
      <c r="BB75" s="28">
        <v>4.7523437500000005</v>
      </c>
      <c r="BC75" s="29">
        <v>4.4923600000000006</v>
      </c>
      <c r="BD75" s="29">
        <v>4.8286737500000001</v>
      </c>
      <c r="BE75" s="30">
        <v>4.6911258333333334</v>
      </c>
      <c r="BF75" s="28">
        <v>0.691457215992199</v>
      </c>
      <c r="BG75" s="29">
        <v>0.63798304416403784</v>
      </c>
      <c r="BH75" s="29">
        <v>0.60714285714285665</v>
      </c>
      <c r="BI75" s="30">
        <v>0.64552770576636453</v>
      </c>
      <c r="BJ75" s="28">
        <v>54.521637499999997</v>
      </c>
      <c r="BK75" s="29">
        <v>56.981849999999994</v>
      </c>
      <c r="BL75" s="29">
        <v>55.088199999999993</v>
      </c>
      <c r="BM75" s="30">
        <v>55.530562499999995</v>
      </c>
      <c r="BN75" s="28">
        <v>0</v>
      </c>
      <c r="BO75" s="29">
        <v>0.14505043750000002</v>
      </c>
      <c r="BP75" s="29">
        <v>0.48612037500000005</v>
      </c>
      <c r="BQ75" s="30">
        <v>0.21039027083333336</v>
      </c>
      <c r="BR75" s="28">
        <v>0.49605222394335047</v>
      </c>
      <c r="BS75" s="29">
        <v>0.48175872093023259</v>
      </c>
      <c r="BT75" s="29">
        <v>0.41066642651296831</v>
      </c>
      <c r="BU75" s="30">
        <v>0.46282579046218375</v>
      </c>
      <c r="BV75" s="28">
        <v>10.78737375</v>
      </c>
      <c r="BW75" s="29">
        <v>10.186614999999998</v>
      </c>
      <c r="BX75" s="29">
        <v>10.773903749999999</v>
      </c>
      <c r="BY75" s="30">
        <v>10.582630833333331</v>
      </c>
      <c r="BZ75" s="28">
        <v>1</v>
      </c>
      <c r="CA75" s="29">
        <v>1</v>
      </c>
      <c r="CB75" s="29">
        <v>1</v>
      </c>
      <c r="CC75" s="30">
        <v>1</v>
      </c>
      <c r="CD75" s="28">
        <v>0.49605222394335047</v>
      </c>
      <c r="CE75" s="29">
        <v>0.48175872093023259</v>
      </c>
      <c r="CF75" s="29">
        <v>0.41066642651296831</v>
      </c>
      <c r="CG75" s="30">
        <v>0.46282579046218375</v>
      </c>
      <c r="CH75" s="28">
        <v>1</v>
      </c>
      <c r="CI75" s="29">
        <v>1</v>
      </c>
      <c r="CJ75" s="29">
        <v>1</v>
      </c>
      <c r="CK75" s="30">
        <v>1</v>
      </c>
      <c r="CL75" s="20"/>
      <c r="CM75" s="20"/>
      <c r="CN75" s="20"/>
      <c r="CO75" s="20"/>
      <c r="CP75" s="20"/>
      <c r="CQ75" s="20"/>
      <c r="CR75" s="20"/>
      <c r="CS75" s="20"/>
      <c r="CT75" s="20"/>
      <c r="CU75" s="20"/>
      <c r="CV75" s="20"/>
      <c r="CW75" s="20"/>
      <c r="CX75" s="20"/>
      <c r="CY75" s="20"/>
      <c r="CZ75" s="20"/>
      <c r="DA75" s="20"/>
      <c r="DB75" s="20"/>
      <c r="DC75" s="20"/>
      <c r="DD75" s="20"/>
      <c r="DE75" s="20"/>
      <c r="DF75" s="20"/>
      <c r="DG75" s="20"/>
      <c r="DH75" s="20"/>
      <c r="DI75" s="20"/>
      <c r="DJ75" s="20"/>
      <c r="DK75" s="20"/>
      <c r="DL75" s="20"/>
      <c r="DM75" s="20"/>
    </row>
    <row r="78" spans="1:117" x14ac:dyDescent="0.2">
      <c r="BH78" s="21"/>
    </row>
  </sheetData>
  <conditionalFormatting sqref="A2">
    <cfRule type="duplicateValues" dxfId="12" priority="13" stopIfTrue="1"/>
  </conditionalFormatting>
  <conditionalFormatting sqref="A3">
    <cfRule type="duplicateValues" dxfId="11" priority="12" stopIfTrue="1"/>
  </conditionalFormatting>
  <conditionalFormatting sqref="A4">
    <cfRule type="duplicateValues" dxfId="10" priority="11" stopIfTrue="1"/>
  </conditionalFormatting>
  <conditionalFormatting sqref="A5">
    <cfRule type="duplicateValues" dxfId="9" priority="10" stopIfTrue="1"/>
  </conditionalFormatting>
  <conditionalFormatting sqref="A6:A7">
    <cfRule type="duplicateValues" dxfId="8" priority="9" stopIfTrue="1"/>
  </conditionalFormatting>
  <conditionalFormatting sqref="A11">
    <cfRule type="duplicateValues" dxfId="7" priority="8" stopIfTrue="1"/>
  </conditionalFormatting>
  <conditionalFormatting sqref="A12:A15">
    <cfRule type="duplicateValues" dxfId="6" priority="7" stopIfTrue="1"/>
  </conditionalFormatting>
  <conditionalFormatting sqref="A16:A34">
    <cfRule type="duplicateValues" dxfId="5" priority="6" stopIfTrue="1"/>
  </conditionalFormatting>
  <conditionalFormatting sqref="A35:A45">
    <cfRule type="duplicateValues" dxfId="4" priority="5" stopIfTrue="1"/>
  </conditionalFormatting>
  <conditionalFormatting sqref="A46:A50">
    <cfRule type="duplicateValues" dxfId="3" priority="4" stopIfTrue="1"/>
  </conditionalFormatting>
  <conditionalFormatting sqref="A66">
    <cfRule type="duplicateValues" dxfId="2" priority="3" stopIfTrue="1"/>
  </conditionalFormatting>
  <conditionalFormatting sqref="A67:A73">
    <cfRule type="duplicateValues" dxfId="1" priority="2" stopIfTrue="1"/>
  </conditionalFormatting>
  <conditionalFormatting sqref="A74">
    <cfRule type="duplicateValues" dxfId="0" priority="1" stopIfTrue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HeLa</vt:lpstr>
      <vt:lpstr>EA.hy926</vt:lpstr>
      <vt:lpstr>U2OS</vt:lpstr>
      <vt:lpstr>HUVE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Sofia Bregieiro Eulálio</dc:creator>
  <cp:lastModifiedBy>Ana Sofia Bregieiro Eulálio</cp:lastModifiedBy>
  <dcterms:created xsi:type="dcterms:W3CDTF">2025-02-11T17:36:19Z</dcterms:created>
  <dcterms:modified xsi:type="dcterms:W3CDTF">2025-10-29T16:44:45Z</dcterms:modified>
</cp:coreProperties>
</file>